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C:\Users\India.Humphreys\Downloads\"/>
    </mc:Choice>
  </mc:AlternateContent>
  <xr:revisionPtr revIDLastSave="0" documentId="13_ncr:1_{B6231CA5-5079-42CE-8D24-711C9045AAF4}" xr6:coauthVersionLast="47" xr6:coauthVersionMax="47" xr10:uidLastSave="{00000000-0000-0000-0000-000000000000}"/>
  <bookViews>
    <workbookView xWindow="-110" yWindow="-110" windowWidth="19420" windowHeight="1162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F$1:$F$10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45" i="1" l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</calcChain>
</file>

<file path=xl/sharedStrings.xml><?xml version="1.0" encoding="utf-8"?>
<sst xmlns="http://schemas.openxmlformats.org/spreadsheetml/2006/main" count="12773" uniqueCount="1968">
  <si>
    <t>ID</t>
  </si>
  <si>
    <t>Meta ID</t>
  </si>
  <si>
    <t>Q1</t>
  </si>
  <si>
    <t>Q3</t>
  </si>
  <si>
    <t>RT</t>
  </si>
  <si>
    <t>Molecular Weight (Da)</t>
  </si>
  <si>
    <t>Identification</t>
  </si>
  <si>
    <t>Ionization model</t>
  </si>
  <si>
    <t>Compound</t>
  </si>
  <si>
    <t>Class</t>
  </si>
  <si>
    <t>KEGG_ID</t>
  </si>
  <si>
    <t>ms031</t>
  </si>
  <si>
    <t>standard</t>
  </si>
  <si>
    <t>[M-H]-</t>
  </si>
  <si>
    <t>L-Homoserine</t>
  </si>
  <si>
    <t>Amino acid / derivative</t>
  </si>
  <si>
    <t>C00263</t>
  </si>
  <si>
    <t>ms017</t>
  </si>
  <si>
    <t>[M+H]+</t>
  </si>
  <si>
    <t>Beta-Alanine</t>
  </si>
  <si>
    <t>C00099</t>
  </si>
  <si>
    <t>ms018</t>
  </si>
  <si>
    <t>DL-Aspartic acid</t>
  </si>
  <si>
    <t>--</t>
  </si>
  <si>
    <t>ms019</t>
  </si>
  <si>
    <t>D-Pyrrolidine-2-carboxylic acid</t>
  </si>
  <si>
    <t>ms022</t>
  </si>
  <si>
    <t>L-Tyrosine</t>
  </si>
  <si>
    <t>ms021</t>
  </si>
  <si>
    <t>L-hreonine</t>
  </si>
  <si>
    <t>C00188</t>
  </si>
  <si>
    <t>ms023</t>
  </si>
  <si>
    <t>L-Arginine</t>
  </si>
  <si>
    <t>C00062</t>
  </si>
  <si>
    <t>ms024</t>
  </si>
  <si>
    <t>L-Lysine</t>
  </si>
  <si>
    <t>C00047</t>
  </si>
  <si>
    <t>ms033</t>
  </si>
  <si>
    <t>L-Theanine</t>
  </si>
  <si>
    <t>ms083</t>
  </si>
  <si>
    <t>L-Homocitrulline</t>
  </si>
  <si>
    <t>C02427</t>
  </si>
  <si>
    <t>ms028</t>
  </si>
  <si>
    <t>L-Glutamic acid</t>
  </si>
  <si>
    <t>ms029</t>
  </si>
  <si>
    <t>L-Glutamine</t>
  </si>
  <si>
    <t>C00064</t>
  </si>
  <si>
    <t>ms025</t>
  </si>
  <si>
    <t>L-Ornithine hydrochloride</t>
  </si>
  <si>
    <t>C01602</t>
  </si>
  <si>
    <t>ms026</t>
  </si>
  <si>
    <t>L-Asparagine</t>
  </si>
  <si>
    <t>C00152</t>
  </si>
  <si>
    <t>ms030</t>
  </si>
  <si>
    <t>L-Histidine</t>
  </si>
  <si>
    <t>C00135</t>
  </si>
  <si>
    <t>ms057</t>
  </si>
  <si>
    <t>Allysine</t>
  </si>
  <si>
    <t>ms067</t>
  </si>
  <si>
    <t>Dopamine</t>
  </si>
  <si>
    <t>ms047</t>
  </si>
  <si>
    <t>1-Methylhistidine</t>
  </si>
  <si>
    <t>C01152</t>
  </si>
  <si>
    <t>ms048</t>
  </si>
  <si>
    <t>2,3-dimethylsuccinic acid</t>
  </si>
  <si>
    <t>ms045</t>
  </si>
  <si>
    <t>(5-L-Glutamyl)-L-amino acid</t>
  </si>
  <si>
    <t>C03740</t>
  </si>
  <si>
    <t>ms052</t>
  </si>
  <si>
    <t>5-Aminovaleric acid</t>
  </si>
  <si>
    <t>ms066</t>
  </si>
  <si>
    <t>DL-Alanyl-DL-phenylalanine</t>
  </si>
  <si>
    <t>ms062</t>
  </si>
  <si>
    <t>Asp-Phe</t>
  </si>
  <si>
    <t>ms105</t>
  </si>
  <si>
    <t>Oxidized Glutathione</t>
  </si>
  <si>
    <t>C00127</t>
  </si>
  <si>
    <t>ms099</t>
  </si>
  <si>
    <t>N'-Formylkynurenine</t>
  </si>
  <si>
    <t>C02406</t>
  </si>
  <si>
    <t>ms087</t>
  </si>
  <si>
    <t>N6-Acetyl-L-lysine</t>
  </si>
  <si>
    <t>ms103</t>
  </si>
  <si>
    <t>Nα-Acetyl-L-arginine</t>
  </si>
  <si>
    <t>ms095</t>
  </si>
  <si>
    <t>N-Acetyl-N-formyl-5-methoxykynurenamine</t>
  </si>
  <si>
    <t>ms108</t>
  </si>
  <si>
    <t>Phenylacetyl-L-glutamine</t>
  </si>
  <si>
    <t>ms092</t>
  </si>
  <si>
    <t>N-Acetyl-L-glutamic acid</t>
  </si>
  <si>
    <t>C00624</t>
  </si>
  <si>
    <t>ms093</t>
  </si>
  <si>
    <t>N-Acetyl-L-tyrosine</t>
  </si>
  <si>
    <t>C01657</t>
  </si>
  <si>
    <t>ms090</t>
  </si>
  <si>
    <t>N-Acetyl-L-glycine</t>
  </si>
  <si>
    <t>ms094</t>
  </si>
  <si>
    <t>N-Acetylneuraminic acid</t>
  </si>
  <si>
    <t>C19910</t>
  </si>
  <si>
    <t>ms104</t>
  </si>
  <si>
    <t>O-Acetyl-L-serine</t>
  </si>
  <si>
    <t>C00979</t>
  </si>
  <si>
    <t>ms120</t>
  </si>
  <si>
    <t>S-Sulfo-L-cysteine</t>
  </si>
  <si>
    <t>C05824</t>
  </si>
  <si>
    <t>ms113</t>
  </si>
  <si>
    <t>S-(methyl)glutathione</t>
  </si>
  <si>
    <t>C14180</t>
  </si>
  <si>
    <t>ms115</t>
  </si>
  <si>
    <t>S-Adenosyl-L-methionine</t>
  </si>
  <si>
    <t>ms127</t>
  </si>
  <si>
    <t>γ-Glu-Cys</t>
  </si>
  <si>
    <t>C00669</t>
  </si>
  <si>
    <t>ms059</t>
  </si>
  <si>
    <t>Aminomalonic acid</t>
  </si>
  <si>
    <t>C00872</t>
  </si>
  <si>
    <t>ms102</t>
  </si>
  <si>
    <t>N-Propionylglycine</t>
  </si>
  <si>
    <t>ms075</t>
  </si>
  <si>
    <t>Glutathionereducedform</t>
  </si>
  <si>
    <t>ms116</t>
  </si>
  <si>
    <t>Sarcosine</t>
  </si>
  <si>
    <t>C00213</t>
  </si>
  <si>
    <t>ms122</t>
  </si>
  <si>
    <t>Urocanic acid</t>
  </si>
  <si>
    <t>C00785</t>
  </si>
  <si>
    <t>ms081</t>
  </si>
  <si>
    <t>Kinurenine</t>
  </si>
  <si>
    <t>ms049</t>
  </si>
  <si>
    <t>3-N-Oxalyl-L-2,3-Diaminopropanoicacid</t>
  </si>
  <si>
    <t>ms129</t>
  </si>
  <si>
    <t>Nicotinuric acid</t>
  </si>
  <si>
    <t>C05380</t>
  </si>
  <si>
    <t>ms078</t>
  </si>
  <si>
    <t>Histamine</t>
  </si>
  <si>
    <t>ms356</t>
  </si>
  <si>
    <t>1,5-Anhydro-D-glucitol</t>
  </si>
  <si>
    <t>Organic acid and sugar</t>
  </si>
  <si>
    <t>C07326</t>
  </si>
  <si>
    <t>ms204</t>
  </si>
  <si>
    <t>1-Eicosanol</t>
  </si>
  <si>
    <t>Lipids</t>
  </si>
  <si>
    <t>ms573</t>
  </si>
  <si>
    <t>Pantothenol</t>
  </si>
  <si>
    <t>Vitamins and Cofactor derivates</t>
  </si>
  <si>
    <t>C05944</t>
  </si>
  <si>
    <t>ms357</t>
  </si>
  <si>
    <t>D-Arabitol</t>
  </si>
  <si>
    <t>C01904</t>
  </si>
  <si>
    <t>ms394</t>
  </si>
  <si>
    <t>D-Mannitol</t>
  </si>
  <si>
    <t>Others</t>
  </si>
  <si>
    <t>C00392</t>
  </si>
  <si>
    <t>ms261</t>
  </si>
  <si>
    <t>D-Sorbitol</t>
  </si>
  <si>
    <t>C00794</t>
  </si>
  <si>
    <t>ms395</t>
  </si>
  <si>
    <t>Myoinositol</t>
  </si>
  <si>
    <t>C00137</t>
  </si>
  <si>
    <t>ms358</t>
  </si>
  <si>
    <t>Dulcitol</t>
  </si>
  <si>
    <t>C01697</t>
  </si>
  <si>
    <t>ms393</t>
  </si>
  <si>
    <t>Falcarinol</t>
  </si>
  <si>
    <t>C08450</t>
  </si>
  <si>
    <t>ms003</t>
  </si>
  <si>
    <t>Nicotine</t>
  </si>
  <si>
    <t>Alkaloids</t>
  </si>
  <si>
    <t>ms004</t>
  </si>
  <si>
    <t>Orange I</t>
  </si>
  <si>
    <t>C19371</t>
  </si>
  <si>
    <t>ms002</t>
  </si>
  <si>
    <t>L-Carnitine hydrochloride</t>
  </si>
  <si>
    <t>ms435</t>
  </si>
  <si>
    <t>Delphinidin 3-O-galactoside chloride</t>
  </si>
  <si>
    <t>Phenylpropanoids</t>
  </si>
  <si>
    <t>ms431</t>
  </si>
  <si>
    <t>Cyanidin chloride</t>
  </si>
  <si>
    <t>C05905</t>
  </si>
  <si>
    <t>ms484</t>
  </si>
  <si>
    <t>Peonidin-3-galactoside chloride</t>
  </si>
  <si>
    <t>ms428</t>
  </si>
  <si>
    <t>Cyanidin 3–galactoside</t>
  </si>
  <si>
    <t>ms430</t>
  </si>
  <si>
    <t>Cyanidin 3–rutinoside</t>
  </si>
  <si>
    <t>ms403</t>
  </si>
  <si>
    <t>4-Hydroxybenzoic acid</t>
  </si>
  <si>
    <t>C00156</t>
  </si>
  <si>
    <t>ms505</t>
  </si>
  <si>
    <t>Syringic acid</t>
  </si>
  <si>
    <t>C10833</t>
  </si>
  <si>
    <t>ms400</t>
  </si>
  <si>
    <t>2-Aminobenzoic Acid</t>
  </si>
  <si>
    <t>C00568</t>
  </si>
  <si>
    <t>ms323</t>
  </si>
  <si>
    <t>Methyl Anthranilate</t>
  </si>
  <si>
    <t>ms399</t>
  </si>
  <si>
    <t>2,5-Dihydroxybenzoic acid</t>
  </si>
  <si>
    <t>C00628</t>
  </si>
  <si>
    <t>ms468</t>
  </si>
  <si>
    <t>Methyl gallate</t>
  </si>
  <si>
    <t>C05616</t>
  </si>
  <si>
    <t>ms514</t>
  </si>
  <si>
    <t>Vanillin</t>
  </si>
  <si>
    <t>C00755</t>
  </si>
  <si>
    <t>ms493</t>
  </si>
  <si>
    <t>Protocatechuic acid</t>
  </si>
  <si>
    <t>C00230</t>
  </si>
  <si>
    <t>ms397</t>
  </si>
  <si>
    <t>2-(Formylamino)benzoic acid</t>
  </si>
  <si>
    <t>C05653</t>
  </si>
  <si>
    <t>ms402</t>
  </si>
  <si>
    <t>4-Hydroxybenzaldehyde</t>
  </si>
  <si>
    <t>C00633</t>
  </si>
  <si>
    <t>ms254</t>
  </si>
  <si>
    <t>6-Phosphogluconic acid</t>
  </si>
  <si>
    <t>C00345</t>
  </si>
  <si>
    <t>ms259</t>
  </si>
  <si>
    <t>D-Glucose-6-phosphate</t>
  </si>
  <si>
    <t>ms256</t>
  </si>
  <si>
    <t>D-Melezitose</t>
  </si>
  <si>
    <t>C08243</t>
  </si>
  <si>
    <t>ms257</t>
  </si>
  <si>
    <t>D-Sucrose</t>
  </si>
  <si>
    <t>C00089</t>
  </si>
  <si>
    <t>ms258</t>
  </si>
  <si>
    <t>D-Fructose-1,6-biphosphate</t>
  </si>
  <si>
    <t>ms255</t>
  </si>
  <si>
    <t>Alpha-D-Glucose</t>
  </si>
  <si>
    <t>C00267</t>
  </si>
  <si>
    <t>ms263</t>
  </si>
  <si>
    <t>Maltotetraose</t>
  </si>
  <si>
    <t>C02052</t>
  </si>
  <si>
    <t>ms262</t>
  </si>
  <si>
    <t>Gluconic Acid</t>
  </si>
  <si>
    <t>C00257</t>
  </si>
  <si>
    <t>ms253</t>
  </si>
  <si>
    <t>1,1-Kestotetraose</t>
  </si>
  <si>
    <t>ms415</t>
  </si>
  <si>
    <t>Catechin</t>
  </si>
  <si>
    <t>C06562</t>
  </si>
  <si>
    <t>ms396</t>
  </si>
  <si>
    <t>Gallatechin</t>
  </si>
  <si>
    <t>ms494</t>
  </si>
  <si>
    <t>Protocatechuic aldehyde</t>
  </si>
  <si>
    <t>ms485</t>
  </si>
  <si>
    <t>Phlorizin</t>
  </si>
  <si>
    <t>C01604</t>
  </si>
  <si>
    <t>ms471</t>
  </si>
  <si>
    <t>Naringein chalcone</t>
  </si>
  <si>
    <t>ms578</t>
  </si>
  <si>
    <t>Phosphoryl choline</t>
  </si>
  <si>
    <t>ms561</t>
  </si>
  <si>
    <t>Acetylcholine</t>
  </si>
  <si>
    <t>C01996</t>
  </si>
  <si>
    <t>ms404</t>
  </si>
  <si>
    <t>6-MethylCoumarin</t>
  </si>
  <si>
    <t>ms500</t>
  </si>
  <si>
    <t>Scopoletin</t>
  </si>
  <si>
    <t>C01752</t>
  </si>
  <si>
    <t>ms445</t>
  </si>
  <si>
    <t>Esculoside</t>
  </si>
  <si>
    <t>C09264</t>
  </si>
  <si>
    <t>ms444</t>
  </si>
  <si>
    <t>Esculetin</t>
  </si>
  <si>
    <t>ms478</t>
  </si>
  <si>
    <t>Nobiletin</t>
  </si>
  <si>
    <t>C10112</t>
  </si>
  <si>
    <t>ms438</t>
  </si>
  <si>
    <t>Diosmin</t>
  </si>
  <si>
    <t>C10039</t>
  </si>
  <si>
    <t>ms507</t>
  </si>
  <si>
    <t>Tangeretin</t>
  </si>
  <si>
    <t>C10190</t>
  </si>
  <si>
    <t>ms409</t>
  </si>
  <si>
    <t>Apigenine-6,8-Di-C-glucoside</t>
  </si>
  <si>
    <t>ms453</t>
  </si>
  <si>
    <t>Genkwanin</t>
  </si>
  <si>
    <t>C10046</t>
  </si>
  <si>
    <t>ms408</t>
  </si>
  <si>
    <t>Schaftoside</t>
  </si>
  <si>
    <t>ms437</t>
  </si>
  <si>
    <t>Diosmetin</t>
  </si>
  <si>
    <t>C10038</t>
  </si>
  <si>
    <t>ms407</t>
  </si>
  <si>
    <t>Isoschaftoside</t>
  </si>
  <si>
    <t>ms436</t>
  </si>
  <si>
    <t>Dihydromyricetin</t>
  </si>
  <si>
    <t>C02906</t>
  </si>
  <si>
    <t>ms497</t>
  </si>
  <si>
    <t>Guaijaverin</t>
  </si>
  <si>
    <t>ms477</t>
  </si>
  <si>
    <t>Nicotiflorin</t>
  </si>
  <si>
    <t>ms412</t>
  </si>
  <si>
    <t>Biorobin</t>
  </si>
  <si>
    <t>ms463</t>
  </si>
  <si>
    <t>Kaempferol 7-O-glucosdie</t>
  </si>
  <si>
    <t>ms470</t>
  </si>
  <si>
    <t>Narcissoside</t>
  </si>
  <si>
    <t>ms459</t>
  </si>
  <si>
    <t>Isotrifoliin</t>
  </si>
  <si>
    <t>C21854</t>
  </si>
  <si>
    <t>ms456</t>
  </si>
  <si>
    <t>Isorhamnetin 3-O-neohesperidoside</t>
  </si>
  <si>
    <t>ms454</t>
  </si>
  <si>
    <t>Hesperidin</t>
  </si>
  <si>
    <t>C09755</t>
  </si>
  <si>
    <t>ms489</t>
  </si>
  <si>
    <t>Poncirin</t>
  </si>
  <si>
    <t>C09830</t>
  </si>
  <si>
    <t>ms488</t>
  </si>
  <si>
    <t>Pinostrobin</t>
  </si>
  <si>
    <t>ms443</t>
  </si>
  <si>
    <t>Eriodictyol 7-O-glucoside</t>
  </si>
  <si>
    <t>ms495</t>
  </si>
  <si>
    <t>Prunin</t>
  </si>
  <si>
    <t>ms473</t>
  </si>
  <si>
    <t>Narirutin</t>
  </si>
  <si>
    <t>C09793</t>
  </si>
  <si>
    <t>ms486</t>
  </si>
  <si>
    <t>Pinobanksin</t>
  </si>
  <si>
    <t>ms504</t>
  </si>
  <si>
    <t>Spinosin</t>
  </si>
  <si>
    <t>ms483</t>
  </si>
  <si>
    <t>p-Coumaric acid</t>
  </si>
  <si>
    <t>C00811</t>
  </si>
  <si>
    <t>ms448</t>
  </si>
  <si>
    <t>Ferulic acid</t>
  </si>
  <si>
    <t>C01494</t>
  </si>
  <si>
    <t>ms469</t>
  </si>
  <si>
    <t>Methyl p-coumarate</t>
  </si>
  <si>
    <t>ms502</t>
  </si>
  <si>
    <t>Sinapinic acid</t>
  </si>
  <si>
    <t>C00482</t>
  </si>
  <si>
    <t>ms413</t>
  </si>
  <si>
    <t>Caffeic acid</t>
  </si>
  <si>
    <t>ms451</t>
  </si>
  <si>
    <t>Forsythoside A</t>
  </si>
  <si>
    <t>C10456</t>
  </si>
  <si>
    <t>ms401</t>
  </si>
  <si>
    <t>2-Methoxybenzoic acid</t>
  </si>
  <si>
    <t>ms414</t>
  </si>
  <si>
    <t>Calceorioside B</t>
  </si>
  <si>
    <t>ms424</t>
  </si>
  <si>
    <t>Coniferin</t>
  </si>
  <si>
    <t>ms423</t>
  </si>
  <si>
    <t>Coniferaldehyde</t>
  </si>
  <si>
    <t>C02666</t>
  </si>
  <si>
    <t>ms440</t>
  </si>
  <si>
    <t>Echinacoside</t>
  </si>
  <si>
    <t>ms506</t>
  </si>
  <si>
    <t>Syringin</t>
  </si>
  <si>
    <t>ms041</t>
  </si>
  <si>
    <t>Tryptophol</t>
  </si>
  <si>
    <t>C00955</t>
  </si>
  <si>
    <t>ms433</t>
  </si>
  <si>
    <t>Daidzein</t>
  </si>
  <si>
    <t>C10208</t>
  </si>
  <si>
    <t>ms452</t>
  </si>
  <si>
    <t>Genistein</t>
  </si>
  <si>
    <t>C06563</t>
  </si>
  <si>
    <t>ms143</t>
  </si>
  <si>
    <t>16-Hydroxyhexadecanoic acid</t>
  </si>
  <si>
    <t>C18218</t>
  </si>
  <si>
    <t>ms169</t>
  </si>
  <si>
    <t>Cis-10-Pentadecenoic acid</t>
  </si>
  <si>
    <t>ms199</t>
  </si>
  <si>
    <t>Alpha-Linolenic acid</t>
  </si>
  <si>
    <t>ms188</t>
  </si>
  <si>
    <t>Oleic Acid</t>
  </si>
  <si>
    <t>C00712</t>
  </si>
  <si>
    <t>ms148</t>
  </si>
  <si>
    <t>1-Oleoyl-sn-glycero-3-phosphocholine</t>
  </si>
  <si>
    <t>C04230</t>
  </si>
  <si>
    <t>ms151</t>
  </si>
  <si>
    <t>1-Stearoyl-sn-glycero-3-phosphocholine</t>
  </si>
  <si>
    <t>ms206</t>
  </si>
  <si>
    <t>putatively annotated</t>
  </si>
  <si>
    <t>LysoPE 18:1</t>
  </si>
  <si>
    <t>C04438</t>
  </si>
  <si>
    <t>ms182</t>
  </si>
  <si>
    <t>lysoPS 18:1</t>
  </si>
  <si>
    <t>ms200</t>
  </si>
  <si>
    <t>Beta-Sitosterol</t>
  </si>
  <si>
    <t>C01753</t>
  </si>
  <si>
    <t>ms487</t>
  </si>
  <si>
    <t>Pinoresinol</t>
  </si>
  <si>
    <t>C05366</t>
  </si>
  <si>
    <t>ms207</t>
  </si>
  <si>
    <t>1-Methyladenine</t>
  </si>
  <si>
    <t>Nucleic / derivative</t>
  </si>
  <si>
    <t>C02216</t>
  </si>
  <si>
    <t>ms227</t>
  </si>
  <si>
    <t>Deoxyribose 5-phosphate</t>
  </si>
  <si>
    <t>ms234</t>
  </si>
  <si>
    <t>Isoguanine</t>
  </si>
  <si>
    <t>ms212</t>
  </si>
  <si>
    <t>5,6-Dihydro-5-methyluracil</t>
  </si>
  <si>
    <t>C00906</t>
  </si>
  <si>
    <t>ms209</t>
  </si>
  <si>
    <t>2'-Deoxyadenosine-5'-monophosphate</t>
  </si>
  <si>
    <t>ms215</t>
  </si>
  <si>
    <t>5-Methylcytosine</t>
  </si>
  <si>
    <t>C02376</t>
  </si>
  <si>
    <t>ms214</t>
  </si>
  <si>
    <t>5-Hydroxymethyluracil</t>
  </si>
  <si>
    <t>C03088</t>
  </si>
  <si>
    <t>ms223</t>
  </si>
  <si>
    <t>Adenosine 5'-monophosphate</t>
  </si>
  <si>
    <t>ms218</t>
  </si>
  <si>
    <t>8-Hydroxyguanosine</t>
  </si>
  <si>
    <t>ms236</t>
  </si>
  <si>
    <t>N-Acetylaspartate</t>
  </si>
  <si>
    <t>C01042</t>
  </si>
  <si>
    <t>ms244</t>
  </si>
  <si>
    <t>Beta-Nicotinamide mononucleotide</t>
  </si>
  <si>
    <t>ms226</t>
  </si>
  <si>
    <t>Cytosine</t>
  </si>
  <si>
    <t>ms231</t>
  </si>
  <si>
    <t>Hypoxanthine</t>
  </si>
  <si>
    <t>C00262</t>
  </si>
  <si>
    <t>ms228</t>
  </si>
  <si>
    <t>Flavin adenine dinucleotide</t>
  </si>
  <si>
    <t>ms211</t>
  </si>
  <si>
    <t>3'-Dephosphocoenzyme A</t>
  </si>
  <si>
    <t>ms242</t>
  </si>
  <si>
    <t>Xanthine</t>
  </si>
  <si>
    <t>C00385</t>
  </si>
  <si>
    <t>ms245</t>
  </si>
  <si>
    <t>Beta-Pseudouridine</t>
  </si>
  <si>
    <t>C02067</t>
  </si>
  <si>
    <t>ms230</t>
  </si>
  <si>
    <t>Guanosine</t>
  </si>
  <si>
    <t>ms241</t>
  </si>
  <si>
    <t>Uridine-5'-diphosphate</t>
  </si>
  <si>
    <t>ms238</t>
  </si>
  <si>
    <t>UDP-glucose</t>
  </si>
  <si>
    <t>ms240</t>
  </si>
  <si>
    <t>Uridine</t>
  </si>
  <si>
    <t>ms220</t>
  </si>
  <si>
    <t>Adenosine</t>
  </si>
  <si>
    <t>ms237</t>
  </si>
  <si>
    <t>Thymine</t>
  </si>
  <si>
    <t>ms560</t>
  </si>
  <si>
    <t>6-Hydroxynicotinic acid</t>
  </si>
  <si>
    <t>C01020</t>
  </si>
  <si>
    <t>ms576</t>
  </si>
  <si>
    <t>Nicotinic acid</t>
  </si>
  <si>
    <t>C00253</t>
  </si>
  <si>
    <t>ms334</t>
  </si>
  <si>
    <t>Shikimic acid</t>
  </si>
  <si>
    <t>C00493</t>
  </si>
  <si>
    <t>ms303</t>
  </si>
  <si>
    <t>D-Erythronolactone</t>
  </si>
  <si>
    <t>ms275</t>
  </si>
  <si>
    <t>2-Methylglutaric acid</t>
  </si>
  <si>
    <t>ms270</t>
  </si>
  <si>
    <t>2-Hydroxyisocaproic Acid</t>
  </si>
  <si>
    <t>C03264</t>
  </si>
  <si>
    <t>ms310</t>
  </si>
  <si>
    <t>Ethyl protocatechuate</t>
  </si>
  <si>
    <t>ms279</t>
  </si>
  <si>
    <t>3-Amino-1-propanesulfonic acid</t>
  </si>
  <si>
    <t>ms282</t>
  </si>
  <si>
    <t>3-Hydroxyanthranilic acid</t>
  </si>
  <si>
    <t>C00632</t>
  </si>
  <si>
    <t>ms281</t>
  </si>
  <si>
    <t>3-Hydroxy-3-Methylpentanedioic acid</t>
  </si>
  <si>
    <t>C03761</t>
  </si>
  <si>
    <t>ms286</t>
  </si>
  <si>
    <t>4-Guanidinobutyric acid</t>
  </si>
  <si>
    <t>C01035</t>
  </si>
  <si>
    <t>ms289</t>
  </si>
  <si>
    <t>5-Hydroxyhexanoic acid</t>
  </si>
  <si>
    <t>ms326</t>
  </si>
  <si>
    <t>Phenyllactate</t>
  </si>
  <si>
    <t>C05607</t>
  </si>
  <si>
    <t>ms305</t>
  </si>
  <si>
    <t>Malic acid</t>
  </si>
  <si>
    <t>C03668</t>
  </si>
  <si>
    <t>ms307</t>
  </si>
  <si>
    <t>D-Pantothenic acid calcium salt</t>
  </si>
  <si>
    <t>ms308</t>
  </si>
  <si>
    <t>D-Pipecolinic acid</t>
  </si>
  <si>
    <t>ms322</t>
  </si>
  <si>
    <t>Mandelic acid</t>
  </si>
  <si>
    <t>C01984</t>
  </si>
  <si>
    <t>ms296</t>
  </si>
  <si>
    <t>Brevifolin carboxylic acid</t>
  </si>
  <si>
    <t>ms439</t>
  </si>
  <si>
    <t>Hydroxyphenyllactic acid</t>
  </si>
  <si>
    <t>C03672</t>
  </si>
  <si>
    <t>ms339</t>
  </si>
  <si>
    <t>2,4-Hexadienedioic acid</t>
  </si>
  <si>
    <t>ms292</t>
  </si>
  <si>
    <t>Adipic acid</t>
  </si>
  <si>
    <t>C06104</t>
  </si>
  <si>
    <t>ms276</t>
  </si>
  <si>
    <t>2-Methylsuccinic acid</t>
  </si>
  <si>
    <t>ms313</t>
  </si>
  <si>
    <t>Geniposidic acid</t>
  </si>
  <si>
    <t>C11673</t>
  </si>
  <si>
    <t>ms328</t>
  </si>
  <si>
    <t>Phthalic acid</t>
  </si>
  <si>
    <t>C01606</t>
  </si>
  <si>
    <t>ms309</t>
  </si>
  <si>
    <t>D-Xylonic acid</t>
  </si>
  <si>
    <t>ms316</t>
  </si>
  <si>
    <t>Homogentisic acid</t>
  </si>
  <si>
    <t>ms300</t>
  </si>
  <si>
    <t>Citric Acid</t>
  </si>
  <si>
    <t>ms319</t>
  </si>
  <si>
    <t>Kynurenic acid</t>
  </si>
  <si>
    <t>C01717</t>
  </si>
  <si>
    <t>ms306</t>
  </si>
  <si>
    <t>Dodecanedioic acid</t>
  </si>
  <si>
    <t>C02678</t>
  </si>
  <si>
    <t>ms336</t>
  </si>
  <si>
    <t>Suberic Acid</t>
  </si>
  <si>
    <t>C08278</t>
  </si>
  <si>
    <t>ms312</t>
  </si>
  <si>
    <t>Fumaric acid</t>
  </si>
  <si>
    <t>C00122</t>
  </si>
  <si>
    <t>ms367</t>
  </si>
  <si>
    <t>4-Nitrophenol</t>
  </si>
  <si>
    <t>C00870</t>
  </si>
  <si>
    <t>ms381</t>
  </si>
  <si>
    <t>O-Phosphorylethanolamine</t>
  </si>
  <si>
    <t>C00346</t>
  </si>
  <si>
    <t>ms351</t>
  </si>
  <si>
    <t>1,3-Dihydroxyacetone</t>
  </si>
  <si>
    <t>ms379</t>
  </si>
  <si>
    <t>N,N-Dimethylformamide</t>
  </si>
  <si>
    <t>C03134</t>
  </si>
  <si>
    <t>ms008</t>
  </si>
  <si>
    <t>1,4-Dihydro-1-methyl-4-oxo-3-pyridinecarboxamide</t>
  </si>
  <si>
    <t>ms013</t>
  </si>
  <si>
    <t>Allopurinol</t>
  </si>
  <si>
    <t>ms354</t>
  </si>
  <si>
    <t>Orotidine</t>
  </si>
  <si>
    <t>C01103</t>
  </si>
  <si>
    <t>ms377</t>
  </si>
  <si>
    <t>Gastrodin</t>
  </si>
  <si>
    <t>ms389</t>
  </si>
  <si>
    <t>Trimethylamine oxide</t>
  </si>
  <si>
    <t>C01104</t>
  </si>
  <si>
    <t>ms524</t>
  </si>
  <si>
    <t>Gibberellin A20</t>
  </si>
  <si>
    <t>Phytohormone</t>
  </si>
  <si>
    <t>C02035</t>
  </si>
  <si>
    <t>ms525</t>
  </si>
  <si>
    <t>Gibberellin A24</t>
  </si>
  <si>
    <t>ms530</t>
  </si>
  <si>
    <t>Indole-3-carboxylic</t>
  </si>
  <si>
    <t>C19837</t>
  </si>
  <si>
    <t>ms527</t>
  </si>
  <si>
    <t>Indole lactic acid</t>
  </si>
  <si>
    <t>C02043</t>
  </si>
  <si>
    <t>ms405</t>
  </si>
  <si>
    <t>Acetovanillone</t>
  </si>
  <si>
    <t>ms482</t>
  </si>
  <si>
    <t>Paeonol</t>
  </si>
  <si>
    <t>ms422</t>
  </si>
  <si>
    <t>Cinnamaldehyde</t>
  </si>
  <si>
    <t>C00903</t>
  </si>
  <si>
    <t>ms046</t>
  </si>
  <si>
    <t>1,5-Diaminopentane</t>
  </si>
  <si>
    <t>C01672</t>
  </si>
  <si>
    <t>ms110</t>
  </si>
  <si>
    <t>Putrescine</t>
  </si>
  <si>
    <t>ms490</t>
  </si>
  <si>
    <t>Procyanidin B1</t>
  </si>
  <si>
    <t>C10221</t>
  </si>
  <si>
    <t>ms278</t>
  </si>
  <si>
    <t>2-Picolinic acid</t>
  </si>
  <si>
    <t>C10164</t>
  </si>
  <si>
    <t>ms332</t>
  </si>
  <si>
    <t>Quinic acid</t>
  </si>
  <si>
    <t>ms298</t>
  </si>
  <si>
    <t>Chlorogenic acid</t>
  </si>
  <si>
    <t>ms548</t>
  </si>
  <si>
    <t>Roseoside</t>
  </si>
  <si>
    <t>Terpenoids</t>
  </si>
  <si>
    <t>ms536</t>
  </si>
  <si>
    <t>2,6-Dimethyl-7-octene-2,3,6-triol</t>
  </si>
  <si>
    <t>ms533</t>
  </si>
  <si>
    <t>Alpha-Pinene</t>
  </si>
  <si>
    <t>C06306</t>
  </si>
  <si>
    <t>ms534</t>
  </si>
  <si>
    <t>1,8-Cineole</t>
  </si>
  <si>
    <t>C09844</t>
  </si>
  <si>
    <t>ms545</t>
  </si>
  <si>
    <t>Peimine</t>
  </si>
  <si>
    <t>ms550</t>
  </si>
  <si>
    <t>Sugiol</t>
  </si>
  <si>
    <t>ms088</t>
  </si>
  <si>
    <t>N-Acetyl-5-hydroxytryptamine</t>
  </si>
  <si>
    <t>ms579</t>
  </si>
  <si>
    <t>Pyridoxamine</t>
  </si>
  <si>
    <t>C00534</t>
  </si>
  <si>
    <t>ms563</t>
  </si>
  <si>
    <t>Biotin</t>
  </si>
  <si>
    <t>ms553</t>
  </si>
  <si>
    <t>Pantetheine</t>
  </si>
  <si>
    <t>C00831</t>
  </si>
  <si>
    <t>ms568</t>
  </si>
  <si>
    <t>L-Ascorbate</t>
  </si>
  <si>
    <t>ms575</t>
  </si>
  <si>
    <t>Nicotinamide</t>
  </si>
  <si>
    <t>C00153</t>
  </si>
  <si>
    <t>ms557</t>
  </si>
  <si>
    <t>4-Pyridoxic acid</t>
  </si>
  <si>
    <t>ms554</t>
  </si>
  <si>
    <t>Nicotinamide-Adenine-Dinucleotide</t>
  </si>
  <si>
    <t>C00847</t>
  </si>
  <si>
    <t>ms327</t>
  </si>
  <si>
    <t>Phosphate</t>
  </si>
  <si>
    <t>C00009</t>
  </si>
  <si>
    <t>ms044</t>
  </si>
  <si>
    <t>Gamma-aminobutyrate</t>
  </si>
  <si>
    <t>C00334</t>
  </si>
  <si>
    <t>ms566</t>
  </si>
  <si>
    <t>Choline</t>
  </si>
  <si>
    <t>C00114</t>
  </si>
  <si>
    <t>ms321</t>
  </si>
  <si>
    <t>Malonate</t>
  </si>
  <si>
    <t>C00383</t>
  </si>
  <si>
    <t>ms039</t>
  </si>
  <si>
    <t>Serine</t>
  </si>
  <si>
    <t>C00716</t>
  </si>
  <si>
    <t>ms239</t>
  </si>
  <si>
    <t>Uracil</t>
  </si>
  <si>
    <t>ms037</t>
  </si>
  <si>
    <t>Proline</t>
  </si>
  <si>
    <t>C00148</t>
  </si>
  <si>
    <t>ms043</t>
  </si>
  <si>
    <t>Valine</t>
  </si>
  <si>
    <t>C00183</t>
  </si>
  <si>
    <t>ms001</t>
  </si>
  <si>
    <t>Betaine</t>
  </si>
  <si>
    <t>C00719</t>
  </si>
  <si>
    <t>ms337</t>
  </si>
  <si>
    <t>Succinate</t>
  </si>
  <si>
    <t>C00042</t>
  </si>
  <si>
    <t>ms280</t>
  </si>
  <si>
    <t>3-Hydroxy-3-methyl butyric acid</t>
  </si>
  <si>
    <t>ms338</t>
  </si>
  <si>
    <t>Hydroxymalonate</t>
  </si>
  <si>
    <t>ms398</t>
  </si>
  <si>
    <t>2,3-Dihydrobenzofuran</t>
  </si>
  <si>
    <t>ms370</t>
  </si>
  <si>
    <t>Benzamidine</t>
  </si>
  <si>
    <t>ms288</t>
  </si>
  <si>
    <t>4-Imidazoleacetate</t>
  </si>
  <si>
    <t>C02835</t>
  </si>
  <si>
    <t>ms112</t>
  </si>
  <si>
    <t>Pyroglutamine</t>
  </si>
  <si>
    <t>ms053</t>
  </si>
  <si>
    <t>5-Oxoproline</t>
  </si>
  <si>
    <t>ms330</t>
  </si>
  <si>
    <t>Pipecolate</t>
  </si>
  <si>
    <t>C00408</t>
  </si>
  <si>
    <t>ms331</t>
  </si>
  <si>
    <t>trans-4-Hydroxy-L-proline</t>
  </si>
  <si>
    <t>C01157</t>
  </si>
  <si>
    <t>ms096</t>
  </si>
  <si>
    <t>N-Acetylputrescine</t>
  </si>
  <si>
    <t>C02714</t>
  </si>
  <si>
    <t>ms016</t>
  </si>
  <si>
    <t>Agmatine</t>
  </si>
  <si>
    <t>C00179</t>
  </si>
  <si>
    <t>ms027</t>
  </si>
  <si>
    <t>Leucine</t>
  </si>
  <si>
    <t>C00123</t>
  </si>
  <si>
    <t>ms032</t>
  </si>
  <si>
    <t>L-Isoleucine</t>
  </si>
  <si>
    <t>C00407</t>
  </si>
  <si>
    <t>ms314</t>
  </si>
  <si>
    <t>Glutarate</t>
  </si>
  <si>
    <t>C00489</t>
  </si>
  <si>
    <t>ms325</t>
  </si>
  <si>
    <t>Ornithine</t>
  </si>
  <si>
    <t>ms063</t>
  </si>
  <si>
    <t>Beta-homothreonine</t>
  </si>
  <si>
    <t>ms219</t>
  </si>
  <si>
    <t>Adenine</t>
  </si>
  <si>
    <t>C00147</t>
  </si>
  <si>
    <t>ms042</t>
  </si>
  <si>
    <t>Tyramine</t>
  </si>
  <si>
    <t>ms005</t>
  </si>
  <si>
    <t>Trigonelline</t>
  </si>
  <si>
    <t>C01004</t>
  </si>
  <si>
    <t>ms384</t>
  </si>
  <si>
    <t>p-Nitroaniline</t>
  </si>
  <si>
    <t>ms335</t>
  </si>
  <si>
    <t>Stachydrine</t>
  </si>
  <si>
    <t>C10172</t>
  </si>
  <si>
    <t>ms290</t>
  </si>
  <si>
    <t>6-Oxopiperidine-2-carboxylate</t>
  </si>
  <si>
    <t>ms283</t>
  </si>
  <si>
    <t>3-Methylglutaconate</t>
  </si>
  <si>
    <t>ms155</t>
  </si>
  <si>
    <t>2-Aminoheptanoate</t>
  </si>
  <si>
    <t>ms529</t>
  </si>
  <si>
    <t>Indole-3-carboxaldehyde</t>
  </si>
  <si>
    <t>C00294</t>
  </si>
  <si>
    <t>ms503</t>
  </si>
  <si>
    <t>Spermidine</t>
  </si>
  <si>
    <t>C00315</t>
  </si>
  <si>
    <t>ms565</t>
  </si>
  <si>
    <t>Carbachol</t>
  </si>
  <si>
    <t>ms294</t>
  </si>
  <si>
    <t>Alpha-ketoglutarate</t>
  </si>
  <si>
    <t>C00026</t>
  </si>
  <si>
    <t>ms035</t>
  </si>
  <si>
    <t>Methionine</t>
  </si>
  <si>
    <t>ms229</t>
  </si>
  <si>
    <t>Guanine</t>
  </si>
  <si>
    <t>C00242</t>
  </si>
  <si>
    <t>ms012</t>
  </si>
  <si>
    <t>Allantoin</t>
  </si>
  <si>
    <t>C01551</t>
  </si>
  <si>
    <t>ms040</t>
  </si>
  <si>
    <t>Tryptamine</t>
  </si>
  <si>
    <t>ms268</t>
  </si>
  <si>
    <t>2-Aminoadipate</t>
  </si>
  <si>
    <t>C00956</t>
  </si>
  <si>
    <t>ms020</t>
  </si>
  <si>
    <t>5-Methyl glutamate</t>
  </si>
  <si>
    <t>ms371</t>
  </si>
  <si>
    <t>Carnitine</t>
  </si>
  <si>
    <t>C00318</t>
  </si>
  <si>
    <t>ms301</t>
  </si>
  <si>
    <t>Coumaric acid</t>
  </si>
  <si>
    <t>ms217</t>
  </si>
  <si>
    <t>7-Methylguanine</t>
  </si>
  <si>
    <t>ms036</t>
  </si>
  <si>
    <t>Phenylalanine</t>
  </si>
  <si>
    <t>ms342</t>
  </si>
  <si>
    <t>Xylonate</t>
  </si>
  <si>
    <t>ms340</t>
  </si>
  <si>
    <t>Urate</t>
  </si>
  <si>
    <t>C00366</t>
  </si>
  <si>
    <t>ms050</t>
  </si>
  <si>
    <t>Cysteic acid</t>
  </si>
  <si>
    <t>ms581</t>
  </si>
  <si>
    <t>Pyridoxine</t>
  </si>
  <si>
    <t>ms097</t>
  </si>
  <si>
    <t>N-alpha-acetylornithine</t>
  </si>
  <si>
    <t>ms098</t>
  </si>
  <si>
    <t>N-delta-acetylornithine</t>
  </si>
  <si>
    <t>C00437</t>
  </si>
  <si>
    <t>ms315</t>
  </si>
  <si>
    <t>Guanidinosuccinic acid</t>
  </si>
  <si>
    <t>C03139</t>
  </si>
  <si>
    <t>ms297</t>
  </si>
  <si>
    <t>Spermidic acid</t>
  </si>
  <si>
    <t>ms293</t>
  </si>
  <si>
    <t>Allantoic acid</t>
  </si>
  <si>
    <t>C00499</t>
  </si>
  <si>
    <t>ms271</t>
  </si>
  <si>
    <t>2-Isopropylmalate</t>
  </si>
  <si>
    <t>ms119</t>
  </si>
  <si>
    <t>Serotonin</t>
  </si>
  <si>
    <t>ms064</t>
  </si>
  <si>
    <t>Cysteinylglycine</t>
  </si>
  <si>
    <t>C01419</t>
  </si>
  <si>
    <t>ms580</t>
  </si>
  <si>
    <t>Pyridoxate</t>
  </si>
  <si>
    <t>ms190</t>
  </si>
  <si>
    <t>O-Phosphocholine</t>
  </si>
  <si>
    <t>ms528</t>
  </si>
  <si>
    <t>Indole-3-acrylic acid</t>
  </si>
  <si>
    <t>ms086</t>
  </si>
  <si>
    <t>N6,N6,N6-trimethyllysine</t>
  </si>
  <si>
    <t>C03793</t>
  </si>
  <si>
    <t>ms089</t>
  </si>
  <si>
    <t>N-acetylglutamine</t>
  </si>
  <si>
    <t>ms295</t>
  </si>
  <si>
    <t>Azelate</t>
  </si>
  <si>
    <t>C08261</t>
  </si>
  <si>
    <t>ms101</t>
  </si>
  <si>
    <t>N-monomethylarginine</t>
  </si>
  <si>
    <t>ms360</t>
  </si>
  <si>
    <t>2,6-Diaminopimelic acid</t>
  </si>
  <si>
    <t>C00666</t>
  </si>
  <si>
    <t>ms267</t>
  </si>
  <si>
    <t>5-Hydroxyindole-3-acetic acid</t>
  </si>
  <si>
    <t>ms272</t>
  </si>
  <si>
    <t>2-Oxogluconic acid</t>
  </si>
  <si>
    <t>ms304</t>
  </si>
  <si>
    <t>Dihydroferulic acid</t>
  </si>
  <si>
    <t>C00415</t>
  </si>
  <si>
    <t>ms091</t>
  </si>
  <si>
    <t>N-acetylhistidine</t>
  </si>
  <si>
    <t>C02997</t>
  </si>
  <si>
    <t>ms065</t>
  </si>
  <si>
    <t>Dimethylarginine</t>
  </si>
  <si>
    <t>ms333</t>
  </si>
  <si>
    <t>Sebacate</t>
  </si>
  <si>
    <t>ms056</t>
  </si>
  <si>
    <t>Alanylleucine</t>
  </si>
  <si>
    <t>ms130</t>
  </si>
  <si>
    <t>Alanylisoleucine</t>
  </si>
  <si>
    <t>ms287</t>
  </si>
  <si>
    <t>4-Hydroxy-6-methylquinoline-3-carboxylic acid</t>
  </si>
  <si>
    <t>ms317</t>
  </si>
  <si>
    <t>Indolelactate</t>
  </si>
  <si>
    <t>ms070</t>
  </si>
  <si>
    <t>Gamma-glutamylglycine</t>
  </si>
  <si>
    <t>ms034</t>
  </si>
  <si>
    <t>L-Tryptophan</t>
  </si>
  <si>
    <t>C00078</t>
  </si>
  <si>
    <t>ms341</t>
  </si>
  <si>
    <t>Xanthurenic acid</t>
  </si>
  <si>
    <t>C02470</t>
  </si>
  <si>
    <t>ms353</t>
  </si>
  <si>
    <t>Lycoperodine</t>
  </si>
  <si>
    <t>ms069</t>
  </si>
  <si>
    <t>Gamma-glutamylalanine</t>
  </si>
  <si>
    <t>C03738</t>
  </si>
  <si>
    <t>ms205</t>
  </si>
  <si>
    <t>Beta-Sinensal</t>
  </si>
  <si>
    <t>ms366</t>
  </si>
  <si>
    <t>4.7.10-Trioxa-1.13-tridecanediamine</t>
  </si>
  <si>
    <t>ms100</t>
  </si>
  <si>
    <t>N-Hydroxy-L-tryptophan</t>
  </si>
  <si>
    <t>ms375</t>
  </si>
  <si>
    <t>Dodecyl (dimethyl) amine oxide</t>
  </si>
  <si>
    <t>ms125</t>
  </si>
  <si>
    <t>valylleucine</t>
  </si>
  <si>
    <t>ms124</t>
  </si>
  <si>
    <t>valylisoleucine</t>
  </si>
  <si>
    <t>ms385</t>
  </si>
  <si>
    <t>Polygodial</t>
  </si>
  <si>
    <t>ms320</t>
  </si>
  <si>
    <t>Lysine butyrate</t>
  </si>
  <si>
    <t>ms225</t>
  </si>
  <si>
    <t>Cytidine</t>
  </si>
  <si>
    <t>ms085</t>
  </si>
  <si>
    <t>N1-Acetylspermine</t>
  </si>
  <si>
    <t>ms073</t>
  </si>
  <si>
    <t>Gamma-glutamylvaline</t>
  </si>
  <si>
    <t>ms208</t>
  </si>
  <si>
    <t>2'-Deoxyadenosine</t>
  </si>
  <si>
    <t>C00559</t>
  </si>
  <si>
    <t>ms071</t>
  </si>
  <si>
    <t>Gamma-glutamylisoleucine</t>
  </si>
  <si>
    <t>ms082</t>
  </si>
  <si>
    <t>Leucylglutamine</t>
  </si>
  <si>
    <t>ms072</t>
  </si>
  <si>
    <t>Gamma-glutamylleucine</t>
  </si>
  <si>
    <t>ms447</t>
  </si>
  <si>
    <t>Farnesyl acetone</t>
  </si>
  <si>
    <t>ms476</t>
  </si>
  <si>
    <t>N-Feruloyl putrescine</t>
  </si>
  <si>
    <t>ms585</t>
  </si>
  <si>
    <t>Thiamine</t>
  </si>
  <si>
    <t>C00378</t>
  </si>
  <si>
    <t>ms232</t>
  </si>
  <si>
    <t>Inosine</t>
  </si>
  <si>
    <t>ms079</t>
  </si>
  <si>
    <t>Homocystine</t>
  </si>
  <si>
    <t>ms472</t>
  </si>
  <si>
    <t>Naringenin</t>
  </si>
  <si>
    <t>ms068</t>
  </si>
  <si>
    <t>Gamma-glutamyl glutamine</t>
  </si>
  <si>
    <t>C05283</t>
  </si>
  <si>
    <t>ms038</t>
  </si>
  <si>
    <t>Saccharopine</t>
  </si>
  <si>
    <t>C00449</t>
  </si>
  <si>
    <t>ms449</t>
  </si>
  <si>
    <t>Feruloyl putrescine derivative</t>
  </si>
  <si>
    <t>C10497</t>
  </si>
  <si>
    <t>ms243</t>
  </si>
  <si>
    <t>Xanthosine</t>
  </si>
  <si>
    <t>ms157</t>
  </si>
  <si>
    <t>2-Methoxy-hexadecenoic acid</t>
  </si>
  <si>
    <t>ms382</t>
  </si>
  <si>
    <t>Ophthalmate</t>
  </si>
  <si>
    <t>C21016</t>
  </si>
  <si>
    <t>ms080</t>
  </si>
  <si>
    <t>Indole-3-acetyl-DL-aspartic acid</t>
  </si>
  <si>
    <t>ms441</t>
  </si>
  <si>
    <t>Epicatechin</t>
  </si>
  <si>
    <t>C09727</t>
  </si>
  <si>
    <t>ms516</t>
  </si>
  <si>
    <t>N-p-Coumaroylspermidine</t>
  </si>
  <si>
    <t>C18326</t>
  </si>
  <si>
    <t>ms084</t>
  </si>
  <si>
    <t>N-[Methyl(7H-purin-6-yl)carbamoyl]-L-threonine</t>
  </si>
  <si>
    <t>ms161</t>
  </si>
  <si>
    <t>9-HOTrE</t>
  </si>
  <si>
    <t>ms213</t>
  </si>
  <si>
    <t>Methylthioadenosine</t>
  </si>
  <si>
    <t>ms481</t>
  </si>
  <si>
    <t>N-trans-p-Coumaroyloctopamine</t>
  </si>
  <si>
    <t>ms191</t>
  </si>
  <si>
    <t>Palmitoyl ethanolamide</t>
  </si>
  <si>
    <t>C16512</t>
  </si>
  <si>
    <t>ms419</t>
  </si>
  <si>
    <t>Chrysoeriol</t>
  </si>
  <si>
    <t>C04293</t>
  </si>
  <si>
    <t>ms196</t>
  </si>
  <si>
    <t>Sphinganine</t>
  </si>
  <si>
    <t>C00836</t>
  </si>
  <si>
    <t>ms517</t>
  </si>
  <si>
    <t>Feruloylagmatine</t>
  </si>
  <si>
    <t>C18325</t>
  </si>
  <si>
    <t>ms180</t>
  </si>
  <si>
    <t>Ethyl linolenate</t>
  </si>
  <si>
    <t>ms074</t>
  </si>
  <si>
    <t>Glutathione</t>
  </si>
  <si>
    <t>C00051</t>
  </si>
  <si>
    <t>ms584</t>
  </si>
  <si>
    <t>Sinapoylcholine</t>
  </si>
  <si>
    <t>C00933</t>
  </si>
  <si>
    <t>ms480</t>
  </si>
  <si>
    <t>N-trans-Feruloyloctopamine</t>
  </si>
  <si>
    <t>ms542</t>
  </si>
  <si>
    <t>Momilactone A</t>
  </si>
  <si>
    <t>C18015</t>
  </si>
  <si>
    <t>ms546</t>
  </si>
  <si>
    <t>Phytocassane E</t>
  </si>
  <si>
    <t>ms192</t>
  </si>
  <si>
    <t>phytosphingosine</t>
  </si>
  <si>
    <t>ms158</t>
  </si>
  <si>
    <t>4-Hydroxysphinganine</t>
  </si>
  <si>
    <t>ms106</t>
  </si>
  <si>
    <t>p-Coumaroylserotonin</t>
  </si>
  <si>
    <t>ms181</t>
  </si>
  <si>
    <t>Linoleoyl ethanolamide</t>
  </si>
  <si>
    <t>ms189</t>
  </si>
  <si>
    <t>Oleoyl ethanolamide</t>
  </si>
  <si>
    <t>ms149</t>
  </si>
  <si>
    <t>Monopalmitin</t>
  </si>
  <si>
    <t>ms582</t>
  </si>
  <si>
    <t>Pyridoxine O-glucoside</t>
  </si>
  <si>
    <t>ms210</t>
  </si>
  <si>
    <t>2'-Deoxyinosine-5'-monophosphate</t>
  </si>
  <si>
    <t>ms249</t>
  </si>
  <si>
    <t>Ferulic acid O-lichenin</t>
  </si>
  <si>
    <t>ms446</t>
  </si>
  <si>
    <t>Esculin</t>
  </si>
  <si>
    <t>ms372</t>
  </si>
  <si>
    <t>Cocamidopropyl betaine</t>
  </si>
  <si>
    <t>ms251</t>
  </si>
  <si>
    <t>p-Coumaroyl-D-glucose</t>
  </si>
  <si>
    <t>ms302</t>
  </si>
  <si>
    <t>D-Gluconic acid delta-lactone</t>
  </si>
  <si>
    <t>C00198</t>
  </si>
  <si>
    <t>ms221</t>
  </si>
  <si>
    <t>Adenosine 2'-monophosphate</t>
  </si>
  <si>
    <t>ms222</t>
  </si>
  <si>
    <t>Adenosine 3'-monophosphate</t>
  </si>
  <si>
    <t>ms015</t>
  </si>
  <si>
    <t>Genostrychnine</t>
  </si>
  <si>
    <t>ms277</t>
  </si>
  <si>
    <t>2-O-p-Coumaroylhydroxycitric acid</t>
  </si>
  <si>
    <t>ms411</t>
  </si>
  <si>
    <t>Biflorin</t>
  </si>
  <si>
    <t>C08996</t>
  </si>
  <si>
    <t>ms156</t>
  </si>
  <si>
    <t>2-Linoleoylglycerol (18:2)</t>
  </si>
  <si>
    <t>ms186</t>
  </si>
  <si>
    <t>MG 18:2</t>
  </si>
  <si>
    <t>ms248</t>
  </si>
  <si>
    <t>Ferulic acid O-hexoside</t>
  </si>
  <si>
    <t>ms185</t>
  </si>
  <si>
    <t>MG 18:1</t>
  </si>
  <si>
    <t>ms184</t>
  </si>
  <si>
    <t>MG 18:0</t>
  </si>
  <si>
    <t>ms344</t>
  </si>
  <si>
    <t>D-Cellobiose</t>
  </si>
  <si>
    <t>ms350</t>
  </si>
  <si>
    <t>Trehalose</t>
  </si>
  <si>
    <t>C01083</t>
  </si>
  <si>
    <t>ms233</t>
  </si>
  <si>
    <t>iP9G</t>
  </si>
  <si>
    <t>ms187</t>
  </si>
  <si>
    <t>Nervonate</t>
  </si>
  <si>
    <t>ms252</t>
  </si>
  <si>
    <t>Xanthurenic acid O-hexoside</t>
  </si>
  <si>
    <t>ms247</t>
  </si>
  <si>
    <t>1-O-Sinapoylglucose</t>
  </si>
  <si>
    <t>ms311</t>
  </si>
  <si>
    <t>Feruloylquinic acid</t>
  </si>
  <si>
    <t>C02572</t>
  </si>
  <si>
    <t>ms541</t>
  </si>
  <si>
    <t>Hydroxy-ionone-O-hexoside</t>
  </si>
  <si>
    <t>ms355</t>
  </si>
  <si>
    <t>DIMBOA glucoside</t>
  </si>
  <si>
    <t>C15772</t>
  </si>
  <si>
    <t>ms583</t>
  </si>
  <si>
    <t>Riboflavin</t>
  </si>
  <si>
    <t>C00255</t>
  </si>
  <si>
    <t>ms250</t>
  </si>
  <si>
    <t>Feruloyl-acetyl O-lichenin</t>
  </si>
  <si>
    <t>ms531</t>
  </si>
  <si>
    <t>trans-Zeatin N-glucoside</t>
  </si>
  <si>
    <t>ms235</t>
  </si>
  <si>
    <t>N6-Succinyladenosine</t>
  </si>
  <si>
    <t>ms114</t>
  </si>
  <si>
    <t>S-Adenosylhomocysteine</t>
  </si>
  <si>
    <t>C00021</t>
  </si>
  <si>
    <t>ms168</t>
  </si>
  <si>
    <t>Cholesterol</t>
  </si>
  <si>
    <t>C00187</t>
  </si>
  <si>
    <t>ms551</t>
  </si>
  <si>
    <t>Rehmaionoside C</t>
  </si>
  <si>
    <t>C17452</t>
  </si>
  <si>
    <t>ms369</t>
  </si>
  <si>
    <t>AKD 2B1</t>
  </si>
  <si>
    <t>ms479</t>
  </si>
  <si>
    <t>N-p-Coumaroylputrescine derivative</t>
  </si>
  <si>
    <t>ms224</t>
  </si>
  <si>
    <t>Adenosine O-ribose</t>
  </si>
  <si>
    <t>ms464</t>
  </si>
  <si>
    <t>Laxichalcone</t>
  </si>
  <si>
    <t>ms152</t>
  </si>
  <si>
    <t>2,2-Bis(pentanoyloxy)ethyl 2-(trimethylammonio)ethyl phosphate</t>
  </si>
  <si>
    <t>ms540</t>
  </si>
  <si>
    <t>Diosgenin</t>
  </si>
  <si>
    <t>ms076</t>
  </si>
  <si>
    <t>Gly+2hexoside</t>
  </si>
  <si>
    <t>ms264</t>
  </si>
  <si>
    <t>N(6)-(N-Methyl-N-threonylcarbamoyl) adenosine</t>
  </si>
  <si>
    <t>ms055</t>
  </si>
  <si>
    <t>Ala+2hexoside</t>
  </si>
  <si>
    <t>ms406</t>
  </si>
  <si>
    <t>Apigenin 5-O-glucoside</t>
  </si>
  <si>
    <t>C04608</t>
  </si>
  <si>
    <t>ms460</t>
  </si>
  <si>
    <t>Isovitexin</t>
  </si>
  <si>
    <t>ms515</t>
  </si>
  <si>
    <t>Vitexin</t>
  </si>
  <si>
    <t>ms519</t>
  </si>
  <si>
    <t>Naringenin-7-O-glucoside</t>
  </si>
  <si>
    <t>C09099</t>
  </si>
  <si>
    <t>ms111</t>
  </si>
  <si>
    <t>Putrescine derivative</t>
  </si>
  <si>
    <t>ms117</t>
  </si>
  <si>
    <t>Ser+2hexoside</t>
  </si>
  <si>
    <t>ms410</t>
  </si>
  <si>
    <t>Astragalin</t>
  </si>
  <si>
    <t>C12249</t>
  </si>
  <si>
    <t>ms467</t>
  </si>
  <si>
    <t>Luteolin 7-O-glucoside</t>
  </si>
  <si>
    <t>C03951</t>
  </si>
  <si>
    <t>ms429</t>
  </si>
  <si>
    <t>Cyanidin 3-O-glucoside</t>
  </si>
  <si>
    <t>C08604</t>
  </si>
  <si>
    <t>ms466</t>
  </si>
  <si>
    <t>Luteolin 6-C-glucoside</t>
  </si>
  <si>
    <t>ms109</t>
  </si>
  <si>
    <t>Pro+2hexoside</t>
  </si>
  <si>
    <t>ms123</t>
  </si>
  <si>
    <t>Val+2hexoside</t>
  </si>
  <si>
    <t>ms386</t>
  </si>
  <si>
    <t>Rhodomyrtone</t>
  </si>
  <si>
    <t>ms121</t>
  </si>
  <si>
    <t>Thr+2hexoside</t>
  </si>
  <si>
    <t>ms420</t>
  </si>
  <si>
    <t>Chrysoeriol 5-O-hexoside</t>
  </si>
  <si>
    <t>ms060</t>
  </si>
  <si>
    <t>Asn+2hexoside</t>
  </si>
  <si>
    <t>ms061</t>
  </si>
  <si>
    <t>Asp+2hexoside</t>
  </si>
  <si>
    <t>ms387</t>
  </si>
  <si>
    <t>Selgin C-hexoside</t>
  </si>
  <si>
    <t>ms509</t>
  </si>
  <si>
    <t>Tricin 7-O-hexoside</t>
  </si>
  <si>
    <t>ms508</t>
  </si>
  <si>
    <t>Tricin 5-O-hexoside</t>
  </si>
  <si>
    <t>ms346</t>
  </si>
  <si>
    <t>Maltotriose</t>
  </si>
  <si>
    <t>C01835</t>
  </si>
  <si>
    <t>ms107</t>
  </si>
  <si>
    <t>Phe+2hexoside</t>
  </si>
  <si>
    <t>ms465</t>
  </si>
  <si>
    <t>Limocitrin O-hexoside</t>
  </si>
  <si>
    <t>ms014</t>
  </si>
  <si>
    <t>2''.6''-O-Diacetyloninin</t>
  </si>
  <si>
    <t>ms343</t>
  </si>
  <si>
    <t>Cellotriose</t>
  </si>
  <si>
    <t>C06219</t>
  </si>
  <si>
    <t>ms266</t>
  </si>
  <si>
    <t>1-Feruloyl-5-caffeoylquinic acid</t>
  </si>
  <si>
    <t>ms442</t>
  </si>
  <si>
    <t>Epicatechin O-hexoside derivative</t>
  </si>
  <si>
    <t>ms426</t>
  </si>
  <si>
    <t>C-Pentosyl-apigenin O-hexoside</t>
  </si>
  <si>
    <t>ms417</t>
  </si>
  <si>
    <t>C-Hexosyl-C-pentosyl-apigenin</t>
  </si>
  <si>
    <t>ms520</t>
  </si>
  <si>
    <t>Di-Catechin</t>
  </si>
  <si>
    <t>ms521</t>
  </si>
  <si>
    <t>Apigenin 5-(6''-p-coumarylglucoside)</t>
  </si>
  <si>
    <t>ms457</t>
  </si>
  <si>
    <t>Isorhoifolin</t>
  </si>
  <si>
    <t>ms498</t>
  </si>
  <si>
    <t>Rhoifolin</t>
  </si>
  <si>
    <t>C12627</t>
  </si>
  <si>
    <t>ms462</t>
  </si>
  <si>
    <t>Kaempferitrin</t>
  </si>
  <si>
    <t>C16981</t>
  </si>
  <si>
    <t>ms318</t>
  </si>
  <si>
    <t>Inositol pentakisphosphate</t>
  </si>
  <si>
    <t>ms427</t>
  </si>
  <si>
    <t>C-pentosyl-luteolin O-hexoside</t>
  </si>
  <si>
    <t>ms418</t>
  </si>
  <si>
    <t>C-hexosyl-luteolin O-pentoside</t>
  </si>
  <si>
    <t>ms432</t>
  </si>
  <si>
    <t>Cyanidin O-rutinoside</t>
  </si>
  <si>
    <t>ms421</t>
  </si>
  <si>
    <t>Chrysoeriol 7-O-rutinoside</t>
  </si>
  <si>
    <t>ms512</t>
  </si>
  <si>
    <t>Tricin O-rutinoside</t>
  </si>
  <si>
    <t>ms511</t>
  </si>
  <si>
    <t>Tricin O-hexosyl-O-hexoside</t>
  </si>
  <si>
    <t>ms329</t>
  </si>
  <si>
    <t>Phytic acid</t>
  </si>
  <si>
    <t>ms510</t>
  </si>
  <si>
    <t>Tricin O-glucuronide-O-hexoside</t>
  </si>
  <si>
    <t>ms348</t>
  </si>
  <si>
    <t>Stachyose</t>
  </si>
  <si>
    <t>C01613</t>
  </si>
  <si>
    <t>ms513</t>
  </si>
  <si>
    <t>Tricin O-sinapoylhexoside</t>
  </si>
  <si>
    <t>ms425</t>
  </si>
  <si>
    <t>C-pentosyl-apeignin O-feruloylhexoside</t>
  </si>
  <si>
    <t>ms077</t>
  </si>
  <si>
    <t>Gly+4hexoside</t>
  </si>
  <si>
    <t>ms461</t>
  </si>
  <si>
    <t>Isovitexin 7-O-beta-[6'''-O-(E)-p-feruloyl]glucoside</t>
  </si>
  <si>
    <t>ms416</t>
  </si>
  <si>
    <t>C-Hexosyl-apigenin O-feruloylhexoside</t>
  </si>
  <si>
    <t>ms146</t>
  </si>
  <si>
    <t>1-Linoleoyl-2-linolenoyl-GPC (18:2/18:3)</t>
  </si>
  <si>
    <t>ms147</t>
  </si>
  <si>
    <t>1-Oleoyl-2-linoleoyl-GPC (18:1/18:2)</t>
  </si>
  <si>
    <t>ms522</t>
  </si>
  <si>
    <t>C-Hexosyl-luteolin O-feruloylhexoside</t>
  </si>
  <si>
    <t>ms150</t>
  </si>
  <si>
    <t>1-Stearoyl-2-oleoyl-GPC (18:0/18:1)</t>
  </si>
  <si>
    <t>ms118</t>
  </si>
  <si>
    <t>Ser+4hexoside</t>
  </si>
  <si>
    <t>ms458</t>
  </si>
  <si>
    <t>Isoscoparin 2''-(6-(E)-ferulylglucoside)</t>
  </si>
  <si>
    <t>ms274</t>
  </si>
  <si>
    <t>2-Methylene-glutarate</t>
  </si>
  <si>
    <t>ms010</t>
  </si>
  <si>
    <t>6-Hydroxy-3-succinoylpyridine</t>
  </si>
  <si>
    <t>C19631</t>
  </si>
  <si>
    <t>ms363</t>
  </si>
  <si>
    <t>2,5-Dihydroxypyridine</t>
  </si>
  <si>
    <t>ms285</t>
  </si>
  <si>
    <t>4-Coumarate</t>
  </si>
  <si>
    <t>ms273</t>
  </si>
  <si>
    <t>2-Methyl-3-hydroxy-5-formylpyridine-4-carboxylate</t>
  </si>
  <si>
    <t>ms216</t>
  </si>
  <si>
    <t>6-Hydroxy-N-methylmyosmine</t>
  </si>
  <si>
    <t>ms577</t>
  </si>
  <si>
    <t>Pantothenic acid</t>
  </si>
  <si>
    <t>C00864</t>
  </si>
  <si>
    <t>ms284</t>
  </si>
  <si>
    <t>3-methyl-Oxobutanoate</t>
  </si>
  <si>
    <t>ms324</t>
  </si>
  <si>
    <t>Methylitaconate</t>
  </si>
  <si>
    <t>C02295</t>
  </si>
  <si>
    <t>ms564</t>
  </si>
  <si>
    <t>Bisnorbiotin</t>
  </si>
  <si>
    <t>C20384</t>
  </si>
  <si>
    <t>ms361</t>
  </si>
  <si>
    <t>3-[(1-Carboxyethenyl)oxy]benzoic acid</t>
  </si>
  <si>
    <t>C20772</t>
  </si>
  <si>
    <t>ms299</t>
  </si>
  <si>
    <t>Chorismate</t>
  </si>
  <si>
    <t>C00251</t>
  </si>
  <si>
    <t>ms526</t>
  </si>
  <si>
    <t>IAA</t>
  </si>
  <si>
    <t>C00954</t>
  </si>
  <si>
    <t>ms501</t>
  </si>
  <si>
    <t>Shikonin</t>
  </si>
  <si>
    <t>C17412</t>
  </si>
  <si>
    <t>ms567</t>
  </si>
  <si>
    <t>Heteropyrithiamine-glu</t>
  </si>
  <si>
    <t>ms246</t>
  </si>
  <si>
    <t>Inosine 5'-monophosphate</t>
  </si>
  <si>
    <t>C00130</t>
  </si>
  <si>
    <t>ms392</t>
  </si>
  <si>
    <t>Zinolol</t>
  </si>
  <si>
    <t>ms450</t>
  </si>
  <si>
    <t>Feruloyl putrescine O-hexoside</t>
  </si>
  <si>
    <t>ms587</t>
  </si>
  <si>
    <t>25-Hydroxyvitamin D3</t>
  </si>
  <si>
    <t>C01561</t>
  </si>
  <si>
    <t>ms562</t>
  </si>
  <si>
    <t>Aminoimidazole ribotide</t>
  </si>
  <si>
    <t>C03373</t>
  </si>
  <si>
    <t>ms376</t>
  </si>
  <si>
    <t>Futalosine</t>
  </si>
  <si>
    <t>C16999</t>
  </si>
  <si>
    <t>ms535</t>
  </si>
  <si>
    <t>14-Demethyllanosterol</t>
  </si>
  <si>
    <t>C05108</t>
  </si>
  <si>
    <t>ms559</t>
  </si>
  <si>
    <t>5'-Phosphoribosylglycinamide</t>
  </si>
  <si>
    <t>C03838</t>
  </si>
  <si>
    <t>ms558</t>
  </si>
  <si>
    <t>5-Phosphoribosylamine</t>
  </si>
  <si>
    <t>C03090</t>
  </si>
  <si>
    <t>ms051</t>
  </si>
  <si>
    <t>4-Hydroxy-L-threonine</t>
  </si>
  <si>
    <t>ms349</t>
  </si>
  <si>
    <t>Threitol</t>
  </si>
  <si>
    <t>C16884</t>
  </si>
  <si>
    <t>ms347</t>
  </si>
  <si>
    <t>Rhamnose</t>
  </si>
  <si>
    <t>ms291</t>
  </si>
  <si>
    <t>8-methylthiooctyl glucosinolate</t>
  </si>
  <si>
    <t>C17254</t>
  </si>
  <si>
    <t>ms368</t>
  </si>
  <si>
    <t>5-deoxo-ent-10-oxodepressin</t>
  </si>
  <si>
    <t>ms131</t>
  </si>
  <si>
    <t>Ala-val</t>
  </si>
  <si>
    <t>ms140</t>
  </si>
  <si>
    <t>Arg-trp</t>
  </si>
  <si>
    <t>ms132</t>
  </si>
  <si>
    <t>Asp-ala</t>
  </si>
  <si>
    <t>ms133</t>
  </si>
  <si>
    <t>Cys-his</t>
  </si>
  <si>
    <t>ms134</t>
  </si>
  <si>
    <t>Cys-trp</t>
  </si>
  <si>
    <t>ms135</t>
  </si>
  <si>
    <t>Ile-leu</t>
  </si>
  <si>
    <t>ms136</t>
  </si>
  <si>
    <t>Met-ile</t>
  </si>
  <si>
    <t>ms137</t>
  </si>
  <si>
    <t>Trp-cys</t>
  </si>
  <si>
    <t>ms138</t>
  </si>
  <si>
    <t>Tyr-ser</t>
  </si>
  <si>
    <t>ms139</t>
  </si>
  <si>
    <t>Val-pro</t>
  </si>
  <si>
    <t>ms167</t>
  </si>
  <si>
    <t>CDP-choline</t>
  </si>
  <si>
    <t>C00307</t>
  </si>
  <si>
    <t>ms194</t>
  </si>
  <si>
    <t>Prostaglandin F2alpha</t>
  </si>
  <si>
    <t>ms549</t>
  </si>
  <si>
    <t>Squalene</t>
  </si>
  <si>
    <t>C00751</t>
  </si>
  <si>
    <t>ms145</t>
  </si>
  <si>
    <t>1-Hexadecanol</t>
  </si>
  <si>
    <t>C00823</t>
  </si>
  <si>
    <t>ms364</t>
  </si>
  <si>
    <t>(R)-3-Hydroxybutanoate</t>
  </si>
  <si>
    <t>C01089</t>
  </si>
  <si>
    <t>ms378</t>
  </si>
  <si>
    <t>Leukotriene B4</t>
  </si>
  <si>
    <t>C02165</t>
  </si>
  <si>
    <t>ms265</t>
  </si>
  <si>
    <t>(9Z,11E)-(13S)-13-Hydroperoxyoctadeca-9,11-dienoic acid</t>
  </si>
  <si>
    <t>C04717</t>
  </si>
  <si>
    <t>ms159</t>
  </si>
  <si>
    <t>8-[(1R,2R)-3-Oxo-2-{(Z)-pent-2-enyl}cyclopentyl]octanoate</t>
  </si>
  <si>
    <t>C04780</t>
  </si>
  <si>
    <t>ms538</t>
  </si>
  <si>
    <t>24,25-Dihydrolanosterol</t>
  </si>
  <si>
    <t>C05109</t>
  </si>
  <si>
    <t>ms537</t>
  </si>
  <si>
    <t>20-Carboxy-leukotriene B4</t>
  </si>
  <si>
    <t>C05950</t>
  </si>
  <si>
    <t>ms195</t>
  </si>
  <si>
    <t>Prostaglandin J2</t>
  </si>
  <si>
    <t>ms388</t>
  </si>
  <si>
    <t>Triethanolamine</t>
  </si>
  <si>
    <t>ms374</t>
  </si>
  <si>
    <t>Diethanolamine</t>
  </si>
  <si>
    <t>C06772</t>
  </si>
  <si>
    <t>ms373</t>
  </si>
  <si>
    <t>Crepenynate</t>
  </si>
  <si>
    <t>C07289</t>
  </si>
  <si>
    <t>ms202</t>
  </si>
  <si>
    <t>Hepoxilin A3</t>
  </si>
  <si>
    <t>C14808</t>
  </si>
  <si>
    <t>ms198</t>
  </si>
  <si>
    <t>Trioxilin A3</t>
  </si>
  <si>
    <t>C14809</t>
  </si>
  <si>
    <t>ms203</t>
  </si>
  <si>
    <t>Hepoxilin B3</t>
  </si>
  <si>
    <t>ms390</t>
  </si>
  <si>
    <t>Trioxilin B3</t>
  </si>
  <si>
    <t>C14811</t>
  </si>
  <si>
    <t>ms539</t>
  </si>
  <si>
    <t>5-Dehydroepisterol</t>
  </si>
  <si>
    <t>C15780</t>
  </si>
  <si>
    <t>ms176</t>
  </si>
  <si>
    <t>Heptadecatrienoic acid</t>
  </si>
  <si>
    <t>ms142</t>
  </si>
  <si>
    <t>13,16-Docosadienoic acid</t>
  </si>
  <si>
    <t>C16533</t>
  </si>
  <si>
    <t>ms171</t>
  </si>
  <si>
    <t>cis-9,10-Epoxystearic acid</t>
  </si>
  <si>
    <t>C19623</t>
  </si>
  <si>
    <t>ms160</t>
  </si>
  <si>
    <t>9,10-Dihydroxystearate</t>
  </si>
  <si>
    <t>C19622</t>
  </si>
  <si>
    <t>ms154</t>
  </si>
  <si>
    <t>22-Oxodocosanoate</t>
  </si>
  <si>
    <t>C19624</t>
  </si>
  <si>
    <t>ms474</t>
  </si>
  <si>
    <t>N-Benzoyltryptamine</t>
  </si>
  <si>
    <t>ms475</t>
  </si>
  <si>
    <t>N-Cinnamoyltyramine</t>
  </si>
  <si>
    <t>ms543</t>
  </si>
  <si>
    <t>Oryzalexin A</t>
  </si>
  <si>
    <t>ms455</t>
  </si>
  <si>
    <t>Hyperin</t>
  </si>
  <si>
    <t>C10073</t>
  </si>
  <si>
    <t>ms058</t>
  </si>
  <si>
    <t>Aminobutyric acid</t>
  </si>
  <si>
    <t>C02356</t>
  </si>
  <si>
    <t>ms555</t>
  </si>
  <si>
    <t>Acetyl-CoA</t>
  </si>
  <si>
    <t>C00024</t>
  </si>
  <si>
    <t>ms569</t>
  </si>
  <si>
    <t>L-Ascorbic acid</t>
  </si>
  <si>
    <t>C01041</t>
  </si>
  <si>
    <t>ms518</t>
  </si>
  <si>
    <t>Daidzein 7-glucoside</t>
  </si>
  <si>
    <t>C10216</t>
  </si>
  <si>
    <t>ms491</t>
  </si>
  <si>
    <t>Procyanidin B2</t>
  </si>
  <si>
    <t>C17639</t>
  </si>
  <si>
    <t>ms492</t>
  </si>
  <si>
    <t>Procyanidin B3</t>
  </si>
  <si>
    <t>ms383</t>
  </si>
  <si>
    <t>Orotic acid</t>
  </si>
  <si>
    <t>ms570</t>
  </si>
  <si>
    <t>Nicotinamide-N-oxide</t>
  </si>
  <si>
    <t>ms201</t>
  </si>
  <si>
    <t>Phytanic acid</t>
  </si>
  <si>
    <t>C01607</t>
  </si>
  <si>
    <t>ms523</t>
  </si>
  <si>
    <t>1-Aminocyclopropanecarboxylic acid</t>
  </si>
  <si>
    <t>ms352</t>
  </si>
  <si>
    <t>Aminopterin</t>
  </si>
  <si>
    <t>ms172</t>
  </si>
  <si>
    <t>Dehydropinifolic acid</t>
  </si>
  <si>
    <t>ms162</t>
  </si>
  <si>
    <t>Alpha-Tocopherolquinone</t>
  </si>
  <si>
    <t>ms574</t>
  </si>
  <si>
    <t>Reduced Vitamin K</t>
  </si>
  <si>
    <t>C12248</t>
  </si>
  <si>
    <t>ms153</t>
  </si>
  <si>
    <t>2',3'-Dihydro-phytomenadione</t>
  </si>
  <si>
    <t>ms178</t>
  </si>
  <si>
    <t>L-Ascorbic acid-2-glucoside</t>
  </si>
  <si>
    <t>ms011</t>
  </si>
  <si>
    <t>AICA</t>
  </si>
  <si>
    <t>C04051</t>
  </si>
  <si>
    <t>ms009</t>
  </si>
  <si>
    <t>4-Amino-5-hydroxymethyl-2-methylpyrimidine</t>
  </si>
  <si>
    <t>C01279</t>
  </si>
  <si>
    <t>ms586</t>
  </si>
  <si>
    <t>1-Methylnicotinamide</t>
  </si>
  <si>
    <t>C02918</t>
  </si>
  <si>
    <t>ms556</t>
  </si>
  <si>
    <t>2-Methylnicotinamide</t>
  </si>
  <si>
    <t>ms054</t>
  </si>
  <si>
    <t>8-Amino-7-oxononanoate</t>
  </si>
  <si>
    <t>C01092</t>
  </si>
  <si>
    <t>ms572</t>
  </si>
  <si>
    <t>Phylloquinol</t>
  </si>
  <si>
    <t>C03313</t>
  </si>
  <si>
    <t>ms165</t>
  </si>
  <si>
    <t>Calcitetrol</t>
  </si>
  <si>
    <t>C18231</t>
  </si>
  <si>
    <t>ms532</t>
  </si>
  <si>
    <t>Zeatin</t>
  </si>
  <si>
    <t>C00371</t>
  </si>
  <si>
    <t>ms260</t>
  </si>
  <si>
    <t>Dihydrozeatin-O-glucoside</t>
  </si>
  <si>
    <t>ms434</t>
  </si>
  <si>
    <t>Delphinidin</t>
  </si>
  <si>
    <t>C05908</t>
  </si>
  <si>
    <t>ms345</t>
  </si>
  <si>
    <t>Glucose</t>
  </si>
  <si>
    <t>C00221</t>
  </si>
  <si>
    <t>ms496</t>
  </si>
  <si>
    <t>Quercetin</t>
  </si>
  <si>
    <t>C00389</t>
  </si>
  <si>
    <t>ms362</t>
  </si>
  <si>
    <t xml:space="preserve">Chlorogenic Acid </t>
  </si>
  <si>
    <t>C00852</t>
  </si>
  <si>
    <t>ms544</t>
  </si>
  <si>
    <t>Oryzalexin C</t>
  </si>
  <si>
    <t>ms552</t>
  </si>
  <si>
    <t>Ent-10-Oxodepressin</t>
  </si>
  <si>
    <t>ms547</t>
  </si>
  <si>
    <t>Pimara-7,15-diene 3b,6b,19-triol</t>
  </si>
  <si>
    <t>ms571</t>
  </si>
  <si>
    <t>Methyl Nicotinate</t>
  </si>
  <si>
    <t>ms128</t>
  </si>
  <si>
    <t>N-Acetylcysteine</t>
  </si>
  <si>
    <t>C06809</t>
  </si>
  <si>
    <t>ms269</t>
  </si>
  <si>
    <t>2-Aminoethanesulfonic acid</t>
  </si>
  <si>
    <t>C00245</t>
  </si>
  <si>
    <t>ms365</t>
  </si>
  <si>
    <t>3-(4-Hydroxyphenyl)-propionic acid</t>
  </si>
  <si>
    <t>ms359</t>
  </si>
  <si>
    <t>N-Acetyl-D-glucosamine</t>
  </si>
  <si>
    <t>C00140</t>
  </si>
  <si>
    <t>ms007</t>
  </si>
  <si>
    <t>Indole</t>
  </si>
  <si>
    <t>C00463</t>
  </si>
  <si>
    <t>ms006</t>
  </si>
  <si>
    <t>5-Methoxyindoleacetate</t>
  </si>
  <si>
    <t>C05660</t>
  </si>
  <si>
    <t>ms173</t>
  </si>
  <si>
    <t>Dihydrojasmonic acid</t>
  </si>
  <si>
    <t>ms380</t>
  </si>
  <si>
    <t>Neohesperidin</t>
  </si>
  <si>
    <t>C09806</t>
  </si>
  <si>
    <t>ms391</t>
  </si>
  <si>
    <t>Troxerutin</t>
  </si>
  <si>
    <t>ms183</t>
  </si>
  <si>
    <t>Margaric Acid</t>
  </si>
  <si>
    <t>ms175</t>
  </si>
  <si>
    <t>ms174</t>
  </si>
  <si>
    <t>Ergosterol</t>
  </si>
  <si>
    <t>C01694</t>
  </si>
  <si>
    <t>ms144</t>
  </si>
  <si>
    <t>Hydroxyprogesterone</t>
  </si>
  <si>
    <t>C01176</t>
  </si>
  <si>
    <t>ms197</t>
  </si>
  <si>
    <t>Tricosanoic acid</t>
  </si>
  <si>
    <t>ms499</t>
  </si>
  <si>
    <t>Rutin</t>
  </si>
  <si>
    <t>C05625</t>
  </si>
  <si>
    <t>ms126</t>
  </si>
  <si>
    <t>GABA</t>
  </si>
  <si>
    <t>ms193</t>
  </si>
  <si>
    <t>Prostaglandin D2</t>
  </si>
  <si>
    <t>C00696</t>
  </si>
  <si>
    <t>ms166</t>
  </si>
  <si>
    <t>[M+H-H2O]+</t>
  </si>
  <si>
    <t>Campesterol</t>
  </si>
  <si>
    <t>C01789</t>
  </si>
  <si>
    <t>ms177</t>
  </si>
  <si>
    <t>Hexacosanoic</t>
  </si>
  <si>
    <t>ms163</t>
  </si>
  <si>
    <t>Arachidic acid</t>
  </si>
  <si>
    <t>C06425</t>
  </si>
  <si>
    <t>ms170</t>
  </si>
  <si>
    <t>cis-11-Eicosenoic acid(C20:1)</t>
  </si>
  <si>
    <t>C16526</t>
  </si>
  <si>
    <t>ms164</t>
  </si>
  <si>
    <t>C08281</t>
  </si>
  <si>
    <t>ms179</t>
  </si>
  <si>
    <t>Lignoceric Acid/Tetracosanoic Acid(C24:0)</t>
  </si>
  <si>
    <t>C08320</t>
  </si>
  <si>
    <t>ms141</t>
  </si>
  <si>
    <t>trans-Vaccenic acid</t>
  </si>
  <si>
    <t>C08367</t>
  </si>
  <si>
    <t>ms588</t>
  </si>
  <si>
    <t>Unknown</t>
  </si>
  <si>
    <t>ms589</t>
  </si>
  <si>
    <t>ms590</t>
  </si>
  <si>
    <t>ms591</t>
  </si>
  <si>
    <t>ms592</t>
  </si>
  <si>
    <t>ms593</t>
  </si>
  <si>
    <t>ms594</t>
  </si>
  <si>
    <t>ms595</t>
  </si>
  <si>
    <t>ms596</t>
  </si>
  <si>
    <t>ms597</t>
  </si>
  <si>
    <t>ms598</t>
  </si>
  <si>
    <t>ms599</t>
  </si>
  <si>
    <t>ms600</t>
  </si>
  <si>
    <t>ms601</t>
  </si>
  <si>
    <t>ms602</t>
  </si>
  <si>
    <t>ms603</t>
  </si>
  <si>
    <t>ms604</t>
  </si>
  <si>
    <t>ms605</t>
  </si>
  <si>
    <t>ms606</t>
  </si>
  <si>
    <t>ms607</t>
  </si>
  <si>
    <t>ms608</t>
  </si>
  <si>
    <t>ms609</t>
  </si>
  <si>
    <t>ms610</t>
  </si>
  <si>
    <t>ms611</t>
  </si>
  <si>
    <t>ms612</t>
  </si>
  <si>
    <t>ms613</t>
  </si>
  <si>
    <t>ms614</t>
  </si>
  <si>
    <t>ms615</t>
  </si>
  <si>
    <t>ms616</t>
  </si>
  <si>
    <t>ms617</t>
  </si>
  <si>
    <t>ms618</t>
  </si>
  <si>
    <t>ms619</t>
  </si>
  <si>
    <t>ms620</t>
  </si>
  <si>
    <t>ms621</t>
  </si>
  <si>
    <t>ms622</t>
  </si>
  <si>
    <t>ms623</t>
  </si>
  <si>
    <t>ms624</t>
  </si>
  <si>
    <t>ms625</t>
  </si>
  <si>
    <t>ms626</t>
  </si>
  <si>
    <t>ms627</t>
  </si>
  <si>
    <t>ms628</t>
  </si>
  <si>
    <t>ms629</t>
  </si>
  <si>
    <t>ms630</t>
  </si>
  <si>
    <t>ms631</t>
  </si>
  <si>
    <t>ms632</t>
  </si>
  <si>
    <t>ms633</t>
  </si>
  <si>
    <t>ms634</t>
  </si>
  <si>
    <t>ms635</t>
  </si>
  <si>
    <t>ms636</t>
  </si>
  <si>
    <t>ms637</t>
  </si>
  <si>
    <t>ms638</t>
  </si>
  <si>
    <t>ms639</t>
  </si>
  <si>
    <t>ms640</t>
  </si>
  <si>
    <t>ms641</t>
  </si>
  <si>
    <t>ms642</t>
  </si>
  <si>
    <t>ms643</t>
  </si>
  <si>
    <t>ms644</t>
  </si>
  <si>
    <t>ms645</t>
  </si>
  <si>
    <t>ms646</t>
  </si>
  <si>
    <t>ms647</t>
  </si>
  <si>
    <t>ms648</t>
  </si>
  <si>
    <t>ms649</t>
  </si>
  <si>
    <t>ms650</t>
  </si>
  <si>
    <t>ms651</t>
  </si>
  <si>
    <t>ms652</t>
  </si>
  <si>
    <t>ms653</t>
  </si>
  <si>
    <t>ms654</t>
  </si>
  <si>
    <t>ms655</t>
  </si>
  <si>
    <t>ms656</t>
  </si>
  <si>
    <t>ms657</t>
  </si>
  <si>
    <t>ms658</t>
  </si>
  <si>
    <t>ms659</t>
  </si>
  <si>
    <t>ms660</t>
  </si>
  <si>
    <t>ms661</t>
  </si>
  <si>
    <t>ms662</t>
  </si>
  <si>
    <t>ms663</t>
  </si>
  <si>
    <t>ms664</t>
  </si>
  <si>
    <t>ms665</t>
  </si>
  <si>
    <t>ms666</t>
  </si>
  <si>
    <t>ms667</t>
  </si>
  <si>
    <t>ms668</t>
  </si>
  <si>
    <t>ms669</t>
  </si>
  <si>
    <t>ms670</t>
  </si>
  <si>
    <t>ms671</t>
  </si>
  <si>
    <t>ms672</t>
  </si>
  <si>
    <t>ms673</t>
  </si>
  <si>
    <t>ms674</t>
  </si>
  <si>
    <t>ms675</t>
  </si>
  <si>
    <t>ms676</t>
  </si>
  <si>
    <t>ms677</t>
  </si>
  <si>
    <t>ms678</t>
  </si>
  <si>
    <t>ms679</t>
  </si>
  <si>
    <t>ms680</t>
  </si>
  <si>
    <t>ms681</t>
  </si>
  <si>
    <t>ms682</t>
  </si>
  <si>
    <t>ms683</t>
  </si>
  <si>
    <t>ms684</t>
  </si>
  <si>
    <t>ms685</t>
  </si>
  <si>
    <t>ms686</t>
  </si>
  <si>
    <t>ms687</t>
  </si>
  <si>
    <t>ms688</t>
  </si>
  <si>
    <t>ms689</t>
  </si>
  <si>
    <t>ms690</t>
  </si>
  <si>
    <t>ms691</t>
  </si>
  <si>
    <t>ms692</t>
  </si>
  <si>
    <t>ms693</t>
  </si>
  <si>
    <t>ms694</t>
  </si>
  <si>
    <t>ms695</t>
  </si>
  <si>
    <t>ms696</t>
  </si>
  <si>
    <t>ms697</t>
  </si>
  <si>
    <t>ms698</t>
  </si>
  <si>
    <t>ms699</t>
  </si>
  <si>
    <t>ms700</t>
  </si>
  <si>
    <t>ms701</t>
  </si>
  <si>
    <t>ms702</t>
  </si>
  <si>
    <t>ms703</t>
  </si>
  <si>
    <t>ms704</t>
  </si>
  <si>
    <t>ms705</t>
  </si>
  <si>
    <t>ms706</t>
  </si>
  <si>
    <t>ms707</t>
  </si>
  <si>
    <t>ms708</t>
  </si>
  <si>
    <t>ms709</t>
  </si>
  <si>
    <t>ms710</t>
  </si>
  <si>
    <t>ms711</t>
  </si>
  <si>
    <t>ms712</t>
  </si>
  <si>
    <t>ms713</t>
  </si>
  <si>
    <t>ms714</t>
  </si>
  <si>
    <t>ms715</t>
  </si>
  <si>
    <t>ms716</t>
  </si>
  <si>
    <t>ms717</t>
  </si>
  <si>
    <t>ms718</t>
  </si>
  <si>
    <t>ms719</t>
  </si>
  <si>
    <t>ms720</t>
  </si>
  <si>
    <t>ms721</t>
  </si>
  <si>
    <t>ms722</t>
  </si>
  <si>
    <t>ms723</t>
  </si>
  <si>
    <t>ms724</t>
  </si>
  <si>
    <t>ms725</t>
  </si>
  <si>
    <t>ms726</t>
  </si>
  <si>
    <t>ms727</t>
  </si>
  <si>
    <t>ms728</t>
  </si>
  <si>
    <t>ms729</t>
  </si>
  <si>
    <t>ms730</t>
  </si>
  <si>
    <t>ms731</t>
  </si>
  <si>
    <t>ms732</t>
  </si>
  <si>
    <t>ms733</t>
  </si>
  <si>
    <t>ms734</t>
  </si>
  <si>
    <t>ms735</t>
  </si>
  <si>
    <t>ms736</t>
  </si>
  <si>
    <t>ms737</t>
  </si>
  <si>
    <t>ms738</t>
  </si>
  <si>
    <t>ms739</t>
  </si>
  <si>
    <t>ms740</t>
  </si>
  <si>
    <t>ms741</t>
  </si>
  <si>
    <t>ms742</t>
  </si>
  <si>
    <t>ms743</t>
  </si>
  <si>
    <t>ms744</t>
  </si>
  <si>
    <t>ms745</t>
  </si>
  <si>
    <t>ms746</t>
  </si>
  <si>
    <t>ms747</t>
  </si>
  <si>
    <t>ms748</t>
  </si>
  <si>
    <t>ms749</t>
  </si>
  <si>
    <t>ms750</t>
  </si>
  <si>
    <t>ms751</t>
  </si>
  <si>
    <t>ms752</t>
  </si>
  <si>
    <t>ms753</t>
  </si>
  <si>
    <t>ms754</t>
  </si>
  <si>
    <t>ms755</t>
  </si>
  <si>
    <t>ms756</t>
  </si>
  <si>
    <t>ms757</t>
  </si>
  <si>
    <t>ms758</t>
  </si>
  <si>
    <t>ms759</t>
  </si>
  <si>
    <t>ms760</t>
  </si>
  <si>
    <t>ms761</t>
  </si>
  <si>
    <t>ms762</t>
  </si>
  <si>
    <t>ms763</t>
  </si>
  <si>
    <t>ms764</t>
  </si>
  <si>
    <t>ms765</t>
  </si>
  <si>
    <t>ms766</t>
  </si>
  <si>
    <t>ms767</t>
  </si>
  <si>
    <t>ms768</t>
  </si>
  <si>
    <t>ms769</t>
  </si>
  <si>
    <t>ms770</t>
  </si>
  <si>
    <t>ms771</t>
  </si>
  <si>
    <t>ms772</t>
  </si>
  <si>
    <t>ms773</t>
  </si>
  <si>
    <t>ms774</t>
  </si>
  <si>
    <t>ms775</t>
  </si>
  <si>
    <t>ms776</t>
  </si>
  <si>
    <t>ms777</t>
  </si>
  <si>
    <t>ms778</t>
  </si>
  <si>
    <t>ms779</t>
  </si>
  <si>
    <t>ms780</t>
  </si>
  <si>
    <t>ms781</t>
  </si>
  <si>
    <t>ms782</t>
  </si>
  <si>
    <t>ms783</t>
  </si>
  <si>
    <t>ms784</t>
  </si>
  <si>
    <t>ms785</t>
  </si>
  <si>
    <t>ms786</t>
  </si>
  <si>
    <t>ms787</t>
  </si>
  <si>
    <t>ms788</t>
  </si>
  <si>
    <t>ms789</t>
  </si>
  <si>
    <t>ms790</t>
  </si>
  <si>
    <t>ms791</t>
  </si>
  <si>
    <t>ms792</t>
  </si>
  <si>
    <t>ms793</t>
  </si>
  <si>
    <t>ms794</t>
  </si>
  <si>
    <t>ms795</t>
  </si>
  <si>
    <t>ms796</t>
  </si>
  <si>
    <t>ms797</t>
  </si>
  <si>
    <t>ms798</t>
  </si>
  <si>
    <t>ms799</t>
  </si>
  <si>
    <t>ms800</t>
  </si>
  <si>
    <t>ms801</t>
  </si>
  <si>
    <t>ms802</t>
  </si>
  <si>
    <t>ms803</t>
  </si>
  <si>
    <t>ms804</t>
  </si>
  <si>
    <t>ms805</t>
  </si>
  <si>
    <t>ms806</t>
  </si>
  <si>
    <t>ms807</t>
  </si>
  <si>
    <t>ms808</t>
  </si>
  <si>
    <t>ms809</t>
  </si>
  <si>
    <t>ms810</t>
  </si>
  <si>
    <t>ms811</t>
  </si>
  <si>
    <t>ms812</t>
  </si>
  <si>
    <t>ms813</t>
  </si>
  <si>
    <t>ms814</t>
  </si>
  <si>
    <t>ms815</t>
  </si>
  <si>
    <t>ms816</t>
  </si>
  <si>
    <t>ms817</t>
  </si>
  <si>
    <t>ms818</t>
  </si>
  <si>
    <t>ms819</t>
  </si>
  <si>
    <t>ms820</t>
  </si>
  <si>
    <t>ms821</t>
  </si>
  <si>
    <t>ms822</t>
  </si>
  <si>
    <t>ms823</t>
  </si>
  <si>
    <t>ms824</t>
  </si>
  <si>
    <t>ms825</t>
  </si>
  <si>
    <t>ms826</t>
  </si>
  <si>
    <t>ms827</t>
  </si>
  <si>
    <t>ms828</t>
  </si>
  <si>
    <t>ms829</t>
  </si>
  <si>
    <t>ms830</t>
  </si>
  <si>
    <t>ms831</t>
  </si>
  <si>
    <t>ms832</t>
  </si>
  <si>
    <t>ms833</t>
  </si>
  <si>
    <t>ms834</t>
  </si>
  <si>
    <t>ms835</t>
  </si>
  <si>
    <t>ms836</t>
  </si>
  <si>
    <t>ms837</t>
  </si>
  <si>
    <t>ms838</t>
  </si>
  <si>
    <t>ms839</t>
  </si>
  <si>
    <t>ms840</t>
  </si>
  <si>
    <t>ms841</t>
  </si>
  <si>
    <t>ms842</t>
  </si>
  <si>
    <t>ms843</t>
  </si>
  <si>
    <t>ms844</t>
  </si>
  <si>
    <t>ms845</t>
  </si>
  <si>
    <t>ms846</t>
  </si>
  <si>
    <t>ms847</t>
  </si>
  <si>
    <t>ms848</t>
  </si>
  <si>
    <t>ms849</t>
  </si>
  <si>
    <t>ms850</t>
  </si>
  <si>
    <t>ms851</t>
  </si>
  <si>
    <t>ms852</t>
  </si>
  <si>
    <t>ms853</t>
  </si>
  <si>
    <t>ms854</t>
  </si>
  <si>
    <t>ms855</t>
  </si>
  <si>
    <t>ms856</t>
  </si>
  <si>
    <t>ms857</t>
  </si>
  <si>
    <t>ms858</t>
  </si>
  <si>
    <t>ms859</t>
  </si>
  <si>
    <t>ms860</t>
  </si>
  <si>
    <t>ms861</t>
  </si>
  <si>
    <t>ms862</t>
  </si>
  <si>
    <t>ms863</t>
  </si>
  <si>
    <t>ms864</t>
  </si>
  <si>
    <t>ms865</t>
  </si>
  <si>
    <t>ms866</t>
  </si>
  <si>
    <t>ms867</t>
  </si>
  <si>
    <t>ms868</t>
  </si>
  <si>
    <t>ms869</t>
  </si>
  <si>
    <t>ms870</t>
  </si>
  <si>
    <t>ms871</t>
  </si>
  <si>
    <t>ms872</t>
  </si>
  <si>
    <t>ms873</t>
  </si>
  <si>
    <t>ms874</t>
  </si>
  <si>
    <t>ms875</t>
  </si>
  <si>
    <t>ms876</t>
  </si>
  <si>
    <t>ms877</t>
  </si>
  <si>
    <t>ms878</t>
  </si>
  <si>
    <t>ms879</t>
  </si>
  <si>
    <t>ms880</t>
  </si>
  <si>
    <t>ms881</t>
  </si>
  <si>
    <t>ms882</t>
  </si>
  <si>
    <t>ms883</t>
  </si>
  <si>
    <t>ms884</t>
  </si>
  <si>
    <t>ms885</t>
  </si>
  <si>
    <t>ms886</t>
  </si>
  <si>
    <t>ms887</t>
  </si>
  <si>
    <t>ms888</t>
  </si>
  <si>
    <t>ms889</t>
  </si>
  <si>
    <t>ms890</t>
  </si>
  <si>
    <t>ms891</t>
  </si>
  <si>
    <t>ms892</t>
  </si>
  <si>
    <t>ms893</t>
  </si>
  <si>
    <t>ms894</t>
  </si>
  <si>
    <t>ms895</t>
  </si>
  <si>
    <t>ms896</t>
  </si>
  <si>
    <t>ms897</t>
  </si>
  <si>
    <t>ms898</t>
  </si>
  <si>
    <t>ms899</t>
  </si>
  <si>
    <t>ms900</t>
  </si>
  <si>
    <t>ms901</t>
  </si>
  <si>
    <t>ms902</t>
  </si>
  <si>
    <t>ms903</t>
  </si>
  <si>
    <t>ms904</t>
  </si>
  <si>
    <t>ms905</t>
  </si>
  <si>
    <t>ms906</t>
  </si>
  <si>
    <t>ms907</t>
  </si>
  <si>
    <t>ms908</t>
  </si>
  <si>
    <t>ms909</t>
  </si>
  <si>
    <t>ms910</t>
  </si>
  <si>
    <t>ms911</t>
  </si>
  <si>
    <t>ms912</t>
  </si>
  <si>
    <t>ms913</t>
  </si>
  <si>
    <t>ms914</t>
  </si>
  <si>
    <t>ms915</t>
  </si>
  <si>
    <t>ms916</t>
  </si>
  <si>
    <t>ms917</t>
  </si>
  <si>
    <t>ms918</t>
  </si>
  <si>
    <t>ms919</t>
  </si>
  <si>
    <t>ms920</t>
  </si>
  <si>
    <t>ms921</t>
  </si>
  <si>
    <t>ms922</t>
  </si>
  <si>
    <t>ms923</t>
  </si>
  <si>
    <t>ms924</t>
  </si>
  <si>
    <t>ms925</t>
  </si>
  <si>
    <t>ms926</t>
  </si>
  <si>
    <t>ms927</t>
  </si>
  <si>
    <t>ms928</t>
  </si>
  <si>
    <t>ms929</t>
  </si>
  <si>
    <t>ms930</t>
  </si>
  <si>
    <t>ms931</t>
  </si>
  <si>
    <t>ms932</t>
  </si>
  <si>
    <t>ms933</t>
  </si>
  <si>
    <t>ms934</t>
  </si>
  <si>
    <t>ms935</t>
  </si>
  <si>
    <t>ms936</t>
  </si>
  <si>
    <t>ms937</t>
  </si>
  <si>
    <t>ms938</t>
  </si>
  <si>
    <t>ms939</t>
  </si>
  <si>
    <t>ms940</t>
  </si>
  <si>
    <t>ms941</t>
  </si>
  <si>
    <t>ms942</t>
  </si>
  <si>
    <t>ms943</t>
  </si>
  <si>
    <t>ms944</t>
  </si>
  <si>
    <t>ms945</t>
  </si>
  <si>
    <t>ms946</t>
  </si>
  <si>
    <t>ms947</t>
  </si>
  <si>
    <t>ms948</t>
  </si>
  <si>
    <t>ms949</t>
  </si>
  <si>
    <t>ms950</t>
  </si>
  <si>
    <t>ms951</t>
  </si>
  <si>
    <t>ms952</t>
  </si>
  <si>
    <t>ms953</t>
  </si>
  <si>
    <t>ms954</t>
  </si>
  <si>
    <t>ms955</t>
  </si>
  <si>
    <t>ms956</t>
  </si>
  <si>
    <t>ms957</t>
  </si>
  <si>
    <t>ms958</t>
  </si>
  <si>
    <t>ms959</t>
  </si>
  <si>
    <t>ms960</t>
  </si>
  <si>
    <t>ms961</t>
  </si>
  <si>
    <t>ms962</t>
  </si>
  <si>
    <t>ms963</t>
  </si>
  <si>
    <t>ms964</t>
  </si>
  <si>
    <t>ms965</t>
  </si>
  <si>
    <t>ms966</t>
  </si>
  <si>
    <t>ms967</t>
  </si>
  <si>
    <t>ms968</t>
  </si>
  <si>
    <t>ms969</t>
  </si>
  <si>
    <t>ms970</t>
  </si>
  <si>
    <t>ms971</t>
  </si>
  <si>
    <t>ms972</t>
  </si>
  <si>
    <t>ms973</t>
  </si>
  <si>
    <t>ms974</t>
  </si>
  <si>
    <t>ms975</t>
  </si>
  <si>
    <t>ms976</t>
  </si>
  <si>
    <t>ms977</t>
  </si>
  <si>
    <t>ms978</t>
  </si>
  <si>
    <t>ms979</t>
  </si>
  <si>
    <t>ms980</t>
  </si>
  <si>
    <t>ms981</t>
  </si>
  <si>
    <t>ms982</t>
  </si>
  <si>
    <t>ms983</t>
  </si>
  <si>
    <t>ms984</t>
  </si>
  <si>
    <t>ms985</t>
  </si>
  <si>
    <t>ms986</t>
  </si>
  <si>
    <t>ms987</t>
  </si>
  <si>
    <t>ms988</t>
  </si>
  <si>
    <t>ms989</t>
  </si>
  <si>
    <t>ms990</t>
  </si>
  <si>
    <t>ms991</t>
  </si>
  <si>
    <t>ms992</t>
  </si>
  <si>
    <t>ms993</t>
  </si>
  <si>
    <t>ms994</t>
  </si>
  <si>
    <t>ms995</t>
  </si>
  <si>
    <t>ms996</t>
  </si>
  <si>
    <t>ms997</t>
  </si>
  <si>
    <t>ms998</t>
  </si>
  <si>
    <t>ms999</t>
  </si>
  <si>
    <t>ms1000</t>
  </si>
  <si>
    <t>ms1001</t>
  </si>
  <si>
    <t>ms1002</t>
  </si>
  <si>
    <t>ms1003</t>
  </si>
  <si>
    <t>ms1004</t>
  </si>
  <si>
    <t>ms1005</t>
  </si>
  <si>
    <t>ms1006</t>
  </si>
  <si>
    <t>ms1007</t>
  </si>
  <si>
    <t>ms1008</t>
  </si>
  <si>
    <t>ms1009</t>
  </si>
  <si>
    <t>ms1010</t>
  </si>
  <si>
    <t>ms1011</t>
  </si>
  <si>
    <t>ms1012</t>
  </si>
  <si>
    <t>ms1013</t>
  </si>
  <si>
    <t>ms1014</t>
  </si>
  <si>
    <t>ms1015</t>
  </si>
  <si>
    <t>ms1016</t>
  </si>
  <si>
    <t>ms1017</t>
  </si>
  <si>
    <t>ms1018</t>
  </si>
  <si>
    <t>ms1019</t>
  </si>
  <si>
    <t>ms1020</t>
  </si>
  <si>
    <t>ms1021</t>
  </si>
  <si>
    <t>ms1022</t>
  </si>
  <si>
    <t>ms1023</t>
  </si>
  <si>
    <t>ms1024</t>
  </si>
  <si>
    <t>ms1025</t>
  </si>
  <si>
    <t>ms1026</t>
  </si>
  <si>
    <t>ms1027</t>
  </si>
  <si>
    <t>ms1028</t>
  </si>
  <si>
    <t>ms1029</t>
  </si>
  <si>
    <t>ms1030</t>
  </si>
  <si>
    <t>ms1031</t>
  </si>
  <si>
    <t>ms1032</t>
  </si>
  <si>
    <t>ms1033</t>
  </si>
  <si>
    <t>ms1034</t>
  </si>
  <si>
    <t>ms1035</t>
  </si>
  <si>
    <t>ms1036</t>
  </si>
  <si>
    <t>ms1037</t>
  </si>
  <si>
    <t>ms1038</t>
  </si>
  <si>
    <t>ms1039</t>
  </si>
  <si>
    <t>ms1040</t>
  </si>
  <si>
    <t>ms1041</t>
  </si>
  <si>
    <t>ms1042</t>
  </si>
  <si>
    <t>ms1043</t>
  </si>
  <si>
    <t>Table S2. Metabolite profiles of the seven species and the contribution of each metabolite based on principal component analysis</t>
  </si>
  <si>
    <t>Wolfberry-r1</t>
  </si>
  <si>
    <t>Wolfberry-r2</t>
  </si>
  <si>
    <t>Wolfberry-r3</t>
  </si>
  <si>
    <t>Rice-r1</t>
  </si>
  <si>
    <t>Rice-r2</t>
  </si>
  <si>
    <t>Rice-r3</t>
  </si>
  <si>
    <t>Wheat-r1</t>
  </si>
  <si>
    <t>Wheat-r2</t>
  </si>
  <si>
    <t>Wheat-r3</t>
  </si>
  <si>
    <t>Corn-r1</t>
  </si>
  <si>
    <t>Corn-r2</t>
  </si>
  <si>
    <t>Corn-r3</t>
  </si>
  <si>
    <t>Soybean-r1</t>
  </si>
  <si>
    <t>Soybean-r2</t>
  </si>
  <si>
    <t>Soybean-r3</t>
  </si>
  <si>
    <t>Tomato-r1</t>
  </si>
  <si>
    <t>Tomato-r2</t>
  </si>
  <si>
    <t>Tomato-r3</t>
  </si>
  <si>
    <t>Grape-r1</t>
  </si>
  <si>
    <t>Grape-r2</t>
  </si>
  <si>
    <t>Grape-r3</t>
  </si>
  <si>
    <t>Dim.1</t>
  </si>
  <si>
    <t>Dim.2</t>
  </si>
  <si>
    <t>Sum of Dim.1&amp;2</t>
  </si>
  <si>
    <t>Erucic Acid（C22:1n9）</t>
  </si>
  <si>
    <t>Behenic Acid（C22:0）</t>
  </si>
  <si>
    <t>The r1 to r3 indicating the three biological replicates.</t>
  </si>
  <si>
    <t>Table S3. The coefficient of variation (CV) values of metabolic traits across the seven species</t>
  </si>
  <si>
    <t>CV</t>
  </si>
  <si>
    <t>The original metabolic data were used in the calculation and each variety including three biological replicates.</t>
  </si>
  <si>
    <t>Table S4. Cluster information of heatmap clustering pattern for 587 metabolites</t>
  </si>
  <si>
    <t>Cluster No.</t>
  </si>
  <si>
    <t>Metabolites</t>
  </si>
  <si>
    <t>Table S5. The partial least-squares discriminant analysis (PLS-DA) loading values of the known compounds obtained from analysis of metabolite profiles of the seven species</t>
  </si>
  <si>
    <t>p1</t>
  </si>
  <si>
    <t>p2</t>
  </si>
  <si>
    <t>p1+p2</t>
  </si>
  <si>
    <t>Red and blue indicate the top 50 and lowest 50 contributors of the PLSDA analysis, respectively.</t>
  </si>
  <si>
    <t>Table S1. Metabolite information for seven species</t>
    <phoneticPr fontId="8" type="noConversion"/>
  </si>
  <si>
    <r>
      <t>Behenic Acid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22:0</t>
    </r>
    <r>
      <rPr>
        <sz val="11"/>
        <color theme="1"/>
        <rFont val="宋体"/>
        <family val="3"/>
        <charset val="134"/>
      </rPr>
      <t>）</t>
    </r>
  </si>
  <si>
    <t>Meta ID</t>
    <phoneticPr fontId="8" type="noConversion"/>
  </si>
  <si>
    <t>Apigenin 5-(6''-p-coumarylglucoside)</t>
    <phoneticPr fontId="8" type="noConversion"/>
  </si>
  <si>
    <r>
      <t>Erucic Acid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22:1n9</t>
    </r>
    <r>
      <rPr>
        <sz val="11"/>
        <color theme="1"/>
        <rFont val="宋体"/>
        <family val="3"/>
        <charset val="134"/>
      </rPr>
      <t>）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);[Red]\(0.00\)"/>
    <numFmt numFmtId="165" formatCode="0.0000_ "/>
  </numFmts>
  <fonts count="15">
    <font>
      <sz val="11"/>
      <color theme="1"/>
      <name val="Calibri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sz val="11"/>
      <color theme="1"/>
      <name val="Calibri"/>
      <family val="3"/>
      <charset val="134"/>
      <scheme val="minor"/>
    </font>
    <font>
      <sz val="9"/>
      <name val="Calibri"/>
      <family val="3"/>
      <charset val="134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name val="Calibri"/>
      <family val="3"/>
      <charset val="134"/>
      <scheme val="minor"/>
    </font>
    <font>
      <sz val="1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6">
    <xf numFmtId="0" fontId="0" fillId="0" borderId="0">
      <alignment vertical="center"/>
    </xf>
    <xf numFmtId="0" fontId="7" fillId="0" borderId="0">
      <alignment vertical="center"/>
    </xf>
    <xf numFmtId="0" fontId="7" fillId="0" borderId="0"/>
    <xf numFmtId="0" fontId="7" fillId="0" borderId="0"/>
    <xf numFmtId="0" fontId="7" fillId="0" borderId="0">
      <alignment vertical="center"/>
    </xf>
    <xf numFmtId="0" fontId="7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5" fillId="0" borderId="1" xfId="3" applyFont="1" applyBorder="1" applyAlignment="1">
      <alignment horizontal="left" vertical="center"/>
    </xf>
    <xf numFmtId="0" fontId="2" fillId="0" borderId="0" xfId="4" applyFont="1">
      <alignment vertical="center"/>
    </xf>
    <xf numFmtId="165" fontId="2" fillId="0" borderId="0" xfId="4" applyNumberFormat="1" applyFo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1" fillId="0" borderId="1" xfId="3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2" fillId="0" borderId="2" xfId="0" quotePrefix="1" applyFont="1" applyBorder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11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164" fontId="5" fillId="0" borderId="0" xfId="0" applyNumberFormat="1" applyFont="1" applyAlignment="1">
      <alignment horizontal="left" vertical="center"/>
    </xf>
    <xf numFmtId="0" fontId="2" fillId="0" borderId="0" xfId="2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1" xfId="1" applyFont="1" applyBorder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10" fillId="0" borderId="0" xfId="4" applyFont="1">
      <alignment vertical="center"/>
    </xf>
    <xf numFmtId="49" fontId="9" fillId="0" borderId="0" xfId="0" applyNumberFormat="1" applyFont="1" applyAlignment="1">
      <alignment horizontal="left" vertical="center"/>
    </xf>
    <xf numFmtId="0" fontId="9" fillId="0" borderId="0" xfId="4" applyFont="1" applyAlignment="1">
      <alignment horizontal="left" vertical="center"/>
    </xf>
    <xf numFmtId="0" fontId="10" fillId="0" borderId="0" xfId="4" applyFont="1" applyAlignment="1">
      <alignment horizontal="left" vertical="center"/>
    </xf>
    <xf numFmtId="165" fontId="10" fillId="0" borderId="0" xfId="4" applyNumberFormat="1" applyFont="1" applyAlignment="1">
      <alignment horizontal="left" vertical="center"/>
    </xf>
    <xf numFmtId="11" fontId="1" fillId="0" borderId="1" xfId="4" applyNumberFormat="1" applyFont="1" applyBorder="1" applyAlignment="1">
      <alignment horizontal="left" vertical="center"/>
    </xf>
    <xf numFmtId="0" fontId="1" fillId="0" borderId="1" xfId="4" applyFont="1" applyBorder="1" applyAlignment="1">
      <alignment horizontal="left" vertical="center"/>
    </xf>
    <xf numFmtId="165" fontId="1" fillId="0" borderId="1" xfId="4" applyNumberFormat="1" applyFont="1" applyBorder="1" applyAlignment="1">
      <alignment horizontal="left" vertical="center"/>
    </xf>
    <xf numFmtId="0" fontId="2" fillId="0" borderId="0" xfId="4" applyFont="1" applyAlignment="1">
      <alignment horizontal="left" vertical="center"/>
    </xf>
    <xf numFmtId="165" fontId="2" fillId="0" borderId="0" xfId="4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2" xfId="4" applyFont="1" applyBorder="1" applyAlignment="1">
      <alignment horizontal="left" vertical="center"/>
    </xf>
    <xf numFmtId="165" fontId="2" fillId="0" borderId="2" xfId="4" applyNumberFormat="1" applyFont="1" applyBorder="1" applyAlignment="1">
      <alignment horizontal="left" vertical="center"/>
    </xf>
    <xf numFmtId="11" fontId="2" fillId="0" borderId="2" xfId="0" applyNumberFormat="1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3" applyFont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2" fillId="0" borderId="3" xfId="4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3" fillId="0" borderId="0" xfId="0" applyFont="1">
      <alignment vertical="center"/>
    </xf>
    <xf numFmtId="0" fontId="3" fillId="0" borderId="1" xfId="0" applyFont="1" applyBorder="1" applyAlignment="1">
      <alignment horizontal="left"/>
    </xf>
    <xf numFmtId="0" fontId="3" fillId="0" borderId="0" xfId="0" applyFont="1">
      <alignment vertical="center"/>
    </xf>
    <xf numFmtId="0" fontId="14" fillId="0" borderId="0" xfId="0" applyFont="1">
      <alignment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6">
    <cellStyle name="Normal" xfId="0" builtinId="0"/>
    <cellStyle name="常规 2" xfId="3" xr:uid="{00000000-0005-0000-0000-000033000000}"/>
    <cellStyle name="常规 2 2 2" xfId="2" xr:uid="{00000000-0005-0000-0000-000024000000}"/>
    <cellStyle name="常规 3" xfId="4" xr:uid="{00000000-0005-0000-0000-000034000000}"/>
    <cellStyle name="常规 5" xfId="5" xr:uid="{00000000-0005-0000-0000-000035000000}"/>
    <cellStyle name="常规 9" xfId="1" xr:uid="{00000000-0005-0000-0000-000014000000}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45"/>
  <sheetViews>
    <sheetView workbookViewId="0">
      <pane ySplit="2" topLeftCell="A3" activePane="bottomLeft" state="frozen"/>
      <selection pane="bottomLeft" activeCell="G6" sqref="G6"/>
    </sheetView>
  </sheetViews>
  <sheetFormatPr defaultColWidth="9" defaultRowHeight="14"/>
  <cols>
    <col min="1" max="1" width="9" style="1"/>
    <col min="2" max="2" width="9.26953125" style="8" customWidth="1"/>
    <col min="3" max="3" width="9" style="8"/>
    <col min="4" max="5" width="8.453125" style="8" customWidth="1"/>
    <col min="6" max="6" width="11.36328125" style="9" customWidth="1"/>
    <col min="7" max="7" width="16.90625" style="8" bestFit="1" customWidth="1"/>
    <col min="8" max="8" width="54.6328125" style="1" customWidth="1"/>
    <col min="9" max="9" width="9" style="1"/>
    <col min="10" max="10" width="9.7265625" style="8" customWidth="1"/>
    <col min="11" max="16384" width="9" style="1"/>
  </cols>
  <sheetData>
    <row r="1" spans="1:10" ht="17" customHeight="1">
      <c r="A1" s="27" t="s">
        <v>1963</v>
      </c>
      <c r="B1" s="15"/>
      <c r="C1" s="10"/>
      <c r="D1" s="10"/>
      <c r="E1" s="10"/>
      <c r="F1" s="10"/>
      <c r="G1" s="10"/>
      <c r="H1" s="10"/>
      <c r="I1" s="10"/>
      <c r="J1" s="10"/>
    </row>
    <row r="2" spans="1:10" s="7" customFormat="1">
      <c r="A2" s="16" t="s">
        <v>1</v>
      </c>
      <c r="B2" s="17" t="s">
        <v>2</v>
      </c>
      <c r="C2" s="17" t="s">
        <v>3</v>
      </c>
      <c r="D2" s="17" t="s">
        <v>4</v>
      </c>
      <c r="E2" s="23" t="s">
        <v>5</v>
      </c>
      <c r="F2" s="11" t="s">
        <v>6</v>
      </c>
      <c r="G2" s="24" t="s">
        <v>7</v>
      </c>
      <c r="H2" s="17" t="s">
        <v>8</v>
      </c>
      <c r="I2" s="17" t="s">
        <v>9</v>
      </c>
      <c r="J2" s="23" t="s">
        <v>10</v>
      </c>
    </row>
    <row r="3" spans="1:10">
      <c r="A3" s="18" t="s">
        <v>11</v>
      </c>
      <c r="B3" s="9">
        <v>118.1</v>
      </c>
      <c r="C3" s="9">
        <v>72</v>
      </c>
      <c r="D3" s="9">
        <v>0.78</v>
      </c>
      <c r="E3" s="9">
        <v>119.1</v>
      </c>
      <c r="F3" s="9" t="s">
        <v>12</v>
      </c>
      <c r="G3" s="9" t="s">
        <v>13</v>
      </c>
      <c r="H3" s="9" t="s">
        <v>14</v>
      </c>
      <c r="I3" s="9" t="s">
        <v>15</v>
      </c>
      <c r="J3" s="9" t="s">
        <v>16</v>
      </c>
    </row>
    <row r="4" spans="1:10">
      <c r="A4" s="18" t="s">
        <v>17</v>
      </c>
      <c r="B4" s="9">
        <v>90.1</v>
      </c>
      <c r="C4" s="9">
        <v>44</v>
      </c>
      <c r="D4" s="9">
        <v>0.85</v>
      </c>
      <c r="E4" s="9">
        <v>89.1</v>
      </c>
      <c r="F4" s="9" t="s">
        <v>12</v>
      </c>
      <c r="G4" s="9" t="s">
        <v>18</v>
      </c>
      <c r="H4" s="9" t="s">
        <v>19</v>
      </c>
      <c r="I4" s="9" t="s">
        <v>15</v>
      </c>
      <c r="J4" s="9" t="s">
        <v>20</v>
      </c>
    </row>
    <row r="5" spans="1:10">
      <c r="A5" s="18" t="s">
        <v>21</v>
      </c>
      <c r="B5" s="9">
        <v>132</v>
      </c>
      <c r="C5" s="9">
        <v>88</v>
      </c>
      <c r="D5" s="9">
        <v>0.8</v>
      </c>
      <c r="E5" s="9">
        <v>133</v>
      </c>
      <c r="F5" s="9" t="s">
        <v>12</v>
      </c>
      <c r="G5" s="9" t="s">
        <v>13</v>
      </c>
      <c r="H5" s="9" t="s">
        <v>22</v>
      </c>
      <c r="I5" s="9" t="s">
        <v>15</v>
      </c>
      <c r="J5" s="13" t="s">
        <v>23</v>
      </c>
    </row>
    <row r="6" spans="1:10">
      <c r="A6" s="18" t="s">
        <v>24</v>
      </c>
      <c r="B6" s="9">
        <v>116.05</v>
      </c>
      <c r="C6" s="9">
        <v>70.05</v>
      </c>
      <c r="D6" s="9">
        <v>0.84</v>
      </c>
      <c r="E6" s="9">
        <v>115.05</v>
      </c>
      <c r="F6" s="9" t="s">
        <v>12</v>
      </c>
      <c r="G6" s="9" t="s">
        <v>18</v>
      </c>
      <c r="H6" s="9" t="s">
        <v>25</v>
      </c>
      <c r="I6" s="9" t="s">
        <v>15</v>
      </c>
      <c r="J6" s="13" t="s">
        <v>23</v>
      </c>
    </row>
    <row r="7" spans="1:10">
      <c r="A7" s="18" t="s">
        <v>26</v>
      </c>
      <c r="B7" s="9">
        <v>182.1</v>
      </c>
      <c r="C7" s="9">
        <v>136.1</v>
      </c>
      <c r="D7" s="9">
        <v>1.1100000000000001</v>
      </c>
      <c r="E7" s="9">
        <v>181.1</v>
      </c>
      <c r="F7" s="9" t="s">
        <v>12</v>
      </c>
      <c r="G7" s="9" t="s">
        <v>18</v>
      </c>
      <c r="H7" s="9" t="s">
        <v>27</v>
      </c>
      <c r="I7" s="9" t="s">
        <v>15</v>
      </c>
      <c r="J7" s="13" t="s">
        <v>23</v>
      </c>
    </row>
    <row r="8" spans="1:10">
      <c r="A8" s="18" t="s">
        <v>28</v>
      </c>
      <c r="B8" s="9">
        <v>118</v>
      </c>
      <c r="C8" s="9">
        <v>73.900000000000006</v>
      </c>
      <c r="D8" s="9">
        <v>0.79</v>
      </c>
      <c r="E8" s="9">
        <v>119</v>
      </c>
      <c r="F8" s="9" t="s">
        <v>12</v>
      </c>
      <c r="G8" s="9" t="s">
        <v>13</v>
      </c>
      <c r="H8" s="9" t="s">
        <v>29</v>
      </c>
      <c r="I8" s="9" t="s">
        <v>15</v>
      </c>
      <c r="J8" s="9" t="s">
        <v>30</v>
      </c>
    </row>
    <row r="9" spans="1:10">
      <c r="A9" s="18" t="s">
        <v>31</v>
      </c>
      <c r="B9" s="9">
        <v>175.1</v>
      </c>
      <c r="C9" s="9">
        <v>70.05</v>
      </c>
      <c r="D9" s="9">
        <v>0.84</v>
      </c>
      <c r="E9" s="9">
        <v>174.1</v>
      </c>
      <c r="F9" s="9" t="s">
        <v>12</v>
      </c>
      <c r="G9" s="9" t="s">
        <v>18</v>
      </c>
      <c r="H9" s="9" t="s">
        <v>32</v>
      </c>
      <c r="I9" s="9" t="s">
        <v>15</v>
      </c>
      <c r="J9" s="9" t="s">
        <v>33</v>
      </c>
    </row>
    <row r="10" spans="1:10">
      <c r="A10" s="18" t="s">
        <v>34</v>
      </c>
      <c r="B10" s="9">
        <v>147.1</v>
      </c>
      <c r="C10" s="9">
        <v>67.099999999999994</v>
      </c>
      <c r="D10" s="9">
        <v>0.75</v>
      </c>
      <c r="E10" s="9">
        <v>146.1</v>
      </c>
      <c r="F10" s="9" t="s">
        <v>12</v>
      </c>
      <c r="G10" s="9" t="s">
        <v>18</v>
      </c>
      <c r="H10" s="9" t="s">
        <v>35</v>
      </c>
      <c r="I10" s="9" t="s">
        <v>15</v>
      </c>
      <c r="J10" s="9" t="s">
        <v>36</v>
      </c>
    </row>
    <row r="11" spans="1:10">
      <c r="A11" s="18" t="s">
        <v>37</v>
      </c>
      <c r="B11" s="9">
        <v>175</v>
      </c>
      <c r="C11" s="9">
        <v>84</v>
      </c>
      <c r="D11" s="9">
        <v>0.87</v>
      </c>
      <c r="E11" s="9">
        <v>174</v>
      </c>
      <c r="F11" s="9" t="s">
        <v>12</v>
      </c>
      <c r="G11" s="9" t="s">
        <v>18</v>
      </c>
      <c r="H11" s="9" t="s">
        <v>38</v>
      </c>
      <c r="I11" s="9" t="s">
        <v>15</v>
      </c>
      <c r="J11" s="13" t="s">
        <v>23</v>
      </c>
    </row>
    <row r="12" spans="1:10">
      <c r="A12" s="18" t="s">
        <v>39</v>
      </c>
      <c r="B12" s="9">
        <v>190.1</v>
      </c>
      <c r="C12" s="9">
        <v>127</v>
      </c>
      <c r="D12" s="9">
        <v>0.82</v>
      </c>
      <c r="E12" s="9">
        <v>189.1</v>
      </c>
      <c r="F12" s="9" t="s">
        <v>12</v>
      </c>
      <c r="G12" s="9" t="s">
        <v>18</v>
      </c>
      <c r="H12" s="9" t="s">
        <v>40</v>
      </c>
      <c r="I12" s="9" t="s">
        <v>15</v>
      </c>
      <c r="J12" s="9" t="s">
        <v>41</v>
      </c>
    </row>
    <row r="13" spans="1:10">
      <c r="A13" s="18" t="s">
        <v>42</v>
      </c>
      <c r="B13" s="9">
        <v>146.1</v>
      </c>
      <c r="C13" s="9">
        <v>102</v>
      </c>
      <c r="D13" s="9">
        <v>0.8</v>
      </c>
      <c r="E13" s="9">
        <v>147.1</v>
      </c>
      <c r="F13" s="9" t="s">
        <v>12</v>
      </c>
      <c r="G13" s="9" t="s">
        <v>13</v>
      </c>
      <c r="H13" s="9" t="s">
        <v>43</v>
      </c>
      <c r="I13" s="9" t="s">
        <v>15</v>
      </c>
      <c r="J13" s="13" t="s">
        <v>23</v>
      </c>
    </row>
    <row r="14" spans="1:10">
      <c r="A14" s="18" t="s">
        <v>44</v>
      </c>
      <c r="B14" s="9">
        <v>145.06899999999999</v>
      </c>
      <c r="C14" s="9">
        <v>109</v>
      </c>
      <c r="D14" s="9">
        <v>0.79</v>
      </c>
      <c r="E14" s="9">
        <v>146.06899999999999</v>
      </c>
      <c r="F14" s="9" t="s">
        <v>12</v>
      </c>
      <c r="G14" s="9" t="s">
        <v>13</v>
      </c>
      <c r="H14" s="9" t="s">
        <v>45</v>
      </c>
      <c r="I14" s="9" t="s">
        <v>15</v>
      </c>
      <c r="J14" s="9" t="s">
        <v>46</v>
      </c>
    </row>
    <row r="15" spans="1:10">
      <c r="A15" s="18" t="s">
        <v>47</v>
      </c>
      <c r="B15" s="9">
        <v>133.1</v>
      </c>
      <c r="C15" s="9">
        <v>70</v>
      </c>
      <c r="D15" s="9">
        <v>0.74</v>
      </c>
      <c r="E15" s="9">
        <v>132.1</v>
      </c>
      <c r="F15" s="9" t="s">
        <v>12</v>
      </c>
      <c r="G15" s="9" t="s">
        <v>18</v>
      </c>
      <c r="H15" s="9" t="s">
        <v>48</v>
      </c>
      <c r="I15" s="9" t="s">
        <v>15</v>
      </c>
      <c r="J15" s="9" t="s">
        <v>49</v>
      </c>
    </row>
    <row r="16" spans="1:10">
      <c r="A16" s="18" t="s">
        <v>50</v>
      </c>
      <c r="B16" s="9">
        <v>131.054</v>
      </c>
      <c r="C16" s="9">
        <v>114</v>
      </c>
      <c r="D16" s="9">
        <v>0.78</v>
      </c>
      <c r="E16" s="9">
        <v>132.054</v>
      </c>
      <c r="F16" s="9" t="s">
        <v>12</v>
      </c>
      <c r="G16" s="9" t="s">
        <v>13</v>
      </c>
      <c r="H16" s="9" t="s">
        <v>51</v>
      </c>
      <c r="I16" s="9" t="s">
        <v>15</v>
      </c>
      <c r="J16" s="9" t="s">
        <v>52</v>
      </c>
    </row>
    <row r="17" spans="1:10">
      <c r="A17" s="18" t="s">
        <v>53</v>
      </c>
      <c r="B17" s="9">
        <v>156.1</v>
      </c>
      <c r="C17" s="9">
        <v>110</v>
      </c>
      <c r="D17" s="9">
        <v>0.74</v>
      </c>
      <c r="E17" s="9">
        <v>155.1</v>
      </c>
      <c r="F17" s="9" t="s">
        <v>12</v>
      </c>
      <c r="G17" s="9" t="s">
        <v>18</v>
      </c>
      <c r="H17" s="9" t="s">
        <v>54</v>
      </c>
      <c r="I17" s="9" t="s">
        <v>15</v>
      </c>
      <c r="J17" s="9" t="s">
        <v>55</v>
      </c>
    </row>
    <row r="18" spans="1:10">
      <c r="A18" s="18" t="s">
        <v>56</v>
      </c>
      <c r="B18" s="9">
        <v>144.1</v>
      </c>
      <c r="C18" s="9">
        <v>126</v>
      </c>
      <c r="D18" s="9">
        <v>0.84</v>
      </c>
      <c r="E18" s="9">
        <v>145.1</v>
      </c>
      <c r="F18" s="9" t="s">
        <v>12</v>
      </c>
      <c r="G18" s="9" t="s">
        <v>13</v>
      </c>
      <c r="H18" s="9" t="s">
        <v>57</v>
      </c>
      <c r="I18" s="9" t="s">
        <v>15</v>
      </c>
      <c r="J18" s="13" t="s">
        <v>23</v>
      </c>
    </row>
    <row r="19" spans="1:10">
      <c r="A19" s="18" t="s">
        <v>58</v>
      </c>
      <c r="B19" s="9">
        <v>154</v>
      </c>
      <c r="C19" s="9">
        <v>137.19999999999999</v>
      </c>
      <c r="D19" s="9">
        <v>1.06</v>
      </c>
      <c r="E19" s="9">
        <v>153</v>
      </c>
      <c r="F19" s="9" t="s">
        <v>12</v>
      </c>
      <c r="G19" s="9" t="s">
        <v>18</v>
      </c>
      <c r="H19" s="9" t="s">
        <v>59</v>
      </c>
      <c r="I19" s="9" t="s">
        <v>15</v>
      </c>
      <c r="J19" s="13" t="s">
        <v>23</v>
      </c>
    </row>
    <row r="20" spans="1:10">
      <c r="A20" s="18" t="s">
        <v>60</v>
      </c>
      <c r="B20" s="9">
        <v>168.1</v>
      </c>
      <c r="C20" s="9">
        <v>151.1</v>
      </c>
      <c r="D20" s="9">
        <v>0.76</v>
      </c>
      <c r="E20" s="9">
        <v>169.1</v>
      </c>
      <c r="F20" s="9" t="s">
        <v>12</v>
      </c>
      <c r="G20" s="9" t="s">
        <v>13</v>
      </c>
      <c r="H20" s="9" t="s">
        <v>61</v>
      </c>
      <c r="I20" s="9" t="s">
        <v>15</v>
      </c>
      <c r="J20" s="9" t="s">
        <v>62</v>
      </c>
    </row>
    <row r="21" spans="1:10">
      <c r="A21" s="18" t="s">
        <v>63</v>
      </c>
      <c r="B21" s="9">
        <v>145.1</v>
      </c>
      <c r="C21" s="9">
        <v>101</v>
      </c>
      <c r="D21" s="9">
        <v>2.12</v>
      </c>
      <c r="E21" s="9">
        <v>146.1</v>
      </c>
      <c r="F21" s="9" t="s">
        <v>12</v>
      </c>
      <c r="G21" s="9" t="s">
        <v>13</v>
      </c>
      <c r="H21" s="9" t="s">
        <v>64</v>
      </c>
      <c r="I21" s="9" t="s">
        <v>15</v>
      </c>
      <c r="J21" s="13" t="s">
        <v>23</v>
      </c>
    </row>
    <row r="22" spans="1:10">
      <c r="A22" s="18" t="s">
        <v>65</v>
      </c>
      <c r="B22" s="9">
        <v>217</v>
      </c>
      <c r="C22" s="9">
        <v>199</v>
      </c>
      <c r="D22" s="9">
        <v>0.85</v>
      </c>
      <c r="E22" s="9">
        <v>218</v>
      </c>
      <c r="F22" s="9" t="s">
        <v>12</v>
      </c>
      <c r="G22" s="9" t="s">
        <v>13</v>
      </c>
      <c r="H22" s="9" t="s">
        <v>66</v>
      </c>
      <c r="I22" s="9" t="s">
        <v>15</v>
      </c>
      <c r="J22" s="9" t="s">
        <v>67</v>
      </c>
    </row>
    <row r="23" spans="1:10">
      <c r="A23" s="18" t="s">
        <v>68</v>
      </c>
      <c r="B23" s="9">
        <v>118.2</v>
      </c>
      <c r="C23" s="9">
        <v>101</v>
      </c>
      <c r="D23" s="9">
        <v>0.83</v>
      </c>
      <c r="E23" s="9">
        <v>117.2</v>
      </c>
      <c r="F23" s="9" t="s">
        <v>12</v>
      </c>
      <c r="G23" s="9" t="s">
        <v>18</v>
      </c>
      <c r="H23" s="9" t="s">
        <v>69</v>
      </c>
      <c r="I23" s="9" t="s">
        <v>15</v>
      </c>
      <c r="J23" s="13" t="s">
        <v>23</v>
      </c>
    </row>
    <row r="24" spans="1:10">
      <c r="A24" s="18" t="s">
        <v>70</v>
      </c>
      <c r="B24" s="9">
        <v>237.1</v>
      </c>
      <c r="C24" s="9">
        <v>120</v>
      </c>
      <c r="D24" s="9">
        <v>2.1</v>
      </c>
      <c r="E24" s="9">
        <v>236.1</v>
      </c>
      <c r="F24" s="9" t="s">
        <v>12</v>
      </c>
      <c r="G24" s="9" t="s">
        <v>18</v>
      </c>
      <c r="H24" s="9" t="s">
        <v>71</v>
      </c>
      <c r="I24" s="9" t="s">
        <v>15</v>
      </c>
      <c r="J24" s="13" t="s">
        <v>23</v>
      </c>
    </row>
    <row r="25" spans="1:10">
      <c r="A25" s="18" t="s">
        <v>72</v>
      </c>
      <c r="B25" s="9">
        <v>281.3</v>
      </c>
      <c r="C25" s="9">
        <v>166</v>
      </c>
      <c r="D25" s="9">
        <v>2.17</v>
      </c>
      <c r="E25" s="9">
        <v>280.3</v>
      </c>
      <c r="F25" s="9" t="s">
        <v>12</v>
      </c>
      <c r="G25" s="9" t="s">
        <v>18</v>
      </c>
      <c r="H25" s="9" t="s">
        <v>73</v>
      </c>
      <c r="I25" s="9" t="s">
        <v>15</v>
      </c>
      <c r="J25" s="13" t="s">
        <v>23</v>
      </c>
    </row>
    <row r="26" spans="1:10">
      <c r="A26" s="18" t="s">
        <v>74</v>
      </c>
      <c r="B26" s="9">
        <v>611.1</v>
      </c>
      <c r="C26" s="9">
        <v>306.2</v>
      </c>
      <c r="D26" s="9">
        <v>1.07</v>
      </c>
      <c r="E26" s="9">
        <v>612.1</v>
      </c>
      <c r="F26" s="9" t="s">
        <v>12</v>
      </c>
      <c r="G26" s="9" t="s">
        <v>13</v>
      </c>
      <c r="H26" s="9" t="s">
        <v>75</v>
      </c>
      <c r="I26" s="9" t="s">
        <v>15</v>
      </c>
      <c r="J26" s="9" t="s">
        <v>76</v>
      </c>
    </row>
    <row r="27" spans="1:10">
      <c r="A27" s="18" t="s">
        <v>77</v>
      </c>
      <c r="B27" s="9">
        <v>237.1</v>
      </c>
      <c r="C27" s="9">
        <v>192</v>
      </c>
      <c r="D27" s="9">
        <v>1.76</v>
      </c>
      <c r="E27" s="9">
        <v>236.1</v>
      </c>
      <c r="F27" s="9" t="s">
        <v>12</v>
      </c>
      <c r="G27" s="9" t="s">
        <v>18</v>
      </c>
      <c r="H27" s="9" t="s">
        <v>78</v>
      </c>
      <c r="I27" s="9" t="s">
        <v>15</v>
      </c>
      <c r="J27" s="9" t="s">
        <v>79</v>
      </c>
    </row>
    <row r="28" spans="1:10">
      <c r="A28" s="18" t="s">
        <v>80</v>
      </c>
      <c r="B28" s="9">
        <v>189.2</v>
      </c>
      <c r="C28" s="9">
        <v>126</v>
      </c>
      <c r="D28" s="9">
        <v>0.86</v>
      </c>
      <c r="E28" s="9">
        <v>188.2</v>
      </c>
      <c r="F28" s="9" t="s">
        <v>12</v>
      </c>
      <c r="G28" s="9" t="s">
        <v>18</v>
      </c>
      <c r="H28" s="9" t="s">
        <v>81</v>
      </c>
      <c r="I28" s="9" t="s">
        <v>15</v>
      </c>
      <c r="J28" s="13" t="s">
        <v>23</v>
      </c>
    </row>
    <row r="29" spans="1:10">
      <c r="A29" s="18" t="s">
        <v>82</v>
      </c>
      <c r="B29" s="9">
        <v>215.1</v>
      </c>
      <c r="C29" s="9">
        <v>173</v>
      </c>
      <c r="D29" s="9">
        <v>0.85</v>
      </c>
      <c r="E29" s="9">
        <v>216.1</v>
      </c>
      <c r="F29" s="9" t="s">
        <v>12</v>
      </c>
      <c r="G29" s="9" t="s">
        <v>13</v>
      </c>
      <c r="H29" s="9" t="s">
        <v>83</v>
      </c>
      <c r="I29" s="9" t="s">
        <v>15</v>
      </c>
      <c r="J29" s="13" t="s">
        <v>23</v>
      </c>
    </row>
    <row r="30" spans="1:10">
      <c r="A30" s="18" t="s">
        <v>84</v>
      </c>
      <c r="B30" s="9">
        <v>263.10000000000002</v>
      </c>
      <c r="C30" s="9">
        <v>204</v>
      </c>
      <c r="D30" s="9">
        <v>3.73</v>
      </c>
      <c r="E30" s="9">
        <v>264.10000000000002</v>
      </c>
      <c r="F30" s="9" t="s">
        <v>12</v>
      </c>
      <c r="G30" s="9" t="s">
        <v>13</v>
      </c>
      <c r="H30" s="9" t="s">
        <v>85</v>
      </c>
      <c r="I30" s="9" t="s">
        <v>15</v>
      </c>
      <c r="J30" s="13" t="s">
        <v>23</v>
      </c>
    </row>
    <row r="31" spans="1:10">
      <c r="A31" s="18" t="s">
        <v>86</v>
      </c>
      <c r="B31" s="9">
        <v>265.10000000000002</v>
      </c>
      <c r="C31" s="9">
        <v>130</v>
      </c>
      <c r="D31" s="9">
        <v>2.74</v>
      </c>
      <c r="E31" s="9">
        <v>264.10000000000002</v>
      </c>
      <c r="F31" s="9" t="s">
        <v>12</v>
      </c>
      <c r="G31" s="9" t="s">
        <v>18</v>
      </c>
      <c r="H31" s="9" t="s">
        <v>87</v>
      </c>
      <c r="I31" s="9" t="s">
        <v>15</v>
      </c>
      <c r="J31" s="13" t="s">
        <v>23</v>
      </c>
    </row>
    <row r="32" spans="1:10">
      <c r="A32" s="18" t="s">
        <v>88</v>
      </c>
      <c r="B32" s="9">
        <v>188.1</v>
      </c>
      <c r="C32" s="9">
        <v>128</v>
      </c>
      <c r="D32" s="9">
        <v>1.06</v>
      </c>
      <c r="E32" s="9">
        <v>189.1</v>
      </c>
      <c r="F32" s="9" t="s">
        <v>12</v>
      </c>
      <c r="G32" s="9" t="s">
        <v>13</v>
      </c>
      <c r="H32" s="9" t="s">
        <v>89</v>
      </c>
      <c r="I32" s="9" t="s">
        <v>15</v>
      </c>
      <c r="J32" s="9" t="s">
        <v>90</v>
      </c>
    </row>
    <row r="33" spans="1:10">
      <c r="A33" s="18" t="s">
        <v>91</v>
      </c>
      <c r="B33" s="9">
        <v>224.1</v>
      </c>
      <c r="C33" s="9">
        <v>136</v>
      </c>
      <c r="D33" s="9">
        <v>2.27</v>
      </c>
      <c r="E33" s="9">
        <v>223.1</v>
      </c>
      <c r="F33" s="9" t="s">
        <v>12</v>
      </c>
      <c r="G33" s="9" t="s">
        <v>18</v>
      </c>
      <c r="H33" s="9" t="s">
        <v>92</v>
      </c>
      <c r="I33" s="9" t="s">
        <v>15</v>
      </c>
      <c r="J33" s="9" t="s">
        <v>93</v>
      </c>
    </row>
    <row r="34" spans="1:10">
      <c r="A34" s="18" t="s">
        <v>94</v>
      </c>
      <c r="B34" s="9">
        <v>116</v>
      </c>
      <c r="C34" s="9">
        <v>74</v>
      </c>
      <c r="D34" s="9">
        <v>0.87</v>
      </c>
      <c r="E34" s="9">
        <v>117</v>
      </c>
      <c r="F34" s="9" t="s">
        <v>12</v>
      </c>
      <c r="G34" s="9" t="s">
        <v>13</v>
      </c>
      <c r="H34" s="9" t="s">
        <v>95</v>
      </c>
      <c r="I34" s="9" t="s">
        <v>15</v>
      </c>
      <c r="J34" s="13" t="s">
        <v>23</v>
      </c>
    </row>
    <row r="35" spans="1:10">
      <c r="A35" s="18" t="s">
        <v>96</v>
      </c>
      <c r="B35" s="9">
        <v>307.89999999999998</v>
      </c>
      <c r="C35" s="9">
        <v>146.19999999999999</v>
      </c>
      <c r="D35" s="9">
        <v>2.15</v>
      </c>
      <c r="E35" s="9">
        <v>308.89999999999998</v>
      </c>
      <c r="F35" s="9" t="s">
        <v>12</v>
      </c>
      <c r="G35" s="9" t="s">
        <v>13</v>
      </c>
      <c r="H35" s="9" t="s">
        <v>97</v>
      </c>
      <c r="I35" s="9" t="s">
        <v>15</v>
      </c>
      <c r="J35" s="9" t="s">
        <v>98</v>
      </c>
    </row>
    <row r="36" spans="1:10">
      <c r="A36" s="18" t="s">
        <v>99</v>
      </c>
      <c r="B36" s="9">
        <v>148.05000000000001</v>
      </c>
      <c r="C36" s="9">
        <v>88.05</v>
      </c>
      <c r="D36" s="9">
        <v>0.84</v>
      </c>
      <c r="E36" s="9">
        <v>147.05000000000001</v>
      </c>
      <c r="F36" s="9" t="s">
        <v>12</v>
      </c>
      <c r="G36" s="9" t="s">
        <v>18</v>
      </c>
      <c r="H36" s="9" t="s">
        <v>100</v>
      </c>
      <c r="I36" s="9" t="s">
        <v>15</v>
      </c>
      <c r="J36" s="9" t="s">
        <v>101</v>
      </c>
    </row>
    <row r="37" spans="1:10">
      <c r="A37" s="18" t="s">
        <v>102</v>
      </c>
      <c r="B37" s="9">
        <v>202</v>
      </c>
      <c r="C37" s="9">
        <v>120</v>
      </c>
      <c r="D37" s="9">
        <v>0.83</v>
      </c>
      <c r="E37" s="9">
        <v>201</v>
      </c>
      <c r="F37" s="9" t="s">
        <v>12</v>
      </c>
      <c r="G37" s="9" t="s">
        <v>18</v>
      </c>
      <c r="H37" s="9" t="s">
        <v>103</v>
      </c>
      <c r="I37" s="9" t="s">
        <v>15</v>
      </c>
      <c r="J37" s="9" t="s">
        <v>104</v>
      </c>
    </row>
    <row r="38" spans="1:10">
      <c r="A38" s="18" t="s">
        <v>105</v>
      </c>
      <c r="B38" s="9">
        <v>320.39999999999998</v>
      </c>
      <c r="C38" s="9">
        <v>143</v>
      </c>
      <c r="D38" s="9">
        <v>1.0900000000000001</v>
      </c>
      <c r="E38" s="9">
        <v>321.39999999999998</v>
      </c>
      <c r="F38" s="9" t="s">
        <v>12</v>
      </c>
      <c r="G38" s="9" t="s">
        <v>13</v>
      </c>
      <c r="H38" s="9" t="s">
        <v>106</v>
      </c>
      <c r="I38" s="9" t="s">
        <v>15</v>
      </c>
      <c r="J38" s="9" t="s">
        <v>107</v>
      </c>
    </row>
    <row r="39" spans="1:10">
      <c r="A39" s="18" t="s">
        <v>108</v>
      </c>
      <c r="B39" s="9">
        <v>399.2</v>
      </c>
      <c r="C39" s="9">
        <v>250</v>
      </c>
      <c r="D39" s="9">
        <v>0.81</v>
      </c>
      <c r="E39" s="9">
        <v>398.2</v>
      </c>
      <c r="F39" s="9" t="s">
        <v>12</v>
      </c>
      <c r="G39" s="9" t="s">
        <v>18</v>
      </c>
      <c r="H39" s="9" t="s">
        <v>109</v>
      </c>
      <c r="I39" s="9" t="s">
        <v>15</v>
      </c>
      <c r="J39" s="13" t="s">
        <v>23</v>
      </c>
    </row>
    <row r="40" spans="1:10">
      <c r="A40" s="18" t="s">
        <v>110</v>
      </c>
      <c r="B40" s="9">
        <v>251.3</v>
      </c>
      <c r="C40" s="9">
        <v>84</v>
      </c>
      <c r="D40" s="9">
        <v>0.87</v>
      </c>
      <c r="E40" s="9">
        <v>250.3</v>
      </c>
      <c r="F40" s="9" t="s">
        <v>12</v>
      </c>
      <c r="G40" s="9" t="s">
        <v>18</v>
      </c>
      <c r="H40" s="9" t="s">
        <v>111</v>
      </c>
      <c r="I40" s="9" t="s">
        <v>15</v>
      </c>
      <c r="J40" s="9" t="s">
        <v>112</v>
      </c>
    </row>
    <row r="41" spans="1:10">
      <c r="A41" s="18" t="s">
        <v>113</v>
      </c>
      <c r="B41" s="9">
        <v>118</v>
      </c>
      <c r="C41" s="9">
        <v>74</v>
      </c>
      <c r="D41" s="9">
        <v>0.83</v>
      </c>
      <c r="E41" s="9">
        <v>119</v>
      </c>
      <c r="F41" s="9" t="s">
        <v>12</v>
      </c>
      <c r="G41" s="9" t="s">
        <v>13</v>
      </c>
      <c r="H41" s="9" t="s">
        <v>114</v>
      </c>
      <c r="I41" s="9" t="s">
        <v>15</v>
      </c>
      <c r="J41" s="9" t="s">
        <v>115</v>
      </c>
    </row>
    <row r="42" spans="1:10">
      <c r="A42" s="18" t="s">
        <v>116</v>
      </c>
      <c r="B42" s="9">
        <v>132.1</v>
      </c>
      <c r="C42" s="9">
        <v>57</v>
      </c>
      <c r="D42" s="9">
        <v>1.0900000000000001</v>
      </c>
      <c r="E42" s="9">
        <v>131.1</v>
      </c>
      <c r="F42" s="9" t="s">
        <v>12</v>
      </c>
      <c r="G42" s="9" t="s">
        <v>18</v>
      </c>
      <c r="H42" s="9" t="s">
        <v>117</v>
      </c>
      <c r="I42" s="9" t="s">
        <v>15</v>
      </c>
      <c r="J42" s="13" t="s">
        <v>23</v>
      </c>
    </row>
    <row r="43" spans="1:10">
      <c r="A43" s="18" t="s">
        <v>118</v>
      </c>
      <c r="B43" s="9">
        <v>306</v>
      </c>
      <c r="C43" s="9">
        <v>143</v>
      </c>
      <c r="D43" s="9">
        <v>0.86</v>
      </c>
      <c r="E43" s="9">
        <v>307</v>
      </c>
      <c r="F43" s="9" t="s">
        <v>12</v>
      </c>
      <c r="G43" s="9" t="s">
        <v>13</v>
      </c>
      <c r="H43" s="9" t="s">
        <v>119</v>
      </c>
      <c r="I43" s="9" t="s">
        <v>15</v>
      </c>
      <c r="J43" s="13" t="s">
        <v>23</v>
      </c>
    </row>
    <row r="44" spans="1:10">
      <c r="A44" s="18" t="s">
        <v>120</v>
      </c>
      <c r="B44" s="9">
        <v>90</v>
      </c>
      <c r="C44" s="9">
        <v>72</v>
      </c>
      <c r="D44" s="9">
        <v>0.82</v>
      </c>
      <c r="E44" s="9">
        <v>89</v>
      </c>
      <c r="F44" s="9" t="s">
        <v>12</v>
      </c>
      <c r="G44" s="9" t="s">
        <v>18</v>
      </c>
      <c r="H44" s="9" t="s">
        <v>121</v>
      </c>
      <c r="I44" s="9" t="s">
        <v>15</v>
      </c>
      <c r="J44" s="9" t="s">
        <v>122</v>
      </c>
    </row>
    <row r="45" spans="1:10">
      <c r="A45" s="18" t="s">
        <v>123</v>
      </c>
      <c r="B45" s="9">
        <v>139.1</v>
      </c>
      <c r="C45" s="9">
        <v>121.2</v>
      </c>
      <c r="D45" s="9">
        <v>1.1000000000000001</v>
      </c>
      <c r="E45" s="9">
        <v>138.1</v>
      </c>
      <c r="F45" s="9" t="s">
        <v>12</v>
      </c>
      <c r="G45" s="9" t="s">
        <v>18</v>
      </c>
      <c r="H45" s="9" t="s">
        <v>124</v>
      </c>
      <c r="I45" s="9" t="s">
        <v>15</v>
      </c>
      <c r="J45" s="9" t="s">
        <v>125</v>
      </c>
    </row>
    <row r="46" spans="1:10">
      <c r="A46" s="18" t="s">
        <v>126</v>
      </c>
      <c r="B46" s="9">
        <v>209.1</v>
      </c>
      <c r="C46" s="9">
        <v>146.1</v>
      </c>
      <c r="D46" s="9">
        <v>1.66</v>
      </c>
      <c r="E46" s="9">
        <v>208.1</v>
      </c>
      <c r="F46" s="9" t="s">
        <v>12</v>
      </c>
      <c r="G46" s="9" t="s">
        <v>18</v>
      </c>
      <c r="H46" s="9" t="s">
        <v>127</v>
      </c>
      <c r="I46" s="9" t="s">
        <v>15</v>
      </c>
      <c r="J46" s="13" t="s">
        <v>23</v>
      </c>
    </row>
    <row r="47" spans="1:10">
      <c r="A47" s="18" t="s">
        <v>128</v>
      </c>
      <c r="B47" s="9">
        <v>175</v>
      </c>
      <c r="C47" s="9">
        <v>112.9</v>
      </c>
      <c r="D47" s="9">
        <v>0.79</v>
      </c>
      <c r="E47" s="9">
        <v>176</v>
      </c>
      <c r="F47" s="9" t="s">
        <v>12</v>
      </c>
      <c r="G47" s="9" t="s">
        <v>13</v>
      </c>
      <c r="H47" s="9" t="s">
        <v>129</v>
      </c>
      <c r="I47" s="9" t="s">
        <v>15</v>
      </c>
      <c r="J47" s="13" t="s">
        <v>23</v>
      </c>
    </row>
    <row r="48" spans="1:10">
      <c r="A48" s="25" t="s">
        <v>130</v>
      </c>
      <c r="B48" s="9">
        <v>181.1</v>
      </c>
      <c r="C48" s="9">
        <v>135.1</v>
      </c>
      <c r="D48" s="9">
        <v>1.36</v>
      </c>
      <c r="E48" s="9">
        <v>180.1</v>
      </c>
      <c r="F48" s="9" t="s">
        <v>12</v>
      </c>
      <c r="G48" s="9" t="s">
        <v>18</v>
      </c>
      <c r="H48" s="20" t="s">
        <v>131</v>
      </c>
      <c r="I48" s="9" t="s">
        <v>15</v>
      </c>
      <c r="J48" s="9" t="s">
        <v>132</v>
      </c>
    </row>
    <row r="49" spans="1:10">
      <c r="A49" s="18" t="s">
        <v>133</v>
      </c>
      <c r="B49" s="9">
        <v>112.08</v>
      </c>
      <c r="C49" s="9">
        <v>95</v>
      </c>
      <c r="D49" s="9">
        <v>0.74</v>
      </c>
      <c r="E49" s="9">
        <v>111.08</v>
      </c>
      <c r="F49" s="9" t="s">
        <v>12</v>
      </c>
      <c r="G49" s="9" t="s">
        <v>18</v>
      </c>
      <c r="H49" s="9" t="s">
        <v>134</v>
      </c>
      <c r="I49" s="9" t="s">
        <v>15</v>
      </c>
      <c r="J49" s="13" t="s">
        <v>23</v>
      </c>
    </row>
    <row r="50" spans="1:10">
      <c r="A50" s="18" t="s">
        <v>135</v>
      </c>
      <c r="B50" s="9">
        <v>163.19999999999999</v>
      </c>
      <c r="C50" s="9">
        <v>101</v>
      </c>
      <c r="D50" s="9">
        <v>0.84</v>
      </c>
      <c r="E50" s="9">
        <v>164.2</v>
      </c>
      <c r="F50" s="9" t="s">
        <v>12</v>
      </c>
      <c r="G50" s="9" t="s">
        <v>13</v>
      </c>
      <c r="H50" s="9" t="s">
        <v>136</v>
      </c>
      <c r="I50" s="9" t="s">
        <v>137</v>
      </c>
      <c r="J50" s="9" t="s">
        <v>138</v>
      </c>
    </row>
    <row r="51" spans="1:10">
      <c r="A51" s="18" t="s">
        <v>139</v>
      </c>
      <c r="B51" s="9">
        <v>297.32400000000001</v>
      </c>
      <c r="C51" s="9">
        <v>183.1</v>
      </c>
      <c r="D51" s="9">
        <v>8.49</v>
      </c>
      <c r="E51" s="9">
        <v>298.32400000000001</v>
      </c>
      <c r="F51" s="9" t="s">
        <v>12</v>
      </c>
      <c r="G51" s="9" t="s">
        <v>13</v>
      </c>
      <c r="H51" s="9" t="s">
        <v>140</v>
      </c>
      <c r="I51" s="9" t="s">
        <v>141</v>
      </c>
      <c r="J51" s="13" t="s">
        <v>23</v>
      </c>
    </row>
    <row r="52" spans="1:10">
      <c r="A52" s="18" t="s">
        <v>142</v>
      </c>
      <c r="B52" s="9">
        <v>206.13</v>
      </c>
      <c r="C52" s="9">
        <v>76</v>
      </c>
      <c r="D52" s="9">
        <v>1.88</v>
      </c>
      <c r="E52" s="9">
        <v>205.13</v>
      </c>
      <c r="F52" s="9" t="s">
        <v>12</v>
      </c>
      <c r="G52" s="9" t="s">
        <v>18</v>
      </c>
      <c r="H52" s="9" t="s">
        <v>143</v>
      </c>
      <c r="I52" s="9" t="s">
        <v>144</v>
      </c>
      <c r="J52" s="9" t="s">
        <v>145</v>
      </c>
    </row>
    <row r="53" spans="1:10">
      <c r="A53" s="18" t="s">
        <v>146</v>
      </c>
      <c r="B53" s="9">
        <v>151.14599999999999</v>
      </c>
      <c r="C53" s="9">
        <v>71</v>
      </c>
      <c r="D53" s="9">
        <v>0.81</v>
      </c>
      <c r="E53" s="9">
        <v>152.14599999999999</v>
      </c>
      <c r="F53" s="9" t="s">
        <v>12</v>
      </c>
      <c r="G53" s="9" t="s">
        <v>13</v>
      </c>
      <c r="H53" s="9" t="s">
        <v>147</v>
      </c>
      <c r="I53" s="9" t="s">
        <v>137</v>
      </c>
      <c r="J53" s="9" t="s">
        <v>148</v>
      </c>
    </row>
    <row r="54" spans="1:10">
      <c r="A54" s="18" t="s">
        <v>149</v>
      </c>
      <c r="B54" s="9">
        <v>183.08</v>
      </c>
      <c r="C54" s="9">
        <v>69</v>
      </c>
      <c r="D54" s="9">
        <v>0.81</v>
      </c>
      <c r="E54" s="9">
        <v>182.08</v>
      </c>
      <c r="F54" s="9" t="s">
        <v>12</v>
      </c>
      <c r="G54" s="9" t="s">
        <v>18</v>
      </c>
      <c r="H54" s="9" t="s">
        <v>150</v>
      </c>
      <c r="I54" s="9" t="s">
        <v>151</v>
      </c>
      <c r="J54" s="9" t="s">
        <v>152</v>
      </c>
    </row>
    <row r="55" spans="1:10">
      <c r="A55" s="18" t="s">
        <v>153</v>
      </c>
      <c r="B55" s="9">
        <v>183</v>
      </c>
      <c r="C55" s="9">
        <v>83</v>
      </c>
      <c r="D55" s="9">
        <v>0.81</v>
      </c>
      <c r="E55" s="9">
        <v>182</v>
      </c>
      <c r="F55" s="9" t="s">
        <v>12</v>
      </c>
      <c r="G55" s="9" t="s">
        <v>18</v>
      </c>
      <c r="H55" s="9" t="s">
        <v>154</v>
      </c>
      <c r="I55" s="9" t="s">
        <v>137</v>
      </c>
      <c r="J55" s="9" t="s">
        <v>155</v>
      </c>
    </row>
    <row r="56" spans="1:10">
      <c r="A56" s="18" t="s">
        <v>156</v>
      </c>
      <c r="B56" s="9">
        <v>179.15700000000001</v>
      </c>
      <c r="C56" s="9">
        <v>87</v>
      </c>
      <c r="D56" s="9">
        <v>0.77</v>
      </c>
      <c r="E56" s="9">
        <v>180.15700000000001</v>
      </c>
      <c r="F56" s="9" t="s">
        <v>12</v>
      </c>
      <c r="G56" s="9" t="s">
        <v>13</v>
      </c>
      <c r="H56" s="9" t="s">
        <v>157</v>
      </c>
      <c r="I56" s="9" t="s">
        <v>151</v>
      </c>
      <c r="J56" s="9" t="s">
        <v>158</v>
      </c>
    </row>
    <row r="57" spans="1:10">
      <c r="A57" s="18" t="s">
        <v>159</v>
      </c>
      <c r="B57" s="9">
        <v>181.08</v>
      </c>
      <c r="C57" s="9">
        <v>101</v>
      </c>
      <c r="D57" s="9">
        <v>0.8</v>
      </c>
      <c r="E57" s="9">
        <v>182.08</v>
      </c>
      <c r="F57" s="9" t="s">
        <v>12</v>
      </c>
      <c r="G57" s="9" t="s">
        <v>13</v>
      </c>
      <c r="H57" s="9" t="s">
        <v>160</v>
      </c>
      <c r="I57" s="9" t="s">
        <v>137</v>
      </c>
      <c r="J57" s="9" t="s">
        <v>161</v>
      </c>
    </row>
    <row r="58" spans="1:10">
      <c r="A58" s="18" t="s">
        <v>162</v>
      </c>
      <c r="B58" s="9">
        <v>245.2</v>
      </c>
      <c r="C58" s="9">
        <v>181.3</v>
      </c>
      <c r="D58" s="9">
        <v>5.5</v>
      </c>
      <c r="E58" s="9">
        <v>244.2</v>
      </c>
      <c r="F58" s="9" t="s">
        <v>12</v>
      </c>
      <c r="G58" s="9" t="s">
        <v>18</v>
      </c>
      <c r="H58" s="9" t="s">
        <v>163</v>
      </c>
      <c r="I58" s="9" t="s">
        <v>151</v>
      </c>
      <c r="J58" s="9" t="s">
        <v>164</v>
      </c>
    </row>
    <row r="59" spans="1:10">
      <c r="A59" s="18" t="s">
        <v>165</v>
      </c>
      <c r="B59" s="9">
        <v>163.124</v>
      </c>
      <c r="C59" s="9">
        <v>130</v>
      </c>
      <c r="D59" s="9">
        <v>1.27</v>
      </c>
      <c r="E59" s="9">
        <v>162.124</v>
      </c>
      <c r="F59" s="9" t="s">
        <v>12</v>
      </c>
      <c r="G59" s="9" t="s">
        <v>18</v>
      </c>
      <c r="H59" s="9" t="s">
        <v>166</v>
      </c>
      <c r="I59" s="9" t="s">
        <v>167</v>
      </c>
      <c r="J59" s="13" t="s">
        <v>23</v>
      </c>
    </row>
    <row r="60" spans="1:10">
      <c r="A60" s="18" t="s">
        <v>168</v>
      </c>
      <c r="B60" s="9">
        <v>327</v>
      </c>
      <c r="C60" s="9">
        <v>171</v>
      </c>
      <c r="D60" s="9">
        <v>5.3</v>
      </c>
      <c r="E60" s="9">
        <v>328</v>
      </c>
      <c r="F60" s="9" t="s">
        <v>12</v>
      </c>
      <c r="G60" s="9" t="s">
        <v>13</v>
      </c>
      <c r="H60" s="9" t="s">
        <v>169</v>
      </c>
      <c r="I60" s="9" t="s">
        <v>167</v>
      </c>
      <c r="J60" s="9" t="s">
        <v>170</v>
      </c>
    </row>
    <row r="61" spans="1:10">
      <c r="A61" s="18" t="s">
        <v>171</v>
      </c>
      <c r="B61" s="9">
        <v>162</v>
      </c>
      <c r="C61" s="9">
        <v>103</v>
      </c>
      <c r="D61" s="9">
        <v>0.73</v>
      </c>
      <c r="E61" s="9">
        <v>161</v>
      </c>
      <c r="F61" s="9" t="s">
        <v>12</v>
      </c>
      <c r="G61" s="9" t="s">
        <v>18</v>
      </c>
      <c r="H61" s="9" t="s">
        <v>172</v>
      </c>
      <c r="I61" s="9" t="s">
        <v>167</v>
      </c>
      <c r="J61" s="13" t="s">
        <v>23</v>
      </c>
    </row>
    <row r="62" spans="1:10">
      <c r="A62" s="18" t="s">
        <v>173</v>
      </c>
      <c r="B62" s="9">
        <v>465.10300000000001</v>
      </c>
      <c r="C62" s="9">
        <v>303.10000000000002</v>
      </c>
      <c r="D62" s="9">
        <v>2.2799999999999998</v>
      </c>
      <c r="E62" s="9">
        <v>464.10300000000001</v>
      </c>
      <c r="F62" s="9" t="s">
        <v>12</v>
      </c>
      <c r="G62" s="9" t="s">
        <v>18</v>
      </c>
      <c r="H62" s="9" t="s">
        <v>174</v>
      </c>
      <c r="I62" s="9" t="s">
        <v>175</v>
      </c>
      <c r="J62" s="13" t="s">
        <v>23</v>
      </c>
    </row>
    <row r="63" spans="1:10">
      <c r="A63" s="18" t="s">
        <v>176</v>
      </c>
      <c r="B63" s="9">
        <v>287</v>
      </c>
      <c r="C63" s="9">
        <v>213</v>
      </c>
      <c r="D63" s="9">
        <v>4.1500000000000004</v>
      </c>
      <c r="E63" s="9">
        <v>286</v>
      </c>
      <c r="F63" s="9" t="s">
        <v>12</v>
      </c>
      <c r="G63" s="9" t="s">
        <v>18</v>
      </c>
      <c r="H63" s="9" t="s">
        <v>177</v>
      </c>
      <c r="I63" s="9" t="s">
        <v>175</v>
      </c>
      <c r="J63" s="9" t="s">
        <v>178</v>
      </c>
    </row>
    <row r="64" spans="1:10">
      <c r="A64" s="18" t="s">
        <v>179</v>
      </c>
      <c r="B64" s="9">
        <v>463.12400000000002</v>
      </c>
      <c r="C64" s="9">
        <v>301.11</v>
      </c>
      <c r="D64" s="9">
        <v>2.81</v>
      </c>
      <c r="E64" s="9">
        <v>462.12400000000002</v>
      </c>
      <c r="F64" s="9" t="s">
        <v>12</v>
      </c>
      <c r="G64" s="9" t="s">
        <v>18</v>
      </c>
      <c r="H64" s="9" t="s">
        <v>180</v>
      </c>
      <c r="I64" s="9" t="s">
        <v>175</v>
      </c>
      <c r="J64" s="13" t="s">
        <v>23</v>
      </c>
    </row>
    <row r="65" spans="1:10">
      <c r="A65" s="18" t="s">
        <v>181</v>
      </c>
      <c r="B65" s="9">
        <v>449.1</v>
      </c>
      <c r="C65" s="9">
        <v>286.8</v>
      </c>
      <c r="D65" s="9">
        <v>2.41</v>
      </c>
      <c r="E65" s="9">
        <v>448.1</v>
      </c>
      <c r="F65" s="9" t="s">
        <v>12</v>
      </c>
      <c r="G65" s="9" t="s">
        <v>18</v>
      </c>
      <c r="H65" s="9" t="s">
        <v>182</v>
      </c>
      <c r="I65" s="9" t="s">
        <v>175</v>
      </c>
      <c r="J65" s="13" t="s">
        <v>23</v>
      </c>
    </row>
    <row r="66" spans="1:10">
      <c r="A66" s="18" t="s">
        <v>183</v>
      </c>
      <c r="B66" s="9">
        <v>595.16</v>
      </c>
      <c r="C66" s="9">
        <v>287.10000000000002</v>
      </c>
      <c r="D66" s="9">
        <v>2.5</v>
      </c>
      <c r="E66" s="9">
        <v>594.16</v>
      </c>
      <c r="F66" s="9" t="s">
        <v>12</v>
      </c>
      <c r="G66" s="9" t="s">
        <v>18</v>
      </c>
      <c r="H66" s="9" t="s">
        <v>184</v>
      </c>
      <c r="I66" s="9" t="s">
        <v>175</v>
      </c>
      <c r="J66" s="13" t="s">
        <v>23</v>
      </c>
    </row>
    <row r="67" spans="1:10">
      <c r="A67" s="18" t="s">
        <v>185</v>
      </c>
      <c r="B67" s="9">
        <v>137.03</v>
      </c>
      <c r="C67" s="9">
        <v>93</v>
      </c>
      <c r="D67" s="9">
        <v>2.8</v>
      </c>
      <c r="E67" s="9">
        <v>138.03</v>
      </c>
      <c r="F67" s="9" t="s">
        <v>12</v>
      </c>
      <c r="G67" s="9" t="s">
        <v>13</v>
      </c>
      <c r="H67" s="9" t="s">
        <v>186</v>
      </c>
      <c r="I67" s="9" t="s">
        <v>175</v>
      </c>
      <c r="J67" s="9" t="s">
        <v>187</v>
      </c>
    </row>
    <row r="68" spans="1:10">
      <c r="A68" s="18" t="s">
        <v>188</v>
      </c>
      <c r="B68" s="9">
        <v>197.053</v>
      </c>
      <c r="C68" s="9">
        <v>123</v>
      </c>
      <c r="D68" s="9">
        <v>3.19</v>
      </c>
      <c r="E68" s="9">
        <v>198.053</v>
      </c>
      <c r="F68" s="9" t="s">
        <v>12</v>
      </c>
      <c r="G68" s="9" t="s">
        <v>13</v>
      </c>
      <c r="H68" s="9" t="s">
        <v>189</v>
      </c>
      <c r="I68" s="9" t="s">
        <v>175</v>
      </c>
      <c r="J68" s="9" t="s">
        <v>190</v>
      </c>
    </row>
    <row r="69" spans="1:10">
      <c r="A69" s="18" t="s">
        <v>191</v>
      </c>
      <c r="B69" s="9">
        <v>138.05000000000001</v>
      </c>
      <c r="C69" s="9">
        <v>92.1</v>
      </c>
      <c r="D69" s="9">
        <v>3.57</v>
      </c>
      <c r="E69" s="9">
        <v>137.05000000000001</v>
      </c>
      <c r="F69" s="9" t="s">
        <v>12</v>
      </c>
      <c r="G69" s="9" t="s">
        <v>18</v>
      </c>
      <c r="H69" s="9" t="s">
        <v>192</v>
      </c>
      <c r="I69" s="9" t="s">
        <v>175</v>
      </c>
      <c r="J69" s="9" t="s">
        <v>193</v>
      </c>
    </row>
    <row r="70" spans="1:10">
      <c r="A70" s="18" t="s">
        <v>194</v>
      </c>
      <c r="B70" s="9">
        <v>152.1</v>
      </c>
      <c r="C70" s="9">
        <v>120.1</v>
      </c>
      <c r="D70" s="9">
        <v>5.46</v>
      </c>
      <c r="E70" s="9">
        <v>151.1</v>
      </c>
      <c r="F70" s="9" t="s">
        <v>12</v>
      </c>
      <c r="G70" s="9" t="s">
        <v>18</v>
      </c>
      <c r="H70" s="9" t="s">
        <v>195</v>
      </c>
      <c r="I70" s="9" t="s">
        <v>137</v>
      </c>
      <c r="J70" s="13" t="s">
        <v>23</v>
      </c>
    </row>
    <row r="71" spans="1:10">
      <c r="A71" s="18" t="s">
        <v>196</v>
      </c>
      <c r="B71" s="9">
        <v>153</v>
      </c>
      <c r="C71" s="9">
        <v>108</v>
      </c>
      <c r="D71" s="9">
        <v>2.12</v>
      </c>
      <c r="E71" s="9">
        <v>154</v>
      </c>
      <c r="F71" s="9" t="s">
        <v>12</v>
      </c>
      <c r="G71" s="9" t="s">
        <v>13</v>
      </c>
      <c r="H71" s="9" t="s">
        <v>197</v>
      </c>
      <c r="I71" s="9" t="s">
        <v>175</v>
      </c>
      <c r="J71" s="9" t="s">
        <v>198</v>
      </c>
    </row>
    <row r="72" spans="1:10">
      <c r="A72" s="18" t="s">
        <v>199</v>
      </c>
      <c r="B72" s="9">
        <v>183.03700000000001</v>
      </c>
      <c r="C72" s="9">
        <v>124</v>
      </c>
      <c r="D72" s="9">
        <v>2.82</v>
      </c>
      <c r="E72" s="9">
        <v>184.03700000000001</v>
      </c>
      <c r="F72" s="9" t="s">
        <v>12</v>
      </c>
      <c r="G72" s="9" t="s">
        <v>13</v>
      </c>
      <c r="H72" s="9" t="s">
        <v>200</v>
      </c>
      <c r="I72" s="9" t="s">
        <v>175</v>
      </c>
      <c r="J72" s="9" t="s">
        <v>201</v>
      </c>
    </row>
    <row r="73" spans="1:10">
      <c r="A73" s="18" t="s">
        <v>202</v>
      </c>
      <c r="B73" s="9">
        <v>151.047</v>
      </c>
      <c r="C73" s="9">
        <v>136</v>
      </c>
      <c r="D73" s="9">
        <v>3.59</v>
      </c>
      <c r="E73" s="9">
        <v>152.047</v>
      </c>
      <c r="F73" s="9" t="s">
        <v>12</v>
      </c>
      <c r="G73" s="9" t="s">
        <v>13</v>
      </c>
      <c r="H73" s="9" t="s">
        <v>203</v>
      </c>
      <c r="I73" s="9" t="s">
        <v>175</v>
      </c>
      <c r="J73" s="9" t="s">
        <v>204</v>
      </c>
    </row>
    <row r="74" spans="1:10">
      <c r="A74" s="18" t="s">
        <v>205</v>
      </c>
      <c r="B74" s="9">
        <v>153.1</v>
      </c>
      <c r="C74" s="9">
        <v>109</v>
      </c>
      <c r="D74" s="9">
        <v>2.19</v>
      </c>
      <c r="E74" s="9">
        <v>154.1</v>
      </c>
      <c r="F74" s="9" t="s">
        <v>12</v>
      </c>
      <c r="G74" s="9" t="s">
        <v>13</v>
      </c>
      <c r="H74" s="9" t="s">
        <v>206</v>
      </c>
      <c r="I74" s="9" t="s">
        <v>175</v>
      </c>
      <c r="J74" s="9" t="s">
        <v>207</v>
      </c>
    </row>
    <row r="75" spans="1:10">
      <c r="A75" s="18" t="s">
        <v>208</v>
      </c>
      <c r="B75" s="9">
        <v>164.04</v>
      </c>
      <c r="C75" s="9">
        <v>120</v>
      </c>
      <c r="D75" s="9">
        <v>3.46</v>
      </c>
      <c r="E75" s="9">
        <v>165.04</v>
      </c>
      <c r="F75" s="9" t="s">
        <v>12</v>
      </c>
      <c r="G75" s="9" t="s">
        <v>13</v>
      </c>
      <c r="H75" s="9" t="s">
        <v>209</v>
      </c>
      <c r="I75" s="9" t="s">
        <v>175</v>
      </c>
      <c r="J75" s="9" t="s">
        <v>210</v>
      </c>
    </row>
    <row r="76" spans="1:10">
      <c r="A76" s="18" t="s">
        <v>211</v>
      </c>
      <c r="B76" s="9">
        <v>121.04</v>
      </c>
      <c r="C76" s="9">
        <v>92</v>
      </c>
      <c r="D76" s="9">
        <v>3.26</v>
      </c>
      <c r="E76" s="9">
        <v>122.04</v>
      </c>
      <c r="F76" s="9" t="s">
        <v>12</v>
      </c>
      <c r="G76" s="9" t="s">
        <v>13</v>
      </c>
      <c r="H76" s="9" t="s">
        <v>212</v>
      </c>
      <c r="I76" s="9" t="s">
        <v>175</v>
      </c>
      <c r="J76" s="9" t="s">
        <v>213</v>
      </c>
    </row>
    <row r="77" spans="1:10">
      <c r="A77" s="18" t="s">
        <v>214</v>
      </c>
      <c r="B77" s="9">
        <v>274.8</v>
      </c>
      <c r="C77" s="9">
        <v>78.900000000000006</v>
      </c>
      <c r="D77" s="9">
        <v>0.73</v>
      </c>
      <c r="E77" s="9">
        <v>275.8</v>
      </c>
      <c r="F77" s="9" t="s">
        <v>12</v>
      </c>
      <c r="G77" s="9" t="s">
        <v>13</v>
      </c>
      <c r="H77" s="9" t="s">
        <v>215</v>
      </c>
      <c r="I77" s="9" t="s">
        <v>137</v>
      </c>
      <c r="J77" s="9" t="s">
        <v>216</v>
      </c>
    </row>
    <row r="78" spans="1:10">
      <c r="A78" s="18" t="s">
        <v>217</v>
      </c>
      <c r="B78" s="9">
        <v>259.01400000000001</v>
      </c>
      <c r="C78" s="9">
        <v>78.900000000000006</v>
      </c>
      <c r="D78" s="9">
        <v>0.81</v>
      </c>
      <c r="E78" s="9">
        <v>260.01400000000001</v>
      </c>
      <c r="F78" s="9" t="s">
        <v>12</v>
      </c>
      <c r="G78" s="9" t="s">
        <v>13</v>
      </c>
      <c r="H78" s="9" t="s">
        <v>218</v>
      </c>
      <c r="I78" s="9" t="s">
        <v>137</v>
      </c>
      <c r="J78" s="13" t="s">
        <v>23</v>
      </c>
    </row>
    <row r="79" spans="1:10">
      <c r="A79" s="18" t="s">
        <v>219</v>
      </c>
      <c r="B79" s="9">
        <v>503.44200000000001</v>
      </c>
      <c r="C79" s="9">
        <v>323</v>
      </c>
      <c r="D79" s="9">
        <v>0.82</v>
      </c>
      <c r="E79" s="9">
        <v>504.44200000000001</v>
      </c>
      <c r="F79" s="9" t="s">
        <v>12</v>
      </c>
      <c r="G79" s="9" t="s">
        <v>13</v>
      </c>
      <c r="H79" s="9" t="s">
        <v>220</v>
      </c>
      <c r="I79" s="9" t="s">
        <v>137</v>
      </c>
      <c r="J79" s="9" t="s">
        <v>221</v>
      </c>
    </row>
    <row r="80" spans="1:10">
      <c r="A80" s="18" t="s">
        <v>222</v>
      </c>
      <c r="B80" s="9">
        <v>341</v>
      </c>
      <c r="C80" s="9">
        <v>119</v>
      </c>
      <c r="D80" s="9">
        <v>0.82</v>
      </c>
      <c r="E80" s="9">
        <v>342</v>
      </c>
      <c r="F80" s="9" t="s">
        <v>12</v>
      </c>
      <c r="G80" s="9" t="s">
        <v>13</v>
      </c>
      <c r="H80" s="9" t="s">
        <v>223</v>
      </c>
      <c r="I80" s="9" t="s">
        <v>137</v>
      </c>
      <c r="J80" s="9" t="s">
        <v>224</v>
      </c>
    </row>
    <row r="81" spans="1:10">
      <c r="A81" s="18" t="s">
        <v>225</v>
      </c>
      <c r="B81" s="9">
        <v>339</v>
      </c>
      <c r="C81" s="9">
        <v>78.900000000000006</v>
      </c>
      <c r="D81" s="9">
        <v>0.74</v>
      </c>
      <c r="E81" s="9">
        <v>340</v>
      </c>
      <c r="F81" s="9" t="s">
        <v>12</v>
      </c>
      <c r="G81" s="9" t="s">
        <v>13</v>
      </c>
      <c r="H81" s="9" t="s">
        <v>226</v>
      </c>
      <c r="I81" s="9" t="s">
        <v>137</v>
      </c>
      <c r="J81" s="13" t="s">
        <v>23</v>
      </c>
    </row>
    <row r="82" spans="1:10">
      <c r="A82" s="18" t="s">
        <v>227</v>
      </c>
      <c r="B82" s="9">
        <v>179</v>
      </c>
      <c r="C82" s="9">
        <v>88.9</v>
      </c>
      <c r="D82" s="9">
        <v>0.8</v>
      </c>
      <c r="E82" s="9">
        <v>180</v>
      </c>
      <c r="F82" s="9" t="s">
        <v>12</v>
      </c>
      <c r="G82" s="9" t="s">
        <v>13</v>
      </c>
      <c r="H82" s="9" t="s">
        <v>228</v>
      </c>
      <c r="I82" s="9" t="s">
        <v>137</v>
      </c>
      <c r="J82" s="9" t="s">
        <v>229</v>
      </c>
    </row>
    <row r="83" spans="1:10">
      <c r="A83" s="18" t="s">
        <v>230</v>
      </c>
      <c r="B83" s="9">
        <v>665.1</v>
      </c>
      <c r="C83" s="9">
        <v>161</v>
      </c>
      <c r="D83" s="9">
        <v>0.8</v>
      </c>
      <c r="E83" s="9">
        <v>666.1</v>
      </c>
      <c r="F83" s="9" t="s">
        <v>12</v>
      </c>
      <c r="G83" s="9" t="s">
        <v>13</v>
      </c>
      <c r="H83" s="9" t="s">
        <v>231</v>
      </c>
      <c r="I83" s="9" t="s">
        <v>137</v>
      </c>
      <c r="J83" s="9" t="s">
        <v>232</v>
      </c>
    </row>
    <row r="84" spans="1:10">
      <c r="A84" s="18" t="s">
        <v>233</v>
      </c>
      <c r="B84" s="9">
        <v>195.15700000000001</v>
      </c>
      <c r="C84" s="9">
        <v>74.900000000000006</v>
      </c>
      <c r="D84" s="9">
        <v>0.8</v>
      </c>
      <c r="E84" s="9">
        <v>196.15700000000001</v>
      </c>
      <c r="F84" s="9" t="s">
        <v>12</v>
      </c>
      <c r="G84" s="9" t="s">
        <v>13</v>
      </c>
      <c r="H84" s="9" t="s">
        <v>234</v>
      </c>
      <c r="I84" s="9" t="s">
        <v>137</v>
      </c>
      <c r="J84" s="9" t="s">
        <v>235</v>
      </c>
    </row>
    <row r="85" spans="1:10">
      <c r="A85" s="18" t="s">
        <v>236</v>
      </c>
      <c r="B85" s="9">
        <v>665.2</v>
      </c>
      <c r="C85" s="9">
        <v>485</v>
      </c>
      <c r="D85" s="9">
        <v>0.83</v>
      </c>
      <c r="E85" s="9">
        <v>666.2</v>
      </c>
      <c r="F85" s="9" t="s">
        <v>12</v>
      </c>
      <c r="G85" s="9" t="s">
        <v>13</v>
      </c>
      <c r="H85" s="9" t="s">
        <v>237</v>
      </c>
      <c r="I85" s="9" t="s">
        <v>137</v>
      </c>
      <c r="J85" s="13" t="s">
        <v>23</v>
      </c>
    </row>
    <row r="86" spans="1:10">
      <c r="A86" s="18" t="s">
        <v>238</v>
      </c>
      <c r="B86" s="9">
        <v>289.07900000000001</v>
      </c>
      <c r="C86" s="9">
        <v>245</v>
      </c>
      <c r="D86" s="9">
        <v>2.81</v>
      </c>
      <c r="E86" s="9">
        <v>290.07900000000001</v>
      </c>
      <c r="F86" s="9" t="s">
        <v>12</v>
      </c>
      <c r="G86" s="9" t="s">
        <v>13</v>
      </c>
      <c r="H86" s="9" t="s">
        <v>239</v>
      </c>
      <c r="I86" s="9" t="s">
        <v>175</v>
      </c>
      <c r="J86" s="9" t="s">
        <v>240</v>
      </c>
    </row>
    <row r="87" spans="1:10">
      <c r="A87" s="18" t="s">
        <v>241</v>
      </c>
      <c r="B87" s="9">
        <v>305</v>
      </c>
      <c r="C87" s="9">
        <v>125</v>
      </c>
      <c r="D87" s="9">
        <v>2.12</v>
      </c>
      <c r="E87" s="9">
        <v>306</v>
      </c>
      <c r="F87" s="9" t="s">
        <v>12</v>
      </c>
      <c r="G87" s="9" t="s">
        <v>13</v>
      </c>
      <c r="H87" s="9" t="s">
        <v>242</v>
      </c>
      <c r="I87" s="9" t="s">
        <v>175</v>
      </c>
      <c r="J87" s="13" t="s">
        <v>23</v>
      </c>
    </row>
    <row r="88" spans="1:10">
      <c r="A88" s="18" t="s">
        <v>243</v>
      </c>
      <c r="B88" s="9">
        <v>137.1</v>
      </c>
      <c r="C88" s="9">
        <v>108.4</v>
      </c>
      <c r="D88" s="9">
        <v>2.63</v>
      </c>
      <c r="E88" s="9">
        <v>138.1</v>
      </c>
      <c r="F88" s="9" t="s">
        <v>12</v>
      </c>
      <c r="G88" s="9" t="s">
        <v>13</v>
      </c>
      <c r="H88" s="9" t="s">
        <v>244</v>
      </c>
      <c r="I88" s="9" t="s">
        <v>175</v>
      </c>
      <c r="J88" s="13" t="s">
        <v>23</v>
      </c>
    </row>
    <row r="89" spans="1:10">
      <c r="A89" s="18" t="s">
        <v>245</v>
      </c>
      <c r="B89" s="9">
        <v>435.1</v>
      </c>
      <c r="C89" s="9">
        <v>167</v>
      </c>
      <c r="D89" s="9">
        <v>4.29</v>
      </c>
      <c r="E89" s="9">
        <v>436.1</v>
      </c>
      <c r="F89" s="9" t="s">
        <v>12</v>
      </c>
      <c r="G89" s="9" t="s">
        <v>13</v>
      </c>
      <c r="H89" s="9" t="s">
        <v>246</v>
      </c>
      <c r="I89" s="9" t="s">
        <v>175</v>
      </c>
      <c r="J89" s="9" t="s">
        <v>247</v>
      </c>
    </row>
    <row r="90" spans="1:10">
      <c r="A90" s="18" t="s">
        <v>248</v>
      </c>
      <c r="B90" s="9">
        <v>271.07</v>
      </c>
      <c r="C90" s="9">
        <v>151</v>
      </c>
      <c r="D90" s="9">
        <v>5.38</v>
      </c>
      <c r="E90" s="9">
        <v>272.07</v>
      </c>
      <c r="F90" s="9" t="s">
        <v>12</v>
      </c>
      <c r="G90" s="9" t="s">
        <v>13</v>
      </c>
      <c r="H90" s="9" t="s">
        <v>249</v>
      </c>
      <c r="I90" s="9" t="s">
        <v>175</v>
      </c>
      <c r="J90" s="13" t="s">
        <v>23</v>
      </c>
    </row>
    <row r="91" spans="1:10">
      <c r="A91" s="18" t="s">
        <v>250</v>
      </c>
      <c r="B91" s="9">
        <v>184.1</v>
      </c>
      <c r="C91" s="9">
        <v>86</v>
      </c>
      <c r="D91" s="9">
        <v>0.86</v>
      </c>
      <c r="E91" s="9">
        <v>184.15</v>
      </c>
      <c r="F91" s="9" t="s">
        <v>12</v>
      </c>
      <c r="G91" s="9" t="s">
        <v>18</v>
      </c>
      <c r="H91" s="9" t="s">
        <v>251</v>
      </c>
      <c r="I91" s="9" t="s">
        <v>144</v>
      </c>
      <c r="J91" s="13" t="s">
        <v>23</v>
      </c>
    </row>
    <row r="92" spans="1:10">
      <c r="A92" s="18" t="s">
        <v>252</v>
      </c>
      <c r="B92" s="9">
        <v>146.11799999999999</v>
      </c>
      <c r="C92" s="9">
        <v>87.2</v>
      </c>
      <c r="D92" s="9">
        <v>0.85</v>
      </c>
      <c r="E92" s="9">
        <v>146.11799999999999</v>
      </c>
      <c r="F92" s="9" t="s">
        <v>12</v>
      </c>
      <c r="G92" s="9" t="s">
        <v>18</v>
      </c>
      <c r="H92" s="9" t="s">
        <v>253</v>
      </c>
      <c r="I92" s="9" t="s">
        <v>144</v>
      </c>
      <c r="J92" s="9" t="s">
        <v>254</v>
      </c>
    </row>
    <row r="93" spans="1:10">
      <c r="A93" s="18" t="s">
        <v>255</v>
      </c>
      <c r="B93" s="9">
        <v>161</v>
      </c>
      <c r="C93" s="9">
        <v>105</v>
      </c>
      <c r="D93" s="9">
        <v>5.51</v>
      </c>
      <c r="E93" s="9">
        <v>160</v>
      </c>
      <c r="F93" s="9" t="s">
        <v>12</v>
      </c>
      <c r="G93" s="9" t="s">
        <v>18</v>
      </c>
      <c r="H93" s="9" t="s">
        <v>256</v>
      </c>
      <c r="I93" s="9" t="s">
        <v>175</v>
      </c>
      <c r="J93" s="13" t="s">
        <v>23</v>
      </c>
    </row>
    <row r="94" spans="1:10">
      <c r="A94" s="18" t="s">
        <v>257</v>
      </c>
      <c r="B94" s="9">
        <v>193.1</v>
      </c>
      <c r="C94" s="9">
        <v>133</v>
      </c>
      <c r="D94" s="9">
        <v>3.88</v>
      </c>
      <c r="E94" s="9">
        <v>192.1</v>
      </c>
      <c r="F94" s="9" t="s">
        <v>12</v>
      </c>
      <c r="G94" s="9" t="s">
        <v>18</v>
      </c>
      <c r="H94" s="9" t="s">
        <v>258</v>
      </c>
      <c r="I94" s="9" t="s">
        <v>175</v>
      </c>
      <c r="J94" s="9" t="s">
        <v>259</v>
      </c>
    </row>
    <row r="95" spans="1:10">
      <c r="A95" s="18" t="s">
        <v>260</v>
      </c>
      <c r="B95" s="9">
        <v>339.1</v>
      </c>
      <c r="C95" s="9">
        <v>177</v>
      </c>
      <c r="D95" s="9">
        <v>2.4500000000000002</v>
      </c>
      <c r="E95" s="9">
        <v>340.1</v>
      </c>
      <c r="F95" s="9" t="s">
        <v>12</v>
      </c>
      <c r="G95" s="9" t="s">
        <v>13</v>
      </c>
      <c r="H95" s="9" t="s">
        <v>261</v>
      </c>
      <c r="I95" s="9" t="s">
        <v>175</v>
      </c>
      <c r="J95" s="9" t="s">
        <v>262</v>
      </c>
    </row>
    <row r="96" spans="1:10">
      <c r="A96" s="18" t="s">
        <v>263</v>
      </c>
      <c r="B96" s="9">
        <v>177</v>
      </c>
      <c r="C96" s="9">
        <v>133.19999999999999</v>
      </c>
      <c r="D96" s="9">
        <v>3.04</v>
      </c>
      <c r="E96" s="9">
        <v>178</v>
      </c>
      <c r="F96" s="9" t="s">
        <v>12</v>
      </c>
      <c r="G96" s="9" t="s">
        <v>13</v>
      </c>
      <c r="H96" s="9" t="s">
        <v>264</v>
      </c>
      <c r="I96" s="9" t="s">
        <v>175</v>
      </c>
      <c r="J96" s="13" t="s">
        <v>23</v>
      </c>
    </row>
    <row r="97" spans="1:10">
      <c r="A97" s="18" t="s">
        <v>265</v>
      </c>
      <c r="B97" s="9">
        <v>403.13200000000001</v>
      </c>
      <c r="C97" s="9">
        <v>373</v>
      </c>
      <c r="D97" s="9">
        <v>6.6</v>
      </c>
      <c r="E97" s="9">
        <v>402.13200000000001</v>
      </c>
      <c r="F97" s="9" t="s">
        <v>12</v>
      </c>
      <c r="G97" s="9" t="s">
        <v>18</v>
      </c>
      <c r="H97" s="9" t="s">
        <v>266</v>
      </c>
      <c r="I97" s="9" t="s">
        <v>175</v>
      </c>
      <c r="J97" s="9" t="s">
        <v>267</v>
      </c>
    </row>
    <row r="98" spans="1:10">
      <c r="A98" s="18" t="s">
        <v>268</v>
      </c>
      <c r="B98" s="9">
        <v>607.16600000000005</v>
      </c>
      <c r="C98" s="9">
        <v>299</v>
      </c>
      <c r="D98" s="9">
        <v>4.1399999999999997</v>
      </c>
      <c r="E98" s="9">
        <v>608.16600000000005</v>
      </c>
      <c r="F98" s="9" t="s">
        <v>12</v>
      </c>
      <c r="G98" s="9" t="s">
        <v>13</v>
      </c>
      <c r="H98" s="9" t="s">
        <v>269</v>
      </c>
      <c r="I98" s="9" t="s">
        <v>175</v>
      </c>
      <c r="J98" s="9" t="s">
        <v>270</v>
      </c>
    </row>
    <row r="99" spans="1:10">
      <c r="A99" s="18" t="s">
        <v>271</v>
      </c>
      <c r="B99" s="9">
        <v>373.12099999999998</v>
      </c>
      <c r="C99" s="9">
        <v>343</v>
      </c>
      <c r="D99" s="9">
        <v>7.02</v>
      </c>
      <c r="E99" s="9">
        <v>372.12099999999998</v>
      </c>
      <c r="F99" s="9" t="s">
        <v>12</v>
      </c>
      <c r="G99" s="9" t="s">
        <v>18</v>
      </c>
      <c r="H99" s="9" t="s">
        <v>272</v>
      </c>
      <c r="I99" s="9" t="s">
        <v>175</v>
      </c>
      <c r="J99" s="9" t="s">
        <v>273</v>
      </c>
    </row>
    <row r="100" spans="1:10">
      <c r="A100" s="18" t="s">
        <v>274</v>
      </c>
      <c r="B100" s="9">
        <v>593.20000000000005</v>
      </c>
      <c r="C100" s="9">
        <v>473</v>
      </c>
      <c r="D100" s="9">
        <v>3.11</v>
      </c>
      <c r="E100" s="9">
        <v>594.20000000000005</v>
      </c>
      <c r="F100" s="9" t="s">
        <v>12</v>
      </c>
      <c r="G100" s="9" t="s">
        <v>13</v>
      </c>
      <c r="H100" s="9" t="s">
        <v>275</v>
      </c>
      <c r="I100" s="9" t="s">
        <v>175</v>
      </c>
      <c r="J100" s="13" t="s">
        <v>23</v>
      </c>
    </row>
    <row r="101" spans="1:10">
      <c r="A101" s="18" t="s">
        <v>276</v>
      </c>
      <c r="B101" s="9">
        <v>283</v>
      </c>
      <c r="C101" s="9">
        <v>268.10000000000002</v>
      </c>
      <c r="D101" s="9">
        <v>6.69</v>
      </c>
      <c r="E101" s="9">
        <v>284</v>
      </c>
      <c r="F101" s="9" t="s">
        <v>12</v>
      </c>
      <c r="G101" s="9" t="s">
        <v>13</v>
      </c>
      <c r="H101" s="9" t="s">
        <v>277</v>
      </c>
      <c r="I101" s="9" t="s">
        <v>175</v>
      </c>
      <c r="J101" s="9" t="s">
        <v>278</v>
      </c>
    </row>
    <row r="102" spans="1:10">
      <c r="A102" s="18" t="s">
        <v>279</v>
      </c>
      <c r="B102" s="9">
        <v>563</v>
      </c>
      <c r="C102" s="9">
        <v>353</v>
      </c>
      <c r="D102" s="9">
        <v>3.35</v>
      </c>
      <c r="E102" s="9">
        <v>564</v>
      </c>
      <c r="F102" s="9" t="s">
        <v>12</v>
      </c>
      <c r="G102" s="9" t="s">
        <v>13</v>
      </c>
      <c r="H102" s="9" t="s">
        <v>280</v>
      </c>
      <c r="I102" s="9" t="s">
        <v>175</v>
      </c>
      <c r="J102" s="13" t="s">
        <v>23</v>
      </c>
    </row>
    <row r="103" spans="1:10">
      <c r="A103" s="18" t="s">
        <v>281</v>
      </c>
      <c r="B103" s="9">
        <v>299</v>
      </c>
      <c r="C103" s="9">
        <v>284</v>
      </c>
      <c r="D103" s="9">
        <v>5.58</v>
      </c>
      <c r="E103" s="9">
        <v>300</v>
      </c>
      <c r="F103" s="9" t="s">
        <v>12</v>
      </c>
      <c r="G103" s="9" t="s">
        <v>13</v>
      </c>
      <c r="H103" s="9" t="s">
        <v>282</v>
      </c>
      <c r="I103" s="9" t="s">
        <v>175</v>
      </c>
      <c r="J103" s="9" t="s">
        <v>283</v>
      </c>
    </row>
    <row r="104" spans="1:10">
      <c r="A104" s="18" t="s">
        <v>284</v>
      </c>
      <c r="B104" s="9">
        <v>563.1</v>
      </c>
      <c r="C104" s="9">
        <v>443.1</v>
      </c>
      <c r="D104" s="9">
        <v>3.36</v>
      </c>
      <c r="E104" s="9">
        <v>564.1</v>
      </c>
      <c r="F104" s="9" t="s">
        <v>12</v>
      </c>
      <c r="G104" s="9" t="s">
        <v>13</v>
      </c>
      <c r="H104" s="9" t="s">
        <v>285</v>
      </c>
      <c r="I104" s="9" t="s">
        <v>175</v>
      </c>
      <c r="J104" s="13" t="s">
        <v>23</v>
      </c>
    </row>
    <row r="105" spans="1:10">
      <c r="A105" s="18" t="s">
        <v>286</v>
      </c>
      <c r="B105" s="9">
        <v>321.05</v>
      </c>
      <c r="C105" s="9">
        <v>303</v>
      </c>
      <c r="D105" s="9">
        <v>3.34</v>
      </c>
      <c r="E105" s="9">
        <v>320.05</v>
      </c>
      <c r="F105" s="9" t="s">
        <v>12</v>
      </c>
      <c r="G105" s="9" t="s">
        <v>18</v>
      </c>
      <c r="H105" s="9" t="s">
        <v>287</v>
      </c>
      <c r="I105" s="9" t="s">
        <v>175</v>
      </c>
      <c r="J105" s="9" t="s">
        <v>288</v>
      </c>
    </row>
    <row r="106" spans="1:10">
      <c r="A106" s="18" t="s">
        <v>289</v>
      </c>
      <c r="B106" s="9">
        <v>433.1</v>
      </c>
      <c r="C106" s="9">
        <v>300</v>
      </c>
      <c r="D106" s="9">
        <v>4.03</v>
      </c>
      <c r="E106" s="9">
        <v>434.1</v>
      </c>
      <c r="F106" s="9" t="s">
        <v>12</v>
      </c>
      <c r="G106" s="9" t="s">
        <v>13</v>
      </c>
      <c r="H106" s="9" t="s">
        <v>290</v>
      </c>
      <c r="I106" s="9" t="s">
        <v>175</v>
      </c>
      <c r="J106" s="13" t="s">
        <v>23</v>
      </c>
    </row>
    <row r="107" spans="1:10">
      <c r="A107" s="18" t="s">
        <v>291</v>
      </c>
      <c r="B107" s="9">
        <v>593.15899999999999</v>
      </c>
      <c r="C107" s="9">
        <v>285</v>
      </c>
      <c r="D107" s="9">
        <v>3.99</v>
      </c>
      <c r="E107" s="9">
        <v>594.15899999999999</v>
      </c>
      <c r="F107" s="9" t="s">
        <v>12</v>
      </c>
      <c r="G107" s="9" t="s">
        <v>13</v>
      </c>
      <c r="H107" s="9" t="s">
        <v>292</v>
      </c>
      <c r="I107" s="9" t="s">
        <v>175</v>
      </c>
      <c r="J107" s="13" t="s">
        <v>23</v>
      </c>
    </row>
    <row r="108" spans="1:10">
      <c r="A108" s="18" t="s">
        <v>293</v>
      </c>
      <c r="B108" s="9">
        <v>595.16</v>
      </c>
      <c r="C108" s="9">
        <v>287</v>
      </c>
      <c r="D108" s="9">
        <v>3.81</v>
      </c>
      <c r="E108" s="9">
        <v>594.16</v>
      </c>
      <c r="F108" s="9" t="s">
        <v>12</v>
      </c>
      <c r="G108" s="9" t="s">
        <v>18</v>
      </c>
      <c r="H108" s="9" t="s">
        <v>294</v>
      </c>
      <c r="I108" s="9" t="s">
        <v>175</v>
      </c>
      <c r="J108" s="13" t="s">
        <v>23</v>
      </c>
    </row>
    <row r="109" spans="1:10">
      <c r="A109" s="18" t="s">
        <v>295</v>
      </c>
      <c r="B109" s="9">
        <v>447.101</v>
      </c>
      <c r="C109" s="9">
        <v>285</v>
      </c>
      <c r="D109" s="9">
        <v>4.16</v>
      </c>
      <c r="E109" s="9">
        <v>448.101</v>
      </c>
      <c r="F109" s="9" t="s">
        <v>12</v>
      </c>
      <c r="G109" s="9" t="s">
        <v>13</v>
      </c>
      <c r="H109" s="9" t="s">
        <v>296</v>
      </c>
      <c r="I109" s="9" t="s">
        <v>175</v>
      </c>
      <c r="J109" s="13" t="s">
        <v>23</v>
      </c>
    </row>
    <row r="110" spans="1:10">
      <c r="A110" s="18" t="s">
        <v>297</v>
      </c>
      <c r="B110" s="9">
        <v>623.16899999999998</v>
      </c>
      <c r="C110" s="9">
        <v>315.10000000000002</v>
      </c>
      <c r="D110" s="9">
        <v>4.03</v>
      </c>
      <c r="E110" s="9">
        <v>624.16899999999998</v>
      </c>
      <c r="F110" s="9" t="s">
        <v>12</v>
      </c>
      <c r="G110" s="9" t="s">
        <v>13</v>
      </c>
      <c r="H110" s="9" t="s">
        <v>298</v>
      </c>
      <c r="I110" s="9" t="s">
        <v>175</v>
      </c>
      <c r="J110" s="13" t="s">
        <v>23</v>
      </c>
    </row>
    <row r="111" spans="1:10">
      <c r="A111" s="18" t="s">
        <v>299</v>
      </c>
      <c r="B111" s="9">
        <v>463</v>
      </c>
      <c r="C111" s="9">
        <v>301</v>
      </c>
      <c r="D111" s="9">
        <v>3.87</v>
      </c>
      <c r="E111" s="9">
        <v>464</v>
      </c>
      <c r="F111" s="9" t="s">
        <v>12</v>
      </c>
      <c r="G111" s="9" t="s">
        <v>13</v>
      </c>
      <c r="H111" s="9" t="s">
        <v>300</v>
      </c>
      <c r="I111" s="9" t="s">
        <v>175</v>
      </c>
      <c r="J111" s="9" t="s">
        <v>301</v>
      </c>
    </row>
    <row r="112" spans="1:10">
      <c r="A112" s="18" t="s">
        <v>302</v>
      </c>
      <c r="B112" s="9">
        <v>623.16899999999998</v>
      </c>
      <c r="C112" s="9">
        <v>314</v>
      </c>
      <c r="D112" s="9">
        <v>3.85</v>
      </c>
      <c r="E112" s="9">
        <v>624.16899999999998</v>
      </c>
      <c r="F112" s="9" t="s">
        <v>12</v>
      </c>
      <c r="G112" s="9" t="s">
        <v>13</v>
      </c>
      <c r="H112" s="9" t="s">
        <v>303</v>
      </c>
      <c r="I112" s="9" t="s">
        <v>175</v>
      </c>
      <c r="J112" s="13" t="s">
        <v>23</v>
      </c>
    </row>
    <row r="113" spans="1:10">
      <c r="A113" s="18" t="s">
        <v>304</v>
      </c>
      <c r="B113" s="9">
        <v>611.19000000000005</v>
      </c>
      <c r="C113" s="9">
        <v>303</v>
      </c>
      <c r="D113" s="9">
        <v>4.12</v>
      </c>
      <c r="E113" s="9">
        <v>610.19000000000005</v>
      </c>
      <c r="F113" s="9" t="s">
        <v>12</v>
      </c>
      <c r="G113" s="9" t="s">
        <v>18</v>
      </c>
      <c r="H113" s="9" t="s">
        <v>305</v>
      </c>
      <c r="I113" s="9" t="s">
        <v>175</v>
      </c>
      <c r="J113" s="9" t="s">
        <v>306</v>
      </c>
    </row>
    <row r="114" spans="1:10">
      <c r="A114" s="18" t="s">
        <v>307</v>
      </c>
      <c r="B114" s="9">
        <v>593</v>
      </c>
      <c r="C114" s="9">
        <v>285</v>
      </c>
      <c r="D114" s="9">
        <v>4.87</v>
      </c>
      <c r="E114" s="9">
        <v>594</v>
      </c>
      <c r="F114" s="9" t="s">
        <v>12</v>
      </c>
      <c r="G114" s="9" t="s">
        <v>13</v>
      </c>
      <c r="H114" s="9" t="s">
        <v>308</v>
      </c>
      <c r="I114" s="9" t="s">
        <v>175</v>
      </c>
      <c r="J114" s="9" t="s">
        <v>309</v>
      </c>
    </row>
    <row r="115" spans="1:10">
      <c r="A115" s="18" t="s">
        <v>310</v>
      </c>
      <c r="B115" s="9">
        <v>271.10000000000002</v>
      </c>
      <c r="C115" s="9">
        <v>225.1</v>
      </c>
      <c r="D115" s="9">
        <v>6.77</v>
      </c>
      <c r="E115" s="9">
        <v>270.10000000000002</v>
      </c>
      <c r="F115" s="9" t="s">
        <v>12</v>
      </c>
      <c r="G115" s="9" t="s">
        <v>18</v>
      </c>
      <c r="H115" s="9" t="s">
        <v>311</v>
      </c>
      <c r="I115" s="9" t="s">
        <v>175</v>
      </c>
      <c r="J115" s="13" t="s">
        <v>23</v>
      </c>
    </row>
    <row r="116" spans="1:10">
      <c r="A116" s="18" t="s">
        <v>312</v>
      </c>
      <c r="B116" s="9">
        <v>449</v>
      </c>
      <c r="C116" s="9">
        <v>287</v>
      </c>
      <c r="D116" s="9">
        <v>3.7</v>
      </c>
      <c r="E116" s="9">
        <v>450</v>
      </c>
      <c r="F116" s="9" t="s">
        <v>12</v>
      </c>
      <c r="G116" s="9" t="s">
        <v>13</v>
      </c>
      <c r="H116" s="9" t="s">
        <v>313</v>
      </c>
      <c r="I116" s="9" t="s">
        <v>175</v>
      </c>
      <c r="J116" s="13" t="s">
        <v>23</v>
      </c>
    </row>
    <row r="117" spans="1:10">
      <c r="A117" s="18" t="s">
        <v>314</v>
      </c>
      <c r="B117" s="9">
        <v>433.12099999999998</v>
      </c>
      <c r="C117" s="9">
        <v>271</v>
      </c>
      <c r="D117" s="9">
        <v>4.1500000000000004</v>
      </c>
      <c r="E117" s="9">
        <v>434.12099999999998</v>
      </c>
      <c r="F117" s="9" t="s">
        <v>12</v>
      </c>
      <c r="G117" s="9" t="s">
        <v>13</v>
      </c>
      <c r="H117" s="9" t="s">
        <v>315</v>
      </c>
      <c r="I117" s="9" t="s">
        <v>175</v>
      </c>
      <c r="J117" s="13" t="s">
        <v>23</v>
      </c>
    </row>
    <row r="118" spans="1:10">
      <c r="A118" s="18" t="s">
        <v>316</v>
      </c>
      <c r="B118" s="9">
        <v>579.20000000000005</v>
      </c>
      <c r="C118" s="9">
        <v>271</v>
      </c>
      <c r="D118" s="9">
        <v>3.95</v>
      </c>
      <c r="E118" s="9">
        <v>580.20000000000005</v>
      </c>
      <c r="F118" s="9" t="s">
        <v>12</v>
      </c>
      <c r="G118" s="9" t="s">
        <v>13</v>
      </c>
      <c r="H118" s="9" t="s">
        <v>317</v>
      </c>
      <c r="I118" s="9" t="s">
        <v>175</v>
      </c>
      <c r="J118" s="9" t="s">
        <v>318</v>
      </c>
    </row>
    <row r="119" spans="1:10">
      <c r="A119" s="18" t="s">
        <v>319</v>
      </c>
      <c r="B119" s="9">
        <v>273</v>
      </c>
      <c r="C119" s="9">
        <v>153.1</v>
      </c>
      <c r="D119" s="9">
        <v>5.38</v>
      </c>
      <c r="E119" s="9">
        <v>272</v>
      </c>
      <c r="F119" s="9" t="s">
        <v>12</v>
      </c>
      <c r="G119" s="9" t="s">
        <v>18</v>
      </c>
      <c r="H119" s="9" t="s">
        <v>320</v>
      </c>
      <c r="I119" s="9" t="s">
        <v>175</v>
      </c>
      <c r="J119" s="13" t="s">
        <v>23</v>
      </c>
    </row>
    <row r="120" spans="1:10">
      <c r="A120" s="18" t="s">
        <v>321</v>
      </c>
      <c r="B120" s="9">
        <v>607.20000000000005</v>
      </c>
      <c r="C120" s="9">
        <v>445</v>
      </c>
      <c r="D120" s="9">
        <v>4.05</v>
      </c>
      <c r="E120" s="9">
        <v>608.20000000000005</v>
      </c>
      <c r="F120" s="9" t="s">
        <v>12</v>
      </c>
      <c r="G120" s="9" t="s">
        <v>13</v>
      </c>
      <c r="H120" s="9" t="s">
        <v>322</v>
      </c>
      <c r="I120" s="9" t="s">
        <v>175</v>
      </c>
      <c r="J120" s="13" t="s">
        <v>23</v>
      </c>
    </row>
    <row r="121" spans="1:10">
      <c r="A121" s="18" t="s">
        <v>323</v>
      </c>
      <c r="B121" s="9">
        <v>163.047</v>
      </c>
      <c r="C121" s="9">
        <v>119</v>
      </c>
      <c r="D121" s="9">
        <v>3.67</v>
      </c>
      <c r="E121" s="9">
        <v>164.047</v>
      </c>
      <c r="F121" s="9" t="s">
        <v>12</v>
      </c>
      <c r="G121" s="9" t="s">
        <v>13</v>
      </c>
      <c r="H121" s="9" t="s">
        <v>324</v>
      </c>
      <c r="I121" s="9" t="s">
        <v>175</v>
      </c>
      <c r="J121" s="9" t="s">
        <v>325</v>
      </c>
    </row>
    <row r="122" spans="1:10">
      <c r="A122" s="18" t="s">
        <v>326</v>
      </c>
      <c r="B122" s="9">
        <v>193.05799999999999</v>
      </c>
      <c r="C122" s="9">
        <v>134.01</v>
      </c>
      <c r="D122" s="9">
        <v>3.89</v>
      </c>
      <c r="E122" s="9">
        <v>194.05799999999999</v>
      </c>
      <c r="F122" s="9" t="s">
        <v>12</v>
      </c>
      <c r="G122" s="9" t="s">
        <v>13</v>
      </c>
      <c r="H122" s="9" t="s">
        <v>327</v>
      </c>
      <c r="I122" s="9" t="s">
        <v>175</v>
      </c>
      <c r="J122" s="9" t="s">
        <v>328</v>
      </c>
    </row>
    <row r="123" spans="1:10">
      <c r="A123" s="18" t="s">
        <v>329</v>
      </c>
      <c r="B123" s="9">
        <v>177</v>
      </c>
      <c r="C123" s="9">
        <v>117</v>
      </c>
      <c r="D123" s="9">
        <v>5.13</v>
      </c>
      <c r="E123" s="9">
        <v>178</v>
      </c>
      <c r="F123" s="9" t="s">
        <v>12</v>
      </c>
      <c r="G123" s="9" t="s">
        <v>13</v>
      </c>
      <c r="H123" s="9" t="s">
        <v>330</v>
      </c>
      <c r="I123" s="9" t="s">
        <v>175</v>
      </c>
      <c r="J123" s="13" t="s">
        <v>23</v>
      </c>
    </row>
    <row r="124" spans="1:10">
      <c r="A124" s="18" t="s">
        <v>331</v>
      </c>
      <c r="B124" s="9">
        <v>223.06899999999999</v>
      </c>
      <c r="C124" s="9">
        <v>193</v>
      </c>
      <c r="D124" s="9">
        <v>3.89</v>
      </c>
      <c r="E124" s="9">
        <v>224.06899999999999</v>
      </c>
      <c r="F124" s="9" t="s">
        <v>12</v>
      </c>
      <c r="G124" s="9" t="s">
        <v>13</v>
      </c>
      <c r="H124" s="9" t="s">
        <v>332</v>
      </c>
      <c r="I124" s="9" t="s">
        <v>175</v>
      </c>
      <c r="J124" s="9" t="s">
        <v>333</v>
      </c>
    </row>
    <row r="125" spans="1:10">
      <c r="A125" s="18" t="s">
        <v>334</v>
      </c>
      <c r="B125" s="9">
        <v>179.05</v>
      </c>
      <c r="C125" s="9">
        <v>135.05000000000001</v>
      </c>
      <c r="D125" s="9">
        <v>3.08</v>
      </c>
      <c r="E125" s="9">
        <v>180.05</v>
      </c>
      <c r="F125" s="9" t="s">
        <v>12</v>
      </c>
      <c r="G125" s="9" t="s">
        <v>13</v>
      </c>
      <c r="H125" s="9" t="s">
        <v>335</v>
      </c>
      <c r="I125" s="9" t="s">
        <v>175</v>
      </c>
      <c r="J125" s="13" t="s">
        <v>23</v>
      </c>
    </row>
    <row r="126" spans="1:10">
      <c r="A126" s="18" t="s">
        <v>336</v>
      </c>
      <c r="B126" s="9">
        <v>623.1</v>
      </c>
      <c r="C126" s="9">
        <v>161.1</v>
      </c>
      <c r="D126" s="9">
        <v>3.71</v>
      </c>
      <c r="E126" s="9">
        <v>624.1</v>
      </c>
      <c r="F126" s="9" t="s">
        <v>12</v>
      </c>
      <c r="G126" s="9" t="s">
        <v>13</v>
      </c>
      <c r="H126" s="9" t="s">
        <v>337</v>
      </c>
      <c r="I126" s="9" t="s">
        <v>175</v>
      </c>
      <c r="J126" s="9" t="s">
        <v>338</v>
      </c>
    </row>
    <row r="127" spans="1:10">
      <c r="A127" s="18" t="s">
        <v>339</v>
      </c>
      <c r="B127" s="9">
        <v>151.047</v>
      </c>
      <c r="C127" s="9">
        <v>93</v>
      </c>
      <c r="D127" s="9">
        <v>3.83</v>
      </c>
      <c r="E127" s="9">
        <v>152.047</v>
      </c>
      <c r="F127" s="9" t="s">
        <v>12</v>
      </c>
      <c r="G127" s="9" t="s">
        <v>13</v>
      </c>
      <c r="H127" s="9" t="s">
        <v>340</v>
      </c>
      <c r="I127" s="9" t="s">
        <v>175</v>
      </c>
      <c r="J127" s="13" t="s">
        <v>23</v>
      </c>
    </row>
    <row r="128" spans="1:10">
      <c r="A128" s="18" t="s">
        <v>341</v>
      </c>
      <c r="B128" s="9">
        <v>477.1</v>
      </c>
      <c r="C128" s="9">
        <v>161.1</v>
      </c>
      <c r="D128" s="9">
        <v>3.84</v>
      </c>
      <c r="E128" s="9">
        <v>478.1</v>
      </c>
      <c r="F128" s="9" t="s">
        <v>12</v>
      </c>
      <c r="G128" s="9" t="s">
        <v>13</v>
      </c>
      <c r="H128" s="9" t="s">
        <v>342</v>
      </c>
      <c r="I128" s="9" t="s">
        <v>175</v>
      </c>
      <c r="J128" s="13" t="s">
        <v>23</v>
      </c>
    </row>
    <row r="129" spans="1:10">
      <c r="A129" s="18" t="s">
        <v>343</v>
      </c>
      <c r="B129" s="9">
        <v>341</v>
      </c>
      <c r="C129" s="9">
        <v>179</v>
      </c>
      <c r="D129" s="9">
        <v>2.5099999999999998</v>
      </c>
      <c r="E129" s="9">
        <v>342</v>
      </c>
      <c r="F129" s="9" t="s">
        <v>12</v>
      </c>
      <c r="G129" s="9" t="s">
        <v>13</v>
      </c>
      <c r="H129" s="9" t="s">
        <v>344</v>
      </c>
      <c r="I129" s="9" t="s">
        <v>175</v>
      </c>
      <c r="J129" s="13" t="s">
        <v>23</v>
      </c>
    </row>
    <row r="130" spans="1:10">
      <c r="A130" s="18" t="s">
        <v>345</v>
      </c>
      <c r="B130" s="9">
        <v>177</v>
      </c>
      <c r="C130" s="9">
        <v>162</v>
      </c>
      <c r="D130" s="9">
        <v>4.2699999999999996</v>
      </c>
      <c r="E130" s="9">
        <v>178</v>
      </c>
      <c r="F130" s="9" t="s">
        <v>12</v>
      </c>
      <c r="G130" s="9" t="s">
        <v>13</v>
      </c>
      <c r="H130" s="9" t="s">
        <v>346</v>
      </c>
      <c r="I130" s="9" t="s">
        <v>175</v>
      </c>
      <c r="J130" s="9" t="s">
        <v>347</v>
      </c>
    </row>
    <row r="131" spans="1:10">
      <c r="A131" s="18" t="s">
        <v>348</v>
      </c>
      <c r="B131" s="9">
        <v>785.4</v>
      </c>
      <c r="C131" s="9">
        <v>623.20000000000005</v>
      </c>
      <c r="D131" s="9">
        <v>3.21</v>
      </c>
      <c r="E131" s="9">
        <v>786.4</v>
      </c>
      <c r="F131" s="9" t="s">
        <v>12</v>
      </c>
      <c r="G131" s="9" t="s">
        <v>13</v>
      </c>
      <c r="H131" s="9" t="s">
        <v>349</v>
      </c>
      <c r="I131" s="9" t="s">
        <v>175</v>
      </c>
      <c r="J131" s="13" t="s">
        <v>23</v>
      </c>
    </row>
    <row r="132" spans="1:10">
      <c r="A132" s="18" t="s">
        <v>350</v>
      </c>
      <c r="B132" s="9">
        <v>371.1</v>
      </c>
      <c r="C132" s="9">
        <v>209</v>
      </c>
      <c r="D132" s="9">
        <v>2.71</v>
      </c>
      <c r="E132" s="9">
        <v>372.1</v>
      </c>
      <c r="F132" s="9" t="s">
        <v>12</v>
      </c>
      <c r="G132" s="9" t="s">
        <v>13</v>
      </c>
      <c r="H132" s="9" t="s">
        <v>351</v>
      </c>
      <c r="I132" s="9" t="s">
        <v>175</v>
      </c>
      <c r="J132" s="13" t="s">
        <v>23</v>
      </c>
    </row>
    <row r="133" spans="1:10">
      <c r="A133" s="18" t="s">
        <v>352</v>
      </c>
      <c r="B133" s="9">
        <v>162.084</v>
      </c>
      <c r="C133" s="9">
        <v>117</v>
      </c>
      <c r="D133" s="9">
        <v>4.41</v>
      </c>
      <c r="E133" s="9">
        <v>161.084</v>
      </c>
      <c r="F133" s="9" t="s">
        <v>12</v>
      </c>
      <c r="G133" s="9" t="s">
        <v>18</v>
      </c>
      <c r="H133" s="9" t="s">
        <v>353</v>
      </c>
      <c r="I133" s="9" t="s">
        <v>15</v>
      </c>
      <c r="J133" s="9" t="s">
        <v>354</v>
      </c>
    </row>
    <row r="134" spans="1:10">
      <c r="A134" s="18" t="s">
        <v>355</v>
      </c>
      <c r="B134" s="9">
        <v>255.05799999999999</v>
      </c>
      <c r="C134" s="9">
        <v>137</v>
      </c>
      <c r="D134" s="9">
        <v>4.8099999999999996</v>
      </c>
      <c r="E134" s="9">
        <v>254.05799999999999</v>
      </c>
      <c r="F134" s="9" t="s">
        <v>12</v>
      </c>
      <c r="G134" s="9" t="s">
        <v>18</v>
      </c>
      <c r="H134" s="9" t="s">
        <v>356</v>
      </c>
      <c r="I134" s="9" t="s">
        <v>175</v>
      </c>
      <c r="J134" s="9" t="s">
        <v>357</v>
      </c>
    </row>
    <row r="135" spans="1:10">
      <c r="A135" s="18" t="s">
        <v>358</v>
      </c>
      <c r="B135" s="9">
        <v>271.053</v>
      </c>
      <c r="C135" s="9">
        <v>215</v>
      </c>
      <c r="D135" s="9">
        <v>5.49</v>
      </c>
      <c r="E135" s="9">
        <v>270.053</v>
      </c>
      <c r="F135" s="9" t="s">
        <v>12</v>
      </c>
      <c r="G135" s="9" t="s">
        <v>18</v>
      </c>
      <c r="H135" s="9" t="s">
        <v>359</v>
      </c>
      <c r="I135" s="9" t="s">
        <v>175</v>
      </c>
      <c r="J135" s="9" t="s">
        <v>360</v>
      </c>
    </row>
    <row r="136" spans="1:10">
      <c r="A136" s="18" t="s">
        <v>361</v>
      </c>
      <c r="B136" s="9">
        <v>273.23500000000001</v>
      </c>
      <c r="C136" s="9">
        <v>255.2</v>
      </c>
      <c r="D136" s="9">
        <v>6.62</v>
      </c>
      <c r="E136" s="9">
        <v>272.23500000000001</v>
      </c>
      <c r="F136" s="9" t="s">
        <v>12</v>
      </c>
      <c r="G136" s="9" t="s">
        <v>18</v>
      </c>
      <c r="H136" s="9" t="s">
        <v>362</v>
      </c>
      <c r="I136" s="9" t="s">
        <v>141</v>
      </c>
      <c r="J136" s="9" t="s">
        <v>363</v>
      </c>
    </row>
    <row r="137" spans="1:10">
      <c r="A137" s="18" t="s">
        <v>364</v>
      </c>
      <c r="B137" s="9">
        <v>239.2</v>
      </c>
      <c r="C137" s="9">
        <v>221.2</v>
      </c>
      <c r="D137" s="9">
        <v>9.4700000000000006</v>
      </c>
      <c r="E137" s="9">
        <v>240.2</v>
      </c>
      <c r="F137" s="9" t="s">
        <v>12</v>
      </c>
      <c r="G137" s="9" t="s">
        <v>13</v>
      </c>
      <c r="H137" s="9" t="s">
        <v>365</v>
      </c>
      <c r="I137" s="9" t="s">
        <v>141</v>
      </c>
      <c r="J137" s="13" t="s">
        <v>23</v>
      </c>
    </row>
    <row r="138" spans="1:10">
      <c r="A138" s="18" t="s">
        <v>366</v>
      </c>
      <c r="B138" s="9">
        <v>279.2</v>
      </c>
      <c r="C138" s="9">
        <v>261.2</v>
      </c>
      <c r="D138" s="9">
        <v>9.6199999999999992</v>
      </c>
      <c r="E138" s="9">
        <v>278.2</v>
      </c>
      <c r="F138" s="9" t="s">
        <v>12</v>
      </c>
      <c r="G138" s="9" t="s">
        <v>18</v>
      </c>
      <c r="H138" s="9" t="s">
        <v>367</v>
      </c>
      <c r="I138" s="9" t="s">
        <v>141</v>
      </c>
      <c r="J138" s="13" t="s">
        <v>23</v>
      </c>
    </row>
    <row r="139" spans="1:10">
      <c r="A139" s="18" t="s">
        <v>368</v>
      </c>
      <c r="B139" s="9">
        <v>281.24900000000002</v>
      </c>
      <c r="C139" s="9">
        <v>263.2</v>
      </c>
      <c r="D139" s="9">
        <v>10.65</v>
      </c>
      <c r="E139" s="9">
        <v>282.24900000000002</v>
      </c>
      <c r="F139" s="9" t="s">
        <v>12</v>
      </c>
      <c r="G139" s="9" t="s">
        <v>13</v>
      </c>
      <c r="H139" s="9" t="s">
        <v>369</v>
      </c>
      <c r="I139" s="9" t="s">
        <v>141</v>
      </c>
      <c r="J139" s="9" t="s">
        <v>370</v>
      </c>
    </row>
    <row r="140" spans="1:10">
      <c r="A140" s="18" t="s">
        <v>371</v>
      </c>
      <c r="B140" s="9">
        <v>522.20000000000005</v>
      </c>
      <c r="C140" s="9">
        <v>184.1</v>
      </c>
      <c r="D140" s="9">
        <v>8.4700000000000006</v>
      </c>
      <c r="E140" s="9">
        <v>521.20000000000005</v>
      </c>
      <c r="F140" s="9" t="s">
        <v>12</v>
      </c>
      <c r="G140" s="9" t="s">
        <v>18</v>
      </c>
      <c r="H140" s="9" t="s">
        <v>372</v>
      </c>
      <c r="I140" s="9" t="s">
        <v>141</v>
      </c>
      <c r="J140" s="9" t="s">
        <v>373</v>
      </c>
    </row>
    <row r="141" spans="1:10">
      <c r="A141" s="18" t="s">
        <v>374</v>
      </c>
      <c r="B141" s="9">
        <v>524.29999999999995</v>
      </c>
      <c r="C141" s="9">
        <v>184.1</v>
      </c>
      <c r="D141" s="9">
        <v>9.15</v>
      </c>
      <c r="E141" s="9">
        <v>523.29999999999995</v>
      </c>
      <c r="F141" s="9" t="s">
        <v>12</v>
      </c>
      <c r="G141" s="9" t="s">
        <v>18</v>
      </c>
      <c r="H141" s="9" t="s">
        <v>375</v>
      </c>
      <c r="I141" s="9" t="s">
        <v>141</v>
      </c>
      <c r="J141" s="13" t="s">
        <v>23</v>
      </c>
    </row>
    <row r="142" spans="1:10">
      <c r="A142" s="25" t="s">
        <v>376</v>
      </c>
      <c r="B142" s="9">
        <v>478.1</v>
      </c>
      <c r="C142" s="9">
        <v>281.3</v>
      </c>
      <c r="D142" s="9">
        <v>8.43</v>
      </c>
      <c r="E142" s="9">
        <v>479.1</v>
      </c>
      <c r="F142" s="9" t="s">
        <v>377</v>
      </c>
      <c r="G142" s="9" t="s">
        <v>13</v>
      </c>
      <c r="H142" s="20" t="s">
        <v>378</v>
      </c>
      <c r="I142" s="9" t="s">
        <v>141</v>
      </c>
      <c r="J142" s="9" t="s">
        <v>379</v>
      </c>
    </row>
    <row r="143" spans="1:10">
      <c r="A143" s="18" t="s">
        <v>380</v>
      </c>
      <c r="B143" s="9">
        <v>522</v>
      </c>
      <c r="C143" s="9">
        <v>153</v>
      </c>
      <c r="D143" s="9">
        <v>8.32</v>
      </c>
      <c r="E143" s="9">
        <v>523</v>
      </c>
      <c r="F143" s="9" t="s">
        <v>12</v>
      </c>
      <c r="G143" s="9" t="s">
        <v>13</v>
      </c>
      <c r="H143" s="9" t="s">
        <v>381</v>
      </c>
      <c r="I143" s="9" t="s">
        <v>141</v>
      </c>
      <c r="J143" s="13" t="s">
        <v>23</v>
      </c>
    </row>
    <row r="144" spans="1:10">
      <c r="A144" s="18" t="s">
        <v>382</v>
      </c>
      <c r="B144" s="9">
        <v>415.38600000000002</v>
      </c>
      <c r="C144" s="9">
        <v>119.197</v>
      </c>
      <c r="D144" s="9">
        <v>7.19</v>
      </c>
      <c r="E144" s="9">
        <v>414.38600000000002</v>
      </c>
      <c r="F144" s="9" t="s">
        <v>12</v>
      </c>
      <c r="G144" s="9" t="s">
        <v>18</v>
      </c>
      <c r="H144" s="9" t="s">
        <v>383</v>
      </c>
      <c r="I144" s="9" t="s">
        <v>141</v>
      </c>
      <c r="J144" s="9" t="s">
        <v>384</v>
      </c>
    </row>
    <row r="145" spans="1:10">
      <c r="A145" s="18" t="s">
        <v>385</v>
      </c>
      <c r="B145" s="9">
        <v>357.142</v>
      </c>
      <c r="C145" s="9">
        <v>151</v>
      </c>
      <c r="D145" s="9">
        <v>5.12</v>
      </c>
      <c r="E145" s="9">
        <v>358.142</v>
      </c>
      <c r="F145" s="9" t="s">
        <v>12</v>
      </c>
      <c r="G145" s="9" t="s">
        <v>13</v>
      </c>
      <c r="H145" s="9" t="s">
        <v>386</v>
      </c>
      <c r="I145" s="9" t="s">
        <v>175</v>
      </c>
      <c r="J145" s="9" t="s">
        <v>387</v>
      </c>
    </row>
    <row r="146" spans="1:10">
      <c r="A146" s="18" t="s">
        <v>388</v>
      </c>
      <c r="B146" s="9">
        <v>150</v>
      </c>
      <c r="C146" s="9">
        <v>133</v>
      </c>
      <c r="D146" s="9">
        <v>0.86</v>
      </c>
      <c r="E146" s="9">
        <v>149</v>
      </c>
      <c r="F146" s="9" t="s">
        <v>12</v>
      </c>
      <c r="G146" s="9" t="s">
        <v>18</v>
      </c>
      <c r="H146" s="9" t="s">
        <v>389</v>
      </c>
      <c r="I146" s="9" t="s">
        <v>390</v>
      </c>
      <c r="J146" s="9" t="s">
        <v>391</v>
      </c>
    </row>
    <row r="147" spans="1:10">
      <c r="A147" s="18" t="s">
        <v>392</v>
      </c>
      <c r="B147" s="9">
        <v>213</v>
      </c>
      <c r="C147" s="9">
        <v>97</v>
      </c>
      <c r="D147" s="9">
        <v>0.83</v>
      </c>
      <c r="E147" s="9">
        <v>214</v>
      </c>
      <c r="F147" s="9" t="s">
        <v>12</v>
      </c>
      <c r="G147" s="9" t="s">
        <v>13</v>
      </c>
      <c r="H147" s="9" t="s">
        <v>393</v>
      </c>
      <c r="I147" s="9" t="s">
        <v>390</v>
      </c>
      <c r="J147" s="13" t="s">
        <v>23</v>
      </c>
    </row>
    <row r="148" spans="1:10">
      <c r="A148" s="18" t="s">
        <v>394</v>
      </c>
      <c r="B148" s="9">
        <v>152.1</v>
      </c>
      <c r="C148" s="9">
        <v>135</v>
      </c>
      <c r="D148" s="9">
        <v>0.85</v>
      </c>
      <c r="E148" s="9">
        <v>151.1</v>
      </c>
      <c r="F148" s="9" t="s">
        <v>12</v>
      </c>
      <c r="G148" s="9" t="s">
        <v>18</v>
      </c>
      <c r="H148" s="9" t="s">
        <v>395</v>
      </c>
      <c r="I148" s="9" t="s">
        <v>390</v>
      </c>
      <c r="J148" s="13" t="s">
        <v>23</v>
      </c>
    </row>
    <row r="149" spans="1:10">
      <c r="A149" s="18" t="s">
        <v>396</v>
      </c>
      <c r="B149" s="9">
        <v>129.1</v>
      </c>
      <c r="C149" s="9">
        <v>84</v>
      </c>
      <c r="D149" s="9">
        <v>1.2</v>
      </c>
      <c r="E149" s="9">
        <v>128.1</v>
      </c>
      <c r="F149" s="9" t="s">
        <v>12</v>
      </c>
      <c r="G149" s="9" t="s">
        <v>18</v>
      </c>
      <c r="H149" s="9" t="s">
        <v>397</v>
      </c>
      <c r="I149" s="9" t="s">
        <v>390</v>
      </c>
      <c r="J149" s="9" t="s">
        <v>398</v>
      </c>
    </row>
    <row r="150" spans="1:10">
      <c r="A150" s="18" t="s">
        <v>399</v>
      </c>
      <c r="B150" s="9">
        <v>332</v>
      </c>
      <c r="C150" s="9">
        <v>136</v>
      </c>
      <c r="D150" s="9">
        <v>1.08</v>
      </c>
      <c r="E150" s="9">
        <v>331</v>
      </c>
      <c r="F150" s="9" t="s">
        <v>12</v>
      </c>
      <c r="G150" s="9" t="s">
        <v>18</v>
      </c>
      <c r="H150" s="9" t="s">
        <v>400</v>
      </c>
      <c r="I150" s="9" t="s">
        <v>390</v>
      </c>
      <c r="J150" s="13" t="s">
        <v>23</v>
      </c>
    </row>
    <row r="151" spans="1:10">
      <c r="A151" s="18" t="s">
        <v>401</v>
      </c>
      <c r="B151" s="9">
        <v>126.1</v>
      </c>
      <c r="C151" s="9">
        <v>109</v>
      </c>
      <c r="D151" s="9">
        <v>0.86</v>
      </c>
      <c r="E151" s="9">
        <v>125.1</v>
      </c>
      <c r="F151" s="9" t="s">
        <v>12</v>
      </c>
      <c r="G151" s="9" t="s">
        <v>18</v>
      </c>
      <c r="H151" s="9" t="s">
        <v>402</v>
      </c>
      <c r="I151" s="9" t="s">
        <v>390</v>
      </c>
      <c r="J151" s="9" t="s">
        <v>403</v>
      </c>
    </row>
    <row r="152" spans="1:10">
      <c r="A152" s="18" t="s">
        <v>404</v>
      </c>
      <c r="B152" s="9">
        <v>141</v>
      </c>
      <c r="C152" s="9">
        <v>123</v>
      </c>
      <c r="D152" s="9">
        <v>0.87</v>
      </c>
      <c r="E152" s="9">
        <v>142</v>
      </c>
      <c r="F152" s="9" t="s">
        <v>12</v>
      </c>
      <c r="G152" s="9" t="s">
        <v>13</v>
      </c>
      <c r="H152" s="9" t="s">
        <v>405</v>
      </c>
      <c r="I152" s="9" t="s">
        <v>390</v>
      </c>
      <c r="J152" s="9" t="s">
        <v>406</v>
      </c>
    </row>
    <row r="153" spans="1:10">
      <c r="A153" s="18" t="s">
        <v>407</v>
      </c>
      <c r="B153" s="9">
        <v>346</v>
      </c>
      <c r="C153" s="9">
        <v>134</v>
      </c>
      <c r="D153" s="9">
        <v>1.05</v>
      </c>
      <c r="E153" s="9">
        <v>347</v>
      </c>
      <c r="F153" s="9" t="s">
        <v>12</v>
      </c>
      <c r="G153" s="9" t="s">
        <v>13</v>
      </c>
      <c r="H153" s="9" t="s">
        <v>408</v>
      </c>
      <c r="I153" s="9" t="s">
        <v>390</v>
      </c>
      <c r="J153" s="13" t="s">
        <v>23</v>
      </c>
    </row>
    <row r="154" spans="1:10">
      <c r="A154" s="18" t="s">
        <v>409</v>
      </c>
      <c r="B154" s="9">
        <v>300.10000000000002</v>
      </c>
      <c r="C154" s="9">
        <v>168</v>
      </c>
      <c r="D154" s="9">
        <v>1.48</v>
      </c>
      <c r="E154" s="9">
        <v>299.10000000000002</v>
      </c>
      <c r="F154" s="9" t="s">
        <v>12</v>
      </c>
      <c r="G154" s="9" t="s">
        <v>18</v>
      </c>
      <c r="H154" s="9" t="s">
        <v>410</v>
      </c>
      <c r="I154" s="9" t="s">
        <v>390</v>
      </c>
      <c r="J154" s="13" t="s">
        <v>23</v>
      </c>
    </row>
    <row r="155" spans="1:10">
      <c r="A155" s="18" t="s">
        <v>411</v>
      </c>
      <c r="B155" s="9">
        <v>174</v>
      </c>
      <c r="C155" s="9">
        <v>88</v>
      </c>
      <c r="D155" s="9">
        <v>0.89</v>
      </c>
      <c r="E155" s="9">
        <v>175</v>
      </c>
      <c r="F155" s="9" t="s">
        <v>12</v>
      </c>
      <c r="G155" s="9" t="s">
        <v>13</v>
      </c>
      <c r="H155" s="9" t="s">
        <v>412</v>
      </c>
      <c r="I155" s="9" t="s">
        <v>390</v>
      </c>
      <c r="J155" s="9" t="s">
        <v>413</v>
      </c>
    </row>
    <row r="156" spans="1:10">
      <c r="A156" s="18" t="s">
        <v>414</v>
      </c>
      <c r="B156" s="9">
        <v>335.1</v>
      </c>
      <c r="C156" s="9">
        <v>123</v>
      </c>
      <c r="D156" s="9">
        <v>0.82</v>
      </c>
      <c r="E156" s="9">
        <v>334.1</v>
      </c>
      <c r="F156" s="9" t="s">
        <v>12</v>
      </c>
      <c r="G156" s="9" t="s">
        <v>18</v>
      </c>
      <c r="H156" s="9" t="s">
        <v>415</v>
      </c>
      <c r="I156" s="9" t="s">
        <v>390</v>
      </c>
      <c r="J156" s="13" t="s">
        <v>23</v>
      </c>
    </row>
    <row r="157" spans="1:10">
      <c r="A157" s="18" t="s">
        <v>416</v>
      </c>
      <c r="B157" s="9">
        <v>112</v>
      </c>
      <c r="C157" s="9">
        <v>95</v>
      </c>
      <c r="D157" s="9">
        <v>0.81</v>
      </c>
      <c r="E157" s="9">
        <v>111</v>
      </c>
      <c r="F157" s="9" t="s">
        <v>12</v>
      </c>
      <c r="G157" s="9" t="s">
        <v>18</v>
      </c>
      <c r="H157" s="9" t="s">
        <v>417</v>
      </c>
      <c r="I157" s="9" t="s">
        <v>390</v>
      </c>
      <c r="J157" s="13" t="s">
        <v>23</v>
      </c>
    </row>
    <row r="158" spans="1:10">
      <c r="A158" s="18" t="s">
        <v>418</v>
      </c>
      <c r="B158" s="9">
        <v>137</v>
      </c>
      <c r="C158" s="9">
        <v>119</v>
      </c>
      <c r="D158" s="9">
        <v>1.1200000000000001</v>
      </c>
      <c r="E158" s="9">
        <v>136</v>
      </c>
      <c r="F158" s="9" t="s">
        <v>12</v>
      </c>
      <c r="G158" s="9" t="s">
        <v>18</v>
      </c>
      <c r="H158" s="9" t="s">
        <v>419</v>
      </c>
      <c r="I158" s="9" t="s">
        <v>390</v>
      </c>
      <c r="J158" s="9" t="s">
        <v>420</v>
      </c>
    </row>
    <row r="159" spans="1:10">
      <c r="A159" s="18" t="s">
        <v>421</v>
      </c>
      <c r="B159" s="9">
        <v>784.2</v>
      </c>
      <c r="C159" s="9">
        <v>437</v>
      </c>
      <c r="D159" s="9">
        <v>2.48</v>
      </c>
      <c r="E159" s="9">
        <v>785.2</v>
      </c>
      <c r="F159" s="9" t="s">
        <v>12</v>
      </c>
      <c r="G159" s="9" t="s">
        <v>13</v>
      </c>
      <c r="H159" s="9" t="s">
        <v>422</v>
      </c>
      <c r="I159" s="9" t="s">
        <v>390</v>
      </c>
      <c r="J159" s="13" t="s">
        <v>23</v>
      </c>
    </row>
    <row r="160" spans="1:10">
      <c r="A160" s="18" t="s">
        <v>423</v>
      </c>
      <c r="B160" s="9">
        <v>686.1</v>
      </c>
      <c r="C160" s="9">
        <v>339</v>
      </c>
      <c r="D160" s="9">
        <v>1.82</v>
      </c>
      <c r="E160" s="9">
        <v>687.1</v>
      </c>
      <c r="F160" s="9" t="s">
        <v>12</v>
      </c>
      <c r="G160" s="9" t="s">
        <v>13</v>
      </c>
      <c r="H160" s="9" t="s">
        <v>424</v>
      </c>
      <c r="I160" s="9" t="s">
        <v>390</v>
      </c>
      <c r="J160" s="13" t="s">
        <v>23</v>
      </c>
    </row>
    <row r="161" spans="1:10">
      <c r="A161" s="18" t="s">
        <v>425</v>
      </c>
      <c r="B161" s="9">
        <v>153.05000000000001</v>
      </c>
      <c r="C161" s="9">
        <v>110.05</v>
      </c>
      <c r="D161" s="9">
        <v>1.17</v>
      </c>
      <c r="E161" s="9">
        <v>152.05000000000001</v>
      </c>
      <c r="F161" s="9" t="s">
        <v>12</v>
      </c>
      <c r="G161" s="9" t="s">
        <v>18</v>
      </c>
      <c r="H161" s="9" t="s">
        <v>426</v>
      </c>
      <c r="I161" s="9" t="s">
        <v>390</v>
      </c>
      <c r="J161" s="9" t="s">
        <v>427</v>
      </c>
    </row>
    <row r="162" spans="1:10">
      <c r="A162" s="18" t="s">
        <v>428</v>
      </c>
      <c r="B162" s="9">
        <v>243</v>
      </c>
      <c r="C162" s="9">
        <v>153</v>
      </c>
      <c r="D162" s="9">
        <v>0.86</v>
      </c>
      <c r="E162" s="9">
        <v>244</v>
      </c>
      <c r="F162" s="9" t="s">
        <v>12</v>
      </c>
      <c r="G162" s="9" t="s">
        <v>13</v>
      </c>
      <c r="H162" s="9" t="s">
        <v>429</v>
      </c>
      <c r="I162" s="9" t="s">
        <v>390</v>
      </c>
      <c r="J162" s="9" t="s">
        <v>430</v>
      </c>
    </row>
    <row r="163" spans="1:10">
      <c r="A163" s="18" t="s">
        <v>431</v>
      </c>
      <c r="B163" s="9">
        <v>284.09199999999998</v>
      </c>
      <c r="C163" s="9">
        <v>152</v>
      </c>
      <c r="D163" s="9">
        <v>1.36</v>
      </c>
      <c r="E163" s="9">
        <v>283.09199999999998</v>
      </c>
      <c r="F163" s="9" t="s">
        <v>12</v>
      </c>
      <c r="G163" s="9" t="s">
        <v>18</v>
      </c>
      <c r="H163" s="9" t="s">
        <v>432</v>
      </c>
      <c r="I163" s="9" t="s">
        <v>390</v>
      </c>
      <c r="J163" s="13" t="s">
        <v>23</v>
      </c>
    </row>
    <row r="164" spans="1:10">
      <c r="A164" s="18" t="s">
        <v>433</v>
      </c>
      <c r="B164" s="9">
        <v>403</v>
      </c>
      <c r="C164" s="9">
        <v>159</v>
      </c>
      <c r="D164" s="9">
        <v>0.8</v>
      </c>
      <c r="E164" s="9">
        <v>404</v>
      </c>
      <c r="F164" s="9" t="s">
        <v>12</v>
      </c>
      <c r="G164" s="9" t="s">
        <v>13</v>
      </c>
      <c r="H164" s="9" t="s">
        <v>434</v>
      </c>
      <c r="I164" s="9" t="s">
        <v>390</v>
      </c>
      <c r="J164" s="13" t="s">
        <v>23</v>
      </c>
    </row>
    <row r="165" spans="1:10">
      <c r="A165" s="18" t="s">
        <v>435</v>
      </c>
      <c r="B165" s="9">
        <v>565.1</v>
      </c>
      <c r="C165" s="9">
        <v>323.10000000000002</v>
      </c>
      <c r="D165" s="9">
        <v>0.8</v>
      </c>
      <c r="E165" s="9">
        <v>566.1</v>
      </c>
      <c r="F165" s="9" t="s">
        <v>12</v>
      </c>
      <c r="G165" s="9" t="s">
        <v>13</v>
      </c>
      <c r="H165" s="9" t="s">
        <v>436</v>
      </c>
      <c r="I165" s="9" t="s">
        <v>390</v>
      </c>
      <c r="J165" s="13" t="s">
        <v>23</v>
      </c>
    </row>
    <row r="166" spans="1:10">
      <c r="A166" s="18" t="s">
        <v>437</v>
      </c>
      <c r="B166" s="9">
        <v>243.1</v>
      </c>
      <c r="C166" s="9">
        <v>110</v>
      </c>
      <c r="D166" s="9">
        <v>1.1200000000000001</v>
      </c>
      <c r="E166" s="9">
        <v>244.1</v>
      </c>
      <c r="F166" s="9" t="s">
        <v>12</v>
      </c>
      <c r="G166" s="9" t="s">
        <v>13</v>
      </c>
      <c r="H166" s="9" t="s">
        <v>438</v>
      </c>
      <c r="I166" s="9" t="s">
        <v>390</v>
      </c>
      <c r="J166" s="13" t="s">
        <v>23</v>
      </c>
    </row>
    <row r="167" spans="1:10">
      <c r="A167" s="18" t="s">
        <v>439</v>
      </c>
      <c r="B167" s="9">
        <v>268.09699999999998</v>
      </c>
      <c r="C167" s="9">
        <v>136</v>
      </c>
      <c r="D167" s="9">
        <v>1.66</v>
      </c>
      <c r="E167" s="9">
        <v>267.09699999999998</v>
      </c>
      <c r="F167" s="9" t="s">
        <v>12</v>
      </c>
      <c r="G167" s="9" t="s">
        <v>18</v>
      </c>
      <c r="H167" s="9" t="s">
        <v>440</v>
      </c>
      <c r="I167" s="9" t="s">
        <v>390</v>
      </c>
      <c r="J167" s="13" t="s">
        <v>23</v>
      </c>
    </row>
    <row r="168" spans="1:10">
      <c r="A168" s="18" t="s">
        <v>441</v>
      </c>
      <c r="B168" s="9">
        <v>127</v>
      </c>
      <c r="C168" s="9">
        <v>110</v>
      </c>
      <c r="D168" s="9">
        <v>1.4</v>
      </c>
      <c r="E168" s="9">
        <v>126</v>
      </c>
      <c r="F168" s="9" t="s">
        <v>12</v>
      </c>
      <c r="G168" s="9" t="s">
        <v>18</v>
      </c>
      <c r="H168" s="9" t="s">
        <v>442</v>
      </c>
      <c r="I168" s="9" t="s">
        <v>390</v>
      </c>
      <c r="J168" s="13" t="s">
        <v>23</v>
      </c>
    </row>
    <row r="169" spans="1:10">
      <c r="A169" s="18" t="s">
        <v>443</v>
      </c>
      <c r="B169" s="9">
        <v>140</v>
      </c>
      <c r="C169" s="9">
        <v>94</v>
      </c>
      <c r="D169" s="9">
        <v>0.87</v>
      </c>
      <c r="E169" s="9">
        <v>139</v>
      </c>
      <c r="F169" s="9" t="s">
        <v>12</v>
      </c>
      <c r="G169" s="9" t="s">
        <v>18</v>
      </c>
      <c r="H169" s="9" t="s">
        <v>444</v>
      </c>
      <c r="I169" s="9" t="s">
        <v>144</v>
      </c>
      <c r="J169" s="9" t="s">
        <v>445</v>
      </c>
    </row>
    <row r="170" spans="1:10">
      <c r="A170" s="18" t="s">
        <v>446</v>
      </c>
      <c r="B170" s="9">
        <v>124</v>
      </c>
      <c r="C170" s="9">
        <v>78</v>
      </c>
      <c r="D170" s="9">
        <v>1.07</v>
      </c>
      <c r="E170" s="9">
        <v>123</v>
      </c>
      <c r="F170" s="9" t="s">
        <v>12</v>
      </c>
      <c r="G170" s="9" t="s">
        <v>18</v>
      </c>
      <c r="H170" s="9" t="s">
        <v>447</v>
      </c>
      <c r="I170" s="9" t="s">
        <v>144</v>
      </c>
      <c r="J170" s="9" t="s">
        <v>448</v>
      </c>
    </row>
    <row r="171" spans="1:10">
      <c r="A171" s="18" t="s">
        <v>449</v>
      </c>
      <c r="B171" s="9">
        <v>173.053</v>
      </c>
      <c r="C171" s="9">
        <v>93</v>
      </c>
      <c r="D171" s="9">
        <v>0.86</v>
      </c>
      <c r="E171" s="9">
        <v>174.053</v>
      </c>
      <c r="F171" s="9" t="s">
        <v>12</v>
      </c>
      <c r="G171" s="9" t="s">
        <v>13</v>
      </c>
      <c r="H171" s="9" t="s">
        <v>450</v>
      </c>
      <c r="I171" s="9" t="s">
        <v>137</v>
      </c>
      <c r="J171" s="9" t="s">
        <v>451</v>
      </c>
    </row>
    <row r="172" spans="1:10">
      <c r="A172" s="18" t="s">
        <v>452</v>
      </c>
      <c r="B172" s="9">
        <v>117</v>
      </c>
      <c r="C172" s="9">
        <v>59</v>
      </c>
      <c r="D172" s="9">
        <v>0.75</v>
      </c>
      <c r="E172" s="9">
        <v>118</v>
      </c>
      <c r="F172" s="9" t="s">
        <v>12</v>
      </c>
      <c r="G172" s="9" t="s">
        <v>13</v>
      </c>
      <c r="H172" s="9" t="s">
        <v>453</v>
      </c>
      <c r="I172" s="9" t="s">
        <v>137</v>
      </c>
      <c r="J172" s="13" t="s">
        <v>23</v>
      </c>
    </row>
    <row r="173" spans="1:10">
      <c r="A173" s="18" t="s">
        <v>454</v>
      </c>
      <c r="B173" s="9">
        <v>145.06</v>
      </c>
      <c r="C173" s="9">
        <v>101</v>
      </c>
      <c r="D173" s="9">
        <v>2.15</v>
      </c>
      <c r="E173" s="9">
        <v>146.06</v>
      </c>
      <c r="F173" s="9" t="s">
        <v>12</v>
      </c>
      <c r="G173" s="9" t="s">
        <v>13</v>
      </c>
      <c r="H173" s="9" t="s">
        <v>455</v>
      </c>
      <c r="I173" s="9" t="s">
        <v>137</v>
      </c>
      <c r="J173" s="13" t="s">
        <v>23</v>
      </c>
    </row>
    <row r="174" spans="1:10">
      <c r="A174" s="18" t="s">
        <v>456</v>
      </c>
      <c r="B174" s="9">
        <v>131</v>
      </c>
      <c r="C174" s="9">
        <v>85</v>
      </c>
      <c r="D174" s="9">
        <v>3.08</v>
      </c>
      <c r="E174" s="9">
        <v>132</v>
      </c>
      <c r="F174" s="9" t="s">
        <v>12</v>
      </c>
      <c r="G174" s="9" t="s">
        <v>13</v>
      </c>
      <c r="H174" s="9" t="s">
        <v>457</v>
      </c>
      <c r="I174" s="9" t="s">
        <v>137</v>
      </c>
      <c r="J174" s="9" t="s">
        <v>458</v>
      </c>
    </row>
    <row r="175" spans="1:10">
      <c r="A175" s="18" t="s">
        <v>459</v>
      </c>
      <c r="B175" s="9">
        <v>183.05799999999999</v>
      </c>
      <c r="C175" s="9">
        <v>137</v>
      </c>
      <c r="D175" s="9">
        <v>4.4400000000000004</v>
      </c>
      <c r="E175" s="9">
        <v>182.05799999999999</v>
      </c>
      <c r="F175" s="9" t="s">
        <v>12</v>
      </c>
      <c r="G175" s="9" t="s">
        <v>18</v>
      </c>
      <c r="H175" s="9" t="s">
        <v>460</v>
      </c>
      <c r="I175" s="9" t="s">
        <v>137</v>
      </c>
      <c r="J175" s="13" t="s">
        <v>23</v>
      </c>
    </row>
    <row r="176" spans="1:10">
      <c r="A176" s="18" t="s">
        <v>461</v>
      </c>
      <c r="B176" s="9">
        <v>138</v>
      </c>
      <c r="C176" s="9">
        <v>79.8</v>
      </c>
      <c r="D176" s="9">
        <v>0.73</v>
      </c>
      <c r="E176" s="9">
        <v>139</v>
      </c>
      <c r="F176" s="9" t="s">
        <v>12</v>
      </c>
      <c r="G176" s="9" t="s">
        <v>13</v>
      </c>
      <c r="H176" s="9" t="s">
        <v>462</v>
      </c>
      <c r="I176" s="9" t="s">
        <v>137</v>
      </c>
      <c r="J176" s="13" t="s">
        <v>23</v>
      </c>
    </row>
    <row r="177" spans="1:10">
      <c r="A177" s="18" t="s">
        <v>463</v>
      </c>
      <c r="B177" s="9">
        <v>152</v>
      </c>
      <c r="C177" s="9">
        <v>108</v>
      </c>
      <c r="D177" s="9">
        <v>2.36</v>
      </c>
      <c r="E177" s="9">
        <v>153</v>
      </c>
      <c r="F177" s="9" t="s">
        <v>12</v>
      </c>
      <c r="G177" s="9" t="s">
        <v>13</v>
      </c>
      <c r="H177" s="9" t="s">
        <v>464</v>
      </c>
      <c r="I177" s="9" t="s">
        <v>137</v>
      </c>
      <c r="J177" s="9" t="s">
        <v>465</v>
      </c>
    </row>
    <row r="178" spans="1:10">
      <c r="A178" s="18" t="s">
        <v>466</v>
      </c>
      <c r="B178" s="9">
        <v>161</v>
      </c>
      <c r="C178" s="9">
        <v>99</v>
      </c>
      <c r="D178" s="9">
        <v>1.2</v>
      </c>
      <c r="E178" s="9">
        <v>162</v>
      </c>
      <c r="F178" s="9" t="s">
        <v>12</v>
      </c>
      <c r="G178" s="9" t="s">
        <v>13</v>
      </c>
      <c r="H178" s="9" t="s">
        <v>467</v>
      </c>
      <c r="I178" s="9" t="s">
        <v>137</v>
      </c>
      <c r="J178" s="9" t="s">
        <v>468</v>
      </c>
    </row>
    <row r="179" spans="1:10">
      <c r="A179" s="18" t="s">
        <v>469</v>
      </c>
      <c r="B179" s="9">
        <v>146.08500000000001</v>
      </c>
      <c r="C179" s="9">
        <v>87</v>
      </c>
      <c r="D179" s="9">
        <v>0.87</v>
      </c>
      <c r="E179" s="9">
        <v>145.08500000000001</v>
      </c>
      <c r="F179" s="9" t="s">
        <v>12</v>
      </c>
      <c r="G179" s="9" t="s">
        <v>18</v>
      </c>
      <c r="H179" s="9" t="s">
        <v>470</v>
      </c>
      <c r="I179" s="9" t="s">
        <v>137</v>
      </c>
      <c r="J179" s="9" t="s">
        <v>471</v>
      </c>
    </row>
    <row r="180" spans="1:10">
      <c r="A180" s="18" t="s">
        <v>472</v>
      </c>
      <c r="B180" s="9">
        <v>131.08000000000001</v>
      </c>
      <c r="C180" s="9">
        <v>85</v>
      </c>
      <c r="D180" s="9">
        <v>3.07</v>
      </c>
      <c r="E180" s="9">
        <v>132.08000000000001</v>
      </c>
      <c r="F180" s="9" t="s">
        <v>12</v>
      </c>
      <c r="G180" s="9" t="s">
        <v>13</v>
      </c>
      <c r="H180" s="9" t="s">
        <v>473</v>
      </c>
      <c r="I180" s="9" t="s">
        <v>137</v>
      </c>
      <c r="J180" s="13" t="s">
        <v>23</v>
      </c>
    </row>
    <row r="181" spans="1:10">
      <c r="A181" s="18" t="s">
        <v>474</v>
      </c>
      <c r="B181" s="9">
        <v>165.1</v>
      </c>
      <c r="C181" s="9">
        <v>119.1</v>
      </c>
      <c r="D181" s="9">
        <v>3.43</v>
      </c>
      <c r="E181" s="9">
        <v>166.1</v>
      </c>
      <c r="F181" s="9" t="s">
        <v>12</v>
      </c>
      <c r="G181" s="9" t="s">
        <v>13</v>
      </c>
      <c r="H181" s="9" t="s">
        <v>475</v>
      </c>
      <c r="I181" s="9" t="s">
        <v>137</v>
      </c>
      <c r="J181" s="9" t="s">
        <v>476</v>
      </c>
    </row>
    <row r="182" spans="1:10">
      <c r="A182" s="18" t="s">
        <v>477</v>
      </c>
      <c r="B182" s="9">
        <v>133</v>
      </c>
      <c r="C182" s="9">
        <v>115</v>
      </c>
      <c r="D182" s="9">
        <v>0.84</v>
      </c>
      <c r="E182" s="9">
        <v>134</v>
      </c>
      <c r="F182" s="9" t="s">
        <v>12</v>
      </c>
      <c r="G182" s="9" t="s">
        <v>13</v>
      </c>
      <c r="H182" s="9" t="s">
        <v>478</v>
      </c>
      <c r="I182" s="9" t="s">
        <v>137</v>
      </c>
      <c r="J182" s="9" t="s">
        <v>479</v>
      </c>
    </row>
    <row r="183" spans="1:10">
      <c r="A183" s="18" t="s">
        <v>480</v>
      </c>
      <c r="B183" s="9">
        <v>477.2</v>
      </c>
      <c r="C183" s="9">
        <v>258</v>
      </c>
      <c r="D183" s="9">
        <v>1.84</v>
      </c>
      <c r="E183" s="9">
        <v>476.2</v>
      </c>
      <c r="F183" s="9" t="s">
        <v>12</v>
      </c>
      <c r="G183" s="9" t="s">
        <v>18</v>
      </c>
      <c r="H183" s="9" t="s">
        <v>481</v>
      </c>
      <c r="I183" s="9" t="s">
        <v>137</v>
      </c>
      <c r="J183" s="13" t="s">
        <v>23</v>
      </c>
    </row>
    <row r="184" spans="1:10">
      <c r="A184" s="18" t="s">
        <v>482</v>
      </c>
      <c r="B184" s="9">
        <v>130.19999999999999</v>
      </c>
      <c r="C184" s="9">
        <v>84</v>
      </c>
      <c r="D184" s="9">
        <v>0.87</v>
      </c>
      <c r="E184" s="9">
        <v>129.19999999999999</v>
      </c>
      <c r="F184" s="9" t="s">
        <v>12</v>
      </c>
      <c r="G184" s="9" t="s">
        <v>18</v>
      </c>
      <c r="H184" s="9" t="s">
        <v>483</v>
      </c>
      <c r="I184" s="9" t="s">
        <v>137</v>
      </c>
      <c r="J184" s="13" t="s">
        <v>23</v>
      </c>
    </row>
    <row r="185" spans="1:10">
      <c r="A185" s="18" t="s">
        <v>484</v>
      </c>
      <c r="B185" s="9">
        <v>153.19999999999999</v>
      </c>
      <c r="C185" s="9">
        <v>125.2</v>
      </c>
      <c r="D185" s="9">
        <v>1.9</v>
      </c>
      <c r="E185" s="9">
        <v>152.19999999999999</v>
      </c>
      <c r="F185" s="9" t="s">
        <v>12</v>
      </c>
      <c r="G185" s="9" t="s">
        <v>18</v>
      </c>
      <c r="H185" s="9" t="s">
        <v>485</v>
      </c>
      <c r="I185" s="9" t="s">
        <v>137</v>
      </c>
      <c r="J185" s="9" t="s">
        <v>486</v>
      </c>
    </row>
    <row r="186" spans="1:10">
      <c r="A186" s="18" t="s">
        <v>487</v>
      </c>
      <c r="B186" s="9">
        <v>291</v>
      </c>
      <c r="C186" s="9">
        <v>247</v>
      </c>
      <c r="D186" s="9">
        <v>2.72</v>
      </c>
      <c r="E186" s="9">
        <v>292</v>
      </c>
      <c r="F186" s="9" t="s">
        <v>12</v>
      </c>
      <c r="G186" s="9" t="s">
        <v>13</v>
      </c>
      <c r="H186" s="9" t="s">
        <v>488</v>
      </c>
      <c r="I186" s="9" t="s">
        <v>137</v>
      </c>
      <c r="J186" s="13" t="s">
        <v>23</v>
      </c>
    </row>
    <row r="187" spans="1:10">
      <c r="A187" s="18" t="s">
        <v>489</v>
      </c>
      <c r="B187" s="9">
        <v>181.1</v>
      </c>
      <c r="C187" s="9">
        <v>135</v>
      </c>
      <c r="D187" s="9">
        <v>2.21</v>
      </c>
      <c r="E187" s="9">
        <v>182.1</v>
      </c>
      <c r="F187" s="9" t="s">
        <v>12</v>
      </c>
      <c r="G187" s="9" t="s">
        <v>13</v>
      </c>
      <c r="H187" s="9" t="s">
        <v>490</v>
      </c>
      <c r="I187" s="9" t="s">
        <v>175</v>
      </c>
      <c r="J187" s="9" t="s">
        <v>491</v>
      </c>
    </row>
    <row r="188" spans="1:10">
      <c r="A188" s="18" t="s">
        <v>492</v>
      </c>
      <c r="B188" s="9">
        <v>141.03</v>
      </c>
      <c r="C188" s="9">
        <v>59</v>
      </c>
      <c r="D188" s="9">
        <v>0.75</v>
      </c>
      <c r="E188" s="9">
        <v>142.03</v>
      </c>
      <c r="F188" s="9" t="s">
        <v>12</v>
      </c>
      <c r="G188" s="9" t="s">
        <v>13</v>
      </c>
      <c r="H188" s="9" t="s">
        <v>493</v>
      </c>
      <c r="I188" s="9" t="s">
        <v>137</v>
      </c>
      <c r="J188" s="13" t="s">
        <v>23</v>
      </c>
    </row>
    <row r="189" spans="1:10">
      <c r="A189" s="18" t="s">
        <v>494</v>
      </c>
      <c r="B189" s="9">
        <v>145.05799999999999</v>
      </c>
      <c r="C189" s="9">
        <v>101</v>
      </c>
      <c r="D189" s="9">
        <v>2.12</v>
      </c>
      <c r="E189" s="9">
        <v>146.05799999999999</v>
      </c>
      <c r="F189" s="9" t="s">
        <v>12</v>
      </c>
      <c r="G189" s="9" t="s">
        <v>13</v>
      </c>
      <c r="H189" s="9" t="s">
        <v>495</v>
      </c>
      <c r="I189" s="9" t="s">
        <v>137</v>
      </c>
      <c r="J189" s="9" t="s">
        <v>496</v>
      </c>
    </row>
    <row r="190" spans="1:10">
      <c r="A190" s="18" t="s">
        <v>497</v>
      </c>
      <c r="B190" s="9">
        <v>131.042</v>
      </c>
      <c r="C190" s="9">
        <v>87</v>
      </c>
      <c r="D190" s="9">
        <v>1.77</v>
      </c>
      <c r="E190" s="9">
        <v>132.042</v>
      </c>
      <c r="F190" s="9" t="s">
        <v>12</v>
      </c>
      <c r="G190" s="9" t="s">
        <v>13</v>
      </c>
      <c r="H190" s="9" t="s">
        <v>498</v>
      </c>
      <c r="I190" s="9" t="s">
        <v>137</v>
      </c>
      <c r="J190" s="13" t="s">
        <v>23</v>
      </c>
    </row>
    <row r="191" spans="1:10">
      <c r="A191" s="18" t="s">
        <v>499</v>
      </c>
      <c r="B191" s="9">
        <v>373.113</v>
      </c>
      <c r="C191" s="9">
        <v>123</v>
      </c>
      <c r="D191" s="9">
        <v>2</v>
      </c>
      <c r="E191" s="9">
        <v>374.113</v>
      </c>
      <c r="F191" s="9" t="s">
        <v>12</v>
      </c>
      <c r="G191" s="9" t="s">
        <v>13</v>
      </c>
      <c r="H191" s="9" t="s">
        <v>500</v>
      </c>
      <c r="I191" s="9" t="s">
        <v>137</v>
      </c>
      <c r="J191" s="9" t="s">
        <v>501</v>
      </c>
    </row>
    <row r="192" spans="1:10">
      <c r="A192" s="18" t="s">
        <v>502</v>
      </c>
      <c r="B192" s="9">
        <v>165.02699999999999</v>
      </c>
      <c r="C192" s="9">
        <v>77</v>
      </c>
      <c r="D192" s="9">
        <v>2.44</v>
      </c>
      <c r="E192" s="9">
        <v>166.02699999999999</v>
      </c>
      <c r="F192" s="9" t="s">
        <v>12</v>
      </c>
      <c r="G192" s="9" t="s">
        <v>13</v>
      </c>
      <c r="H192" s="9" t="s">
        <v>503</v>
      </c>
      <c r="I192" s="9" t="s">
        <v>137</v>
      </c>
      <c r="J192" s="9" t="s">
        <v>504</v>
      </c>
    </row>
    <row r="193" spans="1:10">
      <c r="A193" s="18" t="s">
        <v>505</v>
      </c>
      <c r="B193" s="9">
        <v>165.05</v>
      </c>
      <c r="C193" s="9">
        <v>75</v>
      </c>
      <c r="D193" s="9">
        <v>0.81</v>
      </c>
      <c r="E193" s="9">
        <v>166.05</v>
      </c>
      <c r="F193" s="9" t="s">
        <v>12</v>
      </c>
      <c r="G193" s="9" t="s">
        <v>13</v>
      </c>
      <c r="H193" s="9" t="s">
        <v>506</v>
      </c>
      <c r="I193" s="9" t="s">
        <v>137</v>
      </c>
      <c r="J193" s="13" t="s">
        <v>23</v>
      </c>
    </row>
    <row r="194" spans="1:10">
      <c r="A194" s="18" t="s">
        <v>507</v>
      </c>
      <c r="B194" s="9">
        <v>167.1</v>
      </c>
      <c r="C194" s="9">
        <v>123</v>
      </c>
      <c r="D194" s="9">
        <v>1.86</v>
      </c>
      <c r="E194" s="9">
        <v>168.1</v>
      </c>
      <c r="F194" s="9" t="s">
        <v>12</v>
      </c>
      <c r="G194" s="9" t="s">
        <v>13</v>
      </c>
      <c r="H194" s="9" t="s">
        <v>508</v>
      </c>
      <c r="I194" s="9" t="s">
        <v>137</v>
      </c>
      <c r="J194" s="13" t="s">
        <v>23</v>
      </c>
    </row>
    <row r="195" spans="1:10">
      <c r="A195" s="18" t="s">
        <v>509</v>
      </c>
      <c r="B195" s="9">
        <v>191</v>
      </c>
      <c r="C195" s="9">
        <v>111</v>
      </c>
      <c r="D195" s="9">
        <v>0.81</v>
      </c>
      <c r="E195" s="9">
        <v>192</v>
      </c>
      <c r="F195" s="9" t="s">
        <v>12</v>
      </c>
      <c r="G195" s="9" t="s">
        <v>13</v>
      </c>
      <c r="H195" s="9" t="s">
        <v>510</v>
      </c>
      <c r="I195" s="9" t="s">
        <v>137</v>
      </c>
      <c r="J195" s="13" t="s">
        <v>23</v>
      </c>
    </row>
    <row r="196" spans="1:10">
      <c r="A196" s="18" t="s">
        <v>511</v>
      </c>
      <c r="B196" s="9">
        <v>190.04300000000001</v>
      </c>
      <c r="C196" s="9">
        <v>144</v>
      </c>
      <c r="D196" s="9">
        <v>2.2400000000000002</v>
      </c>
      <c r="E196" s="9">
        <v>189.04300000000001</v>
      </c>
      <c r="F196" s="9" t="s">
        <v>12</v>
      </c>
      <c r="G196" s="9" t="s">
        <v>18</v>
      </c>
      <c r="H196" s="9" t="s">
        <v>512</v>
      </c>
      <c r="I196" s="9" t="s">
        <v>137</v>
      </c>
      <c r="J196" s="9" t="s">
        <v>513</v>
      </c>
    </row>
    <row r="197" spans="1:10">
      <c r="A197" s="18" t="s">
        <v>514</v>
      </c>
      <c r="B197" s="9">
        <v>231.15199999999999</v>
      </c>
      <c r="C197" s="9">
        <v>149</v>
      </c>
      <c r="D197" s="9">
        <v>5.87</v>
      </c>
      <c r="E197" s="9">
        <v>230.15199999999999</v>
      </c>
      <c r="F197" s="9" t="s">
        <v>12</v>
      </c>
      <c r="G197" s="9" t="s">
        <v>18</v>
      </c>
      <c r="H197" s="9" t="s">
        <v>515</v>
      </c>
      <c r="I197" s="9" t="s">
        <v>137</v>
      </c>
      <c r="J197" s="9" t="s">
        <v>516</v>
      </c>
    </row>
    <row r="198" spans="1:10">
      <c r="A198" s="18" t="s">
        <v>517</v>
      </c>
      <c r="B198" s="9">
        <v>173.1</v>
      </c>
      <c r="C198" s="9">
        <v>111</v>
      </c>
      <c r="D198" s="9">
        <v>3.58</v>
      </c>
      <c r="E198" s="9">
        <v>174.1</v>
      </c>
      <c r="F198" s="9" t="s">
        <v>12</v>
      </c>
      <c r="G198" s="9" t="s">
        <v>13</v>
      </c>
      <c r="H198" s="9" t="s">
        <v>518</v>
      </c>
      <c r="I198" s="9" t="s">
        <v>137</v>
      </c>
      <c r="J198" s="9" t="s">
        <v>519</v>
      </c>
    </row>
    <row r="199" spans="1:10">
      <c r="A199" s="18" t="s">
        <v>520</v>
      </c>
      <c r="B199" s="9">
        <v>115</v>
      </c>
      <c r="C199" s="9">
        <v>71</v>
      </c>
      <c r="D199" s="9">
        <v>1</v>
      </c>
      <c r="E199" s="9">
        <v>116</v>
      </c>
      <c r="F199" s="9" t="s">
        <v>12</v>
      </c>
      <c r="G199" s="9" t="s">
        <v>13</v>
      </c>
      <c r="H199" s="9" t="s">
        <v>521</v>
      </c>
      <c r="I199" s="9" t="s">
        <v>137</v>
      </c>
      <c r="J199" s="9" t="s">
        <v>522</v>
      </c>
    </row>
    <row r="200" spans="1:10">
      <c r="A200" s="18" t="s">
        <v>523</v>
      </c>
      <c r="B200" s="9">
        <v>140</v>
      </c>
      <c r="C200" s="9">
        <v>99</v>
      </c>
      <c r="D200" s="9">
        <v>0.67</v>
      </c>
      <c r="E200" s="9">
        <v>139</v>
      </c>
      <c r="F200" s="9" t="s">
        <v>12</v>
      </c>
      <c r="G200" s="9" t="s">
        <v>18</v>
      </c>
      <c r="H200" s="9" t="s">
        <v>524</v>
      </c>
      <c r="I200" s="9" t="s">
        <v>151</v>
      </c>
      <c r="J200" s="9" t="s">
        <v>525</v>
      </c>
    </row>
    <row r="201" spans="1:10">
      <c r="A201" s="18" t="s">
        <v>526</v>
      </c>
      <c r="B201" s="9">
        <v>140</v>
      </c>
      <c r="C201" s="9">
        <v>79</v>
      </c>
      <c r="D201" s="9">
        <v>0.78</v>
      </c>
      <c r="E201" s="9">
        <v>141</v>
      </c>
      <c r="F201" s="9" t="s">
        <v>12</v>
      </c>
      <c r="G201" s="9" t="s">
        <v>13</v>
      </c>
      <c r="H201" s="9" t="s">
        <v>527</v>
      </c>
      <c r="I201" s="9" t="s">
        <v>151</v>
      </c>
      <c r="J201" s="9" t="s">
        <v>528</v>
      </c>
    </row>
    <row r="202" spans="1:10">
      <c r="A202" s="18" t="s">
        <v>529</v>
      </c>
      <c r="B202" s="9">
        <v>91</v>
      </c>
      <c r="C202" s="9">
        <v>64.900000000000006</v>
      </c>
      <c r="D202" s="9">
        <v>1.63</v>
      </c>
      <c r="E202" s="9">
        <v>90</v>
      </c>
      <c r="F202" s="9" t="s">
        <v>12</v>
      </c>
      <c r="G202" s="9" t="s">
        <v>18</v>
      </c>
      <c r="H202" s="9" t="s">
        <v>530</v>
      </c>
      <c r="I202" s="9" t="s">
        <v>137</v>
      </c>
      <c r="J202" s="13" t="s">
        <v>23</v>
      </c>
    </row>
    <row r="203" spans="1:10">
      <c r="A203" s="18" t="s">
        <v>531</v>
      </c>
      <c r="B203" s="9">
        <v>74.05</v>
      </c>
      <c r="C203" s="9">
        <v>46.2</v>
      </c>
      <c r="D203" s="9">
        <v>1.22</v>
      </c>
      <c r="E203" s="9">
        <v>73.05</v>
      </c>
      <c r="F203" s="9" t="s">
        <v>12</v>
      </c>
      <c r="G203" s="9" t="s">
        <v>18</v>
      </c>
      <c r="H203" s="9" t="s">
        <v>532</v>
      </c>
      <c r="I203" s="9" t="s">
        <v>151</v>
      </c>
      <c r="J203" s="9" t="s">
        <v>533</v>
      </c>
    </row>
    <row r="204" spans="1:10">
      <c r="A204" s="18" t="s">
        <v>534</v>
      </c>
      <c r="B204" s="9">
        <v>153.1</v>
      </c>
      <c r="C204" s="9">
        <v>136.1</v>
      </c>
      <c r="D204" s="9">
        <v>1.36</v>
      </c>
      <c r="E204" s="9">
        <v>152.1</v>
      </c>
      <c r="F204" s="9" t="s">
        <v>12</v>
      </c>
      <c r="G204" s="9" t="s">
        <v>18</v>
      </c>
      <c r="H204" s="9" t="s">
        <v>535</v>
      </c>
      <c r="I204" s="9" t="s">
        <v>167</v>
      </c>
      <c r="J204" s="13" t="s">
        <v>23</v>
      </c>
    </row>
    <row r="205" spans="1:10">
      <c r="A205" s="18" t="s">
        <v>536</v>
      </c>
      <c r="B205" s="9">
        <v>137</v>
      </c>
      <c r="C205" s="9">
        <v>110.1</v>
      </c>
      <c r="D205" s="9">
        <v>1.32</v>
      </c>
      <c r="E205" s="9">
        <v>136</v>
      </c>
      <c r="F205" s="9" t="s">
        <v>12</v>
      </c>
      <c r="G205" s="9" t="s">
        <v>18</v>
      </c>
      <c r="H205" s="9" t="s">
        <v>537</v>
      </c>
      <c r="I205" s="9" t="s">
        <v>167</v>
      </c>
      <c r="J205" s="13" t="s">
        <v>23</v>
      </c>
    </row>
    <row r="206" spans="1:10">
      <c r="A206" s="18" t="s">
        <v>538</v>
      </c>
      <c r="B206" s="9">
        <v>287.06</v>
      </c>
      <c r="C206" s="9">
        <v>243</v>
      </c>
      <c r="D206" s="9">
        <v>0.71</v>
      </c>
      <c r="E206" s="9">
        <v>288.06</v>
      </c>
      <c r="F206" s="9" t="s">
        <v>12</v>
      </c>
      <c r="G206" s="9" t="s">
        <v>13</v>
      </c>
      <c r="H206" s="9" t="s">
        <v>539</v>
      </c>
      <c r="I206" s="9" t="s">
        <v>137</v>
      </c>
      <c r="J206" s="9" t="s">
        <v>540</v>
      </c>
    </row>
    <row r="207" spans="1:10">
      <c r="A207" s="18" t="s">
        <v>541</v>
      </c>
      <c r="B207" s="9">
        <v>287</v>
      </c>
      <c r="C207" s="9">
        <v>225</v>
      </c>
      <c r="D207" s="9">
        <v>5.6</v>
      </c>
      <c r="E207" s="9">
        <v>286</v>
      </c>
      <c r="F207" s="9" t="s">
        <v>12</v>
      </c>
      <c r="G207" s="9" t="s">
        <v>18</v>
      </c>
      <c r="H207" s="9" t="s">
        <v>542</v>
      </c>
      <c r="I207" s="9" t="s">
        <v>151</v>
      </c>
      <c r="J207" s="13" t="s">
        <v>23</v>
      </c>
    </row>
    <row r="208" spans="1:10">
      <c r="A208" s="18" t="s">
        <v>543</v>
      </c>
      <c r="B208" s="9">
        <v>76</v>
      </c>
      <c r="C208" s="9">
        <v>58</v>
      </c>
      <c r="D208" s="9">
        <v>0.81</v>
      </c>
      <c r="E208" s="9">
        <v>75</v>
      </c>
      <c r="F208" s="9" t="s">
        <v>12</v>
      </c>
      <c r="G208" s="9" t="s">
        <v>18</v>
      </c>
      <c r="H208" s="9" t="s">
        <v>544</v>
      </c>
      <c r="I208" s="9" t="s">
        <v>151</v>
      </c>
      <c r="J208" s="9" t="s">
        <v>545</v>
      </c>
    </row>
    <row r="209" spans="1:10">
      <c r="A209" s="18" t="s">
        <v>546</v>
      </c>
      <c r="B209" s="9">
        <v>331.15</v>
      </c>
      <c r="C209" s="9">
        <v>287.2</v>
      </c>
      <c r="D209" s="9">
        <v>4.8099999999999996</v>
      </c>
      <c r="E209" s="9">
        <v>332.15</v>
      </c>
      <c r="F209" s="9" t="s">
        <v>12</v>
      </c>
      <c r="G209" s="9" t="s">
        <v>13</v>
      </c>
      <c r="H209" s="9" t="s">
        <v>547</v>
      </c>
      <c r="I209" s="9" t="s">
        <v>548</v>
      </c>
      <c r="J209" s="9" t="s">
        <v>549</v>
      </c>
    </row>
    <row r="210" spans="1:10">
      <c r="A210" s="18" t="s">
        <v>550</v>
      </c>
      <c r="B210" s="9">
        <v>345.1</v>
      </c>
      <c r="C210" s="9">
        <v>301.2</v>
      </c>
      <c r="D210" s="9">
        <v>6.18</v>
      </c>
      <c r="E210" s="9">
        <v>346.1</v>
      </c>
      <c r="F210" s="9" t="s">
        <v>12</v>
      </c>
      <c r="G210" s="9" t="s">
        <v>13</v>
      </c>
      <c r="H210" s="9" t="s">
        <v>551</v>
      </c>
      <c r="I210" s="9" t="s">
        <v>548</v>
      </c>
      <c r="J210" s="13" t="s">
        <v>23</v>
      </c>
    </row>
    <row r="211" spans="1:10">
      <c r="A211" s="18" t="s">
        <v>552</v>
      </c>
      <c r="B211" s="9">
        <v>160.048</v>
      </c>
      <c r="C211" s="9">
        <v>115.9</v>
      </c>
      <c r="D211" s="9">
        <v>4.13</v>
      </c>
      <c r="E211" s="9">
        <v>161.048</v>
      </c>
      <c r="F211" s="9" t="s">
        <v>12</v>
      </c>
      <c r="G211" s="9" t="s">
        <v>13</v>
      </c>
      <c r="H211" s="9" t="s">
        <v>553</v>
      </c>
      <c r="I211" s="9" t="s">
        <v>548</v>
      </c>
      <c r="J211" s="9" t="s">
        <v>554</v>
      </c>
    </row>
    <row r="212" spans="1:10">
      <c r="A212" s="18" t="s">
        <v>555</v>
      </c>
      <c r="B212" s="9">
        <v>204.1</v>
      </c>
      <c r="C212" s="9">
        <v>158.19999999999999</v>
      </c>
      <c r="D212" s="9">
        <v>3.74</v>
      </c>
      <c r="E212" s="9">
        <v>205.1</v>
      </c>
      <c r="F212" s="9" t="s">
        <v>12</v>
      </c>
      <c r="G212" s="9" t="s">
        <v>13</v>
      </c>
      <c r="H212" s="9" t="s">
        <v>556</v>
      </c>
      <c r="I212" s="9" t="s">
        <v>548</v>
      </c>
      <c r="J212" s="9" t="s">
        <v>557</v>
      </c>
    </row>
    <row r="213" spans="1:10">
      <c r="A213" s="18" t="s">
        <v>558</v>
      </c>
      <c r="B213" s="9">
        <v>165</v>
      </c>
      <c r="C213" s="9">
        <v>150</v>
      </c>
      <c r="D213" s="9">
        <v>3.8</v>
      </c>
      <c r="E213" s="9">
        <v>166</v>
      </c>
      <c r="F213" s="9" t="s">
        <v>12</v>
      </c>
      <c r="G213" s="9" t="s">
        <v>13</v>
      </c>
      <c r="H213" s="9" t="s">
        <v>559</v>
      </c>
      <c r="I213" s="9" t="s">
        <v>175</v>
      </c>
      <c r="J213" s="13" t="s">
        <v>23</v>
      </c>
    </row>
    <row r="214" spans="1:10">
      <c r="A214" s="18" t="s">
        <v>560</v>
      </c>
      <c r="B214" s="9">
        <v>167.1</v>
      </c>
      <c r="C214" s="9">
        <v>121</v>
      </c>
      <c r="D214" s="9">
        <v>5.79</v>
      </c>
      <c r="E214" s="9">
        <v>166.1</v>
      </c>
      <c r="F214" s="9" t="s">
        <v>12</v>
      </c>
      <c r="G214" s="9" t="s">
        <v>18</v>
      </c>
      <c r="H214" s="9" t="s">
        <v>561</v>
      </c>
      <c r="I214" s="9" t="s">
        <v>175</v>
      </c>
      <c r="J214" s="13" t="s">
        <v>23</v>
      </c>
    </row>
    <row r="215" spans="1:10">
      <c r="A215" s="18" t="s">
        <v>562</v>
      </c>
      <c r="B215" s="9">
        <v>133.05799999999999</v>
      </c>
      <c r="C215" s="9">
        <v>103</v>
      </c>
      <c r="D215" s="9">
        <v>5.46</v>
      </c>
      <c r="E215" s="9">
        <v>132.05799999999999</v>
      </c>
      <c r="F215" s="9" t="s">
        <v>12</v>
      </c>
      <c r="G215" s="9" t="s">
        <v>18</v>
      </c>
      <c r="H215" s="9" t="s">
        <v>563</v>
      </c>
      <c r="I215" s="9" t="s">
        <v>175</v>
      </c>
      <c r="J215" s="9" t="s">
        <v>564</v>
      </c>
    </row>
    <row r="216" spans="1:10">
      <c r="A216" s="18" t="s">
        <v>565</v>
      </c>
      <c r="B216" s="9">
        <v>103</v>
      </c>
      <c r="C216" s="9">
        <v>86</v>
      </c>
      <c r="D216" s="9">
        <v>0.68</v>
      </c>
      <c r="E216" s="9">
        <v>102</v>
      </c>
      <c r="F216" s="9" t="s">
        <v>12</v>
      </c>
      <c r="G216" s="9" t="s">
        <v>18</v>
      </c>
      <c r="H216" s="9" t="s">
        <v>566</v>
      </c>
      <c r="I216" s="9" t="s">
        <v>15</v>
      </c>
      <c r="J216" s="9" t="s">
        <v>567</v>
      </c>
    </row>
    <row r="217" spans="1:10">
      <c r="A217" s="18" t="s">
        <v>568</v>
      </c>
      <c r="B217" s="9">
        <v>89</v>
      </c>
      <c r="C217" s="9">
        <v>72</v>
      </c>
      <c r="D217" s="9">
        <v>0.68</v>
      </c>
      <c r="E217" s="9">
        <v>88</v>
      </c>
      <c r="F217" s="9" t="s">
        <v>12</v>
      </c>
      <c r="G217" s="9" t="s">
        <v>18</v>
      </c>
      <c r="H217" s="9" t="s">
        <v>569</v>
      </c>
      <c r="I217" s="9" t="s">
        <v>15</v>
      </c>
      <c r="J217" s="13" t="s">
        <v>23</v>
      </c>
    </row>
    <row r="218" spans="1:10">
      <c r="A218" s="18" t="s">
        <v>570</v>
      </c>
      <c r="B218" s="9">
        <v>577.1</v>
      </c>
      <c r="C218" s="9">
        <v>407</v>
      </c>
      <c r="D218" s="9">
        <v>2.5</v>
      </c>
      <c r="E218" s="9">
        <v>578.1</v>
      </c>
      <c r="F218" s="9" t="s">
        <v>12</v>
      </c>
      <c r="G218" s="9" t="s">
        <v>13</v>
      </c>
      <c r="H218" s="9" t="s">
        <v>571</v>
      </c>
      <c r="I218" s="9" t="s">
        <v>175</v>
      </c>
      <c r="J218" s="9" t="s">
        <v>572</v>
      </c>
    </row>
    <row r="219" spans="1:10">
      <c r="A219" s="18" t="s">
        <v>573</v>
      </c>
      <c r="B219" s="9">
        <v>124.03</v>
      </c>
      <c r="C219" s="9">
        <v>106</v>
      </c>
      <c r="D219" s="9">
        <v>1.05</v>
      </c>
      <c r="E219" s="9">
        <v>123.03</v>
      </c>
      <c r="F219" s="9" t="s">
        <v>12</v>
      </c>
      <c r="G219" s="9" t="s">
        <v>18</v>
      </c>
      <c r="H219" s="9" t="s">
        <v>574</v>
      </c>
      <c r="I219" s="9" t="s">
        <v>137</v>
      </c>
      <c r="J219" s="9" t="s">
        <v>575</v>
      </c>
    </row>
    <row r="220" spans="1:10">
      <c r="A220" s="18" t="s">
        <v>576</v>
      </c>
      <c r="B220" s="9">
        <v>191</v>
      </c>
      <c r="C220" s="9">
        <v>85</v>
      </c>
      <c r="D220" s="9">
        <v>0.82</v>
      </c>
      <c r="E220" s="9">
        <v>192</v>
      </c>
      <c r="F220" s="9" t="s">
        <v>12</v>
      </c>
      <c r="G220" s="9" t="s">
        <v>13</v>
      </c>
      <c r="H220" s="9" t="s">
        <v>577</v>
      </c>
      <c r="I220" s="9" t="s">
        <v>137</v>
      </c>
      <c r="J220" s="13" t="s">
        <v>23</v>
      </c>
    </row>
    <row r="221" spans="1:10">
      <c r="A221" s="18" t="s">
        <v>578</v>
      </c>
      <c r="B221" s="9">
        <v>353.09500000000003</v>
      </c>
      <c r="C221" s="9">
        <v>191.01</v>
      </c>
      <c r="D221" s="9">
        <v>2.6</v>
      </c>
      <c r="E221" s="9">
        <v>354.09500000000003</v>
      </c>
      <c r="F221" s="9" t="s">
        <v>12</v>
      </c>
      <c r="G221" s="9" t="s">
        <v>13</v>
      </c>
      <c r="H221" s="9" t="s">
        <v>579</v>
      </c>
      <c r="I221" s="9" t="s">
        <v>137</v>
      </c>
      <c r="J221" s="13" t="s">
        <v>23</v>
      </c>
    </row>
    <row r="222" spans="1:10">
      <c r="A222" s="18" t="s">
        <v>580</v>
      </c>
      <c r="B222" s="9">
        <v>385.2</v>
      </c>
      <c r="C222" s="9">
        <v>153</v>
      </c>
      <c r="D222" s="9">
        <v>3.1</v>
      </c>
      <c r="E222" s="9">
        <v>386.2</v>
      </c>
      <c r="F222" s="9" t="s">
        <v>12</v>
      </c>
      <c r="G222" s="9" t="s">
        <v>13</v>
      </c>
      <c r="H222" s="9" t="s">
        <v>581</v>
      </c>
      <c r="I222" s="9" t="s">
        <v>582</v>
      </c>
      <c r="J222" s="13" t="s">
        <v>23</v>
      </c>
    </row>
    <row r="223" spans="1:10">
      <c r="A223" s="18" t="s">
        <v>583</v>
      </c>
      <c r="B223" s="9">
        <v>187.1</v>
      </c>
      <c r="C223" s="9">
        <v>97</v>
      </c>
      <c r="D223" s="9">
        <v>4.2300000000000004</v>
      </c>
      <c r="E223" s="9">
        <v>188.1</v>
      </c>
      <c r="F223" s="9" t="s">
        <v>12</v>
      </c>
      <c r="G223" s="9" t="s">
        <v>13</v>
      </c>
      <c r="H223" s="9" t="s">
        <v>584</v>
      </c>
      <c r="I223" s="9" t="s">
        <v>582</v>
      </c>
      <c r="J223" s="13" t="s">
        <v>23</v>
      </c>
    </row>
    <row r="224" spans="1:10">
      <c r="A224" s="18" t="s">
        <v>585</v>
      </c>
      <c r="B224" s="9">
        <v>135.125</v>
      </c>
      <c r="C224" s="9">
        <v>99.8</v>
      </c>
      <c r="D224" s="9">
        <v>12.23</v>
      </c>
      <c r="E224" s="9">
        <v>136.125</v>
      </c>
      <c r="F224" s="9" t="s">
        <v>12</v>
      </c>
      <c r="G224" s="9" t="s">
        <v>13</v>
      </c>
      <c r="H224" s="9" t="s">
        <v>586</v>
      </c>
      <c r="I224" s="9" t="s">
        <v>582</v>
      </c>
      <c r="J224" s="9" t="s">
        <v>587</v>
      </c>
    </row>
    <row r="225" spans="1:10">
      <c r="A225" s="18" t="s">
        <v>588</v>
      </c>
      <c r="B225" s="9">
        <v>153.1</v>
      </c>
      <c r="C225" s="9">
        <v>82.9</v>
      </c>
      <c r="D225" s="9">
        <v>3.56</v>
      </c>
      <c r="E225" s="9">
        <v>154.1</v>
      </c>
      <c r="F225" s="9" t="s">
        <v>12</v>
      </c>
      <c r="G225" s="9" t="s">
        <v>13</v>
      </c>
      <c r="H225" s="9" t="s">
        <v>589</v>
      </c>
      <c r="I225" s="9" t="s">
        <v>582</v>
      </c>
      <c r="J225" s="9" t="s">
        <v>590</v>
      </c>
    </row>
    <row r="226" spans="1:10">
      <c r="A226" s="18" t="s">
        <v>591</v>
      </c>
      <c r="B226" s="9">
        <v>432.34800000000001</v>
      </c>
      <c r="C226" s="9">
        <v>415</v>
      </c>
      <c r="D226" s="9">
        <v>3.17</v>
      </c>
      <c r="E226" s="9">
        <v>431.34800000000001</v>
      </c>
      <c r="F226" s="9" t="s">
        <v>12</v>
      </c>
      <c r="G226" s="9" t="s">
        <v>18</v>
      </c>
      <c r="H226" s="9" t="s">
        <v>592</v>
      </c>
      <c r="I226" s="9" t="s">
        <v>582</v>
      </c>
      <c r="J226" s="13" t="s">
        <v>23</v>
      </c>
    </row>
    <row r="227" spans="1:10">
      <c r="A227" s="18" t="s">
        <v>593</v>
      </c>
      <c r="B227" s="9">
        <v>301.2</v>
      </c>
      <c r="C227" s="9">
        <v>173.2</v>
      </c>
      <c r="D227" s="9">
        <v>6.71</v>
      </c>
      <c r="E227" s="9">
        <v>300.2</v>
      </c>
      <c r="F227" s="9" t="s">
        <v>12</v>
      </c>
      <c r="G227" s="9" t="s">
        <v>18</v>
      </c>
      <c r="H227" s="9" t="s">
        <v>594</v>
      </c>
      <c r="I227" s="9" t="s">
        <v>582</v>
      </c>
      <c r="J227" s="13" t="s">
        <v>23</v>
      </c>
    </row>
    <row r="228" spans="1:10">
      <c r="A228" s="18" t="s">
        <v>595</v>
      </c>
      <c r="B228" s="9">
        <v>219</v>
      </c>
      <c r="C228" s="9">
        <v>160</v>
      </c>
      <c r="D228" s="9">
        <v>2.99</v>
      </c>
      <c r="E228" s="9">
        <v>218</v>
      </c>
      <c r="F228" s="9" t="s">
        <v>12</v>
      </c>
      <c r="G228" s="9" t="s">
        <v>18</v>
      </c>
      <c r="H228" s="9" t="s">
        <v>596</v>
      </c>
      <c r="I228" s="9" t="s">
        <v>15</v>
      </c>
      <c r="J228" s="13" t="s">
        <v>23</v>
      </c>
    </row>
    <row r="229" spans="1:10">
      <c r="A229" s="18" t="s">
        <v>597</v>
      </c>
      <c r="B229" s="9">
        <v>169.09</v>
      </c>
      <c r="C229" s="9">
        <v>134</v>
      </c>
      <c r="D229" s="9">
        <v>0.77</v>
      </c>
      <c r="E229" s="9">
        <v>168.09</v>
      </c>
      <c r="F229" s="9" t="s">
        <v>12</v>
      </c>
      <c r="G229" s="9" t="s">
        <v>18</v>
      </c>
      <c r="H229" s="9" t="s">
        <v>598</v>
      </c>
      <c r="I229" s="9" t="s">
        <v>144</v>
      </c>
      <c r="J229" s="9" t="s">
        <v>599</v>
      </c>
    </row>
    <row r="230" spans="1:10">
      <c r="A230" s="18" t="s">
        <v>600</v>
      </c>
      <c r="B230" s="9">
        <v>245.09</v>
      </c>
      <c r="C230" s="9">
        <v>227</v>
      </c>
      <c r="D230" s="9">
        <v>3.12</v>
      </c>
      <c r="E230" s="9">
        <v>244.09</v>
      </c>
      <c r="F230" s="9" t="s">
        <v>12</v>
      </c>
      <c r="G230" s="9" t="s">
        <v>18</v>
      </c>
      <c r="H230" s="9" t="s">
        <v>601</v>
      </c>
      <c r="I230" s="9" t="s">
        <v>144</v>
      </c>
      <c r="J230" s="13" t="s">
        <v>23</v>
      </c>
    </row>
    <row r="231" spans="1:10">
      <c r="A231" s="18" t="s">
        <v>602</v>
      </c>
      <c r="B231" s="9">
        <v>277.13</v>
      </c>
      <c r="C231" s="9">
        <v>146</v>
      </c>
      <c r="D231" s="9">
        <v>2.5499999999999998</v>
      </c>
      <c r="E231" s="9">
        <v>278.13</v>
      </c>
      <c r="F231" s="9" t="s">
        <v>12</v>
      </c>
      <c r="G231" s="9" t="s">
        <v>13</v>
      </c>
      <c r="H231" s="9" t="s">
        <v>603</v>
      </c>
      <c r="I231" s="9" t="s">
        <v>144</v>
      </c>
      <c r="J231" s="9" t="s">
        <v>604</v>
      </c>
    </row>
    <row r="232" spans="1:10">
      <c r="A232" s="18" t="s">
        <v>605</v>
      </c>
      <c r="B232" s="9">
        <v>175.05</v>
      </c>
      <c r="C232" s="9">
        <v>87</v>
      </c>
      <c r="D232" s="9">
        <v>0.85</v>
      </c>
      <c r="E232" s="9">
        <v>176.05</v>
      </c>
      <c r="F232" s="9" t="s">
        <v>12</v>
      </c>
      <c r="G232" s="9" t="s">
        <v>13</v>
      </c>
      <c r="H232" s="9" t="s">
        <v>606</v>
      </c>
      <c r="I232" s="9" t="s">
        <v>144</v>
      </c>
      <c r="J232" s="13" t="s">
        <v>23</v>
      </c>
    </row>
    <row r="233" spans="1:10">
      <c r="A233" s="18" t="s">
        <v>607</v>
      </c>
      <c r="B233" s="9">
        <v>123.1</v>
      </c>
      <c r="C233" s="9">
        <v>79.900000000000006</v>
      </c>
      <c r="D233" s="9">
        <v>1.35</v>
      </c>
      <c r="E233" s="9">
        <v>122.1</v>
      </c>
      <c r="F233" s="9" t="s">
        <v>12</v>
      </c>
      <c r="G233" s="9" t="s">
        <v>18</v>
      </c>
      <c r="H233" s="9" t="s">
        <v>608</v>
      </c>
      <c r="I233" s="9" t="s">
        <v>144</v>
      </c>
      <c r="J233" s="9" t="s">
        <v>609</v>
      </c>
    </row>
    <row r="234" spans="1:10">
      <c r="A234" s="18" t="s">
        <v>610</v>
      </c>
      <c r="B234" s="9">
        <v>182.05</v>
      </c>
      <c r="C234" s="9">
        <v>138</v>
      </c>
      <c r="D234" s="9">
        <v>1.45</v>
      </c>
      <c r="E234" s="9">
        <v>183.05</v>
      </c>
      <c r="F234" s="9" t="s">
        <v>12</v>
      </c>
      <c r="G234" s="9" t="s">
        <v>13</v>
      </c>
      <c r="H234" s="9" t="s">
        <v>611</v>
      </c>
      <c r="I234" s="9" t="s">
        <v>144</v>
      </c>
      <c r="J234" s="13" t="s">
        <v>23</v>
      </c>
    </row>
    <row r="235" spans="1:10">
      <c r="A235" s="18" t="s">
        <v>612</v>
      </c>
      <c r="B235" s="9">
        <v>664.15</v>
      </c>
      <c r="C235" s="9">
        <v>136.05000000000001</v>
      </c>
      <c r="D235" s="9">
        <v>1.07</v>
      </c>
      <c r="E235" s="9">
        <v>663.15</v>
      </c>
      <c r="F235" s="9" t="s">
        <v>12</v>
      </c>
      <c r="G235" s="9" t="s">
        <v>18</v>
      </c>
      <c r="H235" s="9" t="s">
        <v>613</v>
      </c>
      <c r="I235" s="9" t="s">
        <v>144</v>
      </c>
      <c r="J235" s="9" t="s">
        <v>614</v>
      </c>
    </row>
    <row r="236" spans="1:10">
      <c r="A236" s="18" t="s">
        <v>615</v>
      </c>
      <c r="B236" s="9">
        <v>99</v>
      </c>
      <c r="C236" s="9">
        <v>80.95</v>
      </c>
      <c r="D236" s="9">
        <v>5.75</v>
      </c>
      <c r="E236" s="9">
        <v>98</v>
      </c>
      <c r="F236" s="9" t="s">
        <v>377</v>
      </c>
      <c r="G236" s="9" t="s">
        <v>18</v>
      </c>
      <c r="H236" s="9" t="s">
        <v>616</v>
      </c>
      <c r="I236" s="9" t="s">
        <v>137</v>
      </c>
      <c r="J236" s="9" t="s">
        <v>617</v>
      </c>
    </row>
    <row r="237" spans="1:10">
      <c r="A237" s="18" t="s">
        <v>618</v>
      </c>
      <c r="B237" s="9">
        <v>104.05</v>
      </c>
      <c r="C237" s="9">
        <v>58.05</v>
      </c>
      <c r="D237" s="9">
        <v>0.68</v>
      </c>
      <c r="E237" s="9">
        <v>103.05</v>
      </c>
      <c r="F237" s="9" t="s">
        <v>377</v>
      </c>
      <c r="G237" s="9" t="s">
        <v>18</v>
      </c>
      <c r="H237" s="9" t="s">
        <v>619</v>
      </c>
      <c r="I237" s="9" t="s">
        <v>15</v>
      </c>
      <c r="J237" s="9" t="s">
        <v>620</v>
      </c>
    </row>
    <row r="238" spans="1:10">
      <c r="A238" s="18" t="s">
        <v>621</v>
      </c>
      <c r="B238" s="9">
        <v>104.1</v>
      </c>
      <c r="C238" s="9">
        <v>60.1</v>
      </c>
      <c r="D238" s="9">
        <v>0.68</v>
      </c>
      <c r="E238" s="9">
        <v>103.1</v>
      </c>
      <c r="F238" s="9" t="s">
        <v>377</v>
      </c>
      <c r="G238" s="9" t="s">
        <v>18</v>
      </c>
      <c r="H238" s="9" t="s">
        <v>622</v>
      </c>
      <c r="I238" s="9" t="s">
        <v>144</v>
      </c>
      <c r="J238" s="9" t="s">
        <v>623</v>
      </c>
    </row>
    <row r="239" spans="1:10">
      <c r="A239" s="18" t="s">
        <v>624</v>
      </c>
      <c r="B239" s="9">
        <v>105</v>
      </c>
      <c r="C239" s="9">
        <v>61</v>
      </c>
      <c r="D239" s="9">
        <v>0.68</v>
      </c>
      <c r="E239" s="9">
        <v>104</v>
      </c>
      <c r="F239" s="9" t="s">
        <v>377</v>
      </c>
      <c r="G239" s="9" t="s">
        <v>18</v>
      </c>
      <c r="H239" s="9" t="s">
        <v>625</v>
      </c>
      <c r="I239" s="9" t="s">
        <v>137</v>
      </c>
      <c r="J239" s="9" t="s">
        <v>626</v>
      </c>
    </row>
    <row r="240" spans="1:10">
      <c r="A240" s="18" t="s">
        <v>627</v>
      </c>
      <c r="B240" s="9">
        <v>106.1</v>
      </c>
      <c r="C240" s="9">
        <v>60</v>
      </c>
      <c r="D240" s="9">
        <v>0.7</v>
      </c>
      <c r="E240" s="9">
        <v>105.1</v>
      </c>
      <c r="F240" s="9" t="s">
        <v>377</v>
      </c>
      <c r="G240" s="9" t="s">
        <v>18</v>
      </c>
      <c r="H240" s="9" t="s">
        <v>628</v>
      </c>
      <c r="I240" s="9" t="s">
        <v>15</v>
      </c>
      <c r="J240" s="9" t="s">
        <v>629</v>
      </c>
    </row>
    <row r="241" spans="1:10">
      <c r="A241" s="18" t="s">
        <v>630</v>
      </c>
      <c r="B241" s="9">
        <v>113</v>
      </c>
      <c r="C241" s="9">
        <v>96</v>
      </c>
      <c r="D241" s="9">
        <v>1.23</v>
      </c>
      <c r="E241" s="9">
        <v>112</v>
      </c>
      <c r="F241" s="9" t="s">
        <v>377</v>
      </c>
      <c r="G241" s="9" t="s">
        <v>18</v>
      </c>
      <c r="H241" s="9" t="s">
        <v>631</v>
      </c>
      <c r="I241" s="9" t="s">
        <v>390</v>
      </c>
      <c r="J241" s="13" t="s">
        <v>23</v>
      </c>
    </row>
    <row r="242" spans="1:10">
      <c r="A242" s="18" t="s">
        <v>632</v>
      </c>
      <c r="B242" s="9">
        <v>116.1</v>
      </c>
      <c r="C242" s="9">
        <v>70</v>
      </c>
      <c r="D242" s="9">
        <v>0.73</v>
      </c>
      <c r="E242" s="9">
        <v>115.1</v>
      </c>
      <c r="F242" s="9" t="s">
        <v>377</v>
      </c>
      <c r="G242" s="9" t="s">
        <v>18</v>
      </c>
      <c r="H242" s="9" t="s">
        <v>633</v>
      </c>
      <c r="I242" s="9" t="s">
        <v>15</v>
      </c>
      <c r="J242" s="9" t="s">
        <v>634</v>
      </c>
    </row>
    <row r="243" spans="1:10">
      <c r="A243" s="18" t="s">
        <v>635</v>
      </c>
      <c r="B243" s="9">
        <v>118.1</v>
      </c>
      <c r="C243" s="9">
        <v>72.2</v>
      </c>
      <c r="D243" s="9">
        <v>0.78</v>
      </c>
      <c r="E243" s="9">
        <v>117.1</v>
      </c>
      <c r="F243" s="9" t="s">
        <v>377</v>
      </c>
      <c r="G243" s="9" t="s">
        <v>18</v>
      </c>
      <c r="H243" s="9" t="s">
        <v>636</v>
      </c>
      <c r="I243" s="9" t="s">
        <v>15</v>
      </c>
      <c r="J243" s="9" t="s">
        <v>637</v>
      </c>
    </row>
    <row r="244" spans="1:10">
      <c r="A244" s="18" t="s">
        <v>638</v>
      </c>
      <c r="B244" s="9">
        <v>118.2</v>
      </c>
      <c r="C244" s="9">
        <v>59</v>
      </c>
      <c r="D244" s="9">
        <v>0.71</v>
      </c>
      <c r="E244" s="9">
        <v>117.2</v>
      </c>
      <c r="F244" s="9" t="s">
        <v>377</v>
      </c>
      <c r="G244" s="9" t="s">
        <v>18</v>
      </c>
      <c r="H244" s="9" t="s">
        <v>639</v>
      </c>
      <c r="I244" s="9" t="s">
        <v>167</v>
      </c>
      <c r="J244" s="9" t="s">
        <v>640</v>
      </c>
    </row>
    <row r="245" spans="1:10">
      <c r="A245" s="18" t="s">
        <v>641</v>
      </c>
      <c r="B245" s="9">
        <v>119.05</v>
      </c>
      <c r="C245" s="9">
        <v>73.05</v>
      </c>
      <c r="D245" s="9">
        <v>0.79</v>
      </c>
      <c r="E245" s="9">
        <v>118.05</v>
      </c>
      <c r="F245" s="9" t="s">
        <v>377</v>
      </c>
      <c r="G245" s="9" t="s">
        <v>18</v>
      </c>
      <c r="H245" s="9" t="s">
        <v>642</v>
      </c>
      <c r="I245" s="9" t="s">
        <v>137</v>
      </c>
      <c r="J245" s="9" t="s">
        <v>643</v>
      </c>
    </row>
    <row r="246" spans="1:10">
      <c r="A246" s="18" t="s">
        <v>644</v>
      </c>
      <c r="B246" s="9">
        <v>119.05</v>
      </c>
      <c r="C246" s="9">
        <v>119.05</v>
      </c>
      <c r="D246" s="9">
        <v>0.71</v>
      </c>
      <c r="E246" s="9">
        <v>118.05</v>
      </c>
      <c r="F246" s="9" t="s">
        <v>377</v>
      </c>
      <c r="G246" s="9" t="s">
        <v>18</v>
      </c>
      <c r="H246" s="9" t="s">
        <v>645</v>
      </c>
      <c r="I246" s="9" t="s">
        <v>137</v>
      </c>
      <c r="J246" s="13" t="s">
        <v>23</v>
      </c>
    </row>
    <row r="247" spans="1:10">
      <c r="A247" s="18" t="s">
        <v>646</v>
      </c>
      <c r="B247" s="9">
        <v>121</v>
      </c>
      <c r="C247" s="9">
        <v>77</v>
      </c>
      <c r="D247" s="9">
        <v>0.89</v>
      </c>
      <c r="E247" s="9">
        <v>120</v>
      </c>
      <c r="F247" s="9" t="s">
        <v>377</v>
      </c>
      <c r="G247" s="9" t="s">
        <v>18</v>
      </c>
      <c r="H247" s="9" t="s">
        <v>647</v>
      </c>
      <c r="I247" s="9" t="s">
        <v>137</v>
      </c>
      <c r="J247" s="13" t="s">
        <v>23</v>
      </c>
    </row>
    <row r="248" spans="1:10">
      <c r="A248" s="18" t="s">
        <v>648</v>
      </c>
      <c r="B248" s="9">
        <v>121.05</v>
      </c>
      <c r="C248" s="9">
        <v>77.05</v>
      </c>
      <c r="D248" s="9">
        <v>0.89</v>
      </c>
      <c r="E248" s="9">
        <v>120.05</v>
      </c>
      <c r="F248" s="9" t="s">
        <v>377</v>
      </c>
      <c r="G248" s="9" t="s">
        <v>18</v>
      </c>
      <c r="H248" s="9" t="s">
        <v>649</v>
      </c>
      <c r="I248" s="9" t="s">
        <v>175</v>
      </c>
      <c r="J248" s="13" t="s">
        <v>23</v>
      </c>
    </row>
    <row r="249" spans="1:10">
      <c r="A249" s="18" t="s">
        <v>650</v>
      </c>
      <c r="B249" s="9">
        <v>121.1</v>
      </c>
      <c r="C249" s="9">
        <v>104.1</v>
      </c>
      <c r="D249" s="9">
        <v>1.85</v>
      </c>
      <c r="E249" s="9">
        <v>120.1</v>
      </c>
      <c r="F249" s="9" t="s">
        <v>377</v>
      </c>
      <c r="G249" s="9" t="s">
        <v>18</v>
      </c>
      <c r="H249" s="9" t="s">
        <v>651</v>
      </c>
      <c r="I249" s="9" t="s">
        <v>151</v>
      </c>
      <c r="J249" s="13" t="s">
        <v>23</v>
      </c>
    </row>
    <row r="250" spans="1:10">
      <c r="A250" s="18" t="s">
        <v>652</v>
      </c>
      <c r="B250" s="9">
        <v>127</v>
      </c>
      <c r="C250" s="9">
        <v>81</v>
      </c>
      <c r="D250" s="9">
        <v>0.74</v>
      </c>
      <c r="E250" s="9">
        <v>126</v>
      </c>
      <c r="F250" s="9" t="s">
        <v>377</v>
      </c>
      <c r="G250" s="9" t="s">
        <v>18</v>
      </c>
      <c r="H250" s="9" t="s">
        <v>653</v>
      </c>
      <c r="I250" s="9" t="s">
        <v>137</v>
      </c>
      <c r="J250" s="9" t="s">
        <v>654</v>
      </c>
    </row>
    <row r="251" spans="1:10">
      <c r="A251" s="18" t="s">
        <v>655</v>
      </c>
      <c r="B251" s="9">
        <v>129.05000000000001</v>
      </c>
      <c r="C251" s="9">
        <v>56.05</v>
      </c>
      <c r="D251" s="9">
        <v>0.72</v>
      </c>
      <c r="E251" s="9">
        <v>128.05000000000001</v>
      </c>
      <c r="F251" s="9" t="s">
        <v>377</v>
      </c>
      <c r="G251" s="9" t="s">
        <v>18</v>
      </c>
      <c r="H251" s="9" t="s">
        <v>656</v>
      </c>
      <c r="I251" s="9" t="s">
        <v>15</v>
      </c>
      <c r="J251" s="13" t="s">
        <v>23</v>
      </c>
    </row>
    <row r="252" spans="1:10">
      <c r="A252" s="18" t="s">
        <v>657</v>
      </c>
      <c r="B252" s="9">
        <v>130</v>
      </c>
      <c r="C252" s="9">
        <v>84</v>
      </c>
      <c r="D252" s="9">
        <v>0.85</v>
      </c>
      <c r="E252" s="9">
        <v>129</v>
      </c>
      <c r="F252" s="9" t="s">
        <v>377</v>
      </c>
      <c r="G252" s="9" t="s">
        <v>18</v>
      </c>
      <c r="H252" s="9" t="s">
        <v>658</v>
      </c>
      <c r="I252" s="9" t="s">
        <v>15</v>
      </c>
      <c r="J252" s="13" t="s">
        <v>23</v>
      </c>
    </row>
    <row r="253" spans="1:10">
      <c r="A253" s="18" t="s">
        <v>659</v>
      </c>
      <c r="B253" s="9">
        <v>130.05000000000001</v>
      </c>
      <c r="C253" s="9">
        <v>84.1</v>
      </c>
      <c r="D253" s="9">
        <v>0.77</v>
      </c>
      <c r="E253" s="9">
        <v>129.05000000000001</v>
      </c>
      <c r="F253" s="9" t="s">
        <v>377</v>
      </c>
      <c r="G253" s="9" t="s">
        <v>18</v>
      </c>
      <c r="H253" s="9" t="s">
        <v>660</v>
      </c>
      <c r="I253" s="9" t="s">
        <v>137</v>
      </c>
      <c r="J253" s="9" t="s">
        <v>661</v>
      </c>
    </row>
    <row r="254" spans="1:10">
      <c r="A254" s="18" t="s">
        <v>662</v>
      </c>
      <c r="B254" s="9">
        <v>130.1</v>
      </c>
      <c r="C254" s="9">
        <v>70</v>
      </c>
      <c r="D254" s="9">
        <v>0.76</v>
      </c>
      <c r="E254" s="9">
        <v>129.1</v>
      </c>
      <c r="F254" s="9" t="s">
        <v>377</v>
      </c>
      <c r="G254" s="9" t="s">
        <v>18</v>
      </c>
      <c r="H254" s="9" t="s">
        <v>663</v>
      </c>
      <c r="I254" s="9" t="s">
        <v>137</v>
      </c>
      <c r="J254" s="9" t="s">
        <v>664</v>
      </c>
    </row>
    <row r="255" spans="1:10">
      <c r="A255" s="18" t="s">
        <v>665</v>
      </c>
      <c r="B255" s="9">
        <v>131.1</v>
      </c>
      <c r="C255" s="9">
        <v>72.099999999999994</v>
      </c>
      <c r="D255" s="9">
        <v>0.61</v>
      </c>
      <c r="E255" s="9">
        <v>130.1</v>
      </c>
      <c r="F255" s="9" t="s">
        <v>377</v>
      </c>
      <c r="G255" s="9" t="s">
        <v>18</v>
      </c>
      <c r="H255" s="9" t="s">
        <v>666</v>
      </c>
      <c r="I255" s="9" t="s">
        <v>15</v>
      </c>
      <c r="J255" s="9" t="s">
        <v>667</v>
      </c>
    </row>
    <row r="256" spans="1:10">
      <c r="A256" s="18" t="s">
        <v>668</v>
      </c>
      <c r="B256" s="9">
        <v>131.15</v>
      </c>
      <c r="C256" s="9">
        <v>72.099999999999994</v>
      </c>
      <c r="D256" s="9">
        <v>0.61</v>
      </c>
      <c r="E256" s="9">
        <v>130.15</v>
      </c>
      <c r="F256" s="9" t="s">
        <v>377</v>
      </c>
      <c r="G256" s="9" t="s">
        <v>18</v>
      </c>
      <c r="H256" s="9" t="s">
        <v>669</v>
      </c>
      <c r="I256" s="9" t="s">
        <v>15</v>
      </c>
      <c r="J256" s="9" t="s">
        <v>670</v>
      </c>
    </row>
    <row r="257" spans="1:10">
      <c r="A257" s="18" t="s">
        <v>671</v>
      </c>
      <c r="B257" s="9">
        <v>132.1</v>
      </c>
      <c r="C257" s="9">
        <v>86.1</v>
      </c>
      <c r="D257" s="9">
        <v>0.89</v>
      </c>
      <c r="E257" s="9">
        <v>131.1</v>
      </c>
      <c r="F257" s="9" t="s">
        <v>377</v>
      </c>
      <c r="G257" s="9" t="s">
        <v>18</v>
      </c>
      <c r="H257" s="9" t="s">
        <v>672</v>
      </c>
      <c r="I257" s="9" t="s">
        <v>15</v>
      </c>
      <c r="J257" s="9" t="s">
        <v>673</v>
      </c>
    </row>
    <row r="258" spans="1:10">
      <c r="A258" s="18" t="s">
        <v>674</v>
      </c>
      <c r="B258" s="9">
        <v>132.1</v>
      </c>
      <c r="C258" s="9">
        <v>86.1</v>
      </c>
      <c r="D258" s="9">
        <v>0.7</v>
      </c>
      <c r="E258" s="9">
        <v>131.1</v>
      </c>
      <c r="F258" s="9" t="s">
        <v>377</v>
      </c>
      <c r="G258" s="9" t="s">
        <v>18</v>
      </c>
      <c r="H258" s="9" t="s">
        <v>675</v>
      </c>
      <c r="I258" s="9" t="s">
        <v>15</v>
      </c>
      <c r="J258" s="9" t="s">
        <v>676</v>
      </c>
    </row>
    <row r="259" spans="1:10">
      <c r="A259" s="18" t="s">
        <v>677</v>
      </c>
      <c r="B259" s="9">
        <v>133</v>
      </c>
      <c r="C259" s="9">
        <v>87</v>
      </c>
      <c r="D259" s="9">
        <v>0.7</v>
      </c>
      <c r="E259" s="9">
        <v>132</v>
      </c>
      <c r="F259" s="9" t="s">
        <v>377</v>
      </c>
      <c r="G259" s="9" t="s">
        <v>18</v>
      </c>
      <c r="H259" s="9" t="s">
        <v>678</v>
      </c>
      <c r="I259" s="9" t="s">
        <v>137</v>
      </c>
      <c r="J259" s="9" t="s">
        <v>679</v>
      </c>
    </row>
    <row r="260" spans="1:10">
      <c r="A260" s="18" t="s">
        <v>680</v>
      </c>
      <c r="B260" s="9">
        <v>133</v>
      </c>
      <c r="C260" s="9">
        <v>70.099999999999994</v>
      </c>
      <c r="D260" s="9">
        <v>0.7</v>
      </c>
      <c r="E260" s="9">
        <v>132</v>
      </c>
      <c r="F260" s="9" t="s">
        <v>377</v>
      </c>
      <c r="G260" s="9" t="s">
        <v>18</v>
      </c>
      <c r="H260" s="9" t="s">
        <v>681</v>
      </c>
      <c r="I260" s="9" t="s">
        <v>137</v>
      </c>
      <c r="J260" s="13" t="s">
        <v>23</v>
      </c>
    </row>
    <row r="261" spans="1:10">
      <c r="A261" s="18" t="s">
        <v>682</v>
      </c>
      <c r="B261" s="9">
        <v>134</v>
      </c>
      <c r="C261" s="9">
        <v>73.900000000000006</v>
      </c>
      <c r="D261" s="9">
        <v>0.71</v>
      </c>
      <c r="E261" s="9">
        <v>133</v>
      </c>
      <c r="F261" s="9" t="s">
        <v>377</v>
      </c>
      <c r="G261" s="9" t="s">
        <v>18</v>
      </c>
      <c r="H261" s="9" t="s">
        <v>683</v>
      </c>
      <c r="I261" s="9" t="s">
        <v>15</v>
      </c>
      <c r="J261" s="13" t="s">
        <v>23</v>
      </c>
    </row>
    <row r="262" spans="1:10">
      <c r="A262" s="18" t="s">
        <v>684</v>
      </c>
      <c r="B262" s="9">
        <v>136.05000000000001</v>
      </c>
      <c r="C262" s="9">
        <v>119.05</v>
      </c>
      <c r="D262" s="9">
        <v>1.1499999999999999</v>
      </c>
      <c r="E262" s="9">
        <v>135.05000000000001</v>
      </c>
      <c r="F262" s="9" t="s">
        <v>377</v>
      </c>
      <c r="G262" s="9" t="s">
        <v>18</v>
      </c>
      <c r="H262" s="9" t="s">
        <v>685</v>
      </c>
      <c r="I262" s="9" t="s">
        <v>390</v>
      </c>
      <c r="J262" s="9" t="s">
        <v>686</v>
      </c>
    </row>
    <row r="263" spans="1:10">
      <c r="A263" s="18" t="s">
        <v>687</v>
      </c>
      <c r="B263" s="9">
        <v>138.1</v>
      </c>
      <c r="C263" s="9">
        <v>121.1</v>
      </c>
      <c r="D263" s="9">
        <v>0.88</v>
      </c>
      <c r="E263" s="9">
        <v>137.1</v>
      </c>
      <c r="F263" s="9" t="s">
        <v>377</v>
      </c>
      <c r="G263" s="9" t="s">
        <v>18</v>
      </c>
      <c r="H263" s="9" t="s">
        <v>688</v>
      </c>
      <c r="I263" s="9" t="s">
        <v>15</v>
      </c>
      <c r="J263" s="13" t="s">
        <v>23</v>
      </c>
    </row>
    <row r="264" spans="1:10">
      <c r="A264" s="18" t="s">
        <v>689</v>
      </c>
      <c r="B264" s="9">
        <v>138.1</v>
      </c>
      <c r="C264" s="9">
        <v>94.2</v>
      </c>
      <c r="D264" s="9">
        <v>0.73</v>
      </c>
      <c r="E264" s="9">
        <v>137.1</v>
      </c>
      <c r="F264" s="9" t="s">
        <v>377</v>
      </c>
      <c r="G264" s="9" t="s">
        <v>18</v>
      </c>
      <c r="H264" s="9" t="s">
        <v>690</v>
      </c>
      <c r="I264" s="9" t="s">
        <v>167</v>
      </c>
      <c r="J264" s="9" t="s">
        <v>691</v>
      </c>
    </row>
    <row r="265" spans="1:10">
      <c r="A265" s="18" t="s">
        <v>692</v>
      </c>
      <c r="B265" s="9">
        <v>139</v>
      </c>
      <c r="C265" s="9">
        <v>122</v>
      </c>
      <c r="D265" s="9">
        <v>0.92</v>
      </c>
      <c r="E265" s="9">
        <v>138</v>
      </c>
      <c r="F265" s="9" t="s">
        <v>377</v>
      </c>
      <c r="G265" s="9" t="s">
        <v>18</v>
      </c>
      <c r="H265" s="9" t="s">
        <v>693</v>
      </c>
      <c r="I265" s="9" t="s">
        <v>151</v>
      </c>
      <c r="J265" s="13" t="s">
        <v>23</v>
      </c>
    </row>
    <row r="266" spans="1:10">
      <c r="A266" s="18" t="s">
        <v>694</v>
      </c>
      <c r="B266" s="9">
        <v>144</v>
      </c>
      <c r="C266" s="9">
        <v>58</v>
      </c>
      <c r="D266" s="9">
        <v>0.75</v>
      </c>
      <c r="E266" s="9">
        <v>143</v>
      </c>
      <c r="F266" s="9" t="s">
        <v>377</v>
      </c>
      <c r="G266" s="9" t="s">
        <v>18</v>
      </c>
      <c r="H266" s="9" t="s">
        <v>695</v>
      </c>
      <c r="I266" s="9" t="s">
        <v>137</v>
      </c>
      <c r="J266" s="9" t="s">
        <v>696</v>
      </c>
    </row>
    <row r="267" spans="1:10">
      <c r="A267" s="18" t="s">
        <v>697</v>
      </c>
      <c r="B267" s="9">
        <v>144.05000000000001</v>
      </c>
      <c r="C267" s="9">
        <v>98.05</v>
      </c>
      <c r="D267" s="9">
        <v>0.76</v>
      </c>
      <c r="E267" s="9">
        <v>143.05000000000001</v>
      </c>
      <c r="F267" s="9" t="s">
        <v>377</v>
      </c>
      <c r="G267" s="9" t="s">
        <v>18</v>
      </c>
      <c r="H267" s="9" t="s">
        <v>698</v>
      </c>
      <c r="I267" s="9" t="s">
        <v>137</v>
      </c>
      <c r="J267" s="13" t="s">
        <v>23</v>
      </c>
    </row>
    <row r="268" spans="1:10">
      <c r="A268" s="18" t="s">
        <v>699</v>
      </c>
      <c r="B268" s="9">
        <v>145.05000000000001</v>
      </c>
      <c r="C268" s="9">
        <v>85.05</v>
      </c>
      <c r="D268" s="9">
        <v>0.74</v>
      </c>
      <c r="E268" s="9">
        <v>144.05000000000001</v>
      </c>
      <c r="F268" s="9" t="s">
        <v>377</v>
      </c>
      <c r="G268" s="9" t="s">
        <v>18</v>
      </c>
      <c r="H268" s="9" t="s">
        <v>700</v>
      </c>
      <c r="I268" s="9" t="s">
        <v>137</v>
      </c>
      <c r="J268" s="13" t="s">
        <v>23</v>
      </c>
    </row>
    <row r="269" spans="1:10">
      <c r="A269" s="18" t="s">
        <v>701</v>
      </c>
      <c r="B269" s="9">
        <v>146.1</v>
      </c>
      <c r="C269" s="9">
        <v>100.1</v>
      </c>
      <c r="D269" s="9">
        <v>0.72</v>
      </c>
      <c r="E269" s="9">
        <v>145.1</v>
      </c>
      <c r="F269" s="9" t="s">
        <v>377</v>
      </c>
      <c r="G269" s="9" t="s">
        <v>18</v>
      </c>
      <c r="H269" s="9" t="s">
        <v>702</v>
      </c>
      <c r="I269" s="9" t="s">
        <v>141</v>
      </c>
      <c r="J269" s="13" t="s">
        <v>23</v>
      </c>
    </row>
    <row r="270" spans="1:10">
      <c r="A270" s="18" t="s">
        <v>703</v>
      </c>
      <c r="B270" s="9">
        <v>146.1</v>
      </c>
      <c r="C270" s="9">
        <v>118.1</v>
      </c>
      <c r="D270" s="9">
        <v>2.66</v>
      </c>
      <c r="E270" s="9">
        <v>145.1</v>
      </c>
      <c r="F270" s="9" t="s">
        <v>377</v>
      </c>
      <c r="G270" s="9" t="s">
        <v>18</v>
      </c>
      <c r="H270" s="9" t="s">
        <v>704</v>
      </c>
      <c r="I270" s="9" t="s">
        <v>548</v>
      </c>
      <c r="J270" s="9" t="s">
        <v>705</v>
      </c>
    </row>
    <row r="271" spans="1:10">
      <c r="A271" s="18" t="s">
        <v>706</v>
      </c>
      <c r="B271" s="9">
        <v>146.15</v>
      </c>
      <c r="C271" s="9">
        <v>72.099999999999994</v>
      </c>
      <c r="D271" s="9">
        <v>0.8</v>
      </c>
      <c r="E271" s="9">
        <v>145.15</v>
      </c>
      <c r="F271" s="9" t="s">
        <v>377</v>
      </c>
      <c r="G271" s="9" t="s">
        <v>18</v>
      </c>
      <c r="H271" s="9" t="s">
        <v>707</v>
      </c>
      <c r="I271" s="9" t="s">
        <v>175</v>
      </c>
      <c r="J271" s="9" t="s">
        <v>708</v>
      </c>
    </row>
    <row r="272" spans="1:10">
      <c r="A272" s="18" t="s">
        <v>709</v>
      </c>
      <c r="B272" s="9">
        <v>147</v>
      </c>
      <c r="C272" s="9">
        <v>88</v>
      </c>
      <c r="D272" s="9">
        <v>0.76</v>
      </c>
      <c r="E272" s="9">
        <v>146</v>
      </c>
      <c r="F272" s="9" t="s">
        <v>377</v>
      </c>
      <c r="G272" s="9" t="s">
        <v>18</v>
      </c>
      <c r="H272" s="9" t="s">
        <v>710</v>
      </c>
      <c r="I272" s="9" t="s">
        <v>144</v>
      </c>
      <c r="J272" s="13" t="s">
        <v>23</v>
      </c>
    </row>
    <row r="273" spans="1:10">
      <c r="A273" s="18" t="s">
        <v>711</v>
      </c>
      <c r="B273" s="9">
        <v>147.05000000000001</v>
      </c>
      <c r="C273" s="9">
        <v>101</v>
      </c>
      <c r="D273" s="9">
        <v>0.74</v>
      </c>
      <c r="E273" s="9">
        <v>146.05000000000001</v>
      </c>
      <c r="F273" s="9" t="s">
        <v>377</v>
      </c>
      <c r="G273" s="9" t="s">
        <v>18</v>
      </c>
      <c r="H273" s="9" t="s">
        <v>712</v>
      </c>
      <c r="I273" s="9" t="s">
        <v>137</v>
      </c>
      <c r="J273" s="9" t="s">
        <v>713</v>
      </c>
    </row>
    <row r="274" spans="1:10">
      <c r="A274" s="18" t="s">
        <v>714</v>
      </c>
      <c r="B274" s="9">
        <v>150.19999999999999</v>
      </c>
      <c r="C274" s="9">
        <v>61.2</v>
      </c>
      <c r="D274" s="9">
        <v>0.87</v>
      </c>
      <c r="E274" s="9">
        <v>149.19999999999999</v>
      </c>
      <c r="F274" s="9" t="s">
        <v>377</v>
      </c>
      <c r="G274" s="9" t="s">
        <v>18</v>
      </c>
      <c r="H274" s="9" t="s">
        <v>715</v>
      </c>
      <c r="I274" s="9" t="s">
        <v>15</v>
      </c>
      <c r="J274" s="13" t="s">
        <v>23</v>
      </c>
    </row>
    <row r="275" spans="1:10">
      <c r="A275" s="18" t="s">
        <v>716</v>
      </c>
      <c r="B275" s="9">
        <v>152</v>
      </c>
      <c r="C275" s="9">
        <v>135</v>
      </c>
      <c r="D275" s="9">
        <v>0.88</v>
      </c>
      <c r="E275" s="9">
        <v>151</v>
      </c>
      <c r="F275" s="9" t="s">
        <v>377</v>
      </c>
      <c r="G275" s="9" t="s">
        <v>18</v>
      </c>
      <c r="H275" s="9" t="s">
        <v>717</v>
      </c>
      <c r="I275" s="9" t="s">
        <v>390</v>
      </c>
      <c r="J275" s="9" t="s">
        <v>718</v>
      </c>
    </row>
    <row r="276" spans="1:10">
      <c r="A276" s="18" t="s">
        <v>719</v>
      </c>
      <c r="B276" s="9">
        <v>158.9</v>
      </c>
      <c r="C276" s="9">
        <v>61.15</v>
      </c>
      <c r="D276" s="9">
        <v>0.72</v>
      </c>
      <c r="E276" s="9">
        <v>157.9</v>
      </c>
      <c r="F276" s="9" t="s">
        <v>377</v>
      </c>
      <c r="G276" s="9" t="s">
        <v>18</v>
      </c>
      <c r="H276" s="9" t="s">
        <v>720</v>
      </c>
      <c r="I276" s="9" t="s">
        <v>167</v>
      </c>
      <c r="J276" s="9" t="s">
        <v>721</v>
      </c>
    </row>
    <row r="277" spans="1:10">
      <c r="A277" s="18" t="s">
        <v>722</v>
      </c>
      <c r="B277" s="9">
        <v>161.1</v>
      </c>
      <c r="C277" s="9">
        <v>144.19999999999999</v>
      </c>
      <c r="D277" s="9">
        <v>2.98</v>
      </c>
      <c r="E277" s="9">
        <v>160.1</v>
      </c>
      <c r="F277" s="9" t="s">
        <v>377</v>
      </c>
      <c r="G277" s="9" t="s">
        <v>18</v>
      </c>
      <c r="H277" s="9" t="s">
        <v>723</v>
      </c>
      <c r="I277" s="9" t="s">
        <v>15</v>
      </c>
      <c r="J277" s="13" t="s">
        <v>23</v>
      </c>
    </row>
    <row r="278" spans="1:10">
      <c r="A278" s="18" t="s">
        <v>724</v>
      </c>
      <c r="B278" s="9">
        <v>162</v>
      </c>
      <c r="C278" s="9">
        <v>70</v>
      </c>
      <c r="D278" s="9">
        <v>0.87</v>
      </c>
      <c r="E278" s="9">
        <v>161</v>
      </c>
      <c r="F278" s="9" t="s">
        <v>377</v>
      </c>
      <c r="G278" s="9" t="s">
        <v>18</v>
      </c>
      <c r="H278" s="9" t="s">
        <v>725</v>
      </c>
      <c r="I278" s="9" t="s">
        <v>137</v>
      </c>
      <c r="J278" s="9" t="s">
        <v>726</v>
      </c>
    </row>
    <row r="279" spans="1:10">
      <c r="A279" s="18" t="s">
        <v>727</v>
      </c>
      <c r="B279" s="9">
        <v>162.1</v>
      </c>
      <c r="C279" s="9">
        <v>58.05</v>
      </c>
      <c r="D279" s="9">
        <v>0.72</v>
      </c>
      <c r="E279" s="9">
        <v>161.1</v>
      </c>
      <c r="F279" s="9" t="s">
        <v>377</v>
      </c>
      <c r="G279" s="9" t="s">
        <v>18</v>
      </c>
      <c r="H279" s="9" t="s">
        <v>728</v>
      </c>
      <c r="I279" s="9" t="s">
        <v>15</v>
      </c>
      <c r="J279" s="13" t="s">
        <v>23</v>
      </c>
    </row>
    <row r="280" spans="1:10">
      <c r="A280" s="18" t="s">
        <v>729</v>
      </c>
      <c r="B280" s="9">
        <v>162.1</v>
      </c>
      <c r="C280" s="9">
        <v>74.099999999999994</v>
      </c>
      <c r="D280" s="9">
        <v>0.88</v>
      </c>
      <c r="E280" s="9">
        <v>161.1</v>
      </c>
      <c r="F280" s="9" t="s">
        <v>377</v>
      </c>
      <c r="G280" s="9" t="s">
        <v>18</v>
      </c>
      <c r="H280" s="9" t="s">
        <v>730</v>
      </c>
      <c r="I280" s="9" t="s">
        <v>151</v>
      </c>
      <c r="J280" s="9" t="s">
        <v>731</v>
      </c>
    </row>
    <row r="281" spans="1:10">
      <c r="A281" s="18" t="s">
        <v>732</v>
      </c>
      <c r="B281" s="9">
        <v>165.05</v>
      </c>
      <c r="C281" s="9">
        <v>91.05</v>
      </c>
      <c r="D281" s="9">
        <v>0.88</v>
      </c>
      <c r="E281" s="9">
        <v>164.05</v>
      </c>
      <c r="F281" s="9" t="s">
        <v>377</v>
      </c>
      <c r="G281" s="9" t="s">
        <v>18</v>
      </c>
      <c r="H281" s="9" t="s">
        <v>733</v>
      </c>
      <c r="I281" s="9" t="s">
        <v>137</v>
      </c>
      <c r="J281" s="13" t="s">
        <v>23</v>
      </c>
    </row>
    <row r="282" spans="1:10">
      <c r="A282" s="18" t="s">
        <v>734</v>
      </c>
      <c r="B282" s="9">
        <v>166</v>
      </c>
      <c r="C282" s="9">
        <v>96</v>
      </c>
      <c r="D282" s="9">
        <v>0.88</v>
      </c>
      <c r="E282" s="9">
        <v>165</v>
      </c>
      <c r="F282" s="9" t="s">
        <v>377</v>
      </c>
      <c r="G282" s="9" t="s">
        <v>18</v>
      </c>
      <c r="H282" s="9" t="s">
        <v>735</v>
      </c>
      <c r="I282" s="9" t="s">
        <v>390</v>
      </c>
      <c r="J282" s="13" t="s">
        <v>23</v>
      </c>
    </row>
    <row r="283" spans="1:10">
      <c r="A283" s="18" t="s">
        <v>736</v>
      </c>
      <c r="B283" s="9">
        <v>166.2</v>
      </c>
      <c r="C283" s="9">
        <v>120.1</v>
      </c>
      <c r="D283" s="9">
        <v>1.75</v>
      </c>
      <c r="E283" s="9">
        <v>165.2</v>
      </c>
      <c r="F283" s="9" t="s">
        <v>377</v>
      </c>
      <c r="G283" s="9" t="s">
        <v>18</v>
      </c>
      <c r="H283" s="9" t="s">
        <v>737</v>
      </c>
      <c r="I283" s="9" t="s">
        <v>15</v>
      </c>
      <c r="J283" s="13" t="s">
        <v>23</v>
      </c>
    </row>
    <row r="284" spans="1:10">
      <c r="A284" s="18" t="s">
        <v>738</v>
      </c>
      <c r="B284" s="9">
        <v>167.05</v>
      </c>
      <c r="C284" s="9">
        <v>121.05</v>
      </c>
      <c r="D284" s="9">
        <v>1.86</v>
      </c>
      <c r="E284" s="9">
        <v>166.05</v>
      </c>
      <c r="F284" s="9" t="s">
        <v>377</v>
      </c>
      <c r="G284" s="9" t="s">
        <v>18</v>
      </c>
      <c r="H284" s="9" t="s">
        <v>739</v>
      </c>
      <c r="I284" s="9" t="s">
        <v>137</v>
      </c>
      <c r="J284" s="13" t="s">
        <v>23</v>
      </c>
    </row>
    <row r="285" spans="1:10">
      <c r="A285" s="18" t="s">
        <v>740</v>
      </c>
      <c r="B285" s="9">
        <v>168.9</v>
      </c>
      <c r="C285" s="9">
        <v>151.80000000000001</v>
      </c>
      <c r="D285" s="9">
        <v>0.68</v>
      </c>
      <c r="E285" s="9">
        <v>167.9</v>
      </c>
      <c r="F285" s="9" t="s">
        <v>377</v>
      </c>
      <c r="G285" s="9" t="s">
        <v>18</v>
      </c>
      <c r="H285" s="9" t="s">
        <v>741</v>
      </c>
      <c r="I285" s="9" t="s">
        <v>137</v>
      </c>
      <c r="J285" s="9" t="s">
        <v>742</v>
      </c>
    </row>
    <row r="286" spans="1:10">
      <c r="A286" s="18" t="s">
        <v>743</v>
      </c>
      <c r="B286" s="9">
        <v>170</v>
      </c>
      <c r="C286" s="9">
        <v>124</v>
      </c>
      <c r="D286" s="9">
        <v>0.88</v>
      </c>
      <c r="E286" s="9">
        <v>169</v>
      </c>
      <c r="F286" s="9" t="s">
        <v>377</v>
      </c>
      <c r="G286" s="9" t="s">
        <v>18</v>
      </c>
      <c r="H286" s="9" t="s">
        <v>744</v>
      </c>
      <c r="I286" s="9" t="s">
        <v>15</v>
      </c>
      <c r="J286" s="13" t="s">
        <v>23</v>
      </c>
    </row>
    <row r="287" spans="1:10">
      <c r="A287" s="18" t="s">
        <v>745</v>
      </c>
      <c r="B287" s="9">
        <v>170</v>
      </c>
      <c r="C287" s="9">
        <v>134</v>
      </c>
      <c r="D287" s="9">
        <v>0.88</v>
      </c>
      <c r="E287" s="9">
        <v>169</v>
      </c>
      <c r="F287" s="9" t="s">
        <v>377</v>
      </c>
      <c r="G287" s="9" t="s">
        <v>18</v>
      </c>
      <c r="H287" s="9" t="s">
        <v>746</v>
      </c>
      <c r="I287" s="9" t="s">
        <v>144</v>
      </c>
      <c r="J287" s="13" t="s">
        <v>23</v>
      </c>
    </row>
    <row r="288" spans="1:10">
      <c r="A288" s="18" t="s">
        <v>747</v>
      </c>
      <c r="B288" s="9">
        <v>175.1</v>
      </c>
      <c r="C288" s="9">
        <v>112.1</v>
      </c>
      <c r="D288" s="9">
        <v>0.75</v>
      </c>
      <c r="E288" s="9">
        <v>174.1</v>
      </c>
      <c r="F288" s="9" t="s">
        <v>377</v>
      </c>
      <c r="G288" s="9" t="s">
        <v>18</v>
      </c>
      <c r="H288" s="9" t="s">
        <v>748</v>
      </c>
      <c r="I288" s="9" t="s">
        <v>15</v>
      </c>
      <c r="J288" s="13" t="s">
        <v>23</v>
      </c>
    </row>
    <row r="289" spans="1:10">
      <c r="A289" s="18" t="s">
        <v>749</v>
      </c>
      <c r="B289" s="9">
        <v>175.1</v>
      </c>
      <c r="C289" s="9">
        <v>60.1</v>
      </c>
      <c r="D289" s="9">
        <v>0.67</v>
      </c>
      <c r="E289" s="9">
        <v>174.1</v>
      </c>
      <c r="F289" s="9" t="s">
        <v>377</v>
      </c>
      <c r="G289" s="9" t="s">
        <v>18</v>
      </c>
      <c r="H289" s="9" t="s">
        <v>750</v>
      </c>
      <c r="I289" s="9" t="s">
        <v>15</v>
      </c>
      <c r="J289" s="9" t="s">
        <v>751</v>
      </c>
    </row>
    <row r="290" spans="1:10">
      <c r="A290" s="18" t="s">
        <v>752</v>
      </c>
      <c r="B290" s="9">
        <v>176.05</v>
      </c>
      <c r="C290" s="9">
        <v>60.05</v>
      </c>
      <c r="D290" s="9">
        <v>0.74</v>
      </c>
      <c r="E290" s="9">
        <v>175.05</v>
      </c>
      <c r="F290" s="9" t="s">
        <v>377</v>
      </c>
      <c r="G290" s="9" t="s">
        <v>18</v>
      </c>
      <c r="H290" s="9" t="s">
        <v>753</v>
      </c>
      <c r="I290" s="9" t="s">
        <v>137</v>
      </c>
      <c r="J290" s="9" t="s">
        <v>754</v>
      </c>
    </row>
    <row r="291" spans="1:10">
      <c r="A291" s="18" t="s">
        <v>755</v>
      </c>
      <c r="B291" s="9">
        <v>176.1</v>
      </c>
      <c r="C291" s="9">
        <v>130.1</v>
      </c>
      <c r="D291" s="9">
        <v>0.87</v>
      </c>
      <c r="E291" s="9">
        <v>175.1</v>
      </c>
      <c r="F291" s="9" t="s">
        <v>377</v>
      </c>
      <c r="G291" s="9" t="s">
        <v>18</v>
      </c>
      <c r="H291" s="9" t="s">
        <v>756</v>
      </c>
      <c r="I291" s="9" t="s">
        <v>137</v>
      </c>
      <c r="J291" s="13" t="s">
        <v>23</v>
      </c>
    </row>
    <row r="292" spans="1:10">
      <c r="A292" s="18" t="s">
        <v>757</v>
      </c>
      <c r="B292" s="9">
        <v>177.05</v>
      </c>
      <c r="C292" s="9">
        <v>117.05</v>
      </c>
      <c r="D292" s="9">
        <v>4.6100000000000003</v>
      </c>
      <c r="E292" s="9">
        <v>176.05</v>
      </c>
      <c r="F292" s="9" t="s">
        <v>377</v>
      </c>
      <c r="G292" s="9" t="s">
        <v>18</v>
      </c>
      <c r="H292" s="9" t="s">
        <v>758</v>
      </c>
      <c r="I292" s="9" t="s">
        <v>137</v>
      </c>
      <c r="J292" s="9" t="s">
        <v>759</v>
      </c>
    </row>
    <row r="293" spans="1:10">
      <c r="A293" s="18" t="s">
        <v>760</v>
      </c>
      <c r="B293" s="9">
        <v>177.1</v>
      </c>
      <c r="C293" s="9">
        <v>159.05000000000001</v>
      </c>
      <c r="D293" s="9">
        <v>1.87</v>
      </c>
      <c r="E293" s="9">
        <v>176.1</v>
      </c>
      <c r="F293" s="9" t="s">
        <v>377</v>
      </c>
      <c r="G293" s="9" t="s">
        <v>18</v>
      </c>
      <c r="H293" s="9" t="s">
        <v>761</v>
      </c>
      <c r="I293" s="9" t="s">
        <v>137</v>
      </c>
      <c r="J293" s="13" t="s">
        <v>23</v>
      </c>
    </row>
    <row r="294" spans="1:10">
      <c r="A294" s="18" t="s">
        <v>762</v>
      </c>
      <c r="B294" s="9">
        <v>177.1</v>
      </c>
      <c r="C294" s="9">
        <v>160.1</v>
      </c>
      <c r="D294" s="9">
        <v>1.67</v>
      </c>
      <c r="E294" s="9">
        <v>176.1</v>
      </c>
      <c r="F294" s="9" t="s">
        <v>377</v>
      </c>
      <c r="G294" s="9" t="s">
        <v>18</v>
      </c>
      <c r="H294" s="9" t="s">
        <v>763</v>
      </c>
      <c r="I294" s="9" t="s">
        <v>15</v>
      </c>
      <c r="J294" s="13" t="s">
        <v>23</v>
      </c>
    </row>
    <row r="295" spans="1:10">
      <c r="A295" s="18" t="s">
        <v>764</v>
      </c>
      <c r="B295" s="9">
        <v>179</v>
      </c>
      <c r="C295" s="9">
        <v>76</v>
      </c>
      <c r="D295" s="9">
        <v>0.78</v>
      </c>
      <c r="E295" s="9">
        <v>178</v>
      </c>
      <c r="F295" s="9" t="s">
        <v>377</v>
      </c>
      <c r="G295" s="9" t="s">
        <v>18</v>
      </c>
      <c r="H295" s="9" t="s">
        <v>765</v>
      </c>
      <c r="I295" s="9" t="s">
        <v>15</v>
      </c>
      <c r="J295" s="9" t="s">
        <v>766</v>
      </c>
    </row>
    <row r="296" spans="1:10">
      <c r="A296" s="18" t="s">
        <v>767</v>
      </c>
      <c r="B296" s="9">
        <v>184</v>
      </c>
      <c r="C296" s="9">
        <v>148</v>
      </c>
      <c r="D296" s="9">
        <v>1.73</v>
      </c>
      <c r="E296" s="9">
        <v>183</v>
      </c>
      <c r="F296" s="9" t="s">
        <v>377</v>
      </c>
      <c r="G296" s="9" t="s">
        <v>18</v>
      </c>
      <c r="H296" s="9" t="s">
        <v>768</v>
      </c>
      <c r="I296" s="9" t="s">
        <v>144</v>
      </c>
      <c r="J296" s="13" t="s">
        <v>23</v>
      </c>
    </row>
    <row r="297" spans="1:10">
      <c r="A297" s="18" t="s">
        <v>769</v>
      </c>
      <c r="B297" s="9">
        <v>184</v>
      </c>
      <c r="C297" s="9">
        <v>125</v>
      </c>
      <c r="D297" s="9">
        <v>0.95</v>
      </c>
      <c r="E297" s="9">
        <v>183</v>
      </c>
      <c r="F297" s="9" t="s">
        <v>377</v>
      </c>
      <c r="G297" s="9" t="s">
        <v>18</v>
      </c>
      <c r="H297" s="9" t="s">
        <v>770</v>
      </c>
      <c r="I297" s="9" t="s">
        <v>141</v>
      </c>
      <c r="J297" s="13" t="s">
        <v>23</v>
      </c>
    </row>
    <row r="298" spans="1:10">
      <c r="A298" s="18" t="s">
        <v>771</v>
      </c>
      <c r="B298" s="9">
        <v>188.05</v>
      </c>
      <c r="C298" s="9">
        <v>146.05000000000001</v>
      </c>
      <c r="D298" s="9">
        <v>2.67</v>
      </c>
      <c r="E298" s="9">
        <v>187.05</v>
      </c>
      <c r="F298" s="9" t="s">
        <v>377</v>
      </c>
      <c r="G298" s="9" t="s">
        <v>18</v>
      </c>
      <c r="H298" s="9" t="s">
        <v>772</v>
      </c>
      <c r="I298" s="9" t="s">
        <v>548</v>
      </c>
      <c r="J298" s="13" t="s">
        <v>23</v>
      </c>
    </row>
    <row r="299" spans="1:10">
      <c r="A299" s="18" t="s">
        <v>773</v>
      </c>
      <c r="B299" s="9">
        <v>189</v>
      </c>
      <c r="C299" s="9">
        <v>144</v>
      </c>
      <c r="D299" s="9">
        <v>2.66</v>
      </c>
      <c r="E299" s="9">
        <v>188</v>
      </c>
      <c r="F299" s="9" t="s">
        <v>377</v>
      </c>
      <c r="G299" s="9" t="s">
        <v>18</v>
      </c>
      <c r="H299" s="9" t="s">
        <v>774</v>
      </c>
      <c r="I299" s="9" t="s">
        <v>15</v>
      </c>
      <c r="J299" s="9" t="s">
        <v>775</v>
      </c>
    </row>
    <row r="300" spans="1:10">
      <c r="A300" s="18" t="s">
        <v>776</v>
      </c>
      <c r="B300" s="9">
        <v>189</v>
      </c>
      <c r="C300" s="9">
        <v>171</v>
      </c>
      <c r="D300" s="9">
        <v>2.66</v>
      </c>
      <c r="E300" s="9">
        <v>188</v>
      </c>
      <c r="F300" s="9" t="s">
        <v>377</v>
      </c>
      <c r="G300" s="9" t="s">
        <v>18</v>
      </c>
      <c r="H300" s="9" t="s">
        <v>777</v>
      </c>
      <c r="I300" s="9" t="s">
        <v>15</v>
      </c>
      <c r="J300" s="13" t="s">
        <v>23</v>
      </c>
    </row>
    <row r="301" spans="1:10">
      <c r="A301" s="18" t="s">
        <v>778</v>
      </c>
      <c r="B301" s="9">
        <v>189</v>
      </c>
      <c r="C301" s="9">
        <v>143</v>
      </c>
      <c r="D301" s="9">
        <v>2.67</v>
      </c>
      <c r="E301" s="9">
        <v>188</v>
      </c>
      <c r="F301" s="9" t="s">
        <v>377</v>
      </c>
      <c r="G301" s="9" t="s">
        <v>18</v>
      </c>
      <c r="H301" s="9" t="s">
        <v>779</v>
      </c>
      <c r="I301" s="9" t="s">
        <v>137</v>
      </c>
      <c r="J301" s="9" t="s">
        <v>780</v>
      </c>
    </row>
    <row r="302" spans="1:10">
      <c r="A302" s="18" t="s">
        <v>781</v>
      </c>
      <c r="B302" s="9">
        <v>189.15</v>
      </c>
      <c r="C302" s="9">
        <v>70.05</v>
      </c>
      <c r="D302" s="9">
        <v>0.69</v>
      </c>
      <c r="E302" s="9">
        <v>188.15</v>
      </c>
      <c r="F302" s="9" t="s">
        <v>377</v>
      </c>
      <c r="G302" s="9" t="s">
        <v>18</v>
      </c>
      <c r="H302" s="9" t="s">
        <v>782</v>
      </c>
      <c r="I302" s="9" t="s">
        <v>15</v>
      </c>
      <c r="J302" s="13" t="s">
        <v>23</v>
      </c>
    </row>
    <row r="303" spans="1:10">
      <c r="A303" s="18" t="s">
        <v>783</v>
      </c>
      <c r="B303" s="9">
        <v>191.1</v>
      </c>
      <c r="C303" s="9">
        <v>84.1</v>
      </c>
      <c r="D303" s="9">
        <v>0.73</v>
      </c>
      <c r="E303" s="9">
        <v>190.1</v>
      </c>
      <c r="F303" s="9" t="s">
        <v>377</v>
      </c>
      <c r="G303" s="9" t="s">
        <v>18</v>
      </c>
      <c r="H303" s="18" t="s">
        <v>784</v>
      </c>
      <c r="I303" s="9" t="s">
        <v>137</v>
      </c>
      <c r="J303" s="9" t="s">
        <v>785</v>
      </c>
    </row>
    <row r="304" spans="1:10">
      <c r="A304" s="18" t="s">
        <v>786</v>
      </c>
      <c r="B304" s="9">
        <v>192.1</v>
      </c>
      <c r="C304" s="9">
        <v>146.1</v>
      </c>
      <c r="D304" s="9">
        <v>4.25</v>
      </c>
      <c r="E304" s="9">
        <v>191.1</v>
      </c>
      <c r="F304" s="9" t="s">
        <v>377</v>
      </c>
      <c r="G304" s="9" t="s">
        <v>18</v>
      </c>
      <c r="H304" s="9" t="s">
        <v>787</v>
      </c>
      <c r="I304" s="9" t="s">
        <v>137</v>
      </c>
      <c r="J304" s="13" t="s">
        <v>23</v>
      </c>
    </row>
    <row r="305" spans="1:10">
      <c r="A305" s="18" t="s">
        <v>788</v>
      </c>
      <c r="B305" s="9">
        <v>195.05</v>
      </c>
      <c r="C305" s="9">
        <v>89</v>
      </c>
      <c r="D305" s="9">
        <v>4.62</v>
      </c>
      <c r="E305" s="9">
        <v>194.05</v>
      </c>
      <c r="F305" s="9" t="s">
        <v>377</v>
      </c>
      <c r="G305" s="9" t="s">
        <v>18</v>
      </c>
      <c r="H305" s="9" t="s">
        <v>789</v>
      </c>
      <c r="I305" s="9" t="s">
        <v>137</v>
      </c>
      <c r="J305" s="13" t="s">
        <v>23</v>
      </c>
    </row>
    <row r="306" spans="1:10">
      <c r="A306" s="18" t="s">
        <v>790</v>
      </c>
      <c r="B306" s="9">
        <v>197.1</v>
      </c>
      <c r="C306" s="9">
        <v>151.1</v>
      </c>
      <c r="D306" s="9">
        <v>4.05</v>
      </c>
      <c r="E306" s="9">
        <v>196.1</v>
      </c>
      <c r="F306" s="9" t="s">
        <v>377</v>
      </c>
      <c r="G306" s="9" t="s">
        <v>18</v>
      </c>
      <c r="H306" s="9" t="s">
        <v>791</v>
      </c>
      <c r="I306" s="9" t="s">
        <v>137</v>
      </c>
      <c r="J306" s="9" t="s">
        <v>792</v>
      </c>
    </row>
    <row r="307" spans="1:10">
      <c r="A307" s="18" t="s">
        <v>793</v>
      </c>
      <c r="B307" s="9">
        <v>198.1</v>
      </c>
      <c r="C307" s="9">
        <v>110.05</v>
      </c>
      <c r="D307" s="9">
        <v>0.75</v>
      </c>
      <c r="E307" s="9">
        <v>197.1</v>
      </c>
      <c r="F307" s="9" t="s">
        <v>377</v>
      </c>
      <c r="G307" s="9" t="s">
        <v>18</v>
      </c>
      <c r="H307" s="9" t="s">
        <v>794</v>
      </c>
      <c r="I307" s="9" t="s">
        <v>15</v>
      </c>
      <c r="J307" s="9" t="s">
        <v>795</v>
      </c>
    </row>
    <row r="308" spans="1:10">
      <c r="A308" s="18" t="s">
        <v>796</v>
      </c>
      <c r="B308" s="9">
        <v>203</v>
      </c>
      <c r="C308" s="9">
        <v>70</v>
      </c>
      <c r="D308" s="9">
        <v>0.73</v>
      </c>
      <c r="E308" s="9">
        <v>202</v>
      </c>
      <c r="F308" s="9" t="s">
        <v>377</v>
      </c>
      <c r="G308" s="9" t="s">
        <v>18</v>
      </c>
      <c r="H308" s="9" t="s">
        <v>797</v>
      </c>
      <c r="I308" s="9" t="s">
        <v>15</v>
      </c>
      <c r="J308" s="13" t="s">
        <v>23</v>
      </c>
    </row>
    <row r="309" spans="1:10">
      <c r="A309" s="18" t="s">
        <v>798</v>
      </c>
      <c r="B309" s="9">
        <v>203</v>
      </c>
      <c r="C309" s="9">
        <v>157</v>
      </c>
      <c r="D309" s="9">
        <v>1.24</v>
      </c>
      <c r="E309" s="9">
        <v>202</v>
      </c>
      <c r="F309" s="9" t="s">
        <v>377</v>
      </c>
      <c r="G309" s="9" t="s">
        <v>18</v>
      </c>
      <c r="H309" s="9" t="s">
        <v>799</v>
      </c>
      <c r="I309" s="9" t="s">
        <v>137</v>
      </c>
      <c r="J309" s="13" t="s">
        <v>23</v>
      </c>
    </row>
    <row r="310" spans="1:10">
      <c r="A310" s="18" t="s">
        <v>800</v>
      </c>
      <c r="B310" s="9">
        <v>203.15</v>
      </c>
      <c r="C310" s="9">
        <v>157.15</v>
      </c>
      <c r="D310" s="9">
        <v>1.42</v>
      </c>
      <c r="E310" s="9">
        <v>202.15</v>
      </c>
      <c r="F310" s="9" t="s">
        <v>377</v>
      </c>
      <c r="G310" s="9" t="s">
        <v>18</v>
      </c>
      <c r="H310" s="9" t="s">
        <v>801</v>
      </c>
      <c r="I310" s="9" t="s">
        <v>15</v>
      </c>
      <c r="J310" s="13" t="s">
        <v>23</v>
      </c>
    </row>
    <row r="311" spans="1:10">
      <c r="A311" s="18" t="s">
        <v>802</v>
      </c>
      <c r="B311" s="9">
        <v>203.15</v>
      </c>
      <c r="C311" s="9">
        <v>157.15</v>
      </c>
      <c r="D311" s="9">
        <v>1.24</v>
      </c>
      <c r="E311" s="9">
        <v>202.15</v>
      </c>
      <c r="F311" s="9" t="s">
        <v>377</v>
      </c>
      <c r="G311" s="9" t="s">
        <v>18</v>
      </c>
      <c r="H311" s="18" t="s">
        <v>803</v>
      </c>
      <c r="I311" s="9" t="s">
        <v>15</v>
      </c>
      <c r="J311" s="13" t="s">
        <v>23</v>
      </c>
    </row>
    <row r="312" spans="1:10">
      <c r="A312" s="18" t="s">
        <v>804</v>
      </c>
      <c r="B312" s="9">
        <v>204.05</v>
      </c>
      <c r="C312" s="9">
        <v>144.05000000000001</v>
      </c>
      <c r="D312" s="9">
        <v>0.74</v>
      </c>
      <c r="E312" s="9">
        <v>203.05</v>
      </c>
      <c r="F312" s="9" t="s">
        <v>377</v>
      </c>
      <c r="G312" s="9" t="s">
        <v>18</v>
      </c>
      <c r="H312" s="9" t="s">
        <v>805</v>
      </c>
      <c r="I312" s="9" t="s">
        <v>137</v>
      </c>
      <c r="J312" s="13" t="s">
        <v>23</v>
      </c>
    </row>
    <row r="313" spans="1:10">
      <c r="A313" s="18" t="s">
        <v>806</v>
      </c>
      <c r="B313" s="9">
        <v>205</v>
      </c>
      <c r="C313" s="9">
        <v>118</v>
      </c>
      <c r="D313" s="9">
        <v>2.67</v>
      </c>
      <c r="E313" s="9">
        <v>204</v>
      </c>
      <c r="F313" s="9" t="s">
        <v>377</v>
      </c>
      <c r="G313" s="9" t="s">
        <v>18</v>
      </c>
      <c r="H313" s="9" t="s">
        <v>807</v>
      </c>
      <c r="I313" s="9" t="s">
        <v>137</v>
      </c>
      <c r="J313" s="13" t="s">
        <v>23</v>
      </c>
    </row>
    <row r="314" spans="1:10">
      <c r="A314" s="18" t="s">
        <v>808</v>
      </c>
      <c r="B314" s="9">
        <v>205.1</v>
      </c>
      <c r="C314" s="9">
        <v>130.05000000000001</v>
      </c>
      <c r="D314" s="9">
        <v>2.67</v>
      </c>
      <c r="E314" s="9">
        <v>204.1</v>
      </c>
      <c r="F314" s="9" t="s">
        <v>377</v>
      </c>
      <c r="G314" s="9" t="s">
        <v>18</v>
      </c>
      <c r="H314" s="9" t="s">
        <v>809</v>
      </c>
      <c r="I314" s="9" t="s">
        <v>15</v>
      </c>
      <c r="J314" s="13" t="s">
        <v>23</v>
      </c>
    </row>
    <row r="315" spans="1:10">
      <c r="A315" s="18" t="s">
        <v>810</v>
      </c>
      <c r="B315" s="9">
        <v>205.1</v>
      </c>
      <c r="C315" s="9">
        <v>146.05000000000001</v>
      </c>
      <c r="D315" s="9">
        <v>2.66</v>
      </c>
      <c r="E315" s="9">
        <v>204.1</v>
      </c>
      <c r="F315" s="9" t="s">
        <v>377</v>
      </c>
      <c r="G315" s="9" t="s">
        <v>18</v>
      </c>
      <c r="H315" s="9" t="s">
        <v>811</v>
      </c>
      <c r="I315" s="9" t="s">
        <v>15</v>
      </c>
      <c r="J315" s="9" t="s">
        <v>812</v>
      </c>
    </row>
    <row r="316" spans="1:10">
      <c r="A316" s="18" t="s">
        <v>813</v>
      </c>
      <c r="B316" s="9">
        <v>206.05</v>
      </c>
      <c r="C316" s="9">
        <v>160.05000000000001</v>
      </c>
      <c r="D316" s="9">
        <v>3</v>
      </c>
      <c r="E316" s="9">
        <v>205.05</v>
      </c>
      <c r="F316" s="9" t="s">
        <v>377</v>
      </c>
      <c r="G316" s="9" t="s">
        <v>18</v>
      </c>
      <c r="H316" s="9" t="s">
        <v>814</v>
      </c>
      <c r="I316" s="9" t="s">
        <v>137</v>
      </c>
      <c r="J316" s="9" t="s">
        <v>815</v>
      </c>
    </row>
    <row r="317" spans="1:10">
      <c r="A317" s="18" t="s">
        <v>816</v>
      </c>
      <c r="B317" s="9">
        <v>217.2</v>
      </c>
      <c r="C317" s="9">
        <v>144</v>
      </c>
      <c r="D317" s="9">
        <v>3.3</v>
      </c>
      <c r="E317" s="9">
        <v>216.2</v>
      </c>
      <c r="F317" s="9" t="s">
        <v>377</v>
      </c>
      <c r="G317" s="9" t="s">
        <v>18</v>
      </c>
      <c r="H317" s="9" t="s">
        <v>817</v>
      </c>
      <c r="I317" s="9" t="s">
        <v>137</v>
      </c>
      <c r="J317" s="13" t="s">
        <v>23</v>
      </c>
    </row>
    <row r="318" spans="1:10">
      <c r="A318" s="18" t="s">
        <v>818</v>
      </c>
      <c r="B318" s="9">
        <v>219.1</v>
      </c>
      <c r="C318" s="9">
        <v>88.05</v>
      </c>
      <c r="D318" s="9">
        <v>1.07</v>
      </c>
      <c r="E318" s="9">
        <v>218.1</v>
      </c>
      <c r="F318" s="9" t="s">
        <v>377</v>
      </c>
      <c r="G318" s="9" t="s">
        <v>18</v>
      </c>
      <c r="H318" s="9" t="s">
        <v>819</v>
      </c>
      <c r="I318" s="9" t="s">
        <v>15</v>
      </c>
      <c r="J318" s="9" t="s">
        <v>820</v>
      </c>
    </row>
    <row r="319" spans="1:10">
      <c r="A319" s="18" t="s">
        <v>821</v>
      </c>
      <c r="B319" s="9">
        <v>219.15</v>
      </c>
      <c r="C319" s="9">
        <v>201.15</v>
      </c>
      <c r="D319" s="9">
        <v>5.78</v>
      </c>
      <c r="E319" s="9">
        <v>218.15</v>
      </c>
      <c r="F319" s="9" t="s">
        <v>377</v>
      </c>
      <c r="G319" s="9" t="s">
        <v>18</v>
      </c>
      <c r="H319" s="9" t="s">
        <v>822</v>
      </c>
      <c r="I319" s="9" t="s">
        <v>141</v>
      </c>
      <c r="J319" s="13" t="s">
        <v>23</v>
      </c>
    </row>
    <row r="320" spans="1:10">
      <c r="A320" s="18" t="s">
        <v>823</v>
      </c>
      <c r="B320" s="9">
        <v>221</v>
      </c>
      <c r="C320" s="9">
        <v>143</v>
      </c>
      <c r="D320" s="9">
        <v>0.57999999999999996</v>
      </c>
      <c r="E320" s="9">
        <v>220</v>
      </c>
      <c r="F320" s="9" t="s">
        <v>377</v>
      </c>
      <c r="G320" s="9" t="s">
        <v>18</v>
      </c>
      <c r="H320" s="9" t="s">
        <v>824</v>
      </c>
      <c r="I320" s="9" t="s">
        <v>151</v>
      </c>
      <c r="J320" s="13" t="s">
        <v>23</v>
      </c>
    </row>
    <row r="321" spans="1:10">
      <c r="A321" s="18" t="s">
        <v>825</v>
      </c>
      <c r="B321" s="9">
        <v>221.1</v>
      </c>
      <c r="C321" s="9">
        <v>158.4</v>
      </c>
      <c r="D321" s="9">
        <v>1.42</v>
      </c>
      <c r="E321" s="9">
        <v>220.1</v>
      </c>
      <c r="F321" s="9" t="s">
        <v>377</v>
      </c>
      <c r="G321" s="9" t="s">
        <v>18</v>
      </c>
      <c r="H321" s="9" t="s">
        <v>826</v>
      </c>
      <c r="I321" s="9" t="s">
        <v>15</v>
      </c>
      <c r="J321" s="13" t="s">
        <v>23</v>
      </c>
    </row>
    <row r="322" spans="1:10">
      <c r="A322" s="18" t="s">
        <v>827</v>
      </c>
      <c r="B322" s="9">
        <v>230.3</v>
      </c>
      <c r="C322" s="9">
        <v>212.1</v>
      </c>
      <c r="D322" s="9">
        <v>8.9700000000000006</v>
      </c>
      <c r="E322" s="9">
        <v>229.3</v>
      </c>
      <c r="F322" s="9" t="s">
        <v>377</v>
      </c>
      <c r="G322" s="9" t="s">
        <v>18</v>
      </c>
      <c r="H322" s="9" t="s">
        <v>828</v>
      </c>
      <c r="I322" s="9" t="s">
        <v>151</v>
      </c>
      <c r="J322" s="13" t="s">
        <v>23</v>
      </c>
    </row>
    <row r="323" spans="1:10">
      <c r="A323" s="18" t="s">
        <v>829</v>
      </c>
      <c r="B323" s="9">
        <v>231.15</v>
      </c>
      <c r="C323" s="9">
        <v>84.1</v>
      </c>
      <c r="D323" s="9">
        <v>0.88</v>
      </c>
      <c r="E323" s="9">
        <v>230.15</v>
      </c>
      <c r="F323" s="9" t="s">
        <v>377</v>
      </c>
      <c r="G323" s="9" t="s">
        <v>18</v>
      </c>
      <c r="H323" s="9" t="s">
        <v>830</v>
      </c>
      <c r="I323" s="9" t="s">
        <v>15</v>
      </c>
      <c r="J323" s="13" t="s">
        <v>23</v>
      </c>
    </row>
    <row r="324" spans="1:10">
      <c r="A324" s="18" t="s">
        <v>831</v>
      </c>
      <c r="B324" s="9">
        <v>231.15</v>
      </c>
      <c r="C324" s="9">
        <v>84.1</v>
      </c>
      <c r="D324" s="9">
        <v>0.8</v>
      </c>
      <c r="E324" s="9">
        <v>230.15</v>
      </c>
      <c r="F324" s="9" t="s">
        <v>377</v>
      </c>
      <c r="G324" s="9" t="s">
        <v>18</v>
      </c>
      <c r="H324" s="9" t="s">
        <v>832</v>
      </c>
      <c r="I324" s="9" t="s">
        <v>15</v>
      </c>
      <c r="J324" s="13" t="s">
        <v>23</v>
      </c>
    </row>
    <row r="325" spans="1:10">
      <c r="A325" s="18" t="s">
        <v>833</v>
      </c>
      <c r="B325" s="9">
        <v>235.1</v>
      </c>
      <c r="C325" s="9">
        <v>179.1</v>
      </c>
      <c r="D325" s="9">
        <v>9.44</v>
      </c>
      <c r="E325" s="9">
        <v>234.1</v>
      </c>
      <c r="F325" s="9" t="s">
        <v>377</v>
      </c>
      <c r="G325" s="9" t="s">
        <v>18</v>
      </c>
      <c r="H325" s="9" t="s">
        <v>834</v>
      </c>
      <c r="I325" s="9" t="s">
        <v>151</v>
      </c>
      <c r="J325" s="13" t="s">
        <v>23</v>
      </c>
    </row>
    <row r="326" spans="1:10">
      <c r="A326" s="18" t="s">
        <v>835</v>
      </c>
      <c r="B326" s="9">
        <v>235.3</v>
      </c>
      <c r="C326" s="9">
        <v>118.1</v>
      </c>
      <c r="D326" s="9">
        <v>0.72</v>
      </c>
      <c r="E326" s="9">
        <v>234.3</v>
      </c>
      <c r="F326" s="9" t="s">
        <v>377</v>
      </c>
      <c r="G326" s="9" t="s">
        <v>18</v>
      </c>
      <c r="H326" s="9" t="s">
        <v>836</v>
      </c>
      <c r="I326" s="9" t="s">
        <v>137</v>
      </c>
      <c r="J326" s="13" t="s">
        <v>23</v>
      </c>
    </row>
    <row r="327" spans="1:10">
      <c r="A327" s="18" t="s">
        <v>837</v>
      </c>
      <c r="B327" s="9">
        <v>244.3</v>
      </c>
      <c r="C327" s="9">
        <v>112.1</v>
      </c>
      <c r="D327" s="9">
        <v>0.75</v>
      </c>
      <c r="E327" s="9">
        <v>243.3</v>
      </c>
      <c r="F327" s="9" t="s">
        <v>377</v>
      </c>
      <c r="G327" s="9" t="s">
        <v>18</v>
      </c>
      <c r="H327" s="9" t="s">
        <v>838</v>
      </c>
      <c r="I327" s="9" t="s">
        <v>390</v>
      </c>
      <c r="J327" s="13" t="s">
        <v>23</v>
      </c>
    </row>
    <row r="328" spans="1:10">
      <c r="A328" s="18" t="s">
        <v>839</v>
      </c>
      <c r="B328" s="9">
        <v>245.25</v>
      </c>
      <c r="C328" s="9">
        <v>112.1</v>
      </c>
      <c r="D328" s="9">
        <v>0.76</v>
      </c>
      <c r="E328" s="9">
        <v>244.25</v>
      </c>
      <c r="F328" s="9" t="s">
        <v>377</v>
      </c>
      <c r="G328" s="9" t="s">
        <v>18</v>
      </c>
      <c r="H328" s="9" t="s">
        <v>840</v>
      </c>
      <c r="I328" s="9" t="s">
        <v>15</v>
      </c>
      <c r="J328" s="13" t="s">
        <v>23</v>
      </c>
    </row>
    <row r="329" spans="1:10">
      <c r="A329" s="18" t="s">
        <v>841</v>
      </c>
      <c r="B329" s="9">
        <v>246.15</v>
      </c>
      <c r="C329" s="9">
        <v>70.05</v>
      </c>
      <c r="D329" s="9">
        <v>7.7</v>
      </c>
      <c r="E329" s="9">
        <v>245.15</v>
      </c>
      <c r="F329" s="9" t="s">
        <v>377</v>
      </c>
      <c r="G329" s="9" t="s">
        <v>18</v>
      </c>
      <c r="H329" s="9" t="s">
        <v>842</v>
      </c>
      <c r="I329" s="9" t="s">
        <v>15</v>
      </c>
      <c r="J329" s="13" t="s">
        <v>23</v>
      </c>
    </row>
    <row r="330" spans="1:10">
      <c r="A330" s="18" t="s">
        <v>843</v>
      </c>
      <c r="B330" s="9">
        <v>252</v>
      </c>
      <c r="C330" s="9">
        <v>136</v>
      </c>
      <c r="D330" s="9">
        <v>2.39</v>
      </c>
      <c r="E330" s="9">
        <v>251</v>
      </c>
      <c r="F330" s="9" t="s">
        <v>377</v>
      </c>
      <c r="G330" s="9" t="s">
        <v>18</v>
      </c>
      <c r="H330" s="9" t="s">
        <v>844</v>
      </c>
      <c r="I330" s="9" t="s">
        <v>390</v>
      </c>
      <c r="J330" s="9" t="s">
        <v>845</v>
      </c>
    </row>
    <row r="331" spans="1:10">
      <c r="A331" s="18" t="s">
        <v>846</v>
      </c>
      <c r="B331" s="9">
        <v>260.14999999999998</v>
      </c>
      <c r="C331" s="9">
        <v>84.05</v>
      </c>
      <c r="D331" s="9">
        <v>0.89</v>
      </c>
      <c r="E331" s="9">
        <v>259.14999999999998</v>
      </c>
      <c r="F331" s="9" t="s">
        <v>377</v>
      </c>
      <c r="G331" s="9" t="s">
        <v>18</v>
      </c>
      <c r="H331" s="9" t="s">
        <v>847</v>
      </c>
      <c r="I331" s="9" t="s">
        <v>15</v>
      </c>
      <c r="J331" s="13" t="s">
        <v>23</v>
      </c>
    </row>
    <row r="332" spans="1:10">
      <c r="A332" s="18" t="s">
        <v>848</v>
      </c>
      <c r="B332" s="9">
        <v>260.14999999999998</v>
      </c>
      <c r="C332" s="9">
        <v>86.1</v>
      </c>
      <c r="D332" s="9">
        <v>0.7</v>
      </c>
      <c r="E332" s="9">
        <v>259.14999999999998</v>
      </c>
      <c r="F332" s="9" t="s">
        <v>377</v>
      </c>
      <c r="G332" s="9" t="s">
        <v>18</v>
      </c>
      <c r="H332" s="9" t="s">
        <v>849</v>
      </c>
      <c r="I332" s="9" t="s">
        <v>15</v>
      </c>
      <c r="J332" s="13" t="s">
        <v>23</v>
      </c>
    </row>
    <row r="333" spans="1:10">
      <c r="A333" s="18" t="s">
        <v>850</v>
      </c>
      <c r="B333" s="9">
        <v>261.14999999999998</v>
      </c>
      <c r="C333" s="9">
        <v>84.1</v>
      </c>
      <c r="D333" s="9">
        <v>0.88</v>
      </c>
      <c r="E333" s="9">
        <v>260.14999999999998</v>
      </c>
      <c r="F333" s="9" t="s">
        <v>377</v>
      </c>
      <c r="G333" s="9" t="s">
        <v>18</v>
      </c>
      <c r="H333" s="9" t="s">
        <v>851</v>
      </c>
      <c r="I333" s="9" t="s">
        <v>15</v>
      </c>
      <c r="J333" s="13" t="s">
        <v>23</v>
      </c>
    </row>
    <row r="334" spans="1:10">
      <c r="A334" s="18" t="s">
        <v>852</v>
      </c>
      <c r="B334" s="9">
        <v>263.25</v>
      </c>
      <c r="C334" s="9">
        <v>95.1</v>
      </c>
      <c r="D334" s="9">
        <v>11.42</v>
      </c>
      <c r="E334" s="9">
        <v>262.25</v>
      </c>
      <c r="F334" s="9" t="s">
        <v>377</v>
      </c>
      <c r="G334" s="9" t="s">
        <v>18</v>
      </c>
      <c r="H334" s="9" t="s">
        <v>853</v>
      </c>
      <c r="I334" s="9" t="s">
        <v>175</v>
      </c>
      <c r="J334" s="13" t="s">
        <v>23</v>
      </c>
    </row>
    <row r="335" spans="1:10">
      <c r="A335" s="18" t="s">
        <v>854</v>
      </c>
      <c r="B335" s="9">
        <v>265.10000000000002</v>
      </c>
      <c r="C335" s="9">
        <v>177.1</v>
      </c>
      <c r="D335" s="9">
        <v>3.76</v>
      </c>
      <c r="E335" s="9">
        <v>264.10000000000002</v>
      </c>
      <c r="F335" s="9" t="s">
        <v>377</v>
      </c>
      <c r="G335" s="9" t="s">
        <v>18</v>
      </c>
      <c r="H335" s="9" t="s">
        <v>855</v>
      </c>
      <c r="I335" s="9" t="s">
        <v>175</v>
      </c>
      <c r="J335" s="13" t="s">
        <v>23</v>
      </c>
    </row>
    <row r="336" spans="1:10">
      <c r="A336" s="18" t="s">
        <v>856</v>
      </c>
      <c r="B336" s="9">
        <v>265.10000000000002</v>
      </c>
      <c r="C336" s="9">
        <v>122.05</v>
      </c>
      <c r="D336" s="9">
        <v>0.73</v>
      </c>
      <c r="E336" s="9">
        <v>264.10000000000002</v>
      </c>
      <c r="F336" s="9" t="s">
        <v>377</v>
      </c>
      <c r="G336" s="9" t="s">
        <v>18</v>
      </c>
      <c r="H336" s="9" t="s">
        <v>857</v>
      </c>
      <c r="I336" s="9" t="s">
        <v>144</v>
      </c>
      <c r="J336" s="9" t="s">
        <v>858</v>
      </c>
    </row>
    <row r="337" spans="1:10">
      <c r="A337" s="18" t="s">
        <v>859</v>
      </c>
      <c r="B337" s="9">
        <v>269</v>
      </c>
      <c r="C337" s="9">
        <v>137</v>
      </c>
      <c r="D337" s="9">
        <v>2.2000000000000002</v>
      </c>
      <c r="E337" s="9">
        <v>268</v>
      </c>
      <c r="F337" s="9" t="s">
        <v>377</v>
      </c>
      <c r="G337" s="9" t="s">
        <v>18</v>
      </c>
      <c r="H337" s="9" t="s">
        <v>860</v>
      </c>
      <c r="I337" s="9" t="s">
        <v>390</v>
      </c>
      <c r="J337" s="13" t="s">
        <v>23</v>
      </c>
    </row>
    <row r="338" spans="1:10">
      <c r="A338" s="18" t="s">
        <v>861</v>
      </c>
      <c r="B338" s="9">
        <v>269.10000000000002</v>
      </c>
      <c r="C338" s="9">
        <v>135.9</v>
      </c>
      <c r="D338" s="9">
        <v>2.19</v>
      </c>
      <c r="E338" s="9">
        <v>268.10000000000002</v>
      </c>
      <c r="F338" s="9" t="s">
        <v>377</v>
      </c>
      <c r="G338" s="9" t="s">
        <v>18</v>
      </c>
      <c r="H338" s="9" t="s">
        <v>862</v>
      </c>
      <c r="I338" s="9" t="s">
        <v>15</v>
      </c>
      <c r="J338" s="13" t="s">
        <v>23</v>
      </c>
    </row>
    <row r="339" spans="1:10">
      <c r="A339" s="18" t="s">
        <v>863</v>
      </c>
      <c r="B339" s="9">
        <v>273.10000000000002</v>
      </c>
      <c r="C339" s="9">
        <v>153</v>
      </c>
      <c r="D339" s="9">
        <v>7.11</v>
      </c>
      <c r="E339" s="9">
        <v>272.10000000000002</v>
      </c>
      <c r="F339" s="9" t="s">
        <v>377</v>
      </c>
      <c r="G339" s="9" t="s">
        <v>18</v>
      </c>
      <c r="H339" s="9" t="s">
        <v>864</v>
      </c>
      <c r="I339" s="9" t="s">
        <v>175</v>
      </c>
      <c r="J339" s="13" t="s">
        <v>23</v>
      </c>
    </row>
    <row r="340" spans="1:10">
      <c r="A340" s="18" t="s">
        <v>865</v>
      </c>
      <c r="B340" s="9">
        <v>276.10000000000002</v>
      </c>
      <c r="C340" s="9">
        <v>84.1</v>
      </c>
      <c r="D340" s="9">
        <v>0.74</v>
      </c>
      <c r="E340" s="9">
        <v>275.10000000000002</v>
      </c>
      <c r="F340" s="9" t="s">
        <v>377</v>
      </c>
      <c r="G340" s="9" t="s">
        <v>18</v>
      </c>
      <c r="H340" s="9" t="s">
        <v>866</v>
      </c>
      <c r="I340" s="9" t="s">
        <v>15</v>
      </c>
      <c r="J340" s="9" t="s">
        <v>867</v>
      </c>
    </row>
    <row r="341" spans="1:10">
      <c r="A341" s="18" t="s">
        <v>868</v>
      </c>
      <c r="B341" s="9">
        <v>277.10000000000002</v>
      </c>
      <c r="C341" s="9">
        <v>84.1</v>
      </c>
      <c r="D341" s="9">
        <v>0.74</v>
      </c>
      <c r="E341" s="9">
        <v>276.10000000000002</v>
      </c>
      <c r="F341" s="9" t="s">
        <v>377</v>
      </c>
      <c r="G341" s="9" t="s">
        <v>18</v>
      </c>
      <c r="H341" s="9" t="s">
        <v>869</v>
      </c>
      <c r="I341" s="9" t="s">
        <v>15</v>
      </c>
      <c r="J341" s="9" t="s">
        <v>870</v>
      </c>
    </row>
    <row r="342" spans="1:10">
      <c r="A342" s="18" t="s">
        <v>871</v>
      </c>
      <c r="B342" s="9">
        <v>280.10000000000002</v>
      </c>
      <c r="C342" s="9">
        <v>177.1</v>
      </c>
      <c r="D342" s="9">
        <v>4.41</v>
      </c>
      <c r="E342" s="9">
        <v>279.10000000000002</v>
      </c>
      <c r="F342" s="9" t="s">
        <v>377</v>
      </c>
      <c r="G342" s="9" t="s">
        <v>18</v>
      </c>
      <c r="H342" s="9" t="s">
        <v>872</v>
      </c>
      <c r="I342" s="9" t="s">
        <v>175</v>
      </c>
      <c r="J342" s="9" t="s">
        <v>873</v>
      </c>
    </row>
    <row r="343" spans="1:10">
      <c r="A343" s="18" t="s">
        <v>874</v>
      </c>
      <c r="B343" s="9">
        <v>285</v>
      </c>
      <c r="C343" s="9">
        <v>153</v>
      </c>
      <c r="D343" s="9">
        <v>1.78</v>
      </c>
      <c r="E343" s="9">
        <v>284</v>
      </c>
      <c r="F343" s="9" t="s">
        <v>377</v>
      </c>
      <c r="G343" s="9" t="s">
        <v>18</v>
      </c>
      <c r="H343" s="9" t="s">
        <v>875</v>
      </c>
      <c r="I343" s="9" t="s">
        <v>390</v>
      </c>
      <c r="J343" s="13" t="s">
        <v>23</v>
      </c>
    </row>
    <row r="344" spans="1:10">
      <c r="A344" s="18" t="s">
        <v>876</v>
      </c>
      <c r="B344" s="9">
        <v>285.25</v>
      </c>
      <c r="C344" s="9">
        <v>95.1</v>
      </c>
      <c r="D344" s="9">
        <v>10.85</v>
      </c>
      <c r="E344" s="9">
        <v>284.25</v>
      </c>
      <c r="F344" s="9" t="s">
        <v>377</v>
      </c>
      <c r="G344" s="9" t="s">
        <v>18</v>
      </c>
      <c r="H344" s="9" t="s">
        <v>877</v>
      </c>
      <c r="I344" s="9" t="s">
        <v>141</v>
      </c>
      <c r="J344" s="13" t="s">
        <v>23</v>
      </c>
    </row>
    <row r="345" spans="1:10">
      <c r="A345" s="18" t="s">
        <v>878</v>
      </c>
      <c r="B345" s="9">
        <v>290.14999999999998</v>
      </c>
      <c r="C345" s="9">
        <v>58.05</v>
      </c>
      <c r="D345" s="9">
        <v>0.88</v>
      </c>
      <c r="E345" s="9">
        <v>289.14999999999998</v>
      </c>
      <c r="F345" s="9" t="s">
        <v>377</v>
      </c>
      <c r="G345" s="9" t="s">
        <v>18</v>
      </c>
      <c r="H345" s="9" t="s">
        <v>879</v>
      </c>
      <c r="I345" s="9" t="s">
        <v>151</v>
      </c>
      <c r="J345" s="9" t="s">
        <v>880</v>
      </c>
    </row>
    <row r="346" spans="1:10">
      <c r="A346" s="18" t="s">
        <v>881</v>
      </c>
      <c r="B346" s="9">
        <v>291.10000000000002</v>
      </c>
      <c r="C346" s="9">
        <v>130.05000000000001</v>
      </c>
      <c r="D346" s="9">
        <v>3.11</v>
      </c>
      <c r="E346" s="9">
        <v>290.10000000000002</v>
      </c>
      <c r="F346" s="9" t="s">
        <v>377</v>
      </c>
      <c r="G346" s="9" t="s">
        <v>18</v>
      </c>
      <c r="H346" s="9" t="s">
        <v>882</v>
      </c>
      <c r="I346" s="9" t="s">
        <v>15</v>
      </c>
      <c r="J346" s="13" t="s">
        <v>23</v>
      </c>
    </row>
    <row r="347" spans="1:10">
      <c r="A347" s="18" t="s">
        <v>883</v>
      </c>
      <c r="B347" s="9">
        <v>291.10000000000002</v>
      </c>
      <c r="C347" s="9">
        <v>139.05000000000001</v>
      </c>
      <c r="D347" s="9">
        <v>3.55</v>
      </c>
      <c r="E347" s="9">
        <v>290.10000000000002</v>
      </c>
      <c r="F347" s="9" t="s">
        <v>377</v>
      </c>
      <c r="G347" s="9" t="s">
        <v>18</v>
      </c>
      <c r="H347" s="9" t="s">
        <v>884</v>
      </c>
      <c r="I347" s="9" t="s">
        <v>175</v>
      </c>
      <c r="J347" s="9" t="s">
        <v>885</v>
      </c>
    </row>
    <row r="348" spans="1:10">
      <c r="A348" s="18" t="s">
        <v>886</v>
      </c>
      <c r="B348" s="9">
        <v>292.2</v>
      </c>
      <c r="C348" s="9">
        <v>147.1</v>
      </c>
      <c r="D348" s="9">
        <v>3.67</v>
      </c>
      <c r="E348" s="9">
        <v>291.2</v>
      </c>
      <c r="F348" s="9" t="s">
        <v>377</v>
      </c>
      <c r="G348" s="9" t="s">
        <v>18</v>
      </c>
      <c r="H348" s="18" t="s">
        <v>887</v>
      </c>
      <c r="I348" s="9" t="s">
        <v>175</v>
      </c>
      <c r="J348" s="9" t="s">
        <v>888</v>
      </c>
    </row>
    <row r="349" spans="1:10">
      <c r="A349" s="18" t="s">
        <v>889</v>
      </c>
      <c r="B349" s="9">
        <v>295.2</v>
      </c>
      <c r="C349" s="9">
        <v>150.19999999999999</v>
      </c>
      <c r="D349" s="9">
        <v>3.77</v>
      </c>
      <c r="E349" s="9">
        <v>294.2</v>
      </c>
      <c r="F349" s="9" t="s">
        <v>377</v>
      </c>
      <c r="G349" s="9" t="s">
        <v>18</v>
      </c>
      <c r="H349" s="9" t="s">
        <v>890</v>
      </c>
      <c r="I349" s="9" t="s">
        <v>15</v>
      </c>
      <c r="J349" s="13" t="s">
        <v>23</v>
      </c>
    </row>
    <row r="350" spans="1:10">
      <c r="A350" s="18" t="s">
        <v>891</v>
      </c>
      <c r="B350" s="9">
        <v>295.2</v>
      </c>
      <c r="C350" s="9">
        <v>179.2</v>
      </c>
      <c r="D350" s="9">
        <v>10.19</v>
      </c>
      <c r="E350" s="9">
        <v>294.2</v>
      </c>
      <c r="F350" s="9" t="s">
        <v>377</v>
      </c>
      <c r="G350" s="9" t="s">
        <v>18</v>
      </c>
      <c r="H350" s="9" t="s">
        <v>892</v>
      </c>
      <c r="I350" s="9" t="s">
        <v>141</v>
      </c>
      <c r="J350" s="13" t="s">
        <v>23</v>
      </c>
    </row>
    <row r="351" spans="1:10">
      <c r="A351" s="18" t="s">
        <v>893</v>
      </c>
      <c r="B351" s="9">
        <v>298.10000000000002</v>
      </c>
      <c r="C351" s="9">
        <v>136.05000000000001</v>
      </c>
      <c r="D351" s="9">
        <v>3.9</v>
      </c>
      <c r="E351" s="9">
        <v>297.10000000000002</v>
      </c>
      <c r="F351" s="9" t="s">
        <v>377</v>
      </c>
      <c r="G351" s="9" t="s">
        <v>18</v>
      </c>
      <c r="H351" s="9" t="s">
        <v>894</v>
      </c>
      <c r="I351" s="9" t="s">
        <v>390</v>
      </c>
      <c r="J351" s="13" t="s">
        <v>23</v>
      </c>
    </row>
    <row r="352" spans="1:10">
      <c r="A352" s="18" t="s">
        <v>895</v>
      </c>
      <c r="B352" s="9">
        <v>300.10000000000002</v>
      </c>
      <c r="C352" s="9">
        <v>283.14999999999998</v>
      </c>
      <c r="D352" s="9">
        <v>10.59</v>
      </c>
      <c r="E352" s="9">
        <v>299.10000000000002</v>
      </c>
      <c r="F352" s="9" t="s">
        <v>377</v>
      </c>
      <c r="G352" s="9" t="s">
        <v>18</v>
      </c>
      <c r="H352" s="9" t="s">
        <v>896</v>
      </c>
      <c r="I352" s="9" t="s">
        <v>175</v>
      </c>
      <c r="J352" s="13" t="s">
        <v>23</v>
      </c>
    </row>
    <row r="353" spans="1:10">
      <c r="A353" s="18" t="s">
        <v>897</v>
      </c>
      <c r="B353" s="9">
        <v>300.3</v>
      </c>
      <c r="C353" s="9">
        <v>62.1</v>
      </c>
      <c r="D353" s="9">
        <v>11.17</v>
      </c>
      <c r="E353" s="9">
        <v>299.3</v>
      </c>
      <c r="F353" s="9" t="s">
        <v>377</v>
      </c>
      <c r="G353" s="9" t="s">
        <v>18</v>
      </c>
      <c r="H353" s="9" t="s">
        <v>898</v>
      </c>
      <c r="I353" s="9" t="s">
        <v>141</v>
      </c>
      <c r="J353" s="9" t="s">
        <v>899</v>
      </c>
    </row>
    <row r="354" spans="1:10">
      <c r="A354" s="18" t="s">
        <v>900</v>
      </c>
      <c r="B354" s="9">
        <v>301.05</v>
      </c>
      <c r="C354" s="9">
        <v>286.05</v>
      </c>
      <c r="D354" s="9">
        <v>8.0399999999999991</v>
      </c>
      <c r="E354" s="9">
        <v>300.05</v>
      </c>
      <c r="F354" s="9" t="s">
        <v>377</v>
      </c>
      <c r="G354" s="9" t="s">
        <v>18</v>
      </c>
      <c r="H354" s="9" t="s">
        <v>901</v>
      </c>
      <c r="I354" s="9" t="s">
        <v>175</v>
      </c>
      <c r="J354" s="9" t="s">
        <v>902</v>
      </c>
    </row>
    <row r="355" spans="1:10">
      <c r="A355" s="18" t="s">
        <v>903</v>
      </c>
      <c r="B355" s="9">
        <v>302</v>
      </c>
      <c r="C355" s="9">
        <v>254</v>
      </c>
      <c r="D355" s="9">
        <v>10.4</v>
      </c>
      <c r="E355" s="9">
        <v>301</v>
      </c>
      <c r="F355" s="9" t="s">
        <v>377</v>
      </c>
      <c r="G355" s="9" t="s">
        <v>18</v>
      </c>
      <c r="H355" s="9" t="s">
        <v>904</v>
      </c>
      <c r="I355" s="9" t="s">
        <v>141</v>
      </c>
      <c r="J355" s="9" t="s">
        <v>905</v>
      </c>
    </row>
    <row r="356" spans="1:10">
      <c r="A356" s="18" t="s">
        <v>906</v>
      </c>
      <c r="B356" s="9">
        <v>307.2</v>
      </c>
      <c r="C356" s="9">
        <v>177.05</v>
      </c>
      <c r="D356" s="9">
        <v>4.74</v>
      </c>
      <c r="E356" s="9">
        <v>306.2</v>
      </c>
      <c r="F356" s="9" t="s">
        <v>377</v>
      </c>
      <c r="G356" s="9" t="s">
        <v>18</v>
      </c>
      <c r="H356" s="18" t="s">
        <v>907</v>
      </c>
      <c r="I356" s="9" t="s">
        <v>175</v>
      </c>
      <c r="J356" s="9" t="s">
        <v>908</v>
      </c>
    </row>
    <row r="357" spans="1:10">
      <c r="A357" s="18" t="s">
        <v>909</v>
      </c>
      <c r="B357" s="9">
        <v>307.25</v>
      </c>
      <c r="C357" s="9">
        <v>67.05</v>
      </c>
      <c r="D357" s="9">
        <v>10.78</v>
      </c>
      <c r="E357" s="9">
        <v>306.25</v>
      </c>
      <c r="F357" s="9" t="s">
        <v>377</v>
      </c>
      <c r="G357" s="9" t="s">
        <v>18</v>
      </c>
      <c r="H357" s="9" t="s">
        <v>910</v>
      </c>
      <c r="I357" s="9" t="s">
        <v>141</v>
      </c>
      <c r="J357" s="13" t="s">
        <v>23</v>
      </c>
    </row>
    <row r="358" spans="1:10">
      <c r="A358" s="18" t="s">
        <v>911</v>
      </c>
      <c r="B358" s="9">
        <v>308.10000000000002</v>
      </c>
      <c r="C358" s="9">
        <v>179.05</v>
      </c>
      <c r="D358" s="9">
        <v>0.78</v>
      </c>
      <c r="E358" s="9">
        <v>307.10000000000002</v>
      </c>
      <c r="F358" s="9" t="s">
        <v>377</v>
      </c>
      <c r="G358" s="9" t="s">
        <v>18</v>
      </c>
      <c r="H358" s="9" t="s">
        <v>912</v>
      </c>
      <c r="I358" s="9" t="s">
        <v>15</v>
      </c>
      <c r="J358" s="9" t="s">
        <v>913</v>
      </c>
    </row>
    <row r="359" spans="1:10">
      <c r="A359" s="18" t="s">
        <v>914</v>
      </c>
      <c r="B359" s="9">
        <v>310</v>
      </c>
      <c r="C359" s="9">
        <v>251</v>
      </c>
      <c r="D359" s="9">
        <v>3.91</v>
      </c>
      <c r="E359" s="9">
        <v>309</v>
      </c>
      <c r="F359" s="9" t="s">
        <v>377</v>
      </c>
      <c r="G359" s="9" t="s">
        <v>18</v>
      </c>
      <c r="H359" s="9" t="s">
        <v>915</v>
      </c>
      <c r="I359" s="9" t="s">
        <v>144</v>
      </c>
      <c r="J359" s="9" t="s">
        <v>916</v>
      </c>
    </row>
    <row r="360" spans="1:10">
      <c r="A360" s="18" t="s">
        <v>917</v>
      </c>
      <c r="B360" s="9">
        <v>312.10000000000002</v>
      </c>
      <c r="C360" s="9">
        <v>145.05000000000001</v>
      </c>
      <c r="D360" s="9">
        <v>4.7300000000000004</v>
      </c>
      <c r="E360" s="9">
        <v>311.10000000000002</v>
      </c>
      <c r="F360" s="9" t="s">
        <v>377</v>
      </c>
      <c r="G360" s="9" t="s">
        <v>18</v>
      </c>
      <c r="H360" s="9" t="s">
        <v>918</v>
      </c>
      <c r="I360" s="9" t="s">
        <v>175</v>
      </c>
      <c r="J360" s="13" t="s">
        <v>23</v>
      </c>
    </row>
    <row r="361" spans="1:10">
      <c r="A361" s="18" t="s">
        <v>919</v>
      </c>
      <c r="B361" s="9">
        <v>315.2</v>
      </c>
      <c r="C361" s="9">
        <v>271.2</v>
      </c>
      <c r="D361" s="9">
        <v>8.9600000000000009</v>
      </c>
      <c r="E361" s="9">
        <v>314.2</v>
      </c>
      <c r="F361" s="9" t="s">
        <v>377</v>
      </c>
      <c r="G361" s="9" t="s">
        <v>18</v>
      </c>
      <c r="H361" s="9" t="s">
        <v>920</v>
      </c>
      <c r="I361" s="9" t="s">
        <v>582</v>
      </c>
      <c r="J361" s="9" t="s">
        <v>921</v>
      </c>
    </row>
    <row r="362" spans="1:10">
      <c r="A362" s="18" t="s">
        <v>922</v>
      </c>
      <c r="B362" s="9">
        <v>317.2</v>
      </c>
      <c r="C362" s="9">
        <v>299.2</v>
      </c>
      <c r="D362" s="9">
        <v>8.85</v>
      </c>
      <c r="E362" s="9">
        <v>316.2</v>
      </c>
      <c r="F362" s="9" t="s">
        <v>377</v>
      </c>
      <c r="G362" s="9" t="s">
        <v>18</v>
      </c>
      <c r="H362" s="9" t="s">
        <v>923</v>
      </c>
      <c r="I362" s="9" t="s">
        <v>582</v>
      </c>
      <c r="J362" s="13" t="s">
        <v>23</v>
      </c>
    </row>
    <row r="363" spans="1:10">
      <c r="A363" s="18" t="s">
        <v>924</v>
      </c>
      <c r="B363" s="9">
        <v>318</v>
      </c>
      <c r="C363" s="9">
        <v>282</v>
      </c>
      <c r="D363" s="9">
        <v>10.14</v>
      </c>
      <c r="E363" s="9">
        <v>317</v>
      </c>
      <c r="F363" s="9" t="s">
        <v>377</v>
      </c>
      <c r="G363" s="9" t="s">
        <v>18</v>
      </c>
      <c r="H363" s="9" t="s">
        <v>925</v>
      </c>
      <c r="I363" s="9" t="s">
        <v>141</v>
      </c>
      <c r="J363" s="13" t="s">
        <v>23</v>
      </c>
    </row>
    <row r="364" spans="1:10">
      <c r="A364" s="18" t="s">
        <v>926</v>
      </c>
      <c r="B364" s="9">
        <v>318.3</v>
      </c>
      <c r="C364" s="9">
        <v>256.3</v>
      </c>
      <c r="D364" s="9">
        <v>8.8800000000000008</v>
      </c>
      <c r="E364" s="9">
        <v>317.3</v>
      </c>
      <c r="F364" s="9" t="s">
        <v>377</v>
      </c>
      <c r="G364" s="9" t="s">
        <v>18</v>
      </c>
      <c r="H364" s="9" t="s">
        <v>927</v>
      </c>
      <c r="I364" s="9" t="s">
        <v>141</v>
      </c>
      <c r="J364" s="13" t="s">
        <v>23</v>
      </c>
    </row>
    <row r="365" spans="1:10">
      <c r="A365" s="18" t="s">
        <v>928</v>
      </c>
      <c r="B365" s="9">
        <v>323</v>
      </c>
      <c r="C365" s="9">
        <v>147</v>
      </c>
      <c r="D365" s="9">
        <v>6.06</v>
      </c>
      <c r="E365" s="9">
        <v>322</v>
      </c>
      <c r="F365" s="9" t="s">
        <v>377</v>
      </c>
      <c r="G365" s="9" t="s">
        <v>18</v>
      </c>
      <c r="H365" s="9" t="s">
        <v>929</v>
      </c>
      <c r="I365" s="9" t="s">
        <v>15</v>
      </c>
      <c r="J365" s="13" t="s">
        <v>23</v>
      </c>
    </row>
    <row r="366" spans="1:10">
      <c r="A366" s="18" t="s">
        <v>930</v>
      </c>
      <c r="B366" s="9">
        <v>324</v>
      </c>
      <c r="C366" s="9">
        <v>62</v>
      </c>
      <c r="D366" s="9">
        <v>10.97</v>
      </c>
      <c r="E366" s="9">
        <v>323</v>
      </c>
      <c r="F366" s="9" t="s">
        <v>377</v>
      </c>
      <c r="G366" s="9" t="s">
        <v>18</v>
      </c>
      <c r="H366" s="9" t="s">
        <v>931</v>
      </c>
      <c r="I366" s="9" t="s">
        <v>141</v>
      </c>
      <c r="J366" s="13" t="s">
        <v>23</v>
      </c>
    </row>
    <row r="367" spans="1:10">
      <c r="A367" s="18" t="s">
        <v>932</v>
      </c>
      <c r="B367" s="9">
        <v>326</v>
      </c>
      <c r="C367" s="9">
        <v>62</v>
      </c>
      <c r="D367" s="9">
        <v>11.28</v>
      </c>
      <c r="E367" s="9">
        <v>325</v>
      </c>
      <c r="F367" s="9" t="s">
        <v>377</v>
      </c>
      <c r="G367" s="9" t="s">
        <v>18</v>
      </c>
      <c r="H367" s="9" t="s">
        <v>933</v>
      </c>
      <c r="I367" s="9" t="s">
        <v>141</v>
      </c>
      <c r="J367" s="13" t="s">
        <v>23</v>
      </c>
    </row>
    <row r="368" spans="1:10">
      <c r="A368" s="18" t="s">
        <v>934</v>
      </c>
      <c r="B368" s="9">
        <v>331.3</v>
      </c>
      <c r="C368" s="9">
        <v>57.05</v>
      </c>
      <c r="D368" s="9">
        <v>11.33</v>
      </c>
      <c r="E368" s="9">
        <v>330.3</v>
      </c>
      <c r="F368" s="9" t="s">
        <v>377</v>
      </c>
      <c r="G368" s="9" t="s">
        <v>18</v>
      </c>
      <c r="H368" s="9" t="s">
        <v>935</v>
      </c>
      <c r="I368" s="9" t="s">
        <v>141</v>
      </c>
      <c r="J368" s="13" t="s">
        <v>23</v>
      </c>
    </row>
    <row r="369" spans="1:10">
      <c r="A369" s="18" t="s">
        <v>936</v>
      </c>
      <c r="B369" s="9">
        <v>332.15</v>
      </c>
      <c r="C369" s="9">
        <v>152.1</v>
      </c>
      <c r="D369" s="9">
        <v>0.88</v>
      </c>
      <c r="E369" s="9">
        <v>331.15</v>
      </c>
      <c r="F369" s="9" t="s">
        <v>377</v>
      </c>
      <c r="G369" s="9" t="s">
        <v>18</v>
      </c>
      <c r="H369" s="9" t="s">
        <v>937</v>
      </c>
      <c r="I369" s="9" t="s">
        <v>144</v>
      </c>
      <c r="J369" s="13" t="s">
        <v>23</v>
      </c>
    </row>
    <row r="370" spans="1:10">
      <c r="A370" s="18" t="s">
        <v>938</v>
      </c>
      <c r="B370" s="9">
        <v>333.1</v>
      </c>
      <c r="C370" s="9">
        <v>137.1</v>
      </c>
      <c r="D370" s="9">
        <v>0.65</v>
      </c>
      <c r="E370" s="9">
        <v>332.1</v>
      </c>
      <c r="F370" s="9" t="s">
        <v>377</v>
      </c>
      <c r="G370" s="9" t="s">
        <v>18</v>
      </c>
      <c r="H370" s="9" t="s">
        <v>939</v>
      </c>
      <c r="I370" s="9" t="s">
        <v>390</v>
      </c>
      <c r="J370" s="13" t="s">
        <v>23</v>
      </c>
    </row>
    <row r="371" spans="1:10">
      <c r="A371" s="18" t="s">
        <v>940</v>
      </c>
      <c r="B371" s="9">
        <v>339.1</v>
      </c>
      <c r="C371" s="9">
        <v>177.1</v>
      </c>
      <c r="D371" s="9">
        <v>4.6100000000000003</v>
      </c>
      <c r="E371" s="9">
        <v>338.1</v>
      </c>
      <c r="F371" s="9" t="s">
        <v>377</v>
      </c>
      <c r="G371" s="9" t="s">
        <v>18</v>
      </c>
      <c r="H371" s="9" t="s">
        <v>941</v>
      </c>
      <c r="I371" s="9" t="s">
        <v>137</v>
      </c>
      <c r="J371" s="13" t="s">
        <v>23</v>
      </c>
    </row>
    <row r="372" spans="1:10">
      <c r="A372" s="18" t="s">
        <v>942</v>
      </c>
      <c r="B372" s="9">
        <v>341.1</v>
      </c>
      <c r="C372" s="9">
        <v>341.1</v>
      </c>
      <c r="D372" s="9">
        <v>9</v>
      </c>
      <c r="E372" s="9">
        <v>340.1</v>
      </c>
      <c r="F372" s="9" t="s">
        <v>377</v>
      </c>
      <c r="G372" s="9" t="s">
        <v>18</v>
      </c>
      <c r="H372" s="9" t="s">
        <v>943</v>
      </c>
      <c r="I372" s="9" t="s">
        <v>175</v>
      </c>
      <c r="J372" s="13" t="s">
        <v>23</v>
      </c>
    </row>
    <row r="373" spans="1:10">
      <c r="A373" s="18" t="s">
        <v>944</v>
      </c>
      <c r="B373" s="9">
        <v>343</v>
      </c>
      <c r="C373" s="9">
        <v>240.3</v>
      </c>
      <c r="D373" s="9">
        <v>9.4600000000000009</v>
      </c>
      <c r="E373" s="9">
        <v>342</v>
      </c>
      <c r="F373" s="9" t="s">
        <v>377</v>
      </c>
      <c r="G373" s="9" t="s">
        <v>18</v>
      </c>
      <c r="H373" s="9" t="s">
        <v>945</v>
      </c>
      <c r="I373" s="9" t="s">
        <v>151</v>
      </c>
      <c r="J373" s="13" t="s">
        <v>23</v>
      </c>
    </row>
    <row r="374" spans="1:10">
      <c r="A374" s="18" t="s">
        <v>946</v>
      </c>
      <c r="B374" s="9">
        <v>344.15</v>
      </c>
      <c r="C374" s="9">
        <v>165.05</v>
      </c>
      <c r="D374" s="9">
        <v>0.88</v>
      </c>
      <c r="E374" s="9">
        <v>343.15</v>
      </c>
      <c r="F374" s="9" t="s">
        <v>377</v>
      </c>
      <c r="G374" s="9" t="s">
        <v>18</v>
      </c>
      <c r="H374" s="9" t="s">
        <v>947</v>
      </c>
      <c r="I374" s="9" t="s">
        <v>137</v>
      </c>
      <c r="J374" s="13" t="s">
        <v>23</v>
      </c>
    </row>
    <row r="375" spans="1:10">
      <c r="A375" s="18" t="s">
        <v>948</v>
      </c>
      <c r="B375" s="9">
        <v>347.1</v>
      </c>
      <c r="C375" s="9">
        <v>347.1</v>
      </c>
      <c r="D375" s="9">
        <v>0.74</v>
      </c>
      <c r="E375" s="9">
        <v>346.1</v>
      </c>
      <c r="F375" s="9" t="s">
        <v>377</v>
      </c>
      <c r="G375" s="9" t="s">
        <v>18</v>
      </c>
      <c r="H375" s="9" t="s">
        <v>949</v>
      </c>
      <c r="I375" s="9" t="s">
        <v>137</v>
      </c>
      <c r="J375" s="9" t="s">
        <v>950</v>
      </c>
    </row>
    <row r="376" spans="1:10">
      <c r="A376" s="18" t="s">
        <v>951</v>
      </c>
      <c r="B376" s="9">
        <v>348</v>
      </c>
      <c r="C376" s="9">
        <v>136</v>
      </c>
      <c r="D376" s="9">
        <v>0.76</v>
      </c>
      <c r="E376" s="9">
        <v>347</v>
      </c>
      <c r="F376" s="9" t="s">
        <v>377</v>
      </c>
      <c r="G376" s="9" t="s">
        <v>18</v>
      </c>
      <c r="H376" s="9" t="s">
        <v>952</v>
      </c>
      <c r="I376" s="9" t="s">
        <v>390</v>
      </c>
      <c r="J376" s="13" t="s">
        <v>23</v>
      </c>
    </row>
    <row r="377" spans="1:10">
      <c r="A377" s="18" t="s">
        <v>953</v>
      </c>
      <c r="B377" s="9">
        <v>348</v>
      </c>
      <c r="C377" s="9">
        <v>136</v>
      </c>
      <c r="D377" s="9">
        <v>1.05</v>
      </c>
      <c r="E377" s="9">
        <v>347</v>
      </c>
      <c r="F377" s="9" t="s">
        <v>377</v>
      </c>
      <c r="G377" s="9" t="s">
        <v>18</v>
      </c>
      <c r="H377" s="9" t="s">
        <v>954</v>
      </c>
      <c r="I377" s="9" t="s">
        <v>390</v>
      </c>
      <c r="J377" s="13" t="s">
        <v>23</v>
      </c>
    </row>
    <row r="378" spans="1:10">
      <c r="A378" s="18" t="s">
        <v>955</v>
      </c>
      <c r="B378" s="9">
        <v>351.4</v>
      </c>
      <c r="C378" s="9">
        <v>334.2</v>
      </c>
      <c r="D378" s="9">
        <v>9.9</v>
      </c>
      <c r="E378" s="9">
        <v>350.4</v>
      </c>
      <c r="F378" s="9" t="s">
        <v>377</v>
      </c>
      <c r="G378" s="9" t="s">
        <v>18</v>
      </c>
      <c r="H378" s="9" t="s">
        <v>956</v>
      </c>
      <c r="I378" s="9" t="s">
        <v>167</v>
      </c>
      <c r="J378" s="13" t="s">
        <v>23</v>
      </c>
    </row>
    <row r="379" spans="1:10">
      <c r="A379" s="18" t="s">
        <v>957</v>
      </c>
      <c r="B379" s="9">
        <v>355.05</v>
      </c>
      <c r="C379" s="9">
        <v>147.05000000000001</v>
      </c>
      <c r="D379" s="9">
        <v>11.15</v>
      </c>
      <c r="E379" s="9">
        <v>354.05</v>
      </c>
      <c r="F379" s="9" t="s">
        <v>377</v>
      </c>
      <c r="G379" s="9" t="s">
        <v>18</v>
      </c>
      <c r="H379" s="9" t="s">
        <v>958</v>
      </c>
      <c r="I379" s="9" t="s">
        <v>137</v>
      </c>
      <c r="J379" s="13" t="s">
        <v>23</v>
      </c>
    </row>
    <row r="380" spans="1:10">
      <c r="A380" s="18" t="s">
        <v>959</v>
      </c>
      <c r="B380" s="9">
        <v>355.2</v>
      </c>
      <c r="C380" s="9">
        <v>163</v>
      </c>
      <c r="D380" s="9">
        <v>11.14</v>
      </c>
      <c r="E380" s="9">
        <v>354.2</v>
      </c>
      <c r="F380" s="9" t="s">
        <v>377</v>
      </c>
      <c r="G380" s="9" t="s">
        <v>18</v>
      </c>
      <c r="H380" s="9" t="s">
        <v>960</v>
      </c>
      <c r="I380" s="9" t="s">
        <v>175</v>
      </c>
      <c r="J380" s="9" t="s">
        <v>961</v>
      </c>
    </row>
    <row r="381" spans="1:10">
      <c r="A381" s="18" t="s">
        <v>962</v>
      </c>
      <c r="B381" s="9">
        <v>355.3</v>
      </c>
      <c r="C381" s="9">
        <v>263.25</v>
      </c>
      <c r="D381" s="9">
        <v>11.15</v>
      </c>
      <c r="E381" s="9">
        <v>354.3</v>
      </c>
      <c r="F381" s="9" t="s">
        <v>377</v>
      </c>
      <c r="G381" s="9" t="s">
        <v>18</v>
      </c>
      <c r="H381" s="9" t="s">
        <v>963</v>
      </c>
      <c r="I381" s="9" t="s">
        <v>141</v>
      </c>
      <c r="J381" s="13" t="s">
        <v>23</v>
      </c>
    </row>
    <row r="382" spans="1:10">
      <c r="A382" s="18" t="s">
        <v>964</v>
      </c>
      <c r="B382" s="9">
        <v>355.3</v>
      </c>
      <c r="C382" s="9">
        <v>95.1</v>
      </c>
      <c r="D382" s="9">
        <v>10.7</v>
      </c>
      <c r="E382" s="9">
        <v>354.3</v>
      </c>
      <c r="F382" s="9" t="s">
        <v>377</v>
      </c>
      <c r="G382" s="9" t="s">
        <v>18</v>
      </c>
      <c r="H382" s="9" t="s">
        <v>965</v>
      </c>
      <c r="I382" s="9" t="s">
        <v>141</v>
      </c>
      <c r="J382" s="13" t="s">
        <v>23</v>
      </c>
    </row>
    <row r="383" spans="1:10">
      <c r="A383" s="18" t="s">
        <v>966</v>
      </c>
      <c r="B383" s="9">
        <v>357.1</v>
      </c>
      <c r="C383" s="9">
        <v>177.1</v>
      </c>
      <c r="D383" s="9">
        <v>4.62</v>
      </c>
      <c r="E383" s="9">
        <v>356.1</v>
      </c>
      <c r="F383" s="9" t="s">
        <v>377</v>
      </c>
      <c r="G383" s="9" t="s">
        <v>18</v>
      </c>
      <c r="H383" s="9" t="s">
        <v>967</v>
      </c>
      <c r="I383" s="9" t="s">
        <v>137</v>
      </c>
      <c r="J383" s="13" t="s">
        <v>23</v>
      </c>
    </row>
    <row r="384" spans="1:10">
      <c r="A384" s="18" t="s">
        <v>968</v>
      </c>
      <c r="B384" s="9">
        <v>357.3</v>
      </c>
      <c r="C384" s="9">
        <v>121.1</v>
      </c>
      <c r="D384" s="9">
        <v>11.45</v>
      </c>
      <c r="E384" s="9">
        <v>356.3</v>
      </c>
      <c r="F384" s="9" t="s">
        <v>377</v>
      </c>
      <c r="G384" s="9" t="s">
        <v>18</v>
      </c>
      <c r="H384" s="9" t="s">
        <v>969</v>
      </c>
      <c r="I384" s="9" t="s">
        <v>141</v>
      </c>
      <c r="J384" s="13" t="s">
        <v>23</v>
      </c>
    </row>
    <row r="385" spans="1:10">
      <c r="A385" s="18" t="s">
        <v>970</v>
      </c>
      <c r="B385" s="9">
        <v>359.3</v>
      </c>
      <c r="C385" s="9">
        <v>57.05</v>
      </c>
      <c r="D385" s="9">
        <v>11.74</v>
      </c>
      <c r="E385" s="9">
        <v>358.3</v>
      </c>
      <c r="F385" s="9" t="s">
        <v>377</v>
      </c>
      <c r="G385" s="9" t="s">
        <v>18</v>
      </c>
      <c r="H385" s="9" t="s">
        <v>971</v>
      </c>
      <c r="I385" s="9" t="s">
        <v>141</v>
      </c>
      <c r="J385" s="13" t="s">
        <v>23</v>
      </c>
    </row>
    <row r="386" spans="1:10">
      <c r="A386" s="18" t="s">
        <v>972</v>
      </c>
      <c r="B386" s="9">
        <v>365.1</v>
      </c>
      <c r="C386" s="9">
        <v>347.1</v>
      </c>
      <c r="D386" s="9">
        <v>0.6</v>
      </c>
      <c r="E386" s="9">
        <v>364.1</v>
      </c>
      <c r="F386" s="9" t="s">
        <v>377</v>
      </c>
      <c r="G386" s="9" t="s">
        <v>18</v>
      </c>
      <c r="H386" s="9" t="s">
        <v>973</v>
      </c>
      <c r="I386" s="9" t="s">
        <v>137</v>
      </c>
      <c r="J386" s="13" t="s">
        <v>23</v>
      </c>
    </row>
    <row r="387" spans="1:10">
      <c r="A387" s="18" t="s">
        <v>974</v>
      </c>
      <c r="B387" s="9">
        <v>365.1</v>
      </c>
      <c r="C387" s="9">
        <v>203.3</v>
      </c>
      <c r="D387" s="9">
        <v>0.77</v>
      </c>
      <c r="E387" s="9">
        <v>364.1</v>
      </c>
      <c r="F387" s="9" t="s">
        <v>377</v>
      </c>
      <c r="G387" s="9" t="s">
        <v>18</v>
      </c>
      <c r="H387" s="9" t="s">
        <v>975</v>
      </c>
      <c r="I387" s="9" t="s">
        <v>137</v>
      </c>
      <c r="J387" s="9" t="s">
        <v>976</v>
      </c>
    </row>
    <row r="388" spans="1:10">
      <c r="A388" s="18" t="s">
        <v>977</v>
      </c>
      <c r="B388" s="9">
        <v>366.2</v>
      </c>
      <c r="C388" s="9">
        <v>204.2</v>
      </c>
      <c r="D388" s="9">
        <v>0.75</v>
      </c>
      <c r="E388" s="9">
        <v>365.2</v>
      </c>
      <c r="F388" s="9" t="s">
        <v>377</v>
      </c>
      <c r="G388" s="9" t="s">
        <v>18</v>
      </c>
      <c r="H388" s="9" t="s">
        <v>978</v>
      </c>
      <c r="I388" s="9" t="s">
        <v>390</v>
      </c>
      <c r="J388" s="13" t="s">
        <v>23</v>
      </c>
    </row>
    <row r="389" spans="1:10">
      <c r="A389" s="18" t="s">
        <v>979</v>
      </c>
      <c r="B389" s="9">
        <v>367</v>
      </c>
      <c r="C389" s="9">
        <v>321</v>
      </c>
      <c r="D389" s="9">
        <v>11.53</v>
      </c>
      <c r="E389" s="9">
        <v>366</v>
      </c>
      <c r="F389" s="9" t="s">
        <v>377</v>
      </c>
      <c r="G389" s="9" t="s">
        <v>18</v>
      </c>
      <c r="H389" s="9" t="s">
        <v>980</v>
      </c>
      <c r="I389" s="9" t="s">
        <v>141</v>
      </c>
      <c r="J389" s="13" t="s">
        <v>23</v>
      </c>
    </row>
    <row r="390" spans="1:10">
      <c r="A390" s="18" t="s">
        <v>981</v>
      </c>
      <c r="B390" s="9">
        <v>368.1</v>
      </c>
      <c r="C390" s="9">
        <v>206</v>
      </c>
      <c r="D390" s="9">
        <v>0.76</v>
      </c>
      <c r="E390" s="9">
        <v>367.1</v>
      </c>
      <c r="F390" s="9" t="s">
        <v>377</v>
      </c>
      <c r="G390" s="9" t="s">
        <v>18</v>
      </c>
      <c r="H390" s="9" t="s">
        <v>982</v>
      </c>
      <c r="I390" s="9" t="s">
        <v>137</v>
      </c>
      <c r="J390" s="13" t="s">
        <v>23</v>
      </c>
    </row>
    <row r="391" spans="1:10">
      <c r="A391" s="18" t="s">
        <v>983</v>
      </c>
      <c r="B391" s="9">
        <v>369.1</v>
      </c>
      <c r="C391" s="9">
        <v>207.05</v>
      </c>
      <c r="D391" s="9">
        <v>6.12</v>
      </c>
      <c r="E391" s="9">
        <v>368.1</v>
      </c>
      <c r="F391" s="9" t="s">
        <v>377</v>
      </c>
      <c r="G391" s="9" t="s">
        <v>18</v>
      </c>
      <c r="H391" s="9" t="s">
        <v>984</v>
      </c>
      <c r="I391" s="9" t="s">
        <v>137</v>
      </c>
      <c r="J391" s="13" t="s">
        <v>23</v>
      </c>
    </row>
    <row r="392" spans="1:10">
      <c r="A392" s="18" t="s">
        <v>985</v>
      </c>
      <c r="B392" s="9">
        <v>369.1</v>
      </c>
      <c r="C392" s="9">
        <v>177.05</v>
      </c>
      <c r="D392" s="9">
        <v>4.82</v>
      </c>
      <c r="E392" s="9">
        <v>368.1</v>
      </c>
      <c r="F392" s="9" t="s">
        <v>377</v>
      </c>
      <c r="G392" s="9" t="s">
        <v>18</v>
      </c>
      <c r="H392" s="9" t="s">
        <v>986</v>
      </c>
      <c r="I392" s="9" t="s">
        <v>137</v>
      </c>
      <c r="J392" s="9" t="s">
        <v>987</v>
      </c>
    </row>
    <row r="393" spans="1:10">
      <c r="A393" s="18" t="s">
        <v>988</v>
      </c>
      <c r="B393" s="9">
        <v>371.2</v>
      </c>
      <c r="C393" s="9">
        <v>209.15</v>
      </c>
      <c r="D393" s="9">
        <v>6.12</v>
      </c>
      <c r="E393" s="9">
        <v>370.2</v>
      </c>
      <c r="F393" s="9" t="s">
        <v>377</v>
      </c>
      <c r="G393" s="9" t="s">
        <v>18</v>
      </c>
      <c r="H393" s="9" t="s">
        <v>989</v>
      </c>
      <c r="I393" s="9" t="s">
        <v>582</v>
      </c>
      <c r="J393" s="13" t="s">
        <v>23</v>
      </c>
    </row>
    <row r="394" spans="1:10">
      <c r="A394" s="18" t="s">
        <v>990</v>
      </c>
      <c r="B394" s="9">
        <v>374.1</v>
      </c>
      <c r="C394" s="9">
        <v>198.2</v>
      </c>
      <c r="D394" s="9">
        <v>2.35</v>
      </c>
      <c r="E394" s="9">
        <v>373.1</v>
      </c>
      <c r="F394" s="9" t="s">
        <v>377</v>
      </c>
      <c r="G394" s="9" t="s">
        <v>18</v>
      </c>
      <c r="H394" s="9" t="s">
        <v>991</v>
      </c>
      <c r="I394" s="9" t="s">
        <v>137</v>
      </c>
      <c r="J394" s="9" t="s">
        <v>992</v>
      </c>
    </row>
    <row r="395" spans="1:10">
      <c r="A395" s="18" t="s">
        <v>993</v>
      </c>
      <c r="B395" s="9">
        <v>377.15</v>
      </c>
      <c r="C395" s="9">
        <v>243.1</v>
      </c>
      <c r="D395" s="9">
        <v>4.7</v>
      </c>
      <c r="E395" s="9">
        <v>376.15</v>
      </c>
      <c r="F395" s="9" t="s">
        <v>377</v>
      </c>
      <c r="G395" s="9" t="s">
        <v>18</v>
      </c>
      <c r="H395" s="9" t="s">
        <v>994</v>
      </c>
      <c r="I395" s="9" t="s">
        <v>144</v>
      </c>
      <c r="J395" s="9" t="s">
        <v>995</v>
      </c>
    </row>
    <row r="396" spans="1:10">
      <c r="A396" s="18" t="s">
        <v>996</v>
      </c>
      <c r="B396" s="9">
        <v>381.1</v>
      </c>
      <c r="C396" s="9">
        <v>177.1</v>
      </c>
      <c r="D396" s="9">
        <v>6.41</v>
      </c>
      <c r="E396" s="9">
        <v>380.1</v>
      </c>
      <c r="F396" s="9" t="s">
        <v>377</v>
      </c>
      <c r="G396" s="9" t="s">
        <v>18</v>
      </c>
      <c r="H396" s="9" t="s">
        <v>997</v>
      </c>
      <c r="I396" s="9" t="s">
        <v>137</v>
      </c>
      <c r="J396" s="13" t="s">
        <v>23</v>
      </c>
    </row>
    <row r="397" spans="1:10">
      <c r="A397" s="18" t="s">
        <v>998</v>
      </c>
      <c r="B397" s="9">
        <v>382.2</v>
      </c>
      <c r="C397" s="9">
        <v>220.2</v>
      </c>
      <c r="D397" s="9">
        <v>2.4900000000000002</v>
      </c>
      <c r="E397" s="9">
        <v>381.2</v>
      </c>
      <c r="F397" s="9" t="s">
        <v>377</v>
      </c>
      <c r="G397" s="9" t="s">
        <v>18</v>
      </c>
      <c r="H397" s="9" t="s">
        <v>999</v>
      </c>
      <c r="I397" s="9" t="s">
        <v>548</v>
      </c>
      <c r="J397" s="13" t="s">
        <v>23</v>
      </c>
    </row>
    <row r="398" spans="1:10">
      <c r="A398" s="18" t="s">
        <v>1000</v>
      </c>
      <c r="B398" s="9">
        <v>384.1</v>
      </c>
      <c r="C398" s="9">
        <v>252.05</v>
      </c>
      <c r="D398" s="9">
        <v>2.69</v>
      </c>
      <c r="E398" s="9">
        <v>383.1</v>
      </c>
      <c r="F398" s="9" t="s">
        <v>377</v>
      </c>
      <c r="G398" s="9" t="s">
        <v>18</v>
      </c>
      <c r="H398" s="9" t="s">
        <v>1001</v>
      </c>
      <c r="I398" s="9" t="s">
        <v>390</v>
      </c>
      <c r="J398" s="13" t="s">
        <v>23</v>
      </c>
    </row>
    <row r="399" spans="1:10">
      <c r="A399" s="18" t="s">
        <v>1002</v>
      </c>
      <c r="B399" s="9">
        <v>385</v>
      </c>
      <c r="C399" s="9">
        <v>136</v>
      </c>
      <c r="D399" s="9">
        <v>1.81</v>
      </c>
      <c r="E399" s="9">
        <v>384</v>
      </c>
      <c r="F399" s="9" t="s">
        <v>377</v>
      </c>
      <c r="G399" s="9" t="s">
        <v>18</v>
      </c>
      <c r="H399" s="9" t="s">
        <v>1003</v>
      </c>
      <c r="I399" s="9" t="s">
        <v>15</v>
      </c>
      <c r="J399" s="9" t="s">
        <v>1004</v>
      </c>
    </row>
    <row r="400" spans="1:10">
      <c r="A400" s="18" t="s">
        <v>1005</v>
      </c>
      <c r="B400" s="9">
        <v>387.1</v>
      </c>
      <c r="C400" s="9">
        <v>331.1</v>
      </c>
      <c r="D400" s="9">
        <v>9.2100000000000009</v>
      </c>
      <c r="E400" s="9">
        <v>386.1</v>
      </c>
      <c r="F400" s="9" t="s">
        <v>377</v>
      </c>
      <c r="G400" s="9" t="s">
        <v>18</v>
      </c>
      <c r="H400" s="9" t="s">
        <v>1006</v>
      </c>
      <c r="I400" s="9" t="s">
        <v>141</v>
      </c>
      <c r="J400" s="9" t="s">
        <v>1007</v>
      </c>
    </row>
    <row r="401" spans="1:10">
      <c r="A401" s="18" t="s">
        <v>1008</v>
      </c>
      <c r="B401" s="9">
        <v>389.2</v>
      </c>
      <c r="C401" s="9">
        <v>209.15</v>
      </c>
      <c r="D401" s="9">
        <v>0.67</v>
      </c>
      <c r="E401" s="9">
        <v>388.2</v>
      </c>
      <c r="F401" s="9" t="s">
        <v>377</v>
      </c>
      <c r="G401" s="9" t="s">
        <v>18</v>
      </c>
      <c r="H401" s="9" t="s">
        <v>1009</v>
      </c>
      <c r="I401" s="9" t="s">
        <v>582</v>
      </c>
      <c r="J401" s="9" t="s">
        <v>1010</v>
      </c>
    </row>
    <row r="402" spans="1:10">
      <c r="A402" s="18" t="s">
        <v>1011</v>
      </c>
      <c r="B402" s="9">
        <v>390.4</v>
      </c>
      <c r="C402" s="9">
        <v>328.3</v>
      </c>
      <c r="D402" s="9">
        <v>9.3699999999999992</v>
      </c>
      <c r="E402" s="9">
        <v>389.4</v>
      </c>
      <c r="F402" s="9" t="s">
        <v>377</v>
      </c>
      <c r="G402" s="9" t="s">
        <v>18</v>
      </c>
      <c r="H402" s="9" t="s">
        <v>1012</v>
      </c>
      <c r="I402" s="9" t="s">
        <v>151</v>
      </c>
      <c r="J402" s="13" t="s">
        <v>23</v>
      </c>
    </row>
    <row r="403" spans="1:10">
      <c r="A403" s="18" t="s">
        <v>1013</v>
      </c>
      <c r="B403" s="9">
        <v>398.2</v>
      </c>
      <c r="C403" s="9">
        <v>147.1</v>
      </c>
      <c r="D403" s="9">
        <v>12.48</v>
      </c>
      <c r="E403" s="9">
        <v>397.2</v>
      </c>
      <c r="F403" s="9" t="s">
        <v>377</v>
      </c>
      <c r="G403" s="9" t="s">
        <v>18</v>
      </c>
      <c r="H403" s="9" t="s">
        <v>1014</v>
      </c>
      <c r="I403" s="9" t="s">
        <v>175</v>
      </c>
      <c r="J403" s="13" t="s">
        <v>23</v>
      </c>
    </row>
    <row r="404" spans="1:10">
      <c r="A404" s="18" t="s">
        <v>1015</v>
      </c>
      <c r="B404" s="9">
        <v>400.2</v>
      </c>
      <c r="C404" s="9">
        <v>136.1</v>
      </c>
      <c r="D404" s="9">
        <v>2.48</v>
      </c>
      <c r="E404" s="9">
        <v>399.2</v>
      </c>
      <c r="F404" s="9" t="s">
        <v>377</v>
      </c>
      <c r="G404" s="9" t="s">
        <v>18</v>
      </c>
      <c r="H404" s="9" t="s">
        <v>1016</v>
      </c>
      <c r="I404" s="9" t="s">
        <v>390</v>
      </c>
      <c r="J404" s="13" t="s">
        <v>23</v>
      </c>
    </row>
    <row r="405" spans="1:10">
      <c r="A405" s="18" t="s">
        <v>1017</v>
      </c>
      <c r="B405" s="9">
        <v>405.15</v>
      </c>
      <c r="C405" s="9">
        <v>119.05</v>
      </c>
      <c r="D405" s="9">
        <v>6.18</v>
      </c>
      <c r="E405" s="9">
        <v>404.15</v>
      </c>
      <c r="F405" s="9" t="s">
        <v>377</v>
      </c>
      <c r="G405" s="9" t="s">
        <v>18</v>
      </c>
      <c r="H405" s="9" t="s">
        <v>1018</v>
      </c>
      <c r="I405" s="9" t="s">
        <v>175</v>
      </c>
      <c r="J405" s="13" t="s">
        <v>23</v>
      </c>
    </row>
    <row r="406" spans="1:10">
      <c r="A406" s="18" t="s">
        <v>1019</v>
      </c>
      <c r="B406" s="9">
        <v>412.2</v>
      </c>
      <c r="C406" s="9">
        <v>184.05</v>
      </c>
      <c r="D406" s="9">
        <v>8.67</v>
      </c>
      <c r="E406" s="9">
        <v>411.2</v>
      </c>
      <c r="F406" s="9" t="s">
        <v>377</v>
      </c>
      <c r="G406" s="9" t="s">
        <v>18</v>
      </c>
      <c r="H406" s="9" t="s">
        <v>1020</v>
      </c>
      <c r="I406" s="9" t="s">
        <v>141</v>
      </c>
      <c r="J406" s="13" t="s">
        <v>23</v>
      </c>
    </row>
    <row r="407" spans="1:10">
      <c r="A407" s="18" t="s">
        <v>1021</v>
      </c>
      <c r="B407" s="9">
        <v>414.9</v>
      </c>
      <c r="C407" s="9">
        <v>119.2</v>
      </c>
      <c r="D407" s="9">
        <v>8.9600000000000009</v>
      </c>
      <c r="E407" s="9">
        <v>413.9</v>
      </c>
      <c r="F407" s="9" t="s">
        <v>377</v>
      </c>
      <c r="G407" s="9" t="s">
        <v>18</v>
      </c>
      <c r="H407" s="9" t="s">
        <v>1022</v>
      </c>
      <c r="I407" s="9" t="s">
        <v>582</v>
      </c>
      <c r="J407" s="13" t="s">
        <v>23</v>
      </c>
    </row>
    <row r="408" spans="1:10">
      <c r="A408" s="18" t="s">
        <v>1023</v>
      </c>
      <c r="B408" s="9">
        <v>418.15</v>
      </c>
      <c r="C408" s="9">
        <v>145.05000000000001</v>
      </c>
      <c r="D408" s="9">
        <v>0.74</v>
      </c>
      <c r="E408" s="9">
        <v>417.15</v>
      </c>
      <c r="F408" s="9" t="s">
        <v>377</v>
      </c>
      <c r="G408" s="9" t="s">
        <v>18</v>
      </c>
      <c r="H408" s="9" t="s">
        <v>1024</v>
      </c>
      <c r="I408" s="9" t="s">
        <v>15</v>
      </c>
      <c r="J408" s="13" t="s">
        <v>23</v>
      </c>
    </row>
    <row r="409" spans="1:10">
      <c r="A409" s="18" t="s">
        <v>1025</v>
      </c>
      <c r="B409" s="9">
        <v>427.15</v>
      </c>
      <c r="C409" s="9">
        <v>150.1</v>
      </c>
      <c r="D409" s="9">
        <v>4.3499999999999996</v>
      </c>
      <c r="E409" s="9">
        <v>426.15</v>
      </c>
      <c r="F409" s="9" t="s">
        <v>377</v>
      </c>
      <c r="G409" s="9" t="s">
        <v>18</v>
      </c>
      <c r="H409" s="9" t="s">
        <v>1026</v>
      </c>
      <c r="I409" s="9" t="s">
        <v>137</v>
      </c>
      <c r="J409" s="13" t="s">
        <v>23</v>
      </c>
    </row>
    <row r="410" spans="1:10">
      <c r="A410" s="18" t="s">
        <v>1027</v>
      </c>
      <c r="B410" s="9">
        <v>432.15</v>
      </c>
      <c r="C410" s="9">
        <v>90.05</v>
      </c>
      <c r="D410" s="9">
        <v>0.72</v>
      </c>
      <c r="E410" s="9">
        <v>431.15</v>
      </c>
      <c r="F410" s="9" t="s">
        <v>377</v>
      </c>
      <c r="G410" s="9" t="s">
        <v>18</v>
      </c>
      <c r="H410" s="9" t="s">
        <v>1028</v>
      </c>
      <c r="I410" s="9" t="s">
        <v>15</v>
      </c>
      <c r="J410" s="13" t="s">
        <v>23</v>
      </c>
    </row>
    <row r="411" spans="1:10">
      <c r="A411" s="18" t="s">
        <v>1029</v>
      </c>
      <c r="B411" s="9">
        <v>433.1</v>
      </c>
      <c r="C411" s="9">
        <v>271.05</v>
      </c>
      <c r="D411" s="9">
        <v>6.4</v>
      </c>
      <c r="E411" s="9">
        <v>432.1</v>
      </c>
      <c r="F411" s="9" t="s">
        <v>377</v>
      </c>
      <c r="G411" s="9" t="s">
        <v>18</v>
      </c>
      <c r="H411" s="9" t="s">
        <v>1030</v>
      </c>
      <c r="I411" s="9" t="s">
        <v>175</v>
      </c>
      <c r="J411" s="9" t="s">
        <v>1031</v>
      </c>
    </row>
    <row r="412" spans="1:10">
      <c r="A412" s="18" t="s">
        <v>1032</v>
      </c>
      <c r="B412" s="9">
        <v>433.1</v>
      </c>
      <c r="C412" s="9">
        <v>283.05</v>
      </c>
      <c r="D412" s="9">
        <v>5.89</v>
      </c>
      <c r="E412" s="9">
        <v>432.1</v>
      </c>
      <c r="F412" s="9" t="s">
        <v>377</v>
      </c>
      <c r="G412" s="9" t="s">
        <v>18</v>
      </c>
      <c r="H412" s="9" t="s">
        <v>1033</v>
      </c>
      <c r="I412" s="9" t="s">
        <v>175</v>
      </c>
      <c r="J412" s="13" t="s">
        <v>23</v>
      </c>
    </row>
    <row r="413" spans="1:10">
      <c r="A413" s="18" t="s">
        <v>1034</v>
      </c>
      <c r="B413" s="9">
        <v>433.1</v>
      </c>
      <c r="C413" s="9">
        <v>283.05</v>
      </c>
      <c r="D413" s="9">
        <v>5.7</v>
      </c>
      <c r="E413" s="9">
        <v>432.1</v>
      </c>
      <c r="F413" s="9" t="s">
        <v>377</v>
      </c>
      <c r="G413" s="9" t="s">
        <v>18</v>
      </c>
      <c r="H413" s="9" t="s">
        <v>1035</v>
      </c>
      <c r="I413" s="9" t="s">
        <v>175</v>
      </c>
      <c r="J413" s="13" t="s">
        <v>23</v>
      </c>
    </row>
    <row r="414" spans="1:10">
      <c r="A414" s="18" t="s">
        <v>1036</v>
      </c>
      <c r="B414" s="9">
        <v>435.15</v>
      </c>
      <c r="C414" s="9">
        <v>273.10000000000002</v>
      </c>
      <c r="D414" s="9">
        <v>5.82</v>
      </c>
      <c r="E414" s="9">
        <v>434.15</v>
      </c>
      <c r="F414" s="9" t="s">
        <v>377</v>
      </c>
      <c r="G414" s="9" t="s">
        <v>18</v>
      </c>
      <c r="H414" s="18" t="s">
        <v>1037</v>
      </c>
      <c r="I414" s="9" t="s">
        <v>175</v>
      </c>
      <c r="J414" s="9" t="s">
        <v>1038</v>
      </c>
    </row>
    <row r="415" spans="1:10">
      <c r="A415" s="18" t="s">
        <v>1039</v>
      </c>
      <c r="B415" s="9">
        <v>437.2</v>
      </c>
      <c r="C415" s="9">
        <v>420.2</v>
      </c>
      <c r="D415" s="9">
        <v>6.55</v>
      </c>
      <c r="E415" s="9">
        <v>436.2</v>
      </c>
      <c r="F415" s="9" t="s">
        <v>377</v>
      </c>
      <c r="G415" s="9" t="s">
        <v>18</v>
      </c>
      <c r="H415" s="9" t="s">
        <v>1040</v>
      </c>
      <c r="I415" s="9" t="s">
        <v>15</v>
      </c>
      <c r="J415" s="13" t="s">
        <v>23</v>
      </c>
    </row>
    <row r="416" spans="1:10">
      <c r="A416" s="18" t="s">
        <v>1041</v>
      </c>
      <c r="B416" s="9">
        <v>448.15</v>
      </c>
      <c r="C416" s="9">
        <v>106.05</v>
      </c>
      <c r="D416" s="9">
        <v>0.73</v>
      </c>
      <c r="E416" s="9">
        <v>447.15</v>
      </c>
      <c r="F416" s="9" t="s">
        <v>377</v>
      </c>
      <c r="G416" s="9" t="s">
        <v>18</v>
      </c>
      <c r="H416" s="9" t="s">
        <v>1042</v>
      </c>
      <c r="I416" s="9" t="s">
        <v>15</v>
      </c>
      <c r="J416" s="13" t="s">
        <v>23</v>
      </c>
    </row>
    <row r="417" spans="1:10">
      <c r="A417" s="18" t="s">
        <v>1043</v>
      </c>
      <c r="B417" s="9">
        <v>449.1</v>
      </c>
      <c r="C417" s="9">
        <v>287.05</v>
      </c>
      <c r="D417" s="9">
        <v>6.88</v>
      </c>
      <c r="E417" s="9">
        <v>448.1</v>
      </c>
      <c r="F417" s="9" t="s">
        <v>377</v>
      </c>
      <c r="G417" s="9" t="s">
        <v>18</v>
      </c>
      <c r="H417" s="9" t="s">
        <v>1044</v>
      </c>
      <c r="I417" s="9" t="s">
        <v>175</v>
      </c>
      <c r="J417" s="9" t="s">
        <v>1045</v>
      </c>
    </row>
    <row r="418" spans="1:10">
      <c r="A418" s="18" t="s">
        <v>1046</v>
      </c>
      <c r="B418" s="9">
        <v>449.1</v>
      </c>
      <c r="C418" s="9">
        <v>287.05</v>
      </c>
      <c r="D418" s="9">
        <v>5.95</v>
      </c>
      <c r="E418" s="9">
        <v>448.1</v>
      </c>
      <c r="F418" s="9" t="s">
        <v>377</v>
      </c>
      <c r="G418" s="9" t="s">
        <v>18</v>
      </c>
      <c r="H418" s="9" t="s">
        <v>1047</v>
      </c>
      <c r="I418" s="9" t="s">
        <v>175</v>
      </c>
      <c r="J418" s="9" t="s">
        <v>1048</v>
      </c>
    </row>
    <row r="419" spans="1:10">
      <c r="A419" s="18" t="s">
        <v>1049</v>
      </c>
      <c r="B419" s="9">
        <v>449.1</v>
      </c>
      <c r="C419" s="9">
        <v>287</v>
      </c>
      <c r="D419" s="9">
        <v>2.81</v>
      </c>
      <c r="E419" s="9">
        <v>448.1</v>
      </c>
      <c r="F419" s="9" t="s">
        <v>377</v>
      </c>
      <c r="G419" s="9" t="s">
        <v>18</v>
      </c>
      <c r="H419" s="9" t="s">
        <v>1050</v>
      </c>
      <c r="I419" s="9" t="s">
        <v>175</v>
      </c>
      <c r="J419" s="9" t="s">
        <v>1051</v>
      </c>
    </row>
    <row r="420" spans="1:10">
      <c r="A420" s="18" t="s">
        <v>1052</v>
      </c>
      <c r="B420" s="9">
        <v>449.1</v>
      </c>
      <c r="C420" s="9">
        <v>299.2</v>
      </c>
      <c r="D420" s="9">
        <v>5.43</v>
      </c>
      <c r="E420" s="9">
        <v>448.1</v>
      </c>
      <c r="F420" s="9" t="s">
        <v>377</v>
      </c>
      <c r="G420" s="9" t="s">
        <v>18</v>
      </c>
      <c r="H420" s="9" t="s">
        <v>1053</v>
      </c>
      <c r="I420" s="9" t="s">
        <v>175</v>
      </c>
      <c r="J420" s="13" t="s">
        <v>23</v>
      </c>
    </row>
    <row r="421" spans="1:10">
      <c r="A421" s="18" t="s">
        <v>1054</v>
      </c>
      <c r="B421" s="9">
        <v>458.2</v>
      </c>
      <c r="C421" s="9">
        <v>116.05</v>
      </c>
      <c r="D421" s="9">
        <v>0.73</v>
      </c>
      <c r="E421" s="9">
        <v>457.2</v>
      </c>
      <c r="F421" s="9" t="s">
        <v>377</v>
      </c>
      <c r="G421" s="9" t="s">
        <v>18</v>
      </c>
      <c r="H421" s="9" t="s">
        <v>1055</v>
      </c>
      <c r="I421" s="9" t="s">
        <v>15</v>
      </c>
      <c r="J421" s="13" t="s">
        <v>23</v>
      </c>
    </row>
    <row r="422" spans="1:10">
      <c r="A422" s="18" t="s">
        <v>1056</v>
      </c>
      <c r="B422" s="9">
        <v>460.2</v>
      </c>
      <c r="C422" s="9">
        <v>118.1</v>
      </c>
      <c r="D422" s="9">
        <v>0.75</v>
      </c>
      <c r="E422" s="9">
        <v>459.2</v>
      </c>
      <c r="F422" s="9" t="s">
        <v>377</v>
      </c>
      <c r="G422" s="9" t="s">
        <v>18</v>
      </c>
      <c r="H422" s="9" t="s">
        <v>1057</v>
      </c>
      <c r="I422" s="9" t="s">
        <v>15</v>
      </c>
      <c r="J422" s="13" t="s">
        <v>23</v>
      </c>
    </row>
    <row r="423" spans="1:10">
      <c r="A423" s="18" t="s">
        <v>1058</v>
      </c>
      <c r="B423" s="9">
        <v>460.4</v>
      </c>
      <c r="C423" s="9">
        <v>119</v>
      </c>
      <c r="D423" s="9">
        <v>9.02</v>
      </c>
      <c r="E423" s="9">
        <v>459.4</v>
      </c>
      <c r="F423" s="9" t="s">
        <v>377</v>
      </c>
      <c r="G423" s="9" t="s">
        <v>18</v>
      </c>
      <c r="H423" s="9" t="s">
        <v>1059</v>
      </c>
      <c r="I423" s="9" t="s">
        <v>151</v>
      </c>
      <c r="J423" s="13" t="s">
        <v>23</v>
      </c>
    </row>
    <row r="424" spans="1:10">
      <c r="A424" s="18" t="s">
        <v>1060</v>
      </c>
      <c r="B424" s="9">
        <v>462.2</v>
      </c>
      <c r="C424" s="9">
        <v>120.05</v>
      </c>
      <c r="D424" s="9">
        <v>0.72</v>
      </c>
      <c r="E424" s="9">
        <v>461.2</v>
      </c>
      <c r="F424" s="9" t="s">
        <v>377</v>
      </c>
      <c r="G424" s="9" t="s">
        <v>18</v>
      </c>
      <c r="H424" s="9" t="s">
        <v>1061</v>
      </c>
      <c r="I424" s="9" t="s">
        <v>15</v>
      </c>
      <c r="J424" s="13" t="s">
        <v>23</v>
      </c>
    </row>
    <row r="425" spans="1:10">
      <c r="A425" s="18" t="s">
        <v>1062</v>
      </c>
      <c r="B425" s="9">
        <v>463.1</v>
      </c>
      <c r="C425" s="9">
        <v>301.10000000000002</v>
      </c>
      <c r="D425" s="9">
        <v>6.5</v>
      </c>
      <c r="E425" s="9">
        <v>462.1</v>
      </c>
      <c r="F425" s="9" t="s">
        <v>377</v>
      </c>
      <c r="G425" s="9" t="s">
        <v>18</v>
      </c>
      <c r="H425" s="9" t="s">
        <v>1063</v>
      </c>
      <c r="I425" s="9" t="s">
        <v>175</v>
      </c>
      <c r="J425" s="13" t="s">
        <v>23</v>
      </c>
    </row>
    <row r="426" spans="1:10">
      <c r="A426" s="18" t="s">
        <v>1064</v>
      </c>
      <c r="B426" s="9">
        <v>475.2</v>
      </c>
      <c r="C426" s="9">
        <v>133.05000000000001</v>
      </c>
      <c r="D426" s="9">
        <v>0.72</v>
      </c>
      <c r="E426" s="9">
        <v>474.2</v>
      </c>
      <c r="F426" s="9" t="s">
        <v>377</v>
      </c>
      <c r="G426" s="9" t="s">
        <v>18</v>
      </c>
      <c r="H426" s="9" t="s">
        <v>1065</v>
      </c>
      <c r="I426" s="9" t="s">
        <v>15</v>
      </c>
      <c r="J426" s="13" t="s">
        <v>23</v>
      </c>
    </row>
    <row r="427" spans="1:10">
      <c r="A427" s="18" t="s">
        <v>1066</v>
      </c>
      <c r="B427" s="9">
        <v>476.15</v>
      </c>
      <c r="C427" s="9">
        <v>134.05000000000001</v>
      </c>
      <c r="D427" s="9">
        <v>0.72</v>
      </c>
      <c r="E427" s="9">
        <v>475.15</v>
      </c>
      <c r="F427" s="9" t="s">
        <v>377</v>
      </c>
      <c r="G427" s="9" t="s">
        <v>18</v>
      </c>
      <c r="H427" s="9" t="s">
        <v>1067</v>
      </c>
      <c r="I427" s="9" t="s">
        <v>15</v>
      </c>
      <c r="J427" s="13" t="s">
        <v>23</v>
      </c>
    </row>
    <row r="428" spans="1:10">
      <c r="A428" s="18" t="s">
        <v>1068</v>
      </c>
      <c r="B428" s="9">
        <v>479.1</v>
      </c>
      <c r="C428" s="9">
        <v>329.1</v>
      </c>
      <c r="D428" s="9">
        <v>6.04</v>
      </c>
      <c r="E428" s="9">
        <v>478.1</v>
      </c>
      <c r="F428" s="9" t="s">
        <v>377</v>
      </c>
      <c r="G428" s="9" t="s">
        <v>18</v>
      </c>
      <c r="H428" s="9" t="s">
        <v>1069</v>
      </c>
      <c r="I428" s="9" t="s">
        <v>151</v>
      </c>
      <c r="J428" s="13" t="s">
        <v>23</v>
      </c>
    </row>
    <row r="429" spans="1:10">
      <c r="A429" s="18" t="s">
        <v>1070</v>
      </c>
      <c r="B429" s="9">
        <v>493.1</v>
      </c>
      <c r="C429" s="9">
        <v>331.1</v>
      </c>
      <c r="D429" s="9">
        <v>6.4</v>
      </c>
      <c r="E429" s="9">
        <v>492.1</v>
      </c>
      <c r="F429" s="9" t="s">
        <v>377</v>
      </c>
      <c r="G429" s="9" t="s">
        <v>18</v>
      </c>
      <c r="H429" s="9" t="s">
        <v>1071</v>
      </c>
      <c r="I429" s="9" t="s">
        <v>175</v>
      </c>
      <c r="J429" s="13" t="s">
        <v>23</v>
      </c>
    </row>
    <row r="430" spans="1:10">
      <c r="A430" s="18" t="s">
        <v>1072</v>
      </c>
      <c r="B430" s="9">
        <v>493.1</v>
      </c>
      <c r="C430" s="9">
        <v>331.1</v>
      </c>
      <c r="D430" s="9">
        <v>6.52</v>
      </c>
      <c r="E430" s="9">
        <v>492.1</v>
      </c>
      <c r="F430" s="9" t="s">
        <v>377</v>
      </c>
      <c r="G430" s="9" t="s">
        <v>18</v>
      </c>
      <c r="H430" s="9" t="s">
        <v>1073</v>
      </c>
      <c r="I430" s="9" t="s">
        <v>175</v>
      </c>
      <c r="J430" s="13" t="s">
        <v>23</v>
      </c>
    </row>
    <row r="431" spans="1:10">
      <c r="A431" s="18" t="s">
        <v>1074</v>
      </c>
      <c r="B431" s="9">
        <v>505</v>
      </c>
      <c r="C431" s="9">
        <v>163</v>
      </c>
      <c r="D431" s="9">
        <v>0.74</v>
      </c>
      <c r="E431" s="9">
        <v>504</v>
      </c>
      <c r="F431" s="9" t="s">
        <v>377</v>
      </c>
      <c r="G431" s="9" t="s">
        <v>18</v>
      </c>
      <c r="H431" s="9" t="s">
        <v>1075</v>
      </c>
      <c r="I431" s="9" t="s">
        <v>137</v>
      </c>
      <c r="J431" s="9" t="s">
        <v>1076</v>
      </c>
    </row>
    <row r="432" spans="1:10">
      <c r="A432" s="18" t="s">
        <v>1077</v>
      </c>
      <c r="B432" s="9">
        <v>508.2</v>
      </c>
      <c r="C432" s="9">
        <v>166.1</v>
      </c>
      <c r="D432" s="9">
        <v>1.86</v>
      </c>
      <c r="E432" s="9">
        <v>507.2</v>
      </c>
      <c r="F432" s="9" t="s">
        <v>377</v>
      </c>
      <c r="G432" s="9" t="s">
        <v>18</v>
      </c>
      <c r="H432" s="9" t="s">
        <v>1078</v>
      </c>
      <c r="I432" s="9" t="s">
        <v>15</v>
      </c>
      <c r="J432" s="13" t="s">
        <v>23</v>
      </c>
    </row>
    <row r="433" spans="1:10">
      <c r="A433" s="18" t="s">
        <v>1079</v>
      </c>
      <c r="B433" s="9">
        <v>509.3</v>
      </c>
      <c r="C433" s="9">
        <v>347.1</v>
      </c>
      <c r="D433" s="9">
        <v>0.74</v>
      </c>
      <c r="E433" s="9">
        <v>508.3</v>
      </c>
      <c r="F433" s="9" t="s">
        <v>377</v>
      </c>
      <c r="G433" s="9" t="s">
        <v>18</v>
      </c>
      <c r="H433" s="9" t="s">
        <v>1080</v>
      </c>
      <c r="I433" s="9" t="s">
        <v>175</v>
      </c>
      <c r="J433" s="13" t="s">
        <v>23</v>
      </c>
    </row>
    <row r="434" spans="1:10">
      <c r="A434" s="18" t="s">
        <v>1081</v>
      </c>
      <c r="B434" s="9">
        <v>515.1</v>
      </c>
      <c r="C434" s="9">
        <v>177.1</v>
      </c>
      <c r="D434" s="9">
        <v>7.26</v>
      </c>
      <c r="E434" s="9">
        <v>514.1</v>
      </c>
      <c r="F434" s="9" t="s">
        <v>377</v>
      </c>
      <c r="G434" s="9" t="s">
        <v>18</v>
      </c>
      <c r="H434" s="9" t="s">
        <v>1082</v>
      </c>
      <c r="I434" s="9" t="s">
        <v>167</v>
      </c>
      <c r="J434" s="13" t="s">
        <v>23</v>
      </c>
    </row>
    <row r="435" spans="1:10">
      <c r="A435" s="18" t="s">
        <v>1083</v>
      </c>
      <c r="B435" s="9">
        <v>527.20000000000005</v>
      </c>
      <c r="C435" s="9">
        <v>347.2</v>
      </c>
      <c r="D435" s="9">
        <v>0.74</v>
      </c>
      <c r="E435" s="9">
        <v>526.20000000000005</v>
      </c>
      <c r="F435" s="9" t="s">
        <v>377</v>
      </c>
      <c r="G435" s="9" t="s">
        <v>18</v>
      </c>
      <c r="H435" s="9" t="s">
        <v>1084</v>
      </c>
      <c r="I435" s="9" t="s">
        <v>137</v>
      </c>
      <c r="J435" s="9" t="s">
        <v>1085</v>
      </c>
    </row>
    <row r="436" spans="1:10">
      <c r="A436" s="18" t="s">
        <v>1086</v>
      </c>
      <c r="B436" s="9">
        <v>531.15</v>
      </c>
      <c r="C436" s="9">
        <v>177.05</v>
      </c>
      <c r="D436" s="9">
        <v>4.6100000000000003</v>
      </c>
      <c r="E436" s="9">
        <v>530.15</v>
      </c>
      <c r="F436" s="9" t="s">
        <v>377</v>
      </c>
      <c r="G436" s="9" t="s">
        <v>18</v>
      </c>
      <c r="H436" s="9" t="s">
        <v>1087</v>
      </c>
      <c r="I436" s="9" t="s">
        <v>137</v>
      </c>
      <c r="J436" s="13" t="s">
        <v>23</v>
      </c>
    </row>
    <row r="437" spans="1:10">
      <c r="A437" s="18" t="s">
        <v>1088</v>
      </c>
      <c r="B437" s="9">
        <v>557.20000000000005</v>
      </c>
      <c r="C437" s="9">
        <v>177.1</v>
      </c>
      <c r="D437" s="9">
        <v>7.82</v>
      </c>
      <c r="E437" s="9">
        <v>556.20000000000005</v>
      </c>
      <c r="F437" s="9" t="s">
        <v>377</v>
      </c>
      <c r="G437" s="9" t="s">
        <v>18</v>
      </c>
      <c r="H437" s="9" t="s">
        <v>1089</v>
      </c>
      <c r="I437" s="9" t="s">
        <v>175</v>
      </c>
      <c r="J437" s="13" t="s">
        <v>23</v>
      </c>
    </row>
    <row r="438" spans="1:10">
      <c r="A438" s="18" t="s">
        <v>1090</v>
      </c>
      <c r="B438" s="9">
        <v>565.1</v>
      </c>
      <c r="C438" s="9">
        <v>367.1</v>
      </c>
      <c r="D438" s="9">
        <v>5.55</v>
      </c>
      <c r="E438" s="9">
        <v>564.1</v>
      </c>
      <c r="F438" s="9" t="s">
        <v>377</v>
      </c>
      <c r="G438" s="9" t="s">
        <v>18</v>
      </c>
      <c r="H438" s="9" t="s">
        <v>1091</v>
      </c>
      <c r="I438" s="9" t="s">
        <v>175</v>
      </c>
      <c r="J438" s="13" t="s">
        <v>23</v>
      </c>
    </row>
    <row r="439" spans="1:10">
      <c r="A439" s="18" t="s">
        <v>1092</v>
      </c>
      <c r="B439" s="9">
        <v>565.20000000000005</v>
      </c>
      <c r="C439" s="9">
        <v>499.2</v>
      </c>
      <c r="D439" s="9">
        <v>5.2</v>
      </c>
      <c r="E439" s="9">
        <v>564.20000000000005</v>
      </c>
      <c r="F439" s="9" t="s">
        <v>377</v>
      </c>
      <c r="G439" s="9" t="s">
        <v>18</v>
      </c>
      <c r="H439" s="9" t="s">
        <v>1093</v>
      </c>
      <c r="I439" s="9" t="s">
        <v>175</v>
      </c>
      <c r="J439" s="13" t="s">
        <v>23</v>
      </c>
    </row>
    <row r="440" spans="1:10">
      <c r="A440" s="18" t="s">
        <v>1094</v>
      </c>
      <c r="B440" s="9">
        <v>579</v>
      </c>
      <c r="C440" s="9">
        <v>409</v>
      </c>
      <c r="D440" s="9">
        <v>3.87</v>
      </c>
      <c r="E440" s="9">
        <v>578</v>
      </c>
      <c r="F440" s="9" t="s">
        <v>377</v>
      </c>
      <c r="G440" s="9" t="s">
        <v>18</v>
      </c>
      <c r="H440" s="18" t="s">
        <v>1095</v>
      </c>
      <c r="I440" s="9" t="s">
        <v>175</v>
      </c>
      <c r="J440" s="13" t="s">
        <v>23</v>
      </c>
    </row>
    <row r="441" spans="1:10">
      <c r="A441" s="18" t="s">
        <v>1096</v>
      </c>
      <c r="B441" s="9">
        <v>579.15</v>
      </c>
      <c r="C441" s="9">
        <v>409.1</v>
      </c>
      <c r="D441" s="9">
        <v>3.22</v>
      </c>
      <c r="E441" s="9">
        <v>578.15</v>
      </c>
      <c r="F441" s="9" t="s">
        <v>377</v>
      </c>
      <c r="G441" s="9" t="s">
        <v>18</v>
      </c>
      <c r="H441" s="18" t="s">
        <v>1966</v>
      </c>
      <c r="I441" s="9" t="s">
        <v>175</v>
      </c>
      <c r="J441" s="13" t="s">
        <v>23</v>
      </c>
    </row>
    <row r="442" spans="1:10">
      <c r="A442" s="18" t="s">
        <v>1098</v>
      </c>
      <c r="B442" s="9">
        <v>579.15</v>
      </c>
      <c r="C442" s="9">
        <v>271.05</v>
      </c>
      <c r="D442" s="9">
        <v>6.32</v>
      </c>
      <c r="E442" s="9">
        <v>578.15</v>
      </c>
      <c r="F442" s="9" t="s">
        <v>377</v>
      </c>
      <c r="G442" s="9" t="s">
        <v>18</v>
      </c>
      <c r="H442" s="9" t="s">
        <v>1099</v>
      </c>
      <c r="I442" s="9" t="s">
        <v>175</v>
      </c>
      <c r="J442" s="13" t="s">
        <v>23</v>
      </c>
    </row>
    <row r="443" spans="1:10">
      <c r="A443" s="18" t="s">
        <v>1100</v>
      </c>
      <c r="B443" s="9">
        <v>579.15</v>
      </c>
      <c r="C443" s="9">
        <v>271.05</v>
      </c>
      <c r="D443" s="9">
        <v>6.43</v>
      </c>
      <c r="E443" s="9">
        <v>578.15</v>
      </c>
      <c r="F443" s="9" t="s">
        <v>377</v>
      </c>
      <c r="G443" s="9" t="s">
        <v>18</v>
      </c>
      <c r="H443" s="9" t="s">
        <v>1101</v>
      </c>
      <c r="I443" s="9" t="s">
        <v>175</v>
      </c>
      <c r="J443" s="9" t="s">
        <v>1102</v>
      </c>
    </row>
    <row r="444" spans="1:10">
      <c r="A444" s="18" t="s">
        <v>1103</v>
      </c>
      <c r="B444" s="9">
        <v>579.15</v>
      </c>
      <c r="C444" s="9">
        <v>433.1</v>
      </c>
      <c r="D444" s="9">
        <v>6.32</v>
      </c>
      <c r="E444" s="9">
        <v>578.15</v>
      </c>
      <c r="F444" s="9" t="s">
        <v>377</v>
      </c>
      <c r="G444" s="9" t="s">
        <v>18</v>
      </c>
      <c r="H444" s="9" t="s">
        <v>1104</v>
      </c>
      <c r="I444" s="9" t="s">
        <v>175</v>
      </c>
      <c r="J444" s="9" t="s">
        <v>1105</v>
      </c>
    </row>
    <row r="445" spans="1:10">
      <c r="A445" s="18" t="s">
        <v>1106</v>
      </c>
      <c r="B445" s="9">
        <v>580.9</v>
      </c>
      <c r="C445" s="9">
        <v>544.9</v>
      </c>
      <c r="D445" s="9">
        <v>5.18</v>
      </c>
      <c r="E445" s="9">
        <v>579.9</v>
      </c>
      <c r="F445" s="9" t="s">
        <v>377</v>
      </c>
      <c r="G445" s="9" t="s">
        <v>18</v>
      </c>
      <c r="H445" s="9" t="s">
        <v>1107</v>
      </c>
      <c r="I445" s="9" t="s">
        <v>137</v>
      </c>
      <c r="J445" s="13" t="s">
        <v>23</v>
      </c>
    </row>
    <row r="446" spans="1:10">
      <c r="A446" s="18" t="s">
        <v>1108</v>
      </c>
      <c r="B446" s="9">
        <v>581.1</v>
      </c>
      <c r="C446" s="9">
        <v>431.1</v>
      </c>
      <c r="D446" s="9">
        <v>4.9800000000000004</v>
      </c>
      <c r="E446" s="9">
        <v>580.1</v>
      </c>
      <c r="F446" s="9" t="s">
        <v>377</v>
      </c>
      <c r="G446" s="9" t="s">
        <v>18</v>
      </c>
      <c r="H446" s="9" t="s">
        <v>1109</v>
      </c>
      <c r="I446" s="9" t="s">
        <v>175</v>
      </c>
      <c r="J446" s="13" t="s">
        <v>23</v>
      </c>
    </row>
    <row r="447" spans="1:10">
      <c r="A447" s="18" t="s">
        <v>1110</v>
      </c>
      <c r="B447" s="9">
        <v>581.20000000000005</v>
      </c>
      <c r="C447" s="9">
        <v>431.1</v>
      </c>
      <c r="D447" s="9">
        <v>5.18</v>
      </c>
      <c r="E447" s="9">
        <v>580.20000000000005</v>
      </c>
      <c r="F447" s="9" t="s">
        <v>377</v>
      </c>
      <c r="G447" s="9" t="s">
        <v>18</v>
      </c>
      <c r="H447" s="9" t="s">
        <v>1111</v>
      </c>
      <c r="I447" s="9" t="s">
        <v>175</v>
      </c>
      <c r="J447" s="13" t="s">
        <v>23</v>
      </c>
    </row>
    <row r="448" spans="1:10">
      <c r="A448" s="18" t="s">
        <v>1112</v>
      </c>
      <c r="B448" s="9">
        <v>595.20000000000005</v>
      </c>
      <c r="C448" s="9">
        <v>287.10000000000002</v>
      </c>
      <c r="D448" s="9">
        <v>5.91</v>
      </c>
      <c r="E448" s="9">
        <v>594.20000000000005</v>
      </c>
      <c r="F448" s="9" t="s">
        <v>377</v>
      </c>
      <c r="G448" s="9" t="s">
        <v>18</v>
      </c>
      <c r="H448" s="9" t="s">
        <v>1113</v>
      </c>
      <c r="I448" s="9" t="s">
        <v>175</v>
      </c>
      <c r="J448" s="13" t="s">
        <v>23</v>
      </c>
    </row>
    <row r="449" spans="1:10">
      <c r="A449" s="18" t="s">
        <v>1114</v>
      </c>
      <c r="B449" s="9">
        <v>609.20000000000005</v>
      </c>
      <c r="C449" s="9">
        <v>301.10000000000002</v>
      </c>
      <c r="D449" s="9">
        <v>6.54</v>
      </c>
      <c r="E449" s="9">
        <v>608.20000000000005</v>
      </c>
      <c r="F449" s="9" t="s">
        <v>377</v>
      </c>
      <c r="G449" s="9" t="s">
        <v>18</v>
      </c>
      <c r="H449" s="9" t="s">
        <v>1115</v>
      </c>
      <c r="I449" s="9" t="s">
        <v>175</v>
      </c>
      <c r="J449" s="13" t="s">
        <v>23</v>
      </c>
    </row>
    <row r="450" spans="1:10">
      <c r="A450" s="18" t="s">
        <v>1116</v>
      </c>
      <c r="B450" s="9">
        <v>639.1</v>
      </c>
      <c r="C450" s="9">
        <v>330.6</v>
      </c>
      <c r="D450" s="9">
        <v>6.57</v>
      </c>
      <c r="E450" s="9">
        <v>638.1</v>
      </c>
      <c r="F450" s="9" t="s">
        <v>377</v>
      </c>
      <c r="G450" s="9" t="s">
        <v>18</v>
      </c>
      <c r="H450" s="9" t="s">
        <v>1117</v>
      </c>
      <c r="I450" s="9" t="s">
        <v>175</v>
      </c>
      <c r="J450" s="13" t="s">
        <v>23</v>
      </c>
    </row>
    <row r="451" spans="1:10">
      <c r="A451" s="18" t="s">
        <v>1118</v>
      </c>
      <c r="B451" s="9">
        <v>655.20000000000005</v>
      </c>
      <c r="C451" s="9">
        <v>331.05</v>
      </c>
      <c r="D451" s="9">
        <v>5.48</v>
      </c>
      <c r="E451" s="9">
        <v>654.20000000000005</v>
      </c>
      <c r="F451" s="9" t="s">
        <v>377</v>
      </c>
      <c r="G451" s="9" t="s">
        <v>18</v>
      </c>
      <c r="H451" s="9" t="s">
        <v>1119</v>
      </c>
      <c r="I451" s="9" t="s">
        <v>175</v>
      </c>
      <c r="J451" s="13" t="s">
        <v>23</v>
      </c>
    </row>
    <row r="452" spans="1:10">
      <c r="A452" s="18" t="s">
        <v>1120</v>
      </c>
      <c r="B452" s="9">
        <v>660.85</v>
      </c>
      <c r="C452" s="9">
        <v>562.9</v>
      </c>
      <c r="D452" s="9">
        <v>0.64</v>
      </c>
      <c r="E452" s="9">
        <v>659.85</v>
      </c>
      <c r="F452" s="9" t="s">
        <v>377</v>
      </c>
      <c r="G452" s="9" t="s">
        <v>18</v>
      </c>
      <c r="H452" s="9" t="s">
        <v>1121</v>
      </c>
      <c r="I452" s="9" t="s">
        <v>137</v>
      </c>
      <c r="J452" s="13" t="s">
        <v>23</v>
      </c>
    </row>
    <row r="453" spans="1:10">
      <c r="A453" s="18" t="s">
        <v>1122</v>
      </c>
      <c r="B453" s="9">
        <v>669.2</v>
      </c>
      <c r="C453" s="9">
        <v>331</v>
      </c>
      <c r="D453" s="9">
        <v>7.83</v>
      </c>
      <c r="E453" s="9">
        <v>668.2</v>
      </c>
      <c r="F453" s="9" t="s">
        <v>377</v>
      </c>
      <c r="G453" s="9" t="s">
        <v>18</v>
      </c>
      <c r="H453" s="9" t="s">
        <v>1123</v>
      </c>
      <c r="I453" s="9" t="s">
        <v>175</v>
      </c>
      <c r="J453" s="13" t="s">
        <v>23</v>
      </c>
    </row>
    <row r="454" spans="1:10">
      <c r="A454" s="18" t="s">
        <v>1124</v>
      </c>
      <c r="B454" s="9">
        <v>689.2</v>
      </c>
      <c r="C454" s="9">
        <v>527.20000000000005</v>
      </c>
      <c r="D454" s="9">
        <v>0.74</v>
      </c>
      <c r="E454" s="9">
        <v>688.2</v>
      </c>
      <c r="F454" s="9" t="s">
        <v>377</v>
      </c>
      <c r="G454" s="9" t="s">
        <v>18</v>
      </c>
      <c r="H454" s="9" t="s">
        <v>1125</v>
      </c>
      <c r="I454" s="9" t="s">
        <v>137</v>
      </c>
      <c r="J454" s="9" t="s">
        <v>1126</v>
      </c>
    </row>
    <row r="455" spans="1:10">
      <c r="A455" s="18" t="s">
        <v>1127</v>
      </c>
      <c r="B455" s="9">
        <v>699.2</v>
      </c>
      <c r="C455" s="9">
        <v>331.1</v>
      </c>
      <c r="D455" s="9">
        <v>7.58</v>
      </c>
      <c r="E455" s="9">
        <v>698.2</v>
      </c>
      <c r="F455" s="9" t="s">
        <v>377</v>
      </c>
      <c r="G455" s="9" t="s">
        <v>18</v>
      </c>
      <c r="H455" s="9" t="s">
        <v>1128</v>
      </c>
      <c r="I455" s="9" t="s">
        <v>175</v>
      </c>
      <c r="J455" s="13" t="s">
        <v>23</v>
      </c>
    </row>
    <row r="456" spans="1:10">
      <c r="A456" s="18" t="s">
        <v>1129</v>
      </c>
      <c r="B456" s="9">
        <v>741.1</v>
      </c>
      <c r="C456" s="9">
        <v>177.1</v>
      </c>
      <c r="D456" s="9">
        <v>7.01</v>
      </c>
      <c r="E456" s="9">
        <v>740.1</v>
      </c>
      <c r="F456" s="9" t="s">
        <v>377</v>
      </c>
      <c r="G456" s="9" t="s">
        <v>18</v>
      </c>
      <c r="H456" s="9" t="s">
        <v>1130</v>
      </c>
      <c r="I456" s="9" t="s">
        <v>175</v>
      </c>
      <c r="J456" s="13" t="s">
        <v>23</v>
      </c>
    </row>
    <row r="457" spans="1:10">
      <c r="A457" s="18" t="s">
        <v>1131</v>
      </c>
      <c r="B457" s="9">
        <v>760.25</v>
      </c>
      <c r="C457" s="9">
        <v>418.15</v>
      </c>
      <c r="D457" s="9">
        <v>0.83</v>
      </c>
      <c r="E457" s="9">
        <v>759.25</v>
      </c>
      <c r="F457" s="9" t="s">
        <v>377</v>
      </c>
      <c r="G457" s="9" t="s">
        <v>18</v>
      </c>
      <c r="H457" s="9" t="s">
        <v>1132</v>
      </c>
      <c r="I457" s="9" t="s">
        <v>15</v>
      </c>
      <c r="J457" s="13" t="s">
        <v>23</v>
      </c>
    </row>
    <row r="458" spans="1:10">
      <c r="A458" s="18" t="s">
        <v>1133</v>
      </c>
      <c r="B458" s="9">
        <v>771.2</v>
      </c>
      <c r="C458" s="9">
        <v>177.05</v>
      </c>
      <c r="D458" s="9">
        <v>6.25</v>
      </c>
      <c r="E458" s="9">
        <v>770.2</v>
      </c>
      <c r="F458" s="9" t="s">
        <v>377</v>
      </c>
      <c r="G458" s="9" t="s">
        <v>18</v>
      </c>
      <c r="H458" s="9" t="s">
        <v>1134</v>
      </c>
      <c r="I458" s="9" t="s">
        <v>175</v>
      </c>
      <c r="J458" s="13" t="s">
        <v>23</v>
      </c>
    </row>
    <row r="459" spans="1:10">
      <c r="A459" s="18" t="s">
        <v>1135</v>
      </c>
      <c r="B459" s="9">
        <v>771.2</v>
      </c>
      <c r="C459" s="9">
        <v>433.1</v>
      </c>
      <c r="D459" s="9">
        <v>6.25</v>
      </c>
      <c r="E459" s="9">
        <v>770.2</v>
      </c>
      <c r="F459" s="9" t="s">
        <v>377</v>
      </c>
      <c r="G459" s="9" t="s">
        <v>18</v>
      </c>
      <c r="H459" s="9" t="s">
        <v>1136</v>
      </c>
      <c r="I459" s="9" t="s">
        <v>175</v>
      </c>
      <c r="J459" s="13" t="s">
        <v>23</v>
      </c>
    </row>
    <row r="460" spans="1:10">
      <c r="A460" s="18" t="s">
        <v>1137</v>
      </c>
      <c r="B460" s="9">
        <v>780.55</v>
      </c>
      <c r="C460" s="9">
        <v>184.05</v>
      </c>
      <c r="D460" s="9">
        <v>11.94</v>
      </c>
      <c r="E460" s="9">
        <v>779.55</v>
      </c>
      <c r="F460" s="9" t="s">
        <v>377</v>
      </c>
      <c r="G460" s="9" t="s">
        <v>18</v>
      </c>
      <c r="H460" s="9" t="s">
        <v>1138</v>
      </c>
      <c r="I460" s="9" t="s">
        <v>141</v>
      </c>
      <c r="J460" s="13" t="s">
        <v>23</v>
      </c>
    </row>
    <row r="461" spans="1:10">
      <c r="A461" s="18" t="s">
        <v>1139</v>
      </c>
      <c r="B461" s="9">
        <v>784.6</v>
      </c>
      <c r="C461" s="9">
        <v>184.05</v>
      </c>
      <c r="D461" s="9">
        <v>12.93</v>
      </c>
      <c r="E461" s="9">
        <v>783.6</v>
      </c>
      <c r="F461" s="9" t="s">
        <v>377</v>
      </c>
      <c r="G461" s="9" t="s">
        <v>18</v>
      </c>
      <c r="H461" s="9" t="s">
        <v>1140</v>
      </c>
      <c r="I461" s="9" t="s">
        <v>141</v>
      </c>
      <c r="J461" s="13" t="s">
        <v>23</v>
      </c>
    </row>
    <row r="462" spans="1:10">
      <c r="A462" s="18" t="s">
        <v>1141</v>
      </c>
      <c r="B462" s="9">
        <v>787.2</v>
      </c>
      <c r="C462" s="9">
        <v>449.1</v>
      </c>
      <c r="D462" s="9">
        <v>5.7</v>
      </c>
      <c r="E462" s="9">
        <v>786.2</v>
      </c>
      <c r="F462" s="9" t="s">
        <v>377</v>
      </c>
      <c r="G462" s="9" t="s">
        <v>18</v>
      </c>
      <c r="H462" s="18" t="s">
        <v>1142</v>
      </c>
      <c r="I462" s="9" t="s">
        <v>175</v>
      </c>
      <c r="J462" s="13" t="s">
        <v>23</v>
      </c>
    </row>
    <row r="463" spans="1:10">
      <c r="A463" s="18" t="s">
        <v>1143</v>
      </c>
      <c r="B463" s="9">
        <v>788.6</v>
      </c>
      <c r="C463" s="9">
        <v>184.05</v>
      </c>
      <c r="D463" s="9">
        <v>13.17</v>
      </c>
      <c r="E463" s="9">
        <v>787.6</v>
      </c>
      <c r="F463" s="9" t="s">
        <v>377</v>
      </c>
      <c r="G463" s="9" t="s">
        <v>18</v>
      </c>
      <c r="H463" s="9" t="s">
        <v>1144</v>
      </c>
      <c r="I463" s="9" t="s">
        <v>141</v>
      </c>
      <c r="J463" s="13" t="s">
        <v>23</v>
      </c>
    </row>
    <row r="464" spans="1:10">
      <c r="A464" s="18" t="s">
        <v>1145</v>
      </c>
      <c r="B464" s="9">
        <v>790.3</v>
      </c>
      <c r="C464" s="9">
        <v>448.15</v>
      </c>
      <c r="D464" s="9">
        <v>0.84</v>
      </c>
      <c r="E464" s="9">
        <v>789.3</v>
      </c>
      <c r="F464" s="9" t="s">
        <v>377</v>
      </c>
      <c r="G464" s="9" t="s">
        <v>18</v>
      </c>
      <c r="H464" s="9" t="s">
        <v>1146</v>
      </c>
      <c r="I464" s="9" t="s">
        <v>15</v>
      </c>
      <c r="J464" s="13" t="s">
        <v>23</v>
      </c>
    </row>
    <row r="465" spans="1:10">
      <c r="A465" s="18" t="s">
        <v>1147</v>
      </c>
      <c r="B465" s="9">
        <v>801.2</v>
      </c>
      <c r="C465" s="9">
        <v>301.05</v>
      </c>
      <c r="D465" s="9">
        <v>6.76</v>
      </c>
      <c r="E465" s="9">
        <v>800.2</v>
      </c>
      <c r="F465" s="9" t="s">
        <v>377</v>
      </c>
      <c r="G465" s="9" t="s">
        <v>18</v>
      </c>
      <c r="H465" s="9" t="s">
        <v>1148</v>
      </c>
      <c r="I465" s="9" t="s">
        <v>175</v>
      </c>
      <c r="J465" s="13" t="s">
        <v>23</v>
      </c>
    </row>
    <row r="466" spans="1:10">
      <c r="A466" s="18" t="s">
        <v>1149</v>
      </c>
      <c r="B466" s="9">
        <v>144.94999999999999</v>
      </c>
      <c r="C466" s="9">
        <v>69.05</v>
      </c>
      <c r="D466" s="9">
        <v>0.74</v>
      </c>
      <c r="E466" s="9">
        <v>143.94999999999999</v>
      </c>
      <c r="F466" s="9" t="s">
        <v>377</v>
      </c>
      <c r="G466" s="9" t="s">
        <v>18</v>
      </c>
      <c r="H466" s="9" t="s">
        <v>1150</v>
      </c>
      <c r="I466" s="9" t="s">
        <v>137</v>
      </c>
      <c r="J466" s="13" t="s">
        <v>23</v>
      </c>
    </row>
    <row r="467" spans="1:10">
      <c r="A467" s="18" t="s">
        <v>1151</v>
      </c>
      <c r="B467" s="9">
        <v>196.05</v>
      </c>
      <c r="C467" s="9">
        <v>150.05000000000001</v>
      </c>
      <c r="D467" s="9">
        <v>0.75</v>
      </c>
      <c r="E467" s="9">
        <v>195.05</v>
      </c>
      <c r="F467" s="9" t="s">
        <v>377</v>
      </c>
      <c r="G467" s="9" t="s">
        <v>18</v>
      </c>
      <c r="H467" s="9" t="s">
        <v>1152</v>
      </c>
      <c r="I467" s="9" t="s">
        <v>167</v>
      </c>
      <c r="J467" s="9" t="s">
        <v>1153</v>
      </c>
    </row>
    <row r="468" spans="1:10">
      <c r="A468" s="18" t="s">
        <v>1154</v>
      </c>
      <c r="B468" s="9">
        <v>112.05</v>
      </c>
      <c r="C468" s="9">
        <v>94.1</v>
      </c>
      <c r="D468" s="9">
        <v>0.75</v>
      </c>
      <c r="E468" s="9">
        <v>111.05</v>
      </c>
      <c r="F468" s="9" t="s">
        <v>377</v>
      </c>
      <c r="G468" s="9" t="s">
        <v>18</v>
      </c>
      <c r="H468" s="9" t="s">
        <v>1155</v>
      </c>
      <c r="I468" s="9" t="s">
        <v>151</v>
      </c>
      <c r="J468" s="13" t="s">
        <v>23</v>
      </c>
    </row>
    <row r="469" spans="1:10">
      <c r="A469" s="18" t="s">
        <v>1156</v>
      </c>
      <c r="B469" s="9">
        <v>165.05</v>
      </c>
      <c r="C469" s="9">
        <v>119.05</v>
      </c>
      <c r="D469" s="9">
        <v>0.88</v>
      </c>
      <c r="E469" s="9">
        <v>164.05</v>
      </c>
      <c r="F469" s="9" t="s">
        <v>377</v>
      </c>
      <c r="G469" s="9" t="s">
        <v>18</v>
      </c>
      <c r="H469" s="9" t="s">
        <v>1157</v>
      </c>
      <c r="I469" s="9" t="s">
        <v>137</v>
      </c>
      <c r="J469" s="13" t="s">
        <v>23</v>
      </c>
    </row>
    <row r="470" spans="1:10">
      <c r="A470" s="18" t="s">
        <v>1158</v>
      </c>
      <c r="B470" s="9">
        <v>182.05</v>
      </c>
      <c r="C470" s="9">
        <v>136.05000000000001</v>
      </c>
      <c r="D470" s="9">
        <v>1.1499999999999999</v>
      </c>
      <c r="E470" s="9">
        <v>181.05</v>
      </c>
      <c r="F470" s="9" t="s">
        <v>377</v>
      </c>
      <c r="G470" s="9" t="s">
        <v>18</v>
      </c>
      <c r="H470" s="9" t="s">
        <v>1159</v>
      </c>
      <c r="I470" s="9" t="s">
        <v>137</v>
      </c>
      <c r="J470" s="13" t="s">
        <v>23</v>
      </c>
    </row>
    <row r="471" spans="1:10">
      <c r="A471" s="18" t="s">
        <v>1160</v>
      </c>
      <c r="B471" s="9">
        <v>177.2</v>
      </c>
      <c r="C471" s="9">
        <v>159.19999999999999</v>
      </c>
      <c r="D471" s="9">
        <v>1.85</v>
      </c>
      <c r="E471" s="9">
        <v>176.2</v>
      </c>
      <c r="F471" s="9" t="s">
        <v>377</v>
      </c>
      <c r="G471" s="9" t="s">
        <v>18</v>
      </c>
      <c r="H471" s="9" t="s">
        <v>1161</v>
      </c>
      <c r="I471" s="9" t="s">
        <v>390</v>
      </c>
      <c r="J471" s="13" t="s">
        <v>23</v>
      </c>
    </row>
    <row r="472" spans="1:10">
      <c r="A472" s="18" t="s">
        <v>1162</v>
      </c>
      <c r="B472" s="9">
        <v>220</v>
      </c>
      <c r="C472" s="9">
        <v>90</v>
      </c>
      <c r="D472" s="9">
        <v>2.29</v>
      </c>
      <c r="E472" s="9">
        <v>219</v>
      </c>
      <c r="F472" s="9" t="s">
        <v>377</v>
      </c>
      <c r="G472" s="9" t="s">
        <v>18</v>
      </c>
      <c r="H472" s="9" t="s">
        <v>1163</v>
      </c>
      <c r="I472" s="9" t="s">
        <v>144</v>
      </c>
      <c r="J472" s="9" t="s">
        <v>1164</v>
      </c>
    </row>
    <row r="473" spans="1:10">
      <c r="A473" s="18" t="s">
        <v>1165</v>
      </c>
      <c r="B473" s="9">
        <v>117</v>
      </c>
      <c r="C473" s="9">
        <v>89</v>
      </c>
      <c r="D473" s="9">
        <v>2.71</v>
      </c>
      <c r="E473" s="9">
        <v>116</v>
      </c>
      <c r="F473" s="9" t="s">
        <v>377</v>
      </c>
      <c r="G473" s="9" t="s">
        <v>18</v>
      </c>
      <c r="H473" s="9" t="s">
        <v>1166</v>
      </c>
      <c r="I473" s="9" t="s">
        <v>137</v>
      </c>
      <c r="J473" s="13" t="s">
        <v>23</v>
      </c>
    </row>
    <row r="474" spans="1:10">
      <c r="A474" s="18" t="s">
        <v>1167</v>
      </c>
      <c r="B474" s="9">
        <v>145</v>
      </c>
      <c r="C474" s="9">
        <v>144</v>
      </c>
      <c r="D474" s="9">
        <v>2.63</v>
      </c>
      <c r="E474" s="9">
        <v>144</v>
      </c>
      <c r="F474" s="9" t="s">
        <v>377</v>
      </c>
      <c r="G474" s="9" t="s">
        <v>18</v>
      </c>
      <c r="H474" s="9" t="s">
        <v>1168</v>
      </c>
      <c r="I474" s="9" t="s">
        <v>137</v>
      </c>
      <c r="J474" s="9" t="s">
        <v>1169</v>
      </c>
    </row>
    <row r="475" spans="1:10">
      <c r="A475" s="18" t="s">
        <v>1170</v>
      </c>
      <c r="B475" s="9">
        <v>217</v>
      </c>
      <c r="C475" s="9">
        <v>143</v>
      </c>
      <c r="D475" s="9">
        <v>3.39</v>
      </c>
      <c r="E475" s="9">
        <v>216</v>
      </c>
      <c r="F475" s="9" t="s">
        <v>377</v>
      </c>
      <c r="G475" s="9" t="s">
        <v>18</v>
      </c>
      <c r="H475" s="9" t="s">
        <v>1171</v>
      </c>
      <c r="I475" s="9" t="s">
        <v>144</v>
      </c>
      <c r="J475" s="9" t="s">
        <v>1172</v>
      </c>
    </row>
    <row r="476" spans="1:10">
      <c r="A476" s="18" t="s">
        <v>1173</v>
      </c>
      <c r="B476" s="9">
        <v>208.05</v>
      </c>
      <c r="C476" s="9">
        <v>120.1</v>
      </c>
      <c r="D476" s="9">
        <v>4.72</v>
      </c>
      <c r="E476" s="9">
        <v>207.05</v>
      </c>
      <c r="F476" s="9" t="s">
        <v>377</v>
      </c>
      <c r="G476" s="9" t="s">
        <v>18</v>
      </c>
      <c r="H476" s="18" t="s">
        <v>1174</v>
      </c>
      <c r="I476" s="9" t="s">
        <v>137</v>
      </c>
      <c r="J476" s="9" t="s">
        <v>1175</v>
      </c>
    </row>
    <row r="477" spans="1:10">
      <c r="A477" s="18" t="s">
        <v>1176</v>
      </c>
      <c r="B477" s="9">
        <v>227.05</v>
      </c>
      <c r="C477" s="9">
        <v>209.05</v>
      </c>
      <c r="D477" s="9">
        <v>6.13</v>
      </c>
      <c r="E477" s="9">
        <v>226.05</v>
      </c>
      <c r="F477" s="9" t="s">
        <v>377</v>
      </c>
      <c r="G477" s="9" t="s">
        <v>18</v>
      </c>
      <c r="H477" s="9" t="s">
        <v>1177</v>
      </c>
      <c r="I477" s="9" t="s">
        <v>137</v>
      </c>
      <c r="J477" s="9" t="s">
        <v>1178</v>
      </c>
    </row>
    <row r="478" spans="1:10">
      <c r="A478" s="18" t="s">
        <v>1179</v>
      </c>
      <c r="B478" s="9">
        <v>176.1</v>
      </c>
      <c r="C478" s="9">
        <v>130</v>
      </c>
      <c r="D478" s="9">
        <v>5.36</v>
      </c>
      <c r="E478" s="9">
        <v>175.1</v>
      </c>
      <c r="F478" s="9" t="s">
        <v>377</v>
      </c>
      <c r="G478" s="9" t="s">
        <v>18</v>
      </c>
      <c r="H478" s="9" t="s">
        <v>1180</v>
      </c>
      <c r="I478" s="9" t="s">
        <v>548</v>
      </c>
      <c r="J478" s="9" t="s">
        <v>1181</v>
      </c>
    </row>
    <row r="479" spans="1:10">
      <c r="A479" s="18" t="s">
        <v>1182</v>
      </c>
      <c r="B479" s="9">
        <v>289.10000000000002</v>
      </c>
      <c r="C479" s="9">
        <v>69.05</v>
      </c>
      <c r="D479" s="9">
        <v>0.73</v>
      </c>
      <c r="E479" s="9">
        <v>288.10000000000002</v>
      </c>
      <c r="F479" s="9" t="s">
        <v>377</v>
      </c>
      <c r="G479" s="9" t="s">
        <v>18</v>
      </c>
      <c r="H479" s="9" t="s">
        <v>1183</v>
      </c>
      <c r="I479" s="9" t="s">
        <v>175</v>
      </c>
      <c r="J479" s="9" t="s">
        <v>1184</v>
      </c>
    </row>
    <row r="480" spans="1:10">
      <c r="A480" s="18" t="s">
        <v>1185</v>
      </c>
      <c r="B480" s="9">
        <v>363</v>
      </c>
      <c r="C480" s="9">
        <v>201</v>
      </c>
      <c r="D480" s="9">
        <v>0.76</v>
      </c>
      <c r="E480" s="9">
        <v>362</v>
      </c>
      <c r="F480" s="9" t="s">
        <v>377</v>
      </c>
      <c r="G480" s="9" t="s">
        <v>18</v>
      </c>
      <c r="H480" s="9" t="s">
        <v>1186</v>
      </c>
      <c r="I480" s="9" t="s">
        <v>144</v>
      </c>
      <c r="J480" s="13" t="s">
        <v>23</v>
      </c>
    </row>
    <row r="481" spans="1:10">
      <c r="A481" s="18" t="s">
        <v>1187</v>
      </c>
      <c r="B481" s="9">
        <v>349.1</v>
      </c>
      <c r="C481" s="9">
        <v>137</v>
      </c>
      <c r="D481" s="9">
        <v>0.9</v>
      </c>
      <c r="E481" s="9">
        <v>348.1</v>
      </c>
      <c r="F481" s="9" t="s">
        <v>377</v>
      </c>
      <c r="G481" s="9" t="s">
        <v>18</v>
      </c>
      <c r="H481" s="18" t="s">
        <v>1188</v>
      </c>
      <c r="I481" s="9" t="s">
        <v>390</v>
      </c>
      <c r="J481" s="9" t="s">
        <v>1189</v>
      </c>
    </row>
    <row r="482" spans="1:10">
      <c r="A482" s="18" t="s">
        <v>1190</v>
      </c>
      <c r="B482" s="9">
        <v>332.1</v>
      </c>
      <c r="C482" s="9">
        <v>314.2</v>
      </c>
      <c r="D482" s="9">
        <v>1.23</v>
      </c>
      <c r="E482" s="9">
        <v>331.1</v>
      </c>
      <c r="F482" s="9" t="s">
        <v>377</v>
      </c>
      <c r="G482" s="9" t="s">
        <v>18</v>
      </c>
      <c r="H482" s="9" t="s">
        <v>1191</v>
      </c>
      <c r="I482" s="9" t="s">
        <v>151</v>
      </c>
      <c r="J482" s="13" t="s">
        <v>23</v>
      </c>
    </row>
    <row r="483" spans="1:10">
      <c r="A483" s="18" t="s">
        <v>1192</v>
      </c>
      <c r="B483" s="9">
        <v>427.2</v>
      </c>
      <c r="C483" s="9">
        <v>177.1</v>
      </c>
      <c r="D483" s="9">
        <v>2.8</v>
      </c>
      <c r="E483" s="9">
        <v>426.2</v>
      </c>
      <c r="F483" s="9" t="s">
        <v>377</v>
      </c>
      <c r="G483" s="9" t="s">
        <v>18</v>
      </c>
      <c r="H483" s="9" t="s">
        <v>1193</v>
      </c>
      <c r="I483" s="9" t="s">
        <v>175</v>
      </c>
      <c r="J483" s="13" t="s">
        <v>23</v>
      </c>
    </row>
    <row r="484" spans="1:10">
      <c r="A484" s="18" t="s">
        <v>1194</v>
      </c>
      <c r="B484" s="9">
        <v>401.35</v>
      </c>
      <c r="C484" s="9">
        <v>341.3</v>
      </c>
      <c r="D484" s="9">
        <v>10.38</v>
      </c>
      <c r="E484" s="9">
        <v>400.35</v>
      </c>
      <c r="F484" s="9" t="s">
        <v>377</v>
      </c>
      <c r="G484" s="9" t="s">
        <v>18</v>
      </c>
      <c r="H484" s="18" t="s">
        <v>1195</v>
      </c>
      <c r="I484" s="9" t="s">
        <v>144</v>
      </c>
      <c r="J484" s="9" t="s">
        <v>1196</v>
      </c>
    </row>
    <row r="485" spans="1:10">
      <c r="A485" s="18" t="s">
        <v>1197</v>
      </c>
      <c r="B485" s="9">
        <v>296.05</v>
      </c>
      <c r="C485" s="9">
        <v>57.05</v>
      </c>
      <c r="D485" s="9">
        <v>11.61</v>
      </c>
      <c r="E485" s="9">
        <v>295.05</v>
      </c>
      <c r="F485" s="9" t="s">
        <v>377</v>
      </c>
      <c r="G485" s="9" t="s">
        <v>18</v>
      </c>
      <c r="H485" s="9" t="s">
        <v>1198</v>
      </c>
      <c r="I485" s="9" t="s">
        <v>144</v>
      </c>
      <c r="J485" s="9" t="s">
        <v>1199</v>
      </c>
    </row>
    <row r="486" spans="1:10">
      <c r="A486" s="18" t="s">
        <v>1200</v>
      </c>
      <c r="B486" s="9">
        <v>415.1</v>
      </c>
      <c r="C486" s="9">
        <v>177.2</v>
      </c>
      <c r="D486" s="9">
        <v>11.35</v>
      </c>
      <c r="E486" s="9">
        <v>414.1</v>
      </c>
      <c r="F486" s="9" t="s">
        <v>377</v>
      </c>
      <c r="G486" s="9" t="s">
        <v>18</v>
      </c>
      <c r="H486" s="9" t="s">
        <v>1201</v>
      </c>
      <c r="I486" s="9" t="s">
        <v>151</v>
      </c>
      <c r="J486" s="9" t="s">
        <v>1202</v>
      </c>
    </row>
    <row r="487" spans="1:10">
      <c r="A487" s="18" t="s">
        <v>1203</v>
      </c>
      <c r="B487" s="9">
        <v>413.35</v>
      </c>
      <c r="C487" s="9">
        <v>301.5</v>
      </c>
      <c r="D487" s="9">
        <v>11.77</v>
      </c>
      <c r="E487" s="9">
        <v>412.35</v>
      </c>
      <c r="F487" s="9" t="s">
        <v>377</v>
      </c>
      <c r="G487" s="9" t="s">
        <v>18</v>
      </c>
      <c r="H487" s="9" t="s">
        <v>1204</v>
      </c>
      <c r="I487" s="9" t="s">
        <v>582</v>
      </c>
      <c r="J487" s="9" t="s">
        <v>1205</v>
      </c>
    </row>
    <row r="488" spans="1:10">
      <c r="A488" s="18" t="s">
        <v>1206</v>
      </c>
      <c r="B488" s="9">
        <v>286.05</v>
      </c>
      <c r="C488" s="9">
        <v>58.05</v>
      </c>
      <c r="D488" s="9">
        <v>10.4</v>
      </c>
      <c r="E488" s="9">
        <v>285.05</v>
      </c>
      <c r="F488" s="9" t="s">
        <v>377</v>
      </c>
      <c r="G488" s="9" t="s">
        <v>18</v>
      </c>
      <c r="H488" s="9" t="s">
        <v>1207</v>
      </c>
      <c r="I488" s="9" t="s">
        <v>144</v>
      </c>
      <c r="J488" s="9" t="s">
        <v>1208</v>
      </c>
    </row>
    <row r="489" spans="1:10">
      <c r="A489" s="18" t="s">
        <v>1209</v>
      </c>
      <c r="B489" s="9">
        <v>230.05</v>
      </c>
      <c r="C489" s="9">
        <v>99</v>
      </c>
      <c r="D489" s="9">
        <v>1</v>
      </c>
      <c r="E489" s="9">
        <v>229.05</v>
      </c>
      <c r="F489" s="9" t="s">
        <v>377</v>
      </c>
      <c r="G489" s="9" t="s">
        <v>18</v>
      </c>
      <c r="H489" s="9" t="s">
        <v>1210</v>
      </c>
      <c r="I489" s="9" t="s">
        <v>144</v>
      </c>
      <c r="J489" s="9" t="s">
        <v>1211</v>
      </c>
    </row>
    <row r="490" spans="1:10">
      <c r="A490" s="18" t="s">
        <v>1212</v>
      </c>
      <c r="B490" s="9">
        <v>136.05000000000001</v>
      </c>
      <c r="C490" s="9">
        <v>118.05</v>
      </c>
      <c r="D490" s="9">
        <v>0.89</v>
      </c>
      <c r="E490" s="9">
        <v>135.05000000000001</v>
      </c>
      <c r="F490" s="9" t="s">
        <v>377</v>
      </c>
      <c r="G490" s="9" t="s">
        <v>18</v>
      </c>
      <c r="H490" s="9" t="s">
        <v>1213</v>
      </c>
      <c r="I490" s="9" t="s">
        <v>15</v>
      </c>
      <c r="J490" s="13" t="s">
        <v>23</v>
      </c>
    </row>
    <row r="491" spans="1:10">
      <c r="A491" s="18" t="s">
        <v>1214</v>
      </c>
      <c r="B491" s="9">
        <v>145</v>
      </c>
      <c r="C491" s="9">
        <v>55</v>
      </c>
      <c r="D491" s="9">
        <v>0.74</v>
      </c>
      <c r="E491" s="9">
        <v>144</v>
      </c>
      <c r="F491" s="9" t="s">
        <v>377</v>
      </c>
      <c r="G491" s="9" t="s">
        <v>18</v>
      </c>
      <c r="H491" s="9" t="s">
        <v>1215</v>
      </c>
      <c r="I491" s="9" t="s">
        <v>137</v>
      </c>
      <c r="J491" s="9" t="s">
        <v>1216</v>
      </c>
    </row>
    <row r="492" spans="1:10">
      <c r="A492" s="18" t="s">
        <v>1217</v>
      </c>
      <c r="B492" s="9">
        <v>187</v>
      </c>
      <c r="C492" s="9">
        <v>82</v>
      </c>
      <c r="D492" s="9">
        <v>0.74</v>
      </c>
      <c r="E492" s="9">
        <v>186</v>
      </c>
      <c r="F492" s="9" t="s">
        <v>377</v>
      </c>
      <c r="G492" s="9" t="s">
        <v>18</v>
      </c>
      <c r="H492" s="9" t="s">
        <v>1218</v>
      </c>
      <c r="I492" s="9" t="s">
        <v>137</v>
      </c>
      <c r="J492" s="13" t="s">
        <v>23</v>
      </c>
    </row>
    <row r="493" spans="1:10">
      <c r="A493" s="18" t="s">
        <v>1219</v>
      </c>
      <c r="B493" s="9">
        <v>478</v>
      </c>
      <c r="C493" s="9">
        <v>81</v>
      </c>
      <c r="D493" s="9">
        <v>10.83</v>
      </c>
      <c r="E493" s="9">
        <v>477</v>
      </c>
      <c r="F493" s="9" t="s">
        <v>377</v>
      </c>
      <c r="G493" s="9" t="s">
        <v>18</v>
      </c>
      <c r="H493" s="9" t="s">
        <v>1220</v>
      </c>
      <c r="I493" s="9" t="s">
        <v>137</v>
      </c>
      <c r="J493" s="9" t="s">
        <v>1221</v>
      </c>
    </row>
    <row r="494" spans="1:10">
      <c r="A494" s="18" t="s">
        <v>1222</v>
      </c>
      <c r="B494" s="9">
        <v>287</v>
      </c>
      <c r="C494" s="9">
        <v>151</v>
      </c>
      <c r="D494" s="9">
        <v>12.14</v>
      </c>
      <c r="E494" s="9">
        <v>286</v>
      </c>
      <c r="F494" s="9" t="s">
        <v>377</v>
      </c>
      <c r="G494" s="9" t="s">
        <v>18</v>
      </c>
      <c r="H494" s="9" t="s">
        <v>1223</v>
      </c>
      <c r="I494" s="9" t="s">
        <v>151</v>
      </c>
      <c r="J494" s="13" t="s">
        <v>23</v>
      </c>
    </row>
    <row r="495" spans="1:10">
      <c r="A495" s="18" t="s">
        <v>1224</v>
      </c>
      <c r="B495" s="9">
        <v>189.1</v>
      </c>
      <c r="C495" s="9">
        <v>118.1</v>
      </c>
      <c r="D495" s="9">
        <v>2.67</v>
      </c>
      <c r="E495" s="9">
        <v>188.1</v>
      </c>
      <c r="F495" s="9" t="s">
        <v>377</v>
      </c>
      <c r="G495" s="9" t="s">
        <v>18</v>
      </c>
      <c r="H495" s="9" t="s">
        <v>1225</v>
      </c>
      <c r="I495" s="9" t="s">
        <v>15</v>
      </c>
      <c r="J495" s="13" t="s">
        <v>23</v>
      </c>
    </row>
    <row r="496" spans="1:10">
      <c r="A496" s="18" t="s">
        <v>1226</v>
      </c>
      <c r="B496" s="9">
        <v>361.2</v>
      </c>
      <c r="C496" s="9">
        <v>60.05</v>
      </c>
      <c r="D496" s="9">
        <v>4.6399999999999997</v>
      </c>
      <c r="E496" s="9">
        <v>360.2</v>
      </c>
      <c r="F496" s="9" t="s">
        <v>377</v>
      </c>
      <c r="G496" s="9" t="s">
        <v>18</v>
      </c>
      <c r="H496" s="9" t="s">
        <v>1227</v>
      </c>
      <c r="I496" s="9" t="s">
        <v>15</v>
      </c>
      <c r="J496" s="13" t="s">
        <v>23</v>
      </c>
    </row>
    <row r="497" spans="1:10">
      <c r="A497" s="18" t="s">
        <v>1228</v>
      </c>
      <c r="B497" s="9">
        <v>205.1</v>
      </c>
      <c r="C497" s="9">
        <v>159.1</v>
      </c>
      <c r="D497" s="9">
        <v>2.65</v>
      </c>
      <c r="E497" s="9">
        <v>204.1</v>
      </c>
      <c r="F497" s="9" t="s">
        <v>377</v>
      </c>
      <c r="G497" s="9" t="s">
        <v>18</v>
      </c>
      <c r="H497" s="9" t="s">
        <v>1229</v>
      </c>
      <c r="I497" s="9" t="s">
        <v>15</v>
      </c>
      <c r="J497" s="13" t="s">
        <v>23</v>
      </c>
    </row>
    <row r="498" spans="1:10">
      <c r="A498" s="18" t="s">
        <v>1230</v>
      </c>
      <c r="B498" s="9">
        <v>259.10000000000002</v>
      </c>
      <c r="C498" s="9">
        <v>104</v>
      </c>
      <c r="D498" s="9">
        <v>0.69</v>
      </c>
      <c r="E498" s="9">
        <v>258.10000000000002</v>
      </c>
      <c r="F498" s="9" t="s">
        <v>377</v>
      </c>
      <c r="G498" s="9" t="s">
        <v>18</v>
      </c>
      <c r="H498" s="9" t="s">
        <v>1231</v>
      </c>
      <c r="I498" s="9" t="s">
        <v>15</v>
      </c>
      <c r="J498" s="13" t="s">
        <v>23</v>
      </c>
    </row>
    <row r="499" spans="1:10">
      <c r="A499" s="18" t="s">
        <v>1232</v>
      </c>
      <c r="B499" s="9">
        <v>308.10000000000002</v>
      </c>
      <c r="C499" s="9">
        <v>76</v>
      </c>
      <c r="D499" s="9">
        <v>0.78</v>
      </c>
      <c r="E499" s="9">
        <v>307.10000000000002</v>
      </c>
      <c r="F499" s="9" t="s">
        <v>377</v>
      </c>
      <c r="G499" s="9" t="s">
        <v>18</v>
      </c>
      <c r="H499" s="9" t="s">
        <v>1233</v>
      </c>
      <c r="I499" s="9" t="s">
        <v>15</v>
      </c>
      <c r="J499" s="13" t="s">
        <v>23</v>
      </c>
    </row>
    <row r="500" spans="1:10">
      <c r="A500" s="18" t="s">
        <v>1234</v>
      </c>
      <c r="B500" s="9">
        <v>245.2</v>
      </c>
      <c r="C500" s="9">
        <v>114.1</v>
      </c>
      <c r="D500" s="9">
        <v>0.9</v>
      </c>
      <c r="E500" s="9">
        <v>244.2</v>
      </c>
      <c r="F500" s="9" t="s">
        <v>377</v>
      </c>
      <c r="G500" s="9" t="s">
        <v>18</v>
      </c>
      <c r="H500" s="9" t="s">
        <v>1235</v>
      </c>
      <c r="I500" s="9" t="s">
        <v>15</v>
      </c>
      <c r="J500" s="13" t="s">
        <v>23</v>
      </c>
    </row>
    <row r="501" spans="1:10">
      <c r="A501" s="18" t="s">
        <v>1236</v>
      </c>
      <c r="B501" s="9">
        <v>263.14999999999998</v>
      </c>
      <c r="C501" s="9">
        <v>87.05</v>
      </c>
      <c r="D501" s="9">
        <v>0.75</v>
      </c>
      <c r="E501" s="9">
        <v>262.14999999999998</v>
      </c>
      <c r="F501" s="9" t="s">
        <v>377</v>
      </c>
      <c r="G501" s="9" t="s">
        <v>18</v>
      </c>
      <c r="H501" s="9" t="s">
        <v>1237</v>
      </c>
      <c r="I501" s="9" t="s">
        <v>15</v>
      </c>
      <c r="J501" s="13" t="s">
        <v>23</v>
      </c>
    </row>
    <row r="502" spans="1:10">
      <c r="A502" s="18" t="s">
        <v>1238</v>
      </c>
      <c r="B502" s="9">
        <v>308.10000000000002</v>
      </c>
      <c r="C502" s="9">
        <v>142.05000000000001</v>
      </c>
      <c r="D502" s="9">
        <v>0.77</v>
      </c>
      <c r="E502" s="9">
        <v>307.10000000000002</v>
      </c>
      <c r="F502" s="9" t="s">
        <v>377</v>
      </c>
      <c r="G502" s="9" t="s">
        <v>18</v>
      </c>
      <c r="H502" s="9" t="s">
        <v>1239</v>
      </c>
      <c r="I502" s="9" t="s">
        <v>15</v>
      </c>
      <c r="J502" s="13" t="s">
        <v>23</v>
      </c>
    </row>
    <row r="503" spans="1:10">
      <c r="A503" s="18" t="s">
        <v>1240</v>
      </c>
      <c r="B503" s="9">
        <v>269.10000000000002</v>
      </c>
      <c r="C503" s="9">
        <v>136.1</v>
      </c>
      <c r="D503" s="9">
        <v>2.2000000000000002</v>
      </c>
      <c r="E503" s="9">
        <v>268.10000000000002</v>
      </c>
      <c r="F503" s="9" t="s">
        <v>377</v>
      </c>
      <c r="G503" s="9" t="s">
        <v>18</v>
      </c>
      <c r="H503" s="9" t="s">
        <v>1241</v>
      </c>
      <c r="I503" s="9" t="s">
        <v>15</v>
      </c>
      <c r="J503" s="13" t="s">
        <v>23</v>
      </c>
    </row>
    <row r="504" spans="1:10">
      <c r="A504" s="18" t="s">
        <v>1242</v>
      </c>
      <c r="B504" s="9">
        <v>205.1</v>
      </c>
      <c r="C504" s="9">
        <v>117.1</v>
      </c>
      <c r="D504" s="9">
        <v>2.65</v>
      </c>
      <c r="E504" s="9">
        <v>204.1</v>
      </c>
      <c r="F504" s="9" t="s">
        <v>377</v>
      </c>
      <c r="G504" s="9" t="s">
        <v>18</v>
      </c>
      <c r="H504" s="9" t="s">
        <v>1243</v>
      </c>
      <c r="I504" s="9" t="s">
        <v>15</v>
      </c>
      <c r="J504" s="13" t="s">
        <v>23</v>
      </c>
    </row>
    <row r="505" spans="1:10">
      <c r="A505" s="18" t="s">
        <v>1244</v>
      </c>
      <c r="B505" s="9">
        <v>489.1</v>
      </c>
      <c r="C505" s="9">
        <v>264</v>
      </c>
      <c r="D505" s="9">
        <v>0.71</v>
      </c>
      <c r="E505" s="9">
        <v>488.1</v>
      </c>
      <c r="F505" s="9" t="s">
        <v>377</v>
      </c>
      <c r="G505" s="9" t="s">
        <v>18</v>
      </c>
      <c r="H505" s="9" t="s">
        <v>1245</v>
      </c>
      <c r="I505" s="9" t="s">
        <v>141</v>
      </c>
      <c r="J505" s="9" t="s">
        <v>1246</v>
      </c>
    </row>
    <row r="506" spans="1:10">
      <c r="A506" s="18" t="s">
        <v>1247</v>
      </c>
      <c r="B506" s="9">
        <v>355</v>
      </c>
      <c r="C506" s="9">
        <v>81</v>
      </c>
      <c r="D506" s="9">
        <v>11.17</v>
      </c>
      <c r="E506" s="9">
        <v>354</v>
      </c>
      <c r="F506" s="9" t="s">
        <v>377</v>
      </c>
      <c r="G506" s="9" t="s">
        <v>18</v>
      </c>
      <c r="H506" s="9" t="s">
        <v>1248</v>
      </c>
      <c r="I506" s="9" t="s">
        <v>141</v>
      </c>
      <c r="J506" s="13" t="s">
        <v>23</v>
      </c>
    </row>
    <row r="507" spans="1:10">
      <c r="A507" s="18" t="s">
        <v>1249</v>
      </c>
      <c r="B507" s="9">
        <v>411.4</v>
      </c>
      <c r="C507" s="9">
        <v>149.1</v>
      </c>
      <c r="D507" s="9">
        <v>12.15</v>
      </c>
      <c r="E507" s="9">
        <v>410.4</v>
      </c>
      <c r="F507" s="9" t="s">
        <v>377</v>
      </c>
      <c r="G507" s="9" t="s">
        <v>18</v>
      </c>
      <c r="H507" s="9" t="s">
        <v>1250</v>
      </c>
      <c r="I507" s="9" t="s">
        <v>582</v>
      </c>
      <c r="J507" s="9" t="s">
        <v>1251</v>
      </c>
    </row>
    <row r="508" spans="1:10">
      <c r="A508" s="18" t="s">
        <v>1252</v>
      </c>
      <c r="B508" s="9">
        <v>243.2</v>
      </c>
      <c r="C508" s="9">
        <v>57</v>
      </c>
      <c r="D508" s="9">
        <v>11.15</v>
      </c>
      <c r="E508" s="9">
        <v>242.2</v>
      </c>
      <c r="F508" s="9" t="s">
        <v>377</v>
      </c>
      <c r="G508" s="9" t="s">
        <v>18</v>
      </c>
      <c r="H508" s="9" t="s">
        <v>1253</v>
      </c>
      <c r="I508" s="9" t="s">
        <v>141</v>
      </c>
      <c r="J508" s="9" t="s">
        <v>1254</v>
      </c>
    </row>
    <row r="509" spans="1:10">
      <c r="A509" s="18" t="s">
        <v>1255</v>
      </c>
      <c r="B509" s="9">
        <v>105</v>
      </c>
      <c r="C509" s="9">
        <v>45</v>
      </c>
      <c r="D509" s="9">
        <v>0.68</v>
      </c>
      <c r="E509" s="9">
        <v>104</v>
      </c>
      <c r="F509" s="9" t="s">
        <v>377</v>
      </c>
      <c r="G509" s="9" t="s">
        <v>18</v>
      </c>
      <c r="H509" s="9" t="s">
        <v>1256</v>
      </c>
      <c r="I509" s="9" t="s">
        <v>151</v>
      </c>
      <c r="J509" s="9" t="s">
        <v>1257</v>
      </c>
    </row>
    <row r="510" spans="1:10">
      <c r="A510" s="18" t="s">
        <v>1258</v>
      </c>
      <c r="B510" s="9">
        <v>337.25</v>
      </c>
      <c r="C510" s="9">
        <v>133</v>
      </c>
      <c r="D510" s="9">
        <v>11.16</v>
      </c>
      <c r="E510" s="9">
        <v>336.25</v>
      </c>
      <c r="F510" s="9" t="s">
        <v>377</v>
      </c>
      <c r="G510" s="9" t="s">
        <v>18</v>
      </c>
      <c r="H510" s="9" t="s">
        <v>1259</v>
      </c>
      <c r="I510" s="9" t="s">
        <v>151</v>
      </c>
      <c r="J510" s="9" t="s">
        <v>1260</v>
      </c>
    </row>
    <row r="511" spans="1:10">
      <c r="A511" s="18" t="s">
        <v>1261</v>
      </c>
      <c r="B511" s="9">
        <v>313.2</v>
      </c>
      <c r="C511" s="9">
        <v>43</v>
      </c>
      <c r="D511" s="9">
        <v>11.34</v>
      </c>
      <c r="E511" s="9">
        <v>312.2</v>
      </c>
      <c r="F511" s="9" t="s">
        <v>377</v>
      </c>
      <c r="G511" s="9" t="s">
        <v>18</v>
      </c>
      <c r="H511" s="9" t="s">
        <v>1262</v>
      </c>
      <c r="I511" s="9" t="s">
        <v>137</v>
      </c>
      <c r="J511" s="9" t="s">
        <v>1263</v>
      </c>
    </row>
    <row r="512" spans="1:10">
      <c r="A512" s="18" t="s">
        <v>1264</v>
      </c>
      <c r="B512" s="9">
        <v>295.2</v>
      </c>
      <c r="C512" s="9">
        <v>69</v>
      </c>
      <c r="D512" s="9">
        <v>11.43</v>
      </c>
      <c r="E512" s="9">
        <v>294.2</v>
      </c>
      <c r="F512" s="9" t="s">
        <v>377</v>
      </c>
      <c r="G512" s="9" t="s">
        <v>18</v>
      </c>
      <c r="H512" s="9" t="s">
        <v>1265</v>
      </c>
      <c r="I512" s="9" t="s">
        <v>141</v>
      </c>
      <c r="J512" s="9" t="s">
        <v>1266</v>
      </c>
    </row>
    <row r="513" spans="1:10">
      <c r="A513" s="18" t="s">
        <v>1267</v>
      </c>
      <c r="B513" s="9">
        <v>429.4</v>
      </c>
      <c r="C513" s="9">
        <v>411.4</v>
      </c>
      <c r="D513" s="9">
        <v>12.23</v>
      </c>
      <c r="E513" s="9">
        <v>428.4</v>
      </c>
      <c r="F513" s="9" t="s">
        <v>377</v>
      </c>
      <c r="G513" s="9" t="s">
        <v>18</v>
      </c>
      <c r="H513" s="9" t="s">
        <v>1268</v>
      </c>
      <c r="I513" s="9" t="s">
        <v>582</v>
      </c>
      <c r="J513" s="9" t="s">
        <v>1269</v>
      </c>
    </row>
    <row r="514" spans="1:10">
      <c r="A514" s="18" t="s">
        <v>1270</v>
      </c>
      <c r="B514" s="9">
        <v>367.2</v>
      </c>
      <c r="C514" s="9">
        <v>303</v>
      </c>
      <c r="D514" s="9">
        <v>11.15</v>
      </c>
      <c r="E514" s="9">
        <v>366.2</v>
      </c>
      <c r="F514" s="9" t="s">
        <v>377</v>
      </c>
      <c r="G514" s="9" t="s">
        <v>18</v>
      </c>
      <c r="H514" s="9" t="s">
        <v>1271</v>
      </c>
      <c r="I514" s="9" t="s">
        <v>582</v>
      </c>
      <c r="J514" s="9" t="s">
        <v>1272</v>
      </c>
    </row>
    <row r="515" spans="1:10">
      <c r="A515" s="18" t="s">
        <v>1273</v>
      </c>
      <c r="B515" s="9">
        <v>357</v>
      </c>
      <c r="C515" s="9">
        <v>85</v>
      </c>
      <c r="D515" s="9">
        <v>11.46</v>
      </c>
      <c r="E515" s="9">
        <v>356</v>
      </c>
      <c r="F515" s="9" t="s">
        <v>377</v>
      </c>
      <c r="G515" s="9" t="s">
        <v>18</v>
      </c>
      <c r="H515" s="9" t="s">
        <v>1274</v>
      </c>
      <c r="I515" s="9" t="s">
        <v>141</v>
      </c>
      <c r="J515" s="13" t="s">
        <v>23</v>
      </c>
    </row>
    <row r="516" spans="1:10">
      <c r="A516" s="18" t="s">
        <v>1275</v>
      </c>
      <c r="B516" s="9">
        <v>150</v>
      </c>
      <c r="C516" s="9">
        <v>45</v>
      </c>
      <c r="D516" s="9">
        <v>0.89</v>
      </c>
      <c r="E516" s="9">
        <v>149</v>
      </c>
      <c r="F516" s="9" t="s">
        <v>377</v>
      </c>
      <c r="G516" s="9" t="s">
        <v>18</v>
      </c>
      <c r="H516" s="9" t="s">
        <v>1276</v>
      </c>
      <c r="I516" s="9" t="s">
        <v>151</v>
      </c>
      <c r="J516" s="13" t="s">
        <v>23</v>
      </c>
    </row>
    <row r="517" spans="1:10">
      <c r="A517" s="18" t="s">
        <v>1277</v>
      </c>
      <c r="B517" s="9">
        <v>106</v>
      </c>
      <c r="C517" s="9">
        <v>42</v>
      </c>
      <c r="D517" s="9">
        <v>0.7</v>
      </c>
      <c r="E517" s="9">
        <v>105</v>
      </c>
      <c r="F517" s="9" t="s">
        <v>377</v>
      </c>
      <c r="G517" s="9" t="s">
        <v>18</v>
      </c>
      <c r="H517" s="9" t="s">
        <v>1278</v>
      </c>
      <c r="I517" s="9" t="s">
        <v>151</v>
      </c>
      <c r="J517" s="9" t="s">
        <v>1279</v>
      </c>
    </row>
    <row r="518" spans="1:10">
      <c r="A518" s="18" t="s">
        <v>1280</v>
      </c>
      <c r="B518" s="9">
        <v>279.2</v>
      </c>
      <c r="C518" s="9">
        <v>109</v>
      </c>
      <c r="D518" s="9">
        <v>11.19</v>
      </c>
      <c r="E518" s="9">
        <v>278.2</v>
      </c>
      <c r="F518" s="9" t="s">
        <v>377</v>
      </c>
      <c r="G518" s="9" t="s">
        <v>18</v>
      </c>
      <c r="H518" s="9" t="s">
        <v>1281</v>
      </c>
      <c r="I518" s="9" t="s">
        <v>151</v>
      </c>
      <c r="J518" s="9" t="s">
        <v>1282</v>
      </c>
    </row>
    <row r="519" spans="1:10">
      <c r="A519" s="18" t="s">
        <v>1283</v>
      </c>
      <c r="B519" s="9">
        <v>337</v>
      </c>
      <c r="C519" s="9">
        <v>57</v>
      </c>
      <c r="D519" s="9">
        <v>10.73</v>
      </c>
      <c r="E519" s="9">
        <v>336</v>
      </c>
      <c r="F519" s="9" t="s">
        <v>377</v>
      </c>
      <c r="G519" s="9" t="s">
        <v>18</v>
      </c>
      <c r="H519" s="9" t="s">
        <v>1284</v>
      </c>
      <c r="I519" s="9" t="s">
        <v>141</v>
      </c>
      <c r="J519" s="9" t="s">
        <v>1285</v>
      </c>
    </row>
    <row r="520" spans="1:10">
      <c r="A520" s="18" t="s">
        <v>1286</v>
      </c>
      <c r="B520" s="9">
        <v>355</v>
      </c>
      <c r="C520" s="9">
        <v>97</v>
      </c>
      <c r="D520" s="9">
        <v>11.16</v>
      </c>
      <c r="E520" s="9">
        <v>354</v>
      </c>
      <c r="F520" s="9" t="s">
        <v>377</v>
      </c>
      <c r="G520" s="9" t="s">
        <v>18</v>
      </c>
      <c r="H520" s="9" t="s">
        <v>1287</v>
      </c>
      <c r="I520" s="9" t="s">
        <v>141</v>
      </c>
      <c r="J520" s="9" t="s">
        <v>1288</v>
      </c>
    </row>
    <row r="521" spans="1:10">
      <c r="A521" s="18" t="s">
        <v>1289</v>
      </c>
      <c r="B521" s="9">
        <v>359</v>
      </c>
      <c r="C521" s="9">
        <v>219</v>
      </c>
      <c r="D521" s="9">
        <v>10.71</v>
      </c>
      <c r="E521" s="9">
        <v>358</v>
      </c>
      <c r="F521" s="9" t="s">
        <v>377</v>
      </c>
      <c r="G521" s="9" t="s">
        <v>18</v>
      </c>
      <c r="H521" s="9" t="s">
        <v>1290</v>
      </c>
      <c r="I521" s="9" t="s">
        <v>141</v>
      </c>
      <c r="J521" s="13" t="s">
        <v>23</v>
      </c>
    </row>
    <row r="522" spans="1:10">
      <c r="A522" s="18" t="s">
        <v>1291</v>
      </c>
      <c r="B522" s="9">
        <v>355.2</v>
      </c>
      <c r="C522" s="9">
        <v>111</v>
      </c>
      <c r="D522" s="9">
        <v>11.17</v>
      </c>
      <c r="E522" s="9">
        <v>354.2</v>
      </c>
      <c r="F522" s="9" t="s">
        <v>377</v>
      </c>
      <c r="G522" s="9" t="s">
        <v>18</v>
      </c>
      <c r="H522" s="9" t="s">
        <v>1292</v>
      </c>
      <c r="I522" s="9" t="s">
        <v>151</v>
      </c>
      <c r="J522" s="9" t="s">
        <v>1293</v>
      </c>
    </row>
    <row r="523" spans="1:10">
      <c r="A523" s="18" t="s">
        <v>1294</v>
      </c>
      <c r="B523" s="9">
        <v>397.3</v>
      </c>
      <c r="C523" s="9">
        <v>69.099999999999994</v>
      </c>
      <c r="D523" s="9">
        <v>13.31</v>
      </c>
      <c r="E523" s="9">
        <v>396.3</v>
      </c>
      <c r="F523" s="9" t="s">
        <v>377</v>
      </c>
      <c r="G523" s="9" t="s">
        <v>18</v>
      </c>
      <c r="H523" s="9" t="s">
        <v>1295</v>
      </c>
      <c r="I523" s="9" t="s">
        <v>582</v>
      </c>
      <c r="J523" s="9" t="s">
        <v>1296</v>
      </c>
    </row>
    <row r="524" spans="1:10">
      <c r="A524" s="18" t="s">
        <v>1297</v>
      </c>
      <c r="B524" s="9">
        <v>265.2</v>
      </c>
      <c r="C524" s="9">
        <v>55</v>
      </c>
      <c r="D524" s="9">
        <v>11.7</v>
      </c>
      <c r="E524" s="9">
        <v>264.2</v>
      </c>
      <c r="F524" s="9" t="s">
        <v>377</v>
      </c>
      <c r="G524" s="9" t="s">
        <v>18</v>
      </c>
      <c r="H524" s="9" t="s">
        <v>1298</v>
      </c>
      <c r="I524" s="9" t="s">
        <v>141</v>
      </c>
      <c r="J524" s="13" t="s">
        <v>23</v>
      </c>
    </row>
    <row r="525" spans="1:10">
      <c r="A525" s="18" t="s">
        <v>1299</v>
      </c>
      <c r="B525" s="9">
        <v>337.3</v>
      </c>
      <c r="C525" s="9">
        <v>111</v>
      </c>
      <c r="D525" s="9">
        <v>11.19</v>
      </c>
      <c r="E525" s="9">
        <v>336.3</v>
      </c>
      <c r="F525" s="9" t="s">
        <v>377</v>
      </c>
      <c r="G525" s="9" t="s">
        <v>18</v>
      </c>
      <c r="H525" s="9" t="s">
        <v>1300</v>
      </c>
      <c r="I525" s="9" t="s">
        <v>141</v>
      </c>
      <c r="J525" s="9" t="s">
        <v>1301</v>
      </c>
    </row>
    <row r="526" spans="1:10">
      <c r="A526" s="18" t="s">
        <v>1302</v>
      </c>
      <c r="B526" s="9">
        <v>297.2</v>
      </c>
      <c r="C526" s="9">
        <v>279</v>
      </c>
      <c r="D526" s="9">
        <v>10.59</v>
      </c>
      <c r="E526" s="9">
        <v>296.2</v>
      </c>
      <c r="F526" s="9" t="s">
        <v>377</v>
      </c>
      <c r="G526" s="9" t="s">
        <v>18</v>
      </c>
      <c r="H526" s="9" t="s">
        <v>1303</v>
      </c>
      <c r="I526" s="9" t="s">
        <v>141</v>
      </c>
      <c r="J526" s="9" t="s">
        <v>1304</v>
      </c>
    </row>
    <row r="527" spans="1:10">
      <c r="A527" s="18" t="s">
        <v>1305</v>
      </c>
      <c r="B527" s="9">
        <v>317.2</v>
      </c>
      <c r="C527" s="9">
        <v>299</v>
      </c>
      <c r="D527" s="9">
        <v>10.38</v>
      </c>
      <c r="E527" s="9">
        <v>316.2</v>
      </c>
      <c r="F527" s="9" t="s">
        <v>377</v>
      </c>
      <c r="G527" s="9" t="s">
        <v>18</v>
      </c>
      <c r="H527" s="9" t="s">
        <v>1306</v>
      </c>
      <c r="I527" s="9" t="s">
        <v>141</v>
      </c>
      <c r="J527" s="9" t="s">
        <v>1307</v>
      </c>
    </row>
    <row r="528" spans="1:10">
      <c r="A528" s="18" t="s">
        <v>1308</v>
      </c>
      <c r="B528" s="9">
        <v>355.3</v>
      </c>
      <c r="C528" s="9">
        <v>69</v>
      </c>
      <c r="D528" s="9">
        <v>11.16</v>
      </c>
      <c r="E528" s="9">
        <v>354.3</v>
      </c>
      <c r="F528" s="9" t="s">
        <v>377</v>
      </c>
      <c r="G528" s="9" t="s">
        <v>18</v>
      </c>
      <c r="H528" s="9" t="s">
        <v>1309</v>
      </c>
      <c r="I528" s="9" t="s">
        <v>141</v>
      </c>
      <c r="J528" s="9" t="s">
        <v>1310</v>
      </c>
    </row>
    <row r="529" spans="1:10">
      <c r="A529" s="18" t="s">
        <v>1311</v>
      </c>
      <c r="B529" s="9">
        <v>265</v>
      </c>
      <c r="C529" s="9">
        <v>248</v>
      </c>
      <c r="D529" s="9">
        <v>3.77</v>
      </c>
      <c r="E529" s="9">
        <v>264</v>
      </c>
      <c r="F529" s="9" t="s">
        <v>377</v>
      </c>
      <c r="G529" s="9" t="s">
        <v>18</v>
      </c>
      <c r="H529" s="9" t="s">
        <v>1312</v>
      </c>
      <c r="I529" s="9" t="s">
        <v>175</v>
      </c>
      <c r="J529" s="13" t="s">
        <v>23</v>
      </c>
    </row>
    <row r="530" spans="1:10">
      <c r="A530" s="18" t="s">
        <v>1313</v>
      </c>
      <c r="B530" s="9">
        <v>268</v>
      </c>
      <c r="C530" s="9">
        <v>103</v>
      </c>
      <c r="D530" s="9">
        <v>2.21</v>
      </c>
      <c r="E530" s="9">
        <v>267</v>
      </c>
      <c r="F530" s="9" t="s">
        <v>377</v>
      </c>
      <c r="G530" s="9" t="s">
        <v>18</v>
      </c>
      <c r="H530" s="9" t="s">
        <v>1314</v>
      </c>
      <c r="I530" s="9" t="s">
        <v>175</v>
      </c>
      <c r="J530" s="13" t="s">
        <v>23</v>
      </c>
    </row>
    <row r="531" spans="1:10">
      <c r="A531" s="18" t="s">
        <v>1315</v>
      </c>
      <c r="B531" s="9">
        <v>303.25</v>
      </c>
      <c r="C531" s="9">
        <v>257.2</v>
      </c>
      <c r="D531" s="9">
        <v>9.1999999999999993</v>
      </c>
      <c r="E531" s="9">
        <v>302.25</v>
      </c>
      <c r="F531" s="9" t="s">
        <v>377</v>
      </c>
      <c r="G531" s="9" t="s">
        <v>18</v>
      </c>
      <c r="H531" s="9" t="s">
        <v>1316</v>
      </c>
      <c r="I531" s="9" t="s">
        <v>582</v>
      </c>
      <c r="J531" s="13" t="s">
        <v>23</v>
      </c>
    </row>
    <row r="532" spans="1:10">
      <c r="A532" s="18" t="s">
        <v>1317</v>
      </c>
      <c r="B532" s="9">
        <v>465.1</v>
      </c>
      <c r="C532" s="9">
        <v>303.05</v>
      </c>
      <c r="D532" s="9">
        <v>6.1</v>
      </c>
      <c r="E532" s="9">
        <v>464.1</v>
      </c>
      <c r="F532" s="9" t="s">
        <v>377</v>
      </c>
      <c r="G532" s="9" t="s">
        <v>18</v>
      </c>
      <c r="H532" s="9" t="s">
        <v>1318</v>
      </c>
      <c r="I532" s="9" t="s">
        <v>175</v>
      </c>
      <c r="J532" s="9" t="s">
        <v>1319</v>
      </c>
    </row>
    <row r="533" spans="1:10">
      <c r="A533" s="18" t="s">
        <v>1320</v>
      </c>
      <c r="B533" s="9">
        <v>104.05</v>
      </c>
      <c r="C533" s="9">
        <v>45</v>
      </c>
      <c r="D533" s="9">
        <v>0.68</v>
      </c>
      <c r="E533" s="9">
        <v>103.05</v>
      </c>
      <c r="F533" s="9" t="s">
        <v>377</v>
      </c>
      <c r="G533" s="9" t="s">
        <v>18</v>
      </c>
      <c r="H533" s="9" t="s">
        <v>1321</v>
      </c>
      <c r="I533" s="9" t="s">
        <v>15</v>
      </c>
      <c r="J533" s="9" t="s">
        <v>1322</v>
      </c>
    </row>
    <row r="534" spans="1:10">
      <c r="A534" s="18" t="s">
        <v>1323</v>
      </c>
      <c r="B534" s="9">
        <v>806.5</v>
      </c>
      <c r="C534" s="9">
        <v>806.5</v>
      </c>
      <c r="D534" s="9">
        <v>12.93</v>
      </c>
      <c r="E534" s="9">
        <v>805.5</v>
      </c>
      <c r="F534" s="9" t="s">
        <v>377</v>
      </c>
      <c r="G534" s="9" t="s">
        <v>18</v>
      </c>
      <c r="H534" s="9" t="s">
        <v>1324</v>
      </c>
      <c r="I534" s="9" t="s">
        <v>144</v>
      </c>
      <c r="J534" s="9" t="s">
        <v>1325</v>
      </c>
    </row>
    <row r="535" spans="1:10">
      <c r="A535" s="18" t="s">
        <v>1326</v>
      </c>
      <c r="B535" s="9">
        <v>177.05</v>
      </c>
      <c r="C535" s="9">
        <v>85.05</v>
      </c>
      <c r="D535" s="9">
        <v>0.57999999999999996</v>
      </c>
      <c r="E535" s="9">
        <v>176.05</v>
      </c>
      <c r="F535" s="9" t="s">
        <v>377</v>
      </c>
      <c r="G535" s="9" t="s">
        <v>18</v>
      </c>
      <c r="H535" s="9" t="s">
        <v>1327</v>
      </c>
      <c r="I535" s="9" t="s">
        <v>144</v>
      </c>
      <c r="J535" s="9" t="s">
        <v>1328</v>
      </c>
    </row>
    <row r="536" spans="1:10">
      <c r="A536" s="18" t="s">
        <v>1329</v>
      </c>
      <c r="B536" s="9">
        <v>417.1</v>
      </c>
      <c r="C536" s="9">
        <v>255.05</v>
      </c>
      <c r="D536" s="9">
        <v>5.12</v>
      </c>
      <c r="E536" s="9">
        <v>416.1</v>
      </c>
      <c r="F536" s="9" t="s">
        <v>377</v>
      </c>
      <c r="G536" s="9" t="s">
        <v>18</v>
      </c>
      <c r="H536" s="18" t="s">
        <v>1330</v>
      </c>
      <c r="I536" s="9" t="s">
        <v>175</v>
      </c>
      <c r="J536" s="9" t="s">
        <v>1331</v>
      </c>
    </row>
    <row r="537" spans="1:10">
      <c r="A537" s="18" t="s">
        <v>1332</v>
      </c>
      <c r="B537" s="9">
        <v>579.15</v>
      </c>
      <c r="C537" s="9">
        <v>409.1</v>
      </c>
      <c r="D537" s="9">
        <v>3.8</v>
      </c>
      <c r="E537" s="9">
        <v>578.15</v>
      </c>
      <c r="F537" s="9" t="s">
        <v>377</v>
      </c>
      <c r="G537" s="9" t="s">
        <v>18</v>
      </c>
      <c r="H537" s="9" t="s">
        <v>1333</v>
      </c>
      <c r="I537" s="9" t="s">
        <v>175</v>
      </c>
      <c r="J537" s="9" t="s">
        <v>1334</v>
      </c>
    </row>
    <row r="538" spans="1:10">
      <c r="A538" s="18" t="s">
        <v>1335</v>
      </c>
      <c r="B538" s="9">
        <v>579.15</v>
      </c>
      <c r="C538" s="9">
        <v>427.1</v>
      </c>
      <c r="D538" s="9">
        <v>3.2</v>
      </c>
      <c r="E538" s="9">
        <v>578.15</v>
      </c>
      <c r="F538" s="9" t="s">
        <v>377</v>
      </c>
      <c r="G538" s="9" t="s">
        <v>18</v>
      </c>
      <c r="H538" s="9" t="s">
        <v>1336</v>
      </c>
      <c r="I538" s="9" t="s">
        <v>175</v>
      </c>
      <c r="J538" s="13" t="s">
        <v>23</v>
      </c>
    </row>
    <row r="539" spans="1:10">
      <c r="A539" s="18" t="s">
        <v>1337</v>
      </c>
      <c r="B539" s="9">
        <v>157</v>
      </c>
      <c r="C539" s="9">
        <v>111</v>
      </c>
      <c r="D539" s="9">
        <v>0.73</v>
      </c>
      <c r="E539" s="9">
        <v>156</v>
      </c>
      <c r="F539" s="9" t="s">
        <v>377</v>
      </c>
      <c r="G539" s="9" t="s">
        <v>18</v>
      </c>
      <c r="H539" s="9" t="s">
        <v>1338</v>
      </c>
      <c r="I539" s="9" t="s">
        <v>151</v>
      </c>
      <c r="J539" s="13" t="s">
        <v>23</v>
      </c>
    </row>
    <row r="540" spans="1:10">
      <c r="A540" s="18" t="s">
        <v>1339</v>
      </c>
      <c r="B540" s="9">
        <v>139.05000000000001</v>
      </c>
      <c r="C540" s="9">
        <v>79.05</v>
      </c>
      <c r="D540" s="9">
        <v>0.73</v>
      </c>
      <c r="E540" s="9">
        <v>138.05000000000001</v>
      </c>
      <c r="F540" s="9" t="s">
        <v>377</v>
      </c>
      <c r="G540" s="9" t="s">
        <v>18</v>
      </c>
      <c r="H540" s="9" t="s">
        <v>1340</v>
      </c>
      <c r="I540" s="9" t="s">
        <v>144</v>
      </c>
      <c r="J540" s="13" t="s">
        <v>23</v>
      </c>
    </row>
    <row r="541" spans="1:10">
      <c r="A541" s="18" t="s">
        <v>1341</v>
      </c>
      <c r="B541" s="9">
        <v>313.3</v>
      </c>
      <c r="C541" s="9">
        <v>57.05</v>
      </c>
      <c r="D541" s="9">
        <v>11.34</v>
      </c>
      <c r="E541" s="9">
        <v>312.3</v>
      </c>
      <c r="F541" s="9" t="s">
        <v>377</v>
      </c>
      <c r="G541" s="9" t="s">
        <v>18</v>
      </c>
      <c r="H541" s="9" t="s">
        <v>1342</v>
      </c>
      <c r="I541" s="9" t="s">
        <v>141</v>
      </c>
      <c r="J541" s="9" t="s">
        <v>1343</v>
      </c>
    </row>
    <row r="542" spans="1:10">
      <c r="A542" s="18" t="s">
        <v>1344</v>
      </c>
      <c r="B542" s="9">
        <v>102</v>
      </c>
      <c r="C542" s="9">
        <v>56</v>
      </c>
      <c r="D542" s="9">
        <v>0.7</v>
      </c>
      <c r="E542" s="9">
        <v>101</v>
      </c>
      <c r="F542" s="9" t="s">
        <v>377</v>
      </c>
      <c r="G542" s="9" t="s">
        <v>18</v>
      </c>
      <c r="H542" s="9" t="s">
        <v>1345</v>
      </c>
      <c r="I542" s="9" t="s">
        <v>548</v>
      </c>
      <c r="J542" s="13" t="s">
        <v>23</v>
      </c>
    </row>
    <row r="543" spans="1:10">
      <c r="A543" s="18" t="s">
        <v>1346</v>
      </c>
      <c r="B543" s="9">
        <v>441</v>
      </c>
      <c r="C543" s="9">
        <v>175</v>
      </c>
      <c r="D543" s="9">
        <v>11.74</v>
      </c>
      <c r="E543" s="9">
        <v>440</v>
      </c>
      <c r="F543" s="9" t="s">
        <v>377</v>
      </c>
      <c r="G543" s="9" t="s">
        <v>18</v>
      </c>
      <c r="H543" s="9" t="s">
        <v>1347</v>
      </c>
      <c r="I543" s="9" t="s">
        <v>137</v>
      </c>
      <c r="J543" s="13" t="s">
        <v>23</v>
      </c>
    </row>
    <row r="544" spans="1:10">
      <c r="A544" s="18" t="s">
        <v>1348</v>
      </c>
      <c r="B544" s="9">
        <v>335</v>
      </c>
      <c r="C544" s="9">
        <v>189</v>
      </c>
      <c r="D544" s="9">
        <v>3.93</v>
      </c>
      <c r="E544" s="9">
        <v>334</v>
      </c>
      <c r="F544" s="9" t="s">
        <v>377</v>
      </c>
      <c r="G544" s="9" t="s">
        <v>18</v>
      </c>
      <c r="H544" s="9" t="s">
        <v>1349</v>
      </c>
      <c r="I544" s="9" t="s">
        <v>141</v>
      </c>
      <c r="J544" s="13" t="s">
        <v>23</v>
      </c>
    </row>
    <row r="545" spans="1:10">
      <c r="A545" s="18" t="s">
        <v>1350</v>
      </c>
      <c r="B545" s="9">
        <v>447</v>
      </c>
      <c r="C545" s="9">
        <v>411</v>
      </c>
      <c r="D545" s="9">
        <v>5.95</v>
      </c>
      <c r="E545" s="9">
        <v>446</v>
      </c>
      <c r="F545" s="9" t="s">
        <v>377</v>
      </c>
      <c r="G545" s="9" t="s">
        <v>18</v>
      </c>
      <c r="H545" s="9" t="s">
        <v>1351</v>
      </c>
      <c r="I545" s="9" t="s">
        <v>141</v>
      </c>
      <c r="J545" s="13" t="s">
        <v>23</v>
      </c>
    </row>
    <row r="546" spans="1:10">
      <c r="A546" s="18" t="s">
        <v>1352</v>
      </c>
      <c r="B546" s="9">
        <v>581</v>
      </c>
      <c r="C546" s="9">
        <v>563</v>
      </c>
      <c r="D546" s="9">
        <v>5.18</v>
      </c>
      <c r="E546" s="9">
        <v>580</v>
      </c>
      <c r="F546" s="9" t="s">
        <v>377</v>
      </c>
      <c r="G546" s="9" t="s">
        <v>18</v>
      </c>
      <c r="H546" s="9" t="s">
        <v>1353</v>
      </c>
      <c r="I546" s="9" t="s">
        <v>144</v>
      </c>
      <c r="J546" s="9" t="s">
        <v>1354</v>
      </c>
    </row>
    <row r="547" spans="1:10">
      <c r="A547" s="18" t="s">
        <v>1355</v>
      </c>
      <c r="B547" s="9">
        <v>453</v>
      </c>
      <c r="C547" s="9">
        <v>435</v>
      </c>
      <c r="D547" s="9">
        <v>5.66</v>
      </c>
      <c r="E547" s="9">
        <v>452</v>
      </c>
      <c r="F547" s="9" t="s">
        <v>377</v>
      </c>
      <c r="G547" s="9" t="s">
        <v>18</v>
      </c>
      <c r="H547" s="9" t="s">
        <v>1356</v>
      </c>
      <c r="I547" s="9" t="s">
        <v>141</v>
      </c>
      <c r="J547" s="13" t="s">
        <v>23</v>
      </c>
    </row>
    <row r="548" spans="1:10">
      <c r="A548" s="18" t="s">
        <v>1357</v>
      </c>
      <c r="B548" s="9">
        <v>339</v>
      </c>
      <c r="C548" s="9">
        <v>321</v>
      </c>
      <c r="D548" s="9">
        <v>4.6100000000000003</v>
      </c>
      <c r="E548" s="9">
        <v>338</v>
      </c>
      <c r="F548" s="9" t="s">
        <v>377</v>
      </c>
      <c r="G548" s="9" t="s">
        <v>18</v>
      </c>
      <c r="H548" s="9" t="s">
        <v>1358</v>
      </c>
      <c r="I548" s="9" t="s">
        <v>141</v>
      </c>
      <c r="J548" s="13" t="s">
        <v>23</v>
      </c>
    </row>
    <row r="549" spans="1:10">
      <c r="A549" s="18" t="s">
        <v>1359</v>
      </c>
      <c r="B549" s="9">
        <v>339</v>
      </c>
      <c r="C549" s="9">
        <v>97</v>
      </c>
      <c r="D549" s="9">
        <v>12.03</v>
      </c>
      <c r="E549" s="9">
        <v>338</v>
      </c>
      <c r="F549" s="9" t="s">
        <v>377</v>
      </c>
      <c r="G549" s="9" t="s">
        <v>18</v>
      </c>
      <c r="H549" s="9" t="s">
        <v>1360</v>
      </c>
      <c r="I549" s="9" t="s">
        <v>167</v>
      </c>
      <c r="J549" s="9" t="s">
        <v>1361</v>
      </c>
    </row>
    <row r="550" spans="1:10">
      <c r="A550" s="18" t="s">
        <v>1362</v>
      </c>
      <c r="B550" s="9">
        <v>140</v>
      </c>
      <c r="C550" s="9">
        <v>81</v>
      </c>
      <c r="D550" s="9">
        <v>0.75</v>
      </c>
      <c r="E550" s="9">
        <v>139</v>
      </c>
      <c r="F550" s="9" t="s">
        <v>377</v>
      </c>
      <c r="G550" s="9" t="s">
        <v>18</v>
      </c>
      <c r="H550" s="9" t="s">
        <v>1363</v>
      </c>
      <c r="I550" s="9" t="s">
        <v>167</v>
      </c>
      <c r="J550" s="9" t="s">
        <v>1364</v>
      </c>
    </row>
    <row r="551" spans="1:10">
      <c r="A551" s="18" t="s">
        <v>1365</v>
      </c>
      <c r="B551" s="9">
        <v>137</v>
      </c>
      <c r="C551" s="9">
        <v>92</v>
      </c>
      <c r="D551" s="9">
        <v>1.1399999999999999</v>
      </c>
      <c r="E551" s="9">
        <v>136</v>
      </c>
      <c r="F551" s="9" t="s">
        <v>377</v>
      </c>
      <c r="G551" s="9" t="s">
        <v>18</v>
      </c>
      <c r="H551" s="18" t="s">
        <v>1366</v>
      </c>
      <c r="I551" s="9" t="s">
        <v>144</v>
      </c>
      <c r="J551" s="9" t="s">
        <v>1367</v>
      </c>
    </row>
    <row r="552" spans="1:10">
      <c r="A552" s="18" t="s">
        <v>1368</v>
      </c>
      <c r="B552" s="9">
        <v>137</v>
      </c>
      <c r="C552" s="9">
        <v>120</v>
      </c>
      <c r="D552" s="9">
        <v>2.21</v>
      </c>
      <c r="E552" s="9">
        <v>136</v>
      </c>
      <c r="F552" s="9" t="s">
        <v>377</v>
      </c>
      <c r="G552" s="9" t="s">
        <v>18</v>
      </c>
      <c r="H552" s="9" t="s">
        <v>1369</v>
      </c>
      <c r="I552" s="9" t="s">
        <v>144</v>
      </c>
      <c r="J552" s="13" t="s">
        <v>23</v>
      </c>
    </row>
    <row r="553" spans="1:10">
      <c r="A553" s="18" t="s">
        <v>1370</v>
      </c>
      <c r="B553" s="9">
        <v>188</v>
      </c>
      <c r="C553" s="9">
        <v>170</v>
      </c>
      <c r="D553" s="9">
        <v>2.04</v>
      </c>
      <c r="E553" s="9">
        <v>187</v>
      </c>
      <c r="F553" s="9" t="s">
        <v>377</v>
      </c>
      <c r="G553" s="9" t="s">
        <v>18</v>
      </c>
      <c r="H553" s="9" t="s">
        <v>1371</v>
      </c>
      <c r="I553" s="9" t="s">
        <v>15</v>
      </c>
      <c r="J553" s="9" t="s">
        <v>1372</v>
      </c>
    </row>
    <row r="554" spans="1:10">
      <c r="A554" s="18" t="s">
        <v>1373</v>
      </c>
      <c r="B554" s="9">
        <v>453</v>
      </c>
      <c r="C554" s="9">
        <v>435</v>
      </c>
      <c r="D554" s="9">
        <v>7.36</v>
      </c>
      <c r="E554" s="9">
        <v>452</v>
      </c>
      <c r="F554" s="9" t="s">
        <v>377</v>
      </c>
      <c r="G554" s="9" t="s">
        <v>18</v>
      </c>
      <c r="H554" s="9" t="s">
        <v>1374</v>
      </c>
      <c r="I554" s="9" t="s">
        <v>144</v>
      </c>
      <c r="J554" s="9" t="s">
        <v>1375</v>
      </c>
    </row>
    <row r="555" spans="1:10">
      <c r="A555" s="18" t="s">
        <v>1376</v>
      </c>
      <c r="B555" s="9">
        <v>433</v>
      </c>
      <c r="C555" s="9">
        <v>397</v>
      </c>
      <c r="D555" s="9">
        <v>5.88</v>
      </c>
      <c r="E555" s="9">
        <v>432</v>
      </c>
      <c r="F555" s="9" t="s">
        <v>377</v>
      </c>
      <c r="G555" s="9" t="s">
        <v>18</v>
      </c>
      <c r="H555" s="9" t="s">
        <v>1377</v>
      </c>
      <c r="I555" s="9" t="s">
        <v>141</v>
      </c>
      <c r="J555" s="9" t="s">
        <v>1378</v>
      </c>
    </row>
    <row r="556" spans="1:10">
      <c r="A556" s="18" t="s">
        <v>1379</v>
      </c>
      <c r="B556" s="9">
        <v>220</v>
      </c>
      <c r="C556" s="9">
        <v>67</v>
      </c>
      <c r="D556" s="9">
        <v>2.2799999999999998</v>
      </c>
      <c r="E556" s="9">
        <v>219</v>
      </c>
      <c r="F556" s="9" t="s">
        <v>377</v>
      </c>
      <c r="G556" s="9" t="s">
        <v>18</v>
      </c>
      <c r="H556" s="9" t="s">
        <v>1380</v>
      </c>
      <c r="I556" s="9" t="s">
        <v>548</v>
      </c>
      <c r="J556" s="9" t="s">
        <v>1381</v>
      </c>
    </row>
    <row r="557" spans="1:10">
      <c r="A557" s="18" t="s">
        <v>1382</v>
      </c>
      <c r="B557" s="9">
        <v>384</v>
      </c>
      <c r="C557" s="9">
        <v>136</v>
      </c>
      <c r="D557" s="9">
        <v>2.67</v>
      </c>
      <c r="E557" s="9">
        <v>383</v>
      </c>
      <c r="F557" s="9" t="s">
        <v>377</v>
      </c>
      <c r="G557" s="9" t="s">
        <v>18</v>
      </c>
      <c r="H557" s="9" t="s">
        <v>1383</v>
      </c>
      <c r="I557" s="9" t="s">
        <v>137</v>
      </c>
      <c r="J557" s="13" t="s">
        <v>23</v>
      </c>
    </row>
    <row r="558" spans="1:10">
      <c r="A558" s="18" t="s">
        <v>1384</v>
      </c>
      <c r="B558" s="9">
        <v>303.05</v>
      </c>
      <c r="C558" s="9">
        <v>69</v>
      </c>
      <c r="D558" s="9">
        <v>6.09</v>
      </c>
      <c r="E558" s="9">
        <v>302.05</v>
      </c>
      <c r="F558" s="9" t="s">
        <v>377</v>
      </c>
      <c r="G558" s="9" t="s">
        <v>18</v>
      </c>
      <c r="H558" s="9" t="s">
        <v>1385</v>
      </c>
      <c r="I558" s="9" t="s">
        <v>175</v>
      </c>
      <c r="J558" s="9" t="s">
        <v>1386</v>
      </c>
    </row>
    <row r="559" spans="1:10">
      <c r="A559" s="18" t="s">
        <v>1387</v>
      </c>
      <c r="B559" s="9">
        <v>163.05000000000001</v>
      </c>
      <c r="C559" s="9">
        <v>85</v>
      </c>
      <c r="D559" s="9">
        <v>0.57999999999999996</v>
      </c>
      <c r="E559" s="9">
        <v>162.05000000000001</v>
      </c>
      <c r="F559" s="9" t="s">
        <v>377</v>
      </c>
      <c r="G559" s="9" t="s">
        <v>18</v>
      </c>
      <c r="H559" s="9" t="s">
        <v>1388</v>
      </c>
      <c r="I559" s="9" t="s">
        <v>137</v>
      </c>
      <c r="J559" s="9" t="s">
        <v>1389</v>
      </c>
    </row>
    <row r="560" spans="1:10">
      <c r="A560" s="18" t="s">
        <v>1390</v>
      </c>
      <c r="B560" s="9">
        <v>303.05</v>
      </c>
      <c r="C560" s="9">
        <v>153</v>
      </c>
      <c r="D560" s="9">
        <v>5.98</v>
      </c>
      <c r="E560" s="9">
        <v>302.05</v>
      </c>
      <c r="F560" s="9" t="s">
        <v>377</v>
      </c>
      <c r="G560" s="9" t="s">
        <v>18</v>
      </c>
      <c r="H560" s="9" t="s">
        <v>1391</v>
      </c>
      <c r="I560" s="9" t="s">
        <v>175</v>
      </c>
      <c r="J560" s="9" t="s">
        <v>1392</v>
      </c>
    </row>
    <row r="561" spans="1:10">
      <c r="A561" s="18" t="s">
        <v>1393</v>
      </c>
      <c r="B561" s="9">
        <v>355.1</v>
      </c>
      <c r="C561" s="9">
        <v>163.05000000000001</v>
      </c>
      <c r="D561" s="9">
        <v>3.82</v>
      </c>
      <c r="E561" s="9">
        <v>354.1</v>
      </c>
      <c r="F561" s="9" t="s">
        <v>377</v>
      </c>
      <c r="G561" s="9" t="s">
        <v>18</v>
      </c>
      <c r="H561" s="18" t="s">
        <v>1394</v>
      </c>
      <c r="I561" s="9" t="s">
        <v>137</v>
      </c>
      <c r="J561" s="9" t="s">
        <v>1395</v>
      </c>
    </row>
    <row r="562" spans="1:10">
      <c r="A562" s="18" t="s">
        <v>1396</v>
      </c>
      <c r="B562" s="9">
        <v>301</v>
      </c>
      <c r="C562" s="9">
        <v>283</v>
      </c>
      <c r="D562" s="9">
        <v>9.01</v>
      </c>
      <c r="E562" s="9">
        <v>300</v>
      </c>
      <c r="F562" s="9" t="s">
        <v>377</v>
      </c>
      <c r="G562" s="9" t="s">
        <v>18</v>
      </c>
      <c r="H562" s="9" t="s">
        <v>1397</v>
      </c>
      <c r="I562" s="9" t="s">
        <v>582</v>
      </c>
      <c r="J562" s="13" t="s">
        <v>23</v>
      </c>
    </row>
    <row r="563" spans="1:10">
      <c r="A563" s="18" t="s">
        <v>1398</v>
      </c>
      <c r="B563" s="9">
        <v>301</v>
      </c>
      <c r="C563" s="9">
        <v>149</v>
      </c>
      <c r="D563" s="9">
        <v>9.01</v>
      </c>
      <c r="E563" s="9">
        <v>300</v>
      </c>
      <c r="F563" s="9" t="s">
        <v>377</v>
      </c>
      <c r="G563" s="9" t="s">
        <v>18</v>
      </c>
      <c r="H563" s="18" t="s">
        <v>1399</v>
      </c>
      <c r="I563" s="9" t="s">
        <v>582</v>
      </c>
      <c r="J563" s="13" t="s">
        <v>23</v>
      </c>
    </row>
    <row r="564" spans="1:10">
      <c r="A564" s="18" t="s">
        <v>1400</v>
      </c>
      <c r="B564" s="9">
        <v>321</v>
      </c>
      <c r="C564" s="9">
        <v>285</v>
      </c>
      <c r="D564" s="9">
        <v>9.2200000000000006</v>
      </c>
      <c r="E564" s="9">
        <v>320</v>
      </c>
      <c r="F564" s="9" t="s">
        <v>377</v>
      </c>
      <c r="G564" s="9" t="s">
        <v>18</v>
      </c>
      <c r="H564" s="9" t="s">
        <v>1401</v>
      </c>
      <c r="I564" s="9" t="s">
        <v>582</v>
      </c>
      <c r="J564" s="13" t="s">
        <v>23</v>
      </c>
    </row>
    <row r="565" spans="1:10">
      <c r="A565" s="18" t="s">
        <v>1402</v>
      </c>
      <c r="B565" s="9">
        <v>138.05000000000001</v>
      </c>
      <c r="C565" s="9">
        <v>78</v>
      </c>
      <c r="D565" s="9">
        <v>0.73</v>
      </c>
      <c r="E565" s="9">
        <v>137.05000000000001</v>
      </c>
      <c r="F565" s="9" t="s">
        <v>377</v>
      </c>
      <c r="G565" s="9" t="s">
        <v>18</v>
      </c>
      <c r="H565" s="9" t="s">
        <v>1403</v>
      </c>
      <c r="I565" s="9" t="s">
        <v>144</v>
      </c>
      <c r="J565" s="13" t="s">
        <v>23</v>
      </c>
    </row>
    <row r="566" spans="1:10">
      <c r="A566" s="18" t="s">
        <v>1404</v>
      </c>
      <c r="B566" s="9">
        <v>162</v>
      </c>
      <c r="C566" s="9">
        <v>84</v>
      </c>
      <c r="D566" s="9">
        <v>0.75</v>
      </c>
      <c r="E566" s="9">
        <v>161</v>
      </c>
      <c r="F566" s="9" t="s">
        <v>377</v>
      </c>
      <c r="G566" s="9" t="s">
        <v>18</v>
      </c>
      <c r="H566" s="9" t="s">
        <v>1405</v>
      </c>
      <c r="I566" s="9" t="s">
        <v>15</v>
      </c>
      <c r="J566" s="9" t="s">
        <v>1406</v>
      </c>
    </row>
    <row r="567" spans="1:10">
      <c r="A567" s="18" t="s">
        <v>1407</v>
      </c>
      <c r="B567" s="9">
        <v>124</v>
      </c>
      <c r="C567" s="9">
        <v>80</v>
      </c>
      <c r="D567" s="9">
        <v>0.88</v>
      </c>
      <c r="E567" s="9">
        <v>123</v>
      </c>
      <c r="F567" s="9" t="s">
        <v>377</v>
      </c>
      <c r="G567" s="9" t="s">
        <v>18</v>
      </c>
      <c r="H567" s="9" t="s">
        <v>1408</v>
      </c>
      <c r="I567" s="9" t="s">
        <v>137</v>
      </c>
      <c r="J567" s="9" t="s">
        <v>1409</v>
      </c>
    </row>
    <row r="568" spans="1:10">
      <c r="A568" s="18" t="s">
        <v>1410</v>
      </c>
      <c r="B568" s="9">
        <v>165.06299999999999</v>
      </c>
      <c r="C568" s="9">
        <v>119</v>
      </c>
      <c r="D568" s="9">
        <v>0.89</v>
      </c>
      <c r="E568" s="9">
        <v>164.06299999999999</v>
      </c>
      <c r="F568" s="9" t="s">
        <v>377</v>
      </c>
      <c r="G568" s="9" t="s">
        <v>18</v>
      </c>
      <c r="H568" s="9" t="s">
        <v>1411</v>
      </c>
      <c r="I568" s="9" t="s">
        <v>151</v>
      </c>
      <c r="J568" s="13" t="s">
        <v>23</v>
      </c>
    </row>
    <row r="569" spans="1:10">
      <c r="A569" s="18" t="s">
        <v>1412</v>
      </c>
      <c r="B569" s="9">
        <v>220</v>
      </c>
      <c r="C569" s="9">
        <v>202</v>
      </c>
      <c r="D569" s="9">
        <v>2.21</v>
      </c>
      <c r="E569" s="9">
        <v>219</v>
      </c>
      <c r="F569" s="9" t="s">
        <v>377</v>
      </c>
      <c r="G569" s="9" t="s">
        <v>18</v>
      </c>
      <c r="H569" s="9" t="s">
        <v>1413</v>
      </c>
      <c r="I569" s="9" t="s">
        <v>137</v>
      </c>
      <c r="J569" s="9" t="s">
        <v>1414</v>
      </c>
    </row>
    <row r="570" spans="1:10">
      <c r="A570" s="18" t="s">
        <v>1415</v>
      </c>
      <c r="B570" s="9">
        <v>118</v>
      </c>
      <c r="C570" s="9">
        <v>91</v>
      </c>
      <c r="D570" s="9">
        <v>2.66</v>
      </c>
      <c r="E570" s="9">
        <v>117</v>
      </c>
      <c r="F570" s="9" t="s">
        <v>377</v>
      </c>
      <c r="G570" s="9" t="s">
        <v>18</v>
      </c>
      <c r="H570" s="9" t="s">
        <v>1416</v>
      </c>
      <c r="I570" s="9" t="s">
        <v>167</v>
      </c>
      <c r="J570" s="9" t="s">
        <v>1417</v>
      </c>
    </row>
    <row r="571" spans="1:10">
      <c r="A571" s="18" t="s">
        <v>1418</v>
      </c>
      <c r="B571" s="9">
        <v>206.1</v>
      </c>
      <c r="C571" s="9">
        <v>147.5</v>
      </c>
      <c r="D571" s="9">
        <v>2.67</v>
      </c>
      <c r="E571" s="9">
        <v>205.1</v>
      </c>
      <c r="F571" s="9" t="s">
        <v>377</v>
      </c>
      <c r="G571" s="9" t="s">
        <v>18</v>
      </c>
      <c r="H571" s="9" t="s">
        <v>1419</v>
      </c>
      <c r="I571" s="9" t="s">
        <v>167</v>
      </c>
      <c r="J571" s="9" t="s">
        <v>1420</v>
      </c>
    </row>
    <row r="572" spans="1:10">
      <c r="A572" s="18" t="s">
        <v>1421</v>
      </c>
      <c r="B572" s="9">
        <v>227</v>
      </c>
      <c r="C572" s="9">
        <v>209</v>
      </c>
      <c r="D572" s="9">
        <v>6.14</v>
      </c>
      <c r="E572" s="9">
        <v>226</v>
      </c>
      <c r="F572" s="9" t="s">
        <v>377</v>
      </c>
      <c r="G572" s="9" t="s">
        <v>18</v>
      </c>
      <c r="H572" s="9" t="s">
        <v>1422</v>
      </c>
      <c r="I572" s="9" t="s">
        <v>141</v>
      </c>
      <c r="J572" s="13" t="s">
        <v>23</v>
      </c>
    </row>
    <row r="573" spans="1:10">
      <c r="A573" s="18" t="s">
        <v>1423</v>
      </c>
      <c r="B573" s="9">
        <v>609.20000000000005</v>
      </c>
      <c r="C573" s="9">
        <v>301</v>
      </c>
      <c r="D573" s="9">
        <v>6.56</v>
      </c>
      <c r="E573" s="9">
        <v>608.20000000000005</v>
      </c>
      <c r="F573" s="9" t="s">
        <v>377</v>
      </c>
      <c r="G573" s="9" t="s">
        <v>18</v>
      </c>
      <c r="H573" s="9" t="s">
        <v>1424</v>
      </c>
      <c r="I573" s="9" t="s">
        <v>151</v>
      </c>
      <c r="J573" s="9" t="s">
        <v>1425</v>
      </c>
    </row>
    <row r="574" spans="1:10">
      <c r="A574" s="18" t="s">
        <v>1426</v>
      </c>
      <c r="B574" s="9">
        <v>347.3</v>
      </c>
      <c r="C574" s="9">
        <v>285</v>
      </c>
      <c r="D574" s="9">
        <v>9.1</v>
      </c>
      <c r="E574" s="9">
        <v>346.3</v>
      </c>
      <c r="F574" s="9" t="s">
        <v>377</v>
      </c>
      <c r="G574" s="9" t="s">
        <v>18</v>
      </c>
      <c r="H574" s="9" t="s">
        <v>1427</v>
      </c>
      <c r="I574" s="9" t="s">
        <v>151</v>
      </c>
      <c r="J574" s="13" t="s">
        <v>23</v>
      </c>
    </row>
    <row r="575" spans="1:10">
      <c r="A575" s="18" t="s">
        <v>1428</v>
      </c>
      <c r="B575" s="9">
        <v>271.3</v>
      </c>
      <c r="C575" s="9">
        <v>57</v>
      </c>
      <c r="D575" s="9">
        <v>11.35</v>
      </c>
      <c r="E575" s="9">
        <v>270.3</v>
      </c>
      <c r="F575" s="9" t="s">
        <v>377</v>
      </c>
      <c r="G575" s="9" t="s">
        <v>18</v>
      </c>
      <c r="H575" s="9" t="s">
        <v>1429</v>
      </c>
      <c r="I575" s="9" t="s">
        <v>141</v>
      </c>
      <c r="J575" s="13" t="s">
        <v>23</v>
      </c>
    </row>
    <row r="576" spans="1:10">
      <c r="A576" s="18" t="s">
        <v>1430</v>
      </c>
      <c r="B576" s="9">
        <v>339.3</v>
      </c>
      <c r="C576" s="9">
        <v>71</v>
      </c>
      <c r="D576" s="9">
        <v>12.04</v>
      </c>
      <c r="E576" s="9">
        <v>338.3</v>
      </c>
      <c r="F576" s="9" t="s">
        <v>377</v>
      </c>
      <c r="G576" s="9" t="s">
        <v>18</v>
      </c>
      <c r="H576" s="9" t="s">
        <v>1967</v>
      </c>
      <c r="I576" s="9" t="s">
        <v>141</v>
      </c>
      <c r="J576" s="13" t="s">
        <v>23</v>
      </c>
    </row>
    <row r="577" spans="1:14">
      <c r="A577" s="18" t="s">
        <v>1431</v>
      </c>
      <c r="B577" s="9">
        <v>379.3</v>
      </c>
      <c r="C577" s="9">
        <v>379.3</v>
      </c>
      <c r="D577" s="9">
        <v>11.44</v>
      </c>
      <c r="E577" s="9">
        <v>378.3</v>
      </c>
      <c r="F577" s="9" t="s">
        <v>377</v>
      </c>
      <c r="G577" s="9" t="s">
        <v>18</v>
      </c>
      <c r="H577" s="9" t="s">
        <v>1432</v>
      </c>
      <c r="I577" s="9" t="s">
        <v>141</v>
      </c>
      <c r="J577" s="9" t="s">
        <v>1433</v>
      </c>
    </row>
    <row r="578" spans="1:14">
      <c r="A578" s="18" t="s">
        <v>1434</v>
      </c>
      <c r="B578" s="9">
        <v>331.22699999999998</v>
      </c>
      <c r="C578" s="9">
        <v>313.20999999999998</v>
      </c>
      <c r="D578" s="9">
        <v>8.3800000000000008</v>
      </c>
      <c r="E578" s="9">
        <v>330.22699999999998</v>
      </c>
      <c r="F578" s="9" t="s">
        <v>377</v>
      </c>
      <c r="G578" s="9" t="s">
        <v>18</v>
      </c>
      <c r="H578" s="9" t="s">
        <v>1435</v>
      </c>
      <c r="I578" s="9" t="s">
        <v>141</v>
      </c>
      <c r="J578" s="9" t="s">
        <v>1436</v>
      </c>
    </row>
    <row r="579" spans="1:14">
      <c r="A579" s="18" t="s">
        <v>1437</v>
      </c>
      <c r="B579" s="9">
        <v>355.3</v>
      </c>
      <c r="C579" s="9">
        <v>337.3</v>
      </c>
      <c r="D579" s="9">
        <v>10.75</v>
      </c>
      <c r="E579" s="9">
        <v>354.3</v>
      </c>
      <c r="F579" s="9" t="s">
        <v>377</v>
      </c>
      <c r="G579" s="9" t="s">
        <v>18</v>
      </c>
      <c r="H579" s="9" t="s">
        <v>1438</v>
      </c>
      <c r="I579" s="9" t="s">
        <v>141</v>
      </c>
      <c r="J579" s="13" t="s">
        <v>23</v>
      </c>
    </row>
    <row r="580" spans="1:14">
      <c r="A580" s="18" t="s">
        <v>1439</v>
      </c>
      <c r="B580" s="9">
        <v>611.20000000000005</v>
      </c>
      <c r="C580" s="9">
        <v>303</v>
      </c>
      <c r="D580" s="9">
        <v>6.11</v>
      </c>
      <c r="E580" s="9">
        <v>610.20000000000005</v>
      </c>
      <c r="F580" s="9" t="s">
        <v>377</v>
      </c>
      <c r="G580" s="9" t="s">
        <v>18</v>
      </c>
      <c r="H580" s="9" t="s">
        <v>1440</v>
      </c>
      <c r="I580" s="9" t="s">
        <v>175</v>
      </c>
      <c r="J580" s="9" t="s">
        <v>1441</v>
      </c>
    </row>
    <row r="581" spans="1:14">
      <c r="A581" s="18" t="s">
        <v>1442</v>
      </c>
      <c r="B581" s="9">
        <v>104.071</v>
      </c>
      <c r="C581" s="9">
        <v>69.03</v>
      </c>
      <c r="D581" s="9">
        <v>0.7</v>
      </c>
      <c r="E581" s="9">
        <v>103.071</v>
      </c>
      <c r="F581" s="9" t="s">
        <v>377</v>
      </c>
      <c r="G581" s="9" t="s">
        <v>18</v>
      </c>
      <c r="H581" s="9" t="s">
        <v>1443</v>
      </c>
      <c r="I581" s="9" t="s">
        <v>15</v>
      </c>
      <c r="J581" s="13" t="s">
        <v>23</v>
      </c>
    </row>
    <row r="582" spans="1:14">
      <c r="A582" s="18" t="s">
        <v>1444</v>
      </c>
      <c r="B582" s="9">
        <v>353.2</v>
      </c>
      <c r="C582" s="9">
        <v>353.2</v>
      </c>
      <c r="D582" s="9">
        <v>11.35</v>
      </c>
      <c r="E582" s="9">
        <v>352.2</v>
      </c>
      <c r="F582" s="9" t="s">
        <v>377</v>
      </c>
      <c r="G582" s="9" t="s">
        <v>18</v>
      </c>
      <c r="H582" s="9" t="s">
        <v>1445</v>
      </c>
      <c r="I582" s="9" t="s">
        <v>141</v>
      </c>
      <c r="J582" s="9" t="s">
        <v>1446</v>
      </c>
    </row>
    <row r="583" spans="1:14">
      <c r="A583" s="18" t="s">
        <v>1447</v>
      </c>
      <c r="B583" s="9">
        <v>383.3</v>
      </c>
      <c r="C583" s="9">
        <v>95</v>
      </c>
      <c r="D583" s="9">
        <v>12.33</v>
      </c>
      <c r="E583" s="9">
        <v>400.7</v>
      </c>
      <c r="F583" s="9" t="s">
        <v>377</v>
      </c>
      <c r="G583" s="9" t="s">
        <v>1448</v>
      </c>
      <c r="H583" s="9" t="s">
        <v>1449</v>
      </c>
      <c r="I583" s="9" t="s">
        <v>141</v>
      </c>
      <c r="J583" s="9" t="s">
        <v>1450</v>
      </c>
    </row>
    <row r="584" spans="1:14">
      <c r="A584" s="18" t="s">
        <v>1451</v>
      </c>
      <c r="B584" s="9">
        <v>397.4</v>
      </c>
      <c r="C584" s="9">
        <v>57</v>
      </c>
      <c r="D584" s="9">
        <v>12.47</v>
      </c>
      <c r="E584" s="9">
        <v>396.4</v>
      </c>
      <c r="F584" s="9" t="s">
        <v>377</v>
      </c>
      <c r="G584" s="9" t="s">
        <v>18</v>
      </c>
      <c r="H584" s="9" t="s">
        <v>1452</v>
      </c>
      <c r="I584" s="9" t="s">
        <v>141</v>
      </c>
      <c r="J584" s="13" t="s">
        <v>23</v>
      </c>
    </row>
    <row r="585" spans="1:14">
      <c r="A585" s="18" t="s">
        <v>1453</v>
      </c>
      <c r="B585" s="9">
        <v>313.3</v>
      </c>
      <c r="C585" s="9">
        <v>57</v>
      </c>
      <c r="D585" s="9">
        <v>10.91</v>
      </c>
      <c r="E585" s="9">
        <v>312.3</v>
      </c>
      <c r="F585" s="9" t="s">
        <v>377</v>
      </c>
      <c r="G585" s="9" t="s">
        <v>18</v>
      </c>
      <c r="H585" s="9" t="s">
        <v>1454</v>
      </c>
      <c r="I585" s="9" t="s">
        <v>141</v>
      </c>
      <c r="J585" s="9" t="s">
        <v>1455</v>
      </c>
    </row>
    <row r="586" spans="1:14">
      <c r="A586" s="18" t="s">
        <v>1456</v>
      </c>
      <c r="B586" s="9">
        <v>311.29300000000001</v>
      </c>
      <c r="C586" s="9">
        <v>57</v>
      </c>
      <c r="D586" s="9">
        <v>11.8</v>
      </c>
      <c r="E586" s="9">
        <v>310.29300000000001</v>
      </c>
      <c r="F586" s="9" t="s">
        <v>377</v>
      </c>
      <c r="G586" s="9" t="s">
        <v>18</v>
      </c>
      <c r="H586" s="9" t="s">
        <v>1457</v>
      </c>
      <c r="I586" s="9" t="s">
        <v>141</v>
      </c>
      <c r="J586" s="9" t="s">
        <v>1458</v>
      </c>
    </row>
    <row r="587" spans="1:14">
      <c r="A587" s="18" t="s">
        <v>1459</v>
      </c>
      <c r="B587" s="9">
        <v>341.3</v>
      </c>
      <c r="C587" s="9">
        <v>57</v>
      </c>
      <c r="D587" s="9">
        <v>11.74</v>
      </c>
      <c r="E587" s="9">
        <v>340.3</v>
      </c>
      <c r="F587" s="9" t="s">
        <v>377</v>
      </c>
      <c r="G587" s="9" t="s">
        <v>18</v>
      </c>
      <c r="H587" s="9" t="s">
        <v>1964</v>
      </c>
      <c r="I587" s="9" t="s">
        <v>141</v>
      </c>
      <c r="J587" s="9" t="s">
        <v>1460</v>
      </c>
    </row>
    <row r="588" spans="1:14">
      <c r="A588" s="18" t="s">
        <v>1461</v>
      </c>
      <c r="B588" s="9">
        <v>369.3</v>
      </c>
      <c r="C588" s="9">
        <v>57</v>
      </c>
      <c r="D588" s="9">
        <v>12.17</v>
      </c>
      <c r="E588" s="9">
        <v>368.3</v>
      </c>
      <c r="F588" s="9" t="s">
        <v>377</v>
      </c>
      <c r="G588" s="9" t="s">
        <v>18</v>
      </c>
      <c r="H588" s="9" t="s">
        <v>1462</v>
      </c>
      <c r="I588" s="9" t="s">
        <v>141</v>
      </c>
      <c r="J588" s="9" t="s">
        <v>1463</v>
      </c>
    </row>
    <row r="589" spans="1:14">
      <c r="A589" s="18" t="s">
        <v>1464</v>
      </c>
      <c r="B589" s="9">
        <v>283.3</v>
      </c>
      <c r="C589" s="9">
        <v>55</v>
      </c>
      <c r="D589" s="9">
        <v>11.69</v>
      </c>
      <c r="E589" s="9">
        <v>282.3</v>
      </c>
      <c r="F589" s="9" t="s">
        <v>377</v>
      </c>
      <c r="G589" s="9" t="s">
        <v>18</v>
      </c>
      <c r="H589" s="9" t="s">
        <v>1465</v>
      </c>
      <c r="I589" s="9" t="s">
        <v>141</v>
      </c>
      <c r="J589" s="9" t="s">
        <v>1466</v>
      </c>
    </row>
    <row r="590" spans="1:14">
      <c r="A590" s="9" t="s">
        <v>1467</v>
      </c>
      <c r="B590" s="9">
        <v>76</v>
      </c>
      <c r="C590" s="9">
        <v>30.15</v>
      </c>
      <c r="D590" s="9">
        <v>0.7</v>
      </c>
      <c r="E590" s="9">
        <f t="shared" ref="E590:E653" si="0">B590-1</f>
        <v>75</v>
      </c>
      <c r="F590" s="9" t="s">
        <v>1468</v>
      </c>
      <c r="G590" s="9" t="s">
        <v>18</v>
      </c>
      <c r="H590" s="9" t="s">
        <v>1468</v>
      </c>
      <c r="I590" s="9" t="s">
        <v>1468</v>
      </c>
      <c r="J590" s="13" t="s">
        <v>23</v>
      </c>
      <c r="K590" s="9"/>
      <c r="L590" s="9"/>
      <c r="M590" s="9"/>
      <c r="N590" s="9"/>
    </row>
    <row r="591" spans="1:14">
      <c r="A591" s="9" t="s">
        <v>1469</v>
      </c>
      <c r="B591" s="9">
        <v>90.1</v>
      </c>
      <c r="C591" s="9">
        <v>44</v>
      </c>
      <c r="D591" s="9">
        <v>0.7</v>
      </c>
      <c r="E591" s="9">
        <f t="shared" si="0"/>
        <v>89.1</v>
      </c>
      <c r="F591" s="9" t="s">
        <v>1468</v>
      </c>
      <c r="G591" s="9" t="s">
        <v>18</v>
      </c>
      <c r="H591" s="9" t="s">
        <v>1468</v>
      </c>
      <c r="I591" s="9" t="s">
        <v>1468</v>
      </c>
      <c r="J591" s="13" t="s">
        <v>23</v>
      </c>
      <c r="K591" s="9"/>
      <c r="L591" s="9"/>
      <c r="M591" s="9"/>
      <c r="N591" s="9"/>
    </row>
    <row r="592" spans="1:14">
      <c r="A592" s="9" t="s">
        <v>1470</v>
      </c>
      <c r="B592" s="9">
        <v>113</v>
      </c>
      <c r="C592" s="9">
        <v>96</v>
      </c>
      <c r="D592" s="9">
        <v>0.88</v>
      </c>
      <c r="E592" s="9">
        <f t="shared" si="0"/>
        <v>112</v>
      </c>
      <c r="F592" s="9" t="s">
        <v>1468</v>
      </c>
      <c r="G592" s="9" t="s">
        <v>18</v>
      </c>
      <c r="H592" s="9" t="s">
        <v>1468</v>
      </c>
      <c r="I592" s="9" t="s">
        <v>1468</v>
      </c>
      <c r="J592" s="13" t="s">
        <v>23</v>
      </c>
      <c r="K592" s="9"/>
      <c r="L592" s="9"/>
      <c r="M592" s="9"/>
      <c r="N592" s="9"/>
    </row>
    <row r="593" spans="1:14">
      <c r="A593" s="9" t="s">
        <v>1471</v>
      </c>
      <c r="B593" s="9">
        <v>117</v>
      </c>
      <c r="C593" s="9">
        <v>71</v>
      </c>
      <c r="D593" s="9">
        <v>0.73</v>
      </c>
      <c r="E593" s="9">
        <f t="shared" si="0"/>
        <v>116</v>
      </c>
      <c r="F593" s="9" t="s">
        <v>1468</v>
      </c>
      <c r="G593" s="9" t="s">
        <v>18</v>
      </c>
      <c r="H593" s="9" t="s">
        <v>1468</v>
      </c>
      <c r="I593" s="9" t="s">
        <v>1468</v>
      </c>
      <c r="J593" s="13" t="s">
        <v>23</v>
      </c>
      <c r="K593" s="9"/>
      <c r="L593" s="9"/>
      <c r="M593" s="9"/>
      <c r="N593" s="9"/>
    </row>
    <row r="594" spans="1:14">
      <c r="A594" s="9" t="s">
        <v>1472</v>
      </c>
      <c r="B594" s="9">
        <v>118.05</v>
      </c>
      <c r="C594" s="9">
        <v>65.05</v>
      </c>
      <c r="D594" s="9">
        <v>2.66</v>
      </c>
      <c r="E594" s="9">
        <f t="shared" si="0"/>
        <v>117.05</v>
      </c>
      <c r="F594" s="9" t="s">
        <v>1468</v>
      </c>
      <c r="G594" s="9" t="s">
        <v>18</v>
      </c>
      <c r="H594" s="9" t="s">
        <v>1468</v>
      </c>
      <c r="I594" s="9" t="s">
        <v>1468</v>
      </c>
      <c r="J594" s="13" t="s">
        <v>23</v>
      </c>
      <c r="K594" s="9"/>
      <c r="L594" s="9"/>
      <c r="M594" s="9"/>
      <c r="N594" s="9"/>
    </row>
    <row r="595" spans="1:14">
      <c r="A595" s="9" t="s">
        <v>1473</v>
      </c>
      <c r="B595" s="9">
        <v>120.1</v>
      </c>
      <c r="C595" s="9">
        <v>74</v>
      </c>
      <c r="D595" s="9">
        <v>0.71</v>
      </c>
      <c r="E595" s="9">
        <f t="shared" si="0"/>
        <v>119.1</v>
      </c>
      <c r="F595" s="9" t="s">
        <v>1468</v>
      </c>
      <c r="G595" s="9" t="s">
        <v>18</v>
      </c>
      <c r="H595" s="9" t="s">
        <v>1468</v>
      </c>
      <c r="I595" s="9" t="s">
        <v>1468</v>
      </c>
      <c r="J595" s="13" t="s">
        <v>23</v>
      </c>
      <c r="K595" s="9"/>
      <c r="L595" s="9"/>
      <c r="M595" s="9"/>
      <c r="N595" s="9"/>
    </row>
    <row r="596" spans="1:14">
      <c r="A596" s="9" t="s">
        <v>1474</v>
      </c>
      <c r="B596" s="9">
        <v>122</v>
      </c>
      <c r="C596" s="9">
        <v>76</v>
      </c>
      <c r="D596" s="9">
        <v>0.8</v>
      </c>
      <c r="E596" s="9">
        <f t="shared" si="0"/>
        <v>121</v>
      </c>
      <c r="F596" s="9" t="s">
        <v>1468</v>
      </c>
      <c r="G596" s="9" t="s">
        <v>18</v>
      </c>
      <c r="H596" s="9" t="s">
        <v>1468</v>
      </c>
      <c r="I596" s="9" t="s">
        <v>1468</v>
      </c>
      <c r="J596" s="13" t="s">
        <v>23</v>
      </c>
      <c r="K596" s="9"/>
      <c r="L596" s="9"/>
      <c r="M596" s="9"/>
      <c r="N596" s="9"/>
    </row>
    <row r="597" spans="1:14">
      <c r="A597" s="9" t="s">
        <v>1475</v>
      </c>
      <c r="B597" s="9">
        <v>123.05</v>
      </c>
      <c r="C597" s="9">
        <v>61.05</v>
      </c>
      <c r="D597" s="9">
        <v>1.1000000000000001</v>
      </c>
      <c r="E597" s="9">
        <f t="shared" si="0"/>
        <v>122.05</v>
      </c>
      <c r="F597" s="9" t="s">
        <v>1468</v>
      </c>
      <c r="G597" s="9" t="s">
        <v>18</v>
      </c>
      <c r="H597" s="9" t="s">
        <v>1468</v>
      </c>
      <c r="I597" s="9" t="s">
        <v>1468</v>
      </c>
      <c r="J597" s="13" t="s">
        <v>23</v>
      </c>
      <c r="K597" s="9"/>
      <c r="L597" s="9"/>
      <c r="M597" s="9"/>
      <c r="N597" s="9"/>
    </row>
    <row r="598" spans="1:14">
      <c r="A598" s="9" t="s">
        <v>1476</v>
      </c>
      <c r="B598" s="9">
        <v>123.05</v>
      </c>
      <c r="C598" s="9">
        <v>80.05</v>
      </c>
      <c r="D598" s="9">
        <v>1.47</v>
      </c>
      <c r="E598" s="9">
        <f t="shared" si="0"/>
        <v>122.05</v>
      </c>
      <c r="F598" s="9" t="s">
        <v>1468</v>
      </c>
      <c r="G598" s="9" t="s">
        <v>18</v>
      </c>
      <c r="H598" s="9" t="s">
        <v>1468</v>
      </c>
      <c r="I598" s="9" t="s">
        <v>1468</v>
      </c>
      <c r="J598" s="13" t="s">
        <v>23</v>
      </c>
      <c r="K598" s="9"/>
      <c r="L598" s="9"/>
      <c r="M598" s="9"/>
      <c r="N598" s="9"/>
    </row>
    <row r="599" spans="1:14">
      <c r="A599" s="9" t="s">
        <v>1477</v>
      </c>
      <c r="B599" s="9">
        <v>124.05</v>
      </c>
      <c r="C599" s="9">
        <v>78.05</v>
      </c>
      <c r="D599" s="9">
        <v>0.88</v>
      </c>
      <c r="E599" s="9">
        <f t="shared" si="0"/>
        <v>123.05</v>
      </c>
      <c r="F599" s="9" t="s">
        <v>1468</v>
      </c>
      <c r="G599" s="9" t="s">
        <v>18</v>
      </c>
      <c r="H599" s="9" t="s">
        <v>1468</v>
      </c>
      <c r="I599" s="9" t="s">
        <v>1468</v>
      </c>
      <c r="J599" s="13" t="s">
        <v>23</v>
      </c>
      <c r="K599" s="9"/>
      <c r="L599" s="9"/>
      <c r="M599" s="9"/>
      <c r="N599" s="9"/>
    </row>
    <row r="600" spans="1:14">
      <c r="A600" s="9" t="s">
        <v>1478</v>
      </c>
      <c r="B600" s="9">
        <v>126</v>
      </c>
      <c r="C600" s="9">
        <v>44</v>
      </c>
      <c r="D600" s="9">
        <v>0.71</v>
      </c>
      <c r="E600" s="9">
        <f t="shared" si="0"/>
        <v>125</v>
      </c>
      <c r="F600" s="9" t="s">
        <v>1468</v>
      </c>
      <c r="G600" s="9" t="s">
        <v>18</v>
      </c>
      <c r="H600" s="9" t="s">
        <v>1468</v>
      </c>
      <c r="I600" s="9" t="s">
        <v>1468</v>
      </c>
      <c r="J600" s="13" t="s">
        <v>23</v>
      </c>
      <c r="K600" s="9"/>
      <c r="L600" s="9"/>
      <c r="M600" s="9"/>
      <c r="N600" s="9"/>
    </row>
    <row r="601" spans="1:14">
      <c r="A601" s="9" t="s">
        <v>1479</v>
      </c>
      <c r="B601" s="9">
        <v>133</v>
      </c>
      <c r="C601" s="9">
        <v>87</v>
      </c>
      <c r="D601" s="9">
        <v>0.87</v>
      </c>
      <c r="E601" s="9">
        <f t="shared" si="0"/>
        <v>132</v>
      </c>
      <c r="F601" s="9" t="s">
        <v>1468</v>
      </c>
      <c r="G601" s="9" t="s">
        <v>18</v>
      </c>
      <c r="H601" s="9" t="s">
        <v>1468</v>
      </c>
      <c r="I601" s="9" t="s">
        <v>1468</v>
      </c>
      <c r="J601" s="13" t="s">
        <v>23</v>
      </c>
      <c r="K601" s="9"/>
      <c r="L601" s="9"/>
      <c r="M601" s="9"/>
      <c r="N601" s="9"/>
    </row>
    <row r="602" spans="1:14">
      <c r="A602" s="9" t="s">
        <v>1480</v>
      </c>
      <c r="B602" s="9">
        <v>133.05000000000001</v>
      </c>
      <c r="C602" s="9">
        <v>74</v>
      </c>
      <c r="D602" s="9">
        <v>0.7</v>
      </c>
      <c r="E602" s="9">
        <f t="shared" si="0"/>
        <v>132.05000000000001</v>
      </c>
      <c r="F602" s="9" t="s">
        <v>1468</v>
      </c>
      <c r="G602" s="9" t="s">
        <v>18</v>
      </c>
      <c r="H602" s="9" t="s">
        <v>1468</v>
      </c>
      <c r="I602" s="9" t="s">
        <v>1468</v>
      </c>
      <c r="J602" s="13" t="s">
        <v>23</v>
      </c>
      <c r="K602" s="9"/>
      <c r="L602" s="9"/>
      <c r="M602" s="9"/>
      <c r="N602" s="9"/>
    </row>
    <row r="603" spans="1:14">
      <c r="A603" s="9" t="s">
        <v>1481</v>
      </c>
      <c r="B603" s="9">
        <v>134.05000000000001</v>
      </c>
      <c r="C603" s="9">
        <v>88.05</v>
      </c>
      <c r="D603" s="9">
        <v>0.72</v>
      </c>
      <c r="E603" s="9">
        <f t="shared" si="0"/>
        <v>133.05000000000001</v>
      </c>
      <c r="F603" s="9" t="s">
        <v>1468</v>
      </c>
      <c r="G603" s="9" t="s">
        <v>18</v>
      </c>
      <c r="H603" s="9" t="s">
        <v>1468</v>
      </c>
      <c r="I603" s="9" t="s">
        <v>1468</v>
      </c>
      <c r="J603" s="13" t="s">
        <v>23</v>
      </c>
      <c r="K603" s="9"/>
      <c r="L603" s="9"/>
      <c r="M603" s="9"/>
      <c r="N603" s="9"/>
    </row>
    <row r="604" spans="1:14">
      <c r="A604" s="9" t="s">
        <v>1482</v>
      </c>
      <c r="B604" s="9">
        <v>137.05000000000001</v>
      </c>
      <c r="C604" s="9">
        <v>43</v>
      </c>
      <c r="D604" s="9">
        <v>1.1599999999999999</v>
      </c>
      <c r="E604" s="9">
        <f t="shared" si="0"/>
        <v>136.05000000000001</v>
      </c>
      <c r="F604" s="9" t="s">
        <v>1468</v>
      </c>
      <c r="G604" s="9" t="s">
        <v>18</v>
      </c>
      <c r="H604" s="9" t="s">
        <v>1468</v>
      </c>
      <c r="I604" s="9" t="s">
        <v>1468</v>
      </c>
      <c r="J604" s="13" t="s">
        <v>23</v>
      </c>
      <c r="K604" s="9"/>
      <c r="L604" s="9"/>
      <c r="M604" s="9"/>
      <c r="N604" s="9"/>
    </row>
    <row r="605" spans="1:14">
      <c r="A605" s="9" t="s">
        <v>1483</v>
      </c>
      <c r="B605" s="9">
        <v>137.30000000000001</v>
      </c>
      <c r="C605" s="9">
        <v>94.2</v>
      </c>
      <c r="D605" s="9">
        <v>0.89</v>
      </c>
      <c r="E605" s="9">
        <f t="shared" si="0"/>
        <v>136.30000000000001</v>
      </c>
      <c r="F605" s="9" t="s">
        <v>1468</v>
      </c>
      <c r="G605" s="9" t="s">
        <v>18</v>
      </c>
      <c r="H605" s="9" t="s">
        <v>1468</v>
      </c>
      <c r="I605" s="9" t="s">
        <v>1468</v>
      </c>
      <c r="J605" s="13" t="s">
        <v>23</v>
      </c>
      <c r="K605" s="9"/>
      <c r="L605" s="9"/>
      <c r="M605" s="9"/>
      <c r="N605" s="9"/>
    </row>
    <row r="606" spans="1:14">
      <c r="A606" s="9" t="s">
        <v>1484</v>
      </c>
      <c r="B606" s="9">
        <v>139</v>
      </c>
      <c r="C606" s="9">
        <v>122</v>
      </c>
      <c r="D606" s="9">
        <v>1.3</v>
      </c>
      <c r="E606" s="9">
        <f t="shared" si="0"/>
        <v>138</v>
      </c>
      <c r="F606" s="9" t="s">
        <v>1468</v>
      </c>
      <c r="G606" s="9" t="s">
        <v>18</v>
      </c>
      <c r="H606" s="9" t="s">
        <v>1468</v>
      </c>
      <c r="I606" s="9" t="s">
        <v>1468</v>
      </c>
      <c r="J606" s="13" t="s">
        <v>23</v>
      </c>
      <c r="K606" s="9"/>
      <c r="L606" s="9"/>
      <c r="M606" s="9"/>
      <c r="N606" s="9"/>
    </row>
    <row r="607" spans="1:14">
      <c r="A607" s="9" t="s">
        <v>1485</v>
      </c>
      <c r="B607" s="9">
        <v>139.05000000000001</v>
      </c>
      <c r="C607" s="9">
        <v>121.1</v>
      </c>
      <c r="D607" s="9">
        <v>0.88</v>
      </c>
      <c r="E607" s="9">
        <f t="shared" si="0"/>
        <v>138.05000000000001</v>
      </c>
      <c r="F607" s="9" t="s">
        <v>1468</v>
      </c>
      <c r="G607" s="9" t="s">
        <v>18</v>
      </c>
      <c r="H607" s="9" t="s">
        <v>1468</v>
      </c>
      <c r="I607" s="9" t="s">
        <v>1468</v>
      </c>
      <c r="J607" s="13" t="s">
        <v>23</v>
      </c>
      <c r="K607" s="9"/>
      <c r="L607" s="9"/>
      <c r="M607" s="9"/>
      <c r="N607" s="9"/>
    </row>
    <row r="608" spans="1:14">
      <c r="A608" s="9" t="s">
        <v>1486</v>
      </c>
      <c r="B608" s="9">
        <v>144.05000000000001</v>
      </c>
      <c r="C608" s="9">
        <v>98.05</v>
      </c>
      <c r="D608" s="9">
        <v>0.9</v>
      </c>
      <c r="E608" s="9">
        <f t="shared" si="0"/>
        <v>143.05000000000001</v>
      </c>
      <c r="F608" s="9" t="s">
        <v>1468</v>
      </c>
      <c r="G608" s="9" t="s">
        <v>18</v>
      </c>
      <c r="H608" s="9" t="s">
        <v>1468</v>
      </c>
      <c r="I608" s="9" t="s">
        <v>1468</v>
      </c>
      <c r="J608" s="13" t="s">
        <v>23</v>
      </c>
      <c r="K608" s="9"/>
      <c r="L608" s="9"/>
      <c r="M608" s="9"/>
      <c r="N608" s="9"/>
    </row>
    <row r="609" spans="1:14">
      <c r="A609" s="9" t="s">
        <v>1487</v>
      </c>
      <c r="B609" s="9">
        <v>144.1</v>
      </c>
      <c r="C609" s="9">
        <v>113.1</v>
      </c>
      <c r="D609" s="9">
        <v>0.73</v>
      </c>
      <c r="E609" s="9">
        <f t="shared" si="0"/>
        <v>143.1</v>
      </c>
      <c r="F609" s="9" t="s">
        <v>1468</v>
      </c>
      <c r="G609" s="9" t="s">
        <v>18</v>
      </c>
      <c r="H609" s="9" t="s">
        <v>1468</v>
      </c>
      <c r="I609" s="9" t="s">
        <v>1468</v>
      </c>
      <c r="J609" s="13" t="s">
        <v>23</v>
      </c>
      <c r="K609" s="9"/>
      <c r="L609" s="9"/>
      <c r="M609" s="9"/>
      <c r="N609" s="9"/>
    </row>
    <row r="610" spans="1:14">
      <c r="A610" s="9" t="s">
        <v>1488</v>
      </c>
      <c r="B610" s="9">
        <v>146</v>
      </c>
      <c r="C610" s="9">
        <v>86</v>
      </c>
      <c r="D610" s="9">
        <v>0.75</v>
      </c>
      <c r="E610" s="9">
        <f t="shared" si="0"/>
        <v>145</v>
      </c>
      <c r="F610" s="9" t="s">
        <v>1468</v>
      </c>
      <c r="G610" s="9" t="s">
        <v>18</v>
      </c>
      <c r="H610" s="9" t="s">
        <v>1468</v>
      </c>
      <c r="I610" s="9" t="s">
        <v>1468</v>
      </c>
      <c r="J610" s="13" t="s">
        <v>23</v>
      </c>
      <c r="K610" s="9"/>
      <c r="L610" s="9"/>
      <c r="M610" s="9"/>
      <c r="N610" s="9"/>
    </row>
    <row r="611" spans="1:14">
      <c r="A611" s="9" t="s">
        <v>1489</v>
      </c>
      <c r="B611" s="9">
        <v>147.05000000000001</v>
      </c>
      <c r="C611" s="9">
        <v>84.05</v>
      </c>
      <c r="D611" s="9">
        <v>0.63</v>
      </c>
      <c r="E611" s="9">
        <f t="shared" si="0"/>
        <v>146.05000000000001</v>
      </c>
      <c r="F611" s="9" t="s">
        <v>1468</v>
      </c>
      <c r="G611" s="9" t="s">
        <v>18</v>
      </c>
      <c r="H611" s="9" t="s">
        <v>1468</v>
      </c>
      <c r="I611" s="9" t="s">
        <v>1468</v>
      </c>
      <c r="J611" s="13" t="s">
        <v>23</v>
      </c>
      <c r="K611" s="9"/>
      <c r="L611" s="9"/>
      <c r="M611" s="9"/>
      <c r="N611" s="9"/>
    </row>
    <row r="612" spans="1:14">
      <c r="A612" s="9" t="s">
        <v>1490</v>
      </c>
      <c r="B612" s="9">
        <v>147.05000000000001</v>
      </c>
      <c r="C612" s="9">
        <v>91.05</v>
      </c>
      <c r="D612" s="9">
        <v>0.89</v>
      </c>
      <c r="E612" s="9">
        <f t="shared" si="0"/>
        <v>146.05000000000001</v>
      </c>
      <c r="F612" s="9" t="s">
        <v>1468</v>
      </c>
      <c r="G612" s="9" t="s">
        <v>18</v>
      </c>
      <c r="H612" s="9" t="s">
        <v>1468</v>
      </c>
      <c r="I612" s="9" t="s">
        <v>1468</v>
      </c>
      <c r="J612" s="13" t="s">
        <v>23</v>
      </c>
      <c r="K612" s="9"/>
      <c r="L612" s="9"/>
      <c r="M612" s="9"/>
      <c r="N612" s="9"/>
    </row>
    <row r="613" spans="1:14">
      <c r="A613" s="9" t="s">
        <v>1491</v>
      </c>
      <c r="B613" s="9">
        <v>148.05000000000001</v>
      </c>
      <c r="C613" s="9">
        <v>84.05</v>
      </c>
      <c r="D613" s="9">
        <v>0.71</v>
      </c>
      <c r="E613" s="9">
        <f t="shared" si="0"/>
        <v>147.05000000000001</v>
      </c>
      <c r="F613" s="9" t="s">
        <v>1468</v>
      </c>
      <c r="G613" s="9" t="s">
        <v>18</v>
      </c>
      <c r="H613" s="9" t="s">
        <v>1468</v>
      </c>
      <c r="I613" s="9" t="s">
        <v>1468</v>
      </c>
      <c r="J613" s="13" t="s">
        <v>23</v>
      </c>
      <c r="K613" s="9"/>
      <c r="L613" s="9"/>
      <c r="M613" s="9"/>
      <c r="N613" s="9"/>
    </row>
    <row r="614" spans="1:14">
      <c r="A614" s="9" t="s">
        <v>1492</v>
      </c>
      <c r="B614" s="9">
        <v>150</v>
      </c>
      <c r="C614" s="9">
        <v>133</v>
      </c>
      <c r="D614" s="9">
        <v>0.86</v>
      </c>
      <c r="E614" s="9">
        <f t="shared" si="0"/>
        <v>149</v>
      </c>
      <c r="F614" s="9" t="s">
        <v>1468</v>
      </c>
      <c r="G614" s="9" t="s">
        <v>18</v>
      </c>
      <c r="H614" s="9" t="s">
        <v>1468</v>
      </c>
      <c r="I614" s="9" t="s">
        <v>1468</v>
      </c>
      <c r="J614" s="13" t="s">
        <v>23</v>
      </c>
      <c r="K614" s="9"/>
      <c r="L614" s="9"/>
      <c r="M614" s="9"/>
      <c r="N614" s="9"/>
    </row>
    <row r="615" spans="1:14">
      <c r="A615" s="9" t="s">
        <v>1493</v>
      </c>
      <c r="B615" s="9">
        <v>153</v>
      </c>
      <c r="C615" s="9">
        <v>69</v>
      </c>
      <c r="D615" s="9">
        <v>0.73</v>
      </c>
      <c r="E615" s="9">
        <f t="shared" si="0"/>
        <v>152</v>
      </c>
      <c r="F615" s="9" t="s">
        <v>1468</v>
      </c>
      <c r="G615" s="9" t="s">
        <v>18</v>
      </c>
      <c r="H615" s="9" t="s">
        <v>1468</v>
      </c>
      <c r="I615" s="9" t="s">
        <v>1468</v>
      </c>
      <c r="J615" s="13" t="s">
        <v>23</v>
      </c>
      <c r="K615" s="9"/>
      <c r="L615" s="9"/>
      <c r="M615" s="9"/>
      <c r="N615" s="9"/>
    </row>
    <row r="616" spans="1:14">
      <c r="A616" s="9" t="s">
        <v>1494</v>
      </c>
      <c r="B616" s="9">
        <v>153</v>
      </c>
      <c r="C616" s="9">
        <v>110</v>
      </c>
      <c r="D616" s="9">
        <v>1.3</v>
      </c>
      <c r="E616" s="9">
        <f t="shared" si="0"/>
        <v>152</v>
      </c>
      <c r="F616" s="9" t="s">
        <v>1468</v>
      </c>
      <c r="G616" s="9" t="s">
        <v>18</v>
      </c>
      <c r="H616" s="9" t="s">
        <v>1468</v>
      </c>
      <c r="I616" s="9" t="s">
        <v>1468</v>
      </c>
      <c r="J616" s="13" t="s">
        <v>23</v>
      </c>
      <c r="K616" s="9"/>
      <c r="L616" s="9"/>
      <c r="M616" s="9"/>
      <c r="N616" s="9"/>
    </row>
    <row r="617" spans="1:14">
      <c r="A617" s="9" t="s">
        <v>1495</v>
      </c>
      <c r="B617" s="9">
        <v>153.1</v>
      </c>
      <c r="C617" s="9">
        <v>125.1</v>
      </c>
      <c r="D617" s="9">
        <v>4.4400000000000004</v>
      </c>
      <c r="E617" s="9">
        <f t="shared" si="0"/>
        <v>152.1</v>
      </c>
      <c r="F617" s="9" t="s">
        <v>1468</v>
      </c>
      <c r="G617" s="9" t="s">
        <v>18</v>
      </c>
      <c r="H617" s="9" t="s">
        <v>1468</v>
      </c>
      <c r="I617" s="9" t="s">
        <v>1468</v>
      </c>
      <c r="J617" s="13" t="s">
        <v>23</v>
      </c>
      <c r="K617" s="9"/>
      <c r="L617" s="9"/>
      <c r="M617" s="9"/>
      <c r="N617" s="9"/>
    </row>
    <row r="618" spans="1:14">
      <c r="A618" s="9" t="s">
        <v>1496</v>
      </c>
      <c r="B618" s="9">
        <v>153.1</v>
      </c>
      <c r="C618" s="9">
        <v>65.099999999999994</v>
      </c>
      <c r="D618" s="9">
        <v>4.3499999999999996</v>
      </c>
      <c r="E618" s="9">
        <f t="shared" si="0"/>
        <v>152.1</v>
      </c>
      <c r="F618" s="9" t="s">
        <v>1468</v>
      </c>
      <c r="G618" s="9" t="s">
        <v>18</v>
      </c>
      <c r="H618" s="9" t="s">
        <v>1468</v>
      </c>
      <c r="I618" s="9" t="s">
        <v>1468</v>
      </c>
      <c r="J618" s="13" t="s">
        <v>23</v>
      </c>
      <c r="K618" s="9"/>
      <c r="L618" s="9"/>
      <c r="M618" s="9"/>
      <c r="N618" s="9"/>
    </row>
    <row r="619" spans="1:14">
      <c r="A619" s="9" t="s">
        <v>1497</v>
      </c>
      <c r="B619" s="9">
        <v>153.19999999999999</v>
      </c>
      <c r="C619" s="9">
        <v>69.2</v>
      </c>
      <c r="D619" s="9">
        <v>0.74</v>
      </c>
      <c r="E619" s="9">
        <f t="shared" si="0"/>
        <v>152.19999999999999</v>
      </c>
      <c r="F619" s="9" t="s">
        <v>1468</v>
      </c>
      <c r="G619" s="9" t="s">
        <v>18</v>
      </c>
      <c r="H619" s="9" t="s">
        <v>1468</v>
      </c>
      <c r="I619" s="9" t="s">
        <v>1468</v>
      </c>
      <c r="J619" s="13" t="s">
        <v>23</v>
      </c>
      <c r="K619" s="9"/>
      <c r="L619" s="9"/>
      <c r="M619" s="9"/>
      <c r="N619" s="9"/>
    </row>
    <row r="620" spans="1:14">
      <c r="A620" s="9" t="s">
        <v>1498</v>
      </c>
      <c r="B620" s="9">
        <v>156.1</v>
      </c>
      <c r="C620" s="9">
        <v>110.1</v>
      </c>
      <c r="D620" s="9">
        <v>0.68</v>
      </c>
      <c r="E620" s="9">
        <f t="shared" si="0"/>
        <v>155.1</v>
      </c>
      <c r="F620" s="9" t="s">
        <v>1468</v>
      </c>
      <c r="G620" s="9" t="s">
        <v>18</v>
      </c>
      <c r="H620" s="9" t="s">
        <v>1468</v>
      </c>
      <c r="I620" s="9" t="s">
        <v>1468</v>
      </c>
      <c r="J620" s="13" t="s">
        <v>23</v>
      </c>
      <c r="K620" s="9"/>
      <c r="L620" s="9"/>
      <c r="M620" s="9"/>
      <c r="N620" s="9"/>
    </row>
    <row r="621" spans="1:14">
      <c r="A621" s="9" t="s">
        <v>1499</v>
      </c>
      <c r="B621" s="9">
        <v>158.1</v>
      </c>
      <c r="C621" s="9">
        <v>98.05</v>
      </c>
      <c r="D621" s="9">
        <v>1.26</v>
      </c>
      <c r="E621" s="9">
        <f t="shared" si="0"/>
        <v>157.1</v>
      </c>
      <c r="F621" s="9" t="s">
        <v>1468</v>
      </c>
      <c r="G621" s="9" t="s">
        <v>18</v>
      </c>
      <c r="H621" s="9" t="s">
        <v>1468</v>
      </c>
      <c r="I621" s="9" t="s">
        <v>1468</v>
      </c>
      <c r="J621" s="13" t="s">
        <v>23</v>
      </c>
      <c r="K621" s="9"/>
      <c r="L621" s="9"/>
      <c r="M621" s="9"/>
      <c r="N621" s="9"/>
    </row>
    <row r="622" spans="1:14">
      <c r="A622" s="9" t="s">
        <v>1500</v>
      </c>
      <c r="B622" s="9">
        <v>168.9</v>
      </c>
      <c r="C622" s="9">
        <v>98</v>
      </c>
      <c r="D622" s="9">
        <v>0.93</v>
      </c>
      <c r="E622" s="9">
        <f t="shared" si="0"/>
        <v>167.9</v>
      </c>
      <c r="F622" s="9" t="s">
        <v>1468</v>
      </c>
      <c r="G622" s="9" t="s">
        <v>18</v>
      </c>
      <c r="H622" s="9" t="s">
        <v>1468</v>
      </c>
      <c r="I622" s="9" t="s">
        <v>1468</v>
      </c>
      <c r="J622" s="13" t="s">
        <v>23</v>
      </c>
      <c r="K622" s="9"/>
      <c r="L622" s="9"/>
      <c r="M622" s="9"/>
      <c r="N622" s="9"/>
    </row>
    <row r="623" spans="1:14">
      <c r="A623" s="9" t="s">
        <v>1501</v>
      </c>
      <c r="B623" s="9">
        <v>169.1</v>
      </c>
      <c r="C623" s="9">
        <v>134.05000000000001</v>
      </c>
      <c r="D623" s="9">
        <v>0.71</v>
      </c>
      <c r="E623" s="9">
        <f t="shared" si="0"/>
        <v>168.1</v>
      </c>
      <c r="F623" s="9" t="s">
        <v>1468</v>
      </c>
      <c r="G623" s="9" t="s">
        <v>18</v>
      </c>
      <c r="H623" s="9" t="s">
        <v>1468</v>
      </c>
      <c r="I623" s="9" t="s">
        <v>1468</v>
      </c>
      <c r="J623" s="13" t="s">
        <v>23</v>
      </c>
      <c r="K623" s="9"/>
      <c r="L623" s="9"/>
      <c r="M623" s="9"/>
      <c r="N623" s="9"/>
    </row>
    <row r="624" spans="1:14">
      <c r="A624" s="9" t="s">
        <v>1502</v>
      </c>
      <c r="B624" s="9">
        <v>174</v>
      </c>
      <c r="C624" s="9">
        <v>128</v>
      </c>
      <c r="D624" s="9">
        <v>0.73</v>
      </c>
      <c r="E624" s="9">
        <f t="shared" si="0"/>
        <v>173</v>
      </c>
      <c r="F624" s="9" t="s">
        <v>1468</v>
      </c>
      <c r="G624" s="9" t="s">
        <v>18</v>
      </c>
      <c r="H624" s="9" t="s">
        <v>1468</v>
      </c>
      <c r="I624" s="9" t="s">
        <v>1468</v>
      </c>
      <c r="J624" s="13" t="s">
        <v>23</v>
      </c>
      <c r="K624" s="9"/>
      <c r="L624" s="9"/>
      <c r="M624" s="9"/>
      <c r="N624" s="9"/>
    </row>
    <row r="625" spans="1:14">
      <c r="A625" s="9" t="s">
        <v>1503</v>
      </c>
      <c r="B625" s="9">
        <v>174.1</v>
      </c>
      <c r="C625" s="9">
        <v>86.1</v>
      </c>
      <c r="D625" s="9">
        <v>0.75</v>
      </c>
      <c r="E625" s="9">
        <f t="shared" si="0"/>
        <v>173.1</v>
      </c>
      <c r="F625" s="9" t="s">
        <v>1468</v>
      </c>
      <c r="G625" s="9" t="s">
        <v>18</v>
      </c>
      <c r="H625" s="9" t="s">
        <v>1468</v>
      </c>
      <c r="I625" s="9" t="s">
        <v>1468</v>
      </c>
      <c r="J625" s="13" t="s">
        <v>23</v>
      </c>
      <c r="K625" s="9"/>
      <c r="L625" s="9"/>
      <c r="M625" s="9"/>
      <c r="N625" s="9"/>
    </row>
    <row r="626" spans="1:14">
      <c r="A626" s="9" t="s">
        <v>1504</v>
      </c>
      <c r="B626" s="9">
        <v>175.1</v>
      </c>
      <c r="C626" s="9">
        <v>70.099999999999994</v>
      </c>
      <c r="D626" s="9">
        <v>0.67</v>
      </c>
      <c r="E626" s="9">
        <f t="shared" si="0"/>
        <v>174.1</v>
      </c>
      <c r="F626" s="9" t="s">
        <v>1468</v>
      </c>
      <c r="G626" s="9" t="s">
        <v>18</v>
      </c>
      <c r="H626" s="9" t="s">
        <v>1468</v>
      </c>
      <c r="I626" s="9" t="s">
        <v>1468</v>
      </c>
      <c r="J626" s="13" t="s">
        <v>23</v>
      </c>
      <c r="K626" s="9"/>
      <c r="L626" s="9"/>
      <c r="M626" s="9"/>
      <c r="N626" s="9"/>
    </row>
    <row r="627" spans="1:14">
      <c r="A627" s="9" t="s">
        <v>1505</v>
      </c>
      <c r="B627" s="9">
        <v>182.1</v>
      </c>
      <c r="C627" s="9">
        <v>91</v>
      </c>
      <c r="D627" s="9">
        <v>1.1499999999999999</v>
      </c>
      <c r="E627" s="9">
        <f t="shared" si="0"/>
        <v>181.1</v>
      </c>
      <c r="F627" s="9" t="s">
        <v>1468</v>
      </c>
      <c r="G627" s="9" t="s">
        <v>18</v>
      </c>
      <c r="H627" s="9" t="s">
        <v>1468</v>
      </c>
      <c r="I627" s="9" t="s">
        <v>1468</v>
      </c>
      <c r="J627" s="13" t="s">
        <v>23</v>
      </c>
      <c r="K627" s="9"/>
      <c r="L627" s="9"/>
      <c r="M627" s="9"/>
      <c r="N627" s="9"/>
    </row>
    <row r="628" spans="1:14">
      <c r="A628" s="9" t="s">
        <v>1506</v>
      </c>
      <c r="B628" s="9">
        <v>183.1</v>
      </c>
      <c r="C628" s="9">
        <v>69.05</v>
      </c>
      <c r="D628" s="9">
        <v>0.7</v>
      </c>
      <c r="E628" s="9">
        <f t="shared" si="0"/>
        <v>182.1</v>
      </c>
      <c r="F628" s="9" t="s">
        <v>1468</v>
      </c>
      <c r="G628" s="9" t="s">
        <v>18</v>
      </c>
      <c r="H628" s="9" t="s">
        <v>1468</v>
      </c>
      <c r="I628" s="9" t="s">
        <v>1468</v>
      </c>
      <c r="J628" s="13" t="s">
        <v>23</v>
      </c>
      <c r="K628" s="9"/>
      <c r="L628" s="9"/>
      <c r="M628" s="9"/>
      <c r="N628" s="9"/>
    </row>
    <row r="629" spans="1:14">
      <c r="A629" s="9" t="s">
        <v>1507</v>
      </c>
      <c r="B629" s="9">
        <v>184</v>
      </c>
      <c r="C629" s="9">
        <v>125</v>
      </c>
      <c r="D629" s="9">
        <v>0.7</v>
      </c>
      <c r="E629" s="9">
        <f t="shared" si="0"/>
        <v>183</v>
      </c>
      <c r="F629" s="9" t="s">
        <v>1468</v>
      </c>
      <c r="G629" s="9" t="s">
        <v>18</v>
      </c>
      <c r="H629" s="9" t="s">
        <v>1468</v>
      </c>
      <c r="I629" s="9" t="s">
        <v>1468</v>
      </c>
      <c r="J629" s="13" t="s">
        <v>23</v>
      </c>
      <c r="K629" s="9"/>
      <c r="L629" s="9"/>
      <c r="M629" s="9"/>
      <c r="N629" s="9"/>
    </row>
    <row r="630" spans="1:14">
      <c r="A630" s="9" t="s">
        <v>1508</v>
      </c>
      <c r="B630" s="9">
        <v>190</v>
      </c>
      <c r="C630" s="9">
        <v>130</v>
      </c>
      <c r="D630" s="9">
        <v>1.1200000000000001</v>
      </c>
      <c r="E630" s="9">
        <f t="shared" si="0"/>
        <v>189</v>
      </c>
      <c r="F630" s="9" t="s">
        <v>1468</v>
      </c>
      <c r="G630" s="9" t="s">
        <v>18</v>
      </c>
      <c r="H630" s="9" t="s">
        <v>1468</v>
      </c>
      <c r="I630" s="9" t="s">
        <v>1468</v>
      </c>
      <c r="J630" s="13" t="s">
        <v>23</v>
      </c>
      <c r="K630" s="9"/>
      <c r="L630" s="9"/>
      <c r="M630" s="9"/>
      <c r="N630" s="9"/>
    </row>
    <row r="631" spans="1:14">
      <c r="A631" s="9" t="s">
        <v>1509</v>
      </c>
      <c r="B631" s="9">
        <v>190.05</v>
      </c>
      <c r="C631" s="9">
        <v>144</v>
      </c>
      <c r="D631" s="9">
        <v>2.63</v>
      </c>
      <c r="E631" s="9">
        <f t="shared" si="0"/>
        <v>189.05</v>
      </c>
      <c r="F631" s="9" t="s">
        <v>1468</v>
      </c>
      <c r="G631" s="9" t="s">
        <v>18</v>
      </c>
      <c r="H631" s="9" t="s">
        <v>1468</v>
      </c>
      <c r="I631" s="9" t="s">
        <v>1468</v>
      </c>
      <c r="J631" s="13" t="s">
        <v>23</v>
      </c>
      <c r="K631" s="9"/>
      <c r="L631" s="9"/>
      <c r="M631" s="9"/>
      <c r="N631" s="9"/>
    </row>
    <row r="632" spans="1:14">
      <c r="A632" s="9" t="s">
        <v>1510</v>
      </c>
      <c r="B632" s="9">
        <v>195.05</v>
      </c>
      <c r="C632" s="9">
        <v>89.05</v>
      </c>
      <c r="D632" s="9">
        <v>5.24</v>
      </c>
      <c r="E632" s="9">
        <f t="shared" si="0"/>
        <v>194.05</v>
      </c>
      <c r="F632" s="9" t="s">
        <v>1468</v>
      </c>
      <c r="G632" s="9" t="s">
        <v>18</v>
      </c>
      <c r="H632" s="9" t="s">
        <v>1468</v>
      </c>
      <c r="I632" s="9" t="s">
        <v>1468</v>
      </c>
      <c r="J632" s="13" t="s">
        <v>23</v>
      </c>
      <c r="K632" s="9"/>
      <c r="L632" s="9"/>
      <c r="M632" s="9"/>
      <c r="N632" s="9"/>
    </row>
    <row r="633" spans="1:14">
      <c r="A633" s="9" t="s">
        <v>1511</v>
      </c>
      <c r="B633" s="9">
        <v>195.05</v>
      </c>
      <c r="C633" s="9">
        <v>89.05</v>
      </c>
      <c r="D633" s="9">
        <v>4.6100000000000003</v>
      </c>
      <c r="E633" s="9">
        <f t="shared" si="0"/>
        <v>194.05</v>
      </c>
      <c r="F633" s="9" t="s">
        <v>1468</v>
      </c>
      <c r="G633" s="9" t="s">
        <v>18</v>
      </c>
      <c r="H633" s="9" t="s">
        <v>1468</v>
      </c>
      <c r="I633" s="9" t="s">
        <v>1468</v>
      </c>
      <c r="J633" s="13" t="s">
        <v>23</v>
      </c>
      <c r="K633" s="9"/>
      <c r="L633" s="9"/>
      <c r="M633" s="9"/>
      <c r="N633" s="9"/>
    </row>
    <row r="634" spans="1:14">
      <c r="A634" s="9" t="s">
        <v>1512</v>
      </c>
      <c r="B634" s="9">
        <v>196.1</v>
      </c>
      <c r="C634" s="9">
        <v>72.05</v>
      </c>
      <c r="D634" s="9">
        <v>0.7</v>
      </c>
      <c r="E634" s="9">
        <f t="shared" si="0"/>
        <v>195.1</v>
      </c>
      <c r="F634" s="9" t="s">
        <v>1468</v>
      </c>
      <c r="G634" s="9" t="s">
        <v>18</v>
      </c>
      <c r="H634" s="9" t="s">
        <v>1468</v>
      </c>
      <c r="I634" s="9" t="s">
        <v>1468</v>
      </c>
      <c r="J634" s="13" t="s">
        <v>23</v>
      </c>
      <c r="K634" s="9"/>
      <c r="L634" s="9"/>
      <c r="M634" s="9"/>
      <c r="N634" s="9"/>
    </row>
    <row r="635" spans="1:14">
      <c r="A635" s="9" t="s">
        <v>1513</v>
      </c>
      <c r="B635" s="9">
        <v>199</v>
      </c>
      <c r="C635" s="9">
        <v>140</v>
      </c>
      <c r="D635" s="9">
        <v>0.99</v>
      </c>
      <c r="E635" s="9">
        <f t="shared" si="0"/>
        <v>198</v>
      </c>
      <c r="F635" s="9" t="s">
        <v>1468</v>
      </c>
      <c r="G635" s="9" t="s">
        <v>18</v>
      </c>
      <c r="H635" s="9" t="s">
        <v>1468</v>
      </c>
      <c r="I635" s="9" t="s">
        <v>1468</v>
      </c>
      <c r="J635" s="13" t="s">
        <v>23</v>
      </c>
      <c r="K635" s="9"/>
      <c r="L635" s="9"/>
      <c r="M635" s="9"/>
      <c r="N635" s="9"/>
    </row>
    <row r="636" spans="1:14">
      <c r="A636" s="9" t="s">
        <v>1514</v>
      </c>
      <c r="B636" s="9">
        <v>203.1</v>
      </c>
      <c r="C636" s="9">
        <v>143.9</v>
      </c>
      <c r="D636" s="9">
        <v>0.95</v>
      </c>
      <c r="E636" s="9">
        <f t="shared" si="0"/>
        <v>202.1</v>
      </c>
      <c r="F636" s="9" t="s">
        <v>1468</v>
      </c>
      <c r="G636" s="9" t="s">
        <v>18</v>
      </c>
      <c r="H636" s="9" t="s">
        <v>1468</v>
      </c>
      <c r="I636" s="9" t="s">
        <v>1468</v>
      </c>
      <c r="J636" s="13" t="s">
        <v>23</v>
      </c>
      <c r="K636" s="9"/>
      <c r="L636" s="9"/>
      <c r="M636" s="9"/>
      <c r="N636" s="9"/>
    </row>
    <row r="637" spans="1:14">
      <c r="A637" s="9" t="s">
        <v>1515</v>
      </c>
      <c r="B637" s="9">
        <v>203.2</v>
      </c>
      <c r="C637" s="9">
        <v>84.1</v>
      </c>
      <c r="D637" s="9">
        <v>0.75</v>
      </c>
      <c r="E637" s="9">
        <f t="shared" si="0"/>
        <v>202.2</v>
      </c>
      <c r="F637" s="9" t="s">
        <v>1468</v>
      </c>
      <c r="G637" s="9" t="s">
        <v>18</v>
      </c>
      <c r="H637" s="9" t="s">
        <v>1468</v>
      </c>
      <c r="I637" s="9" t="s">
        <v>1468</v>
      </c>
      <c r="J637" s="13" t="s">
        <v>23</v>
      </c>
      <c r="K637" s="9"/>
      <c r="L637" s="9"/>
      <c r="M637" s="9"/>
      <c r="N637" s="9"/>
    </row>
    <row r="638" spans="1:14">
      <c r="A638" s="9" t="s">
        <v>1516</v>
      </c>
      <c r="B638" s="9">
        <v>204</v>
      </c>
      <c r="C638" s="9">
        <v>145</v>
      </c>
      <c r="D638" s="9">
        <v>0.95</v>
      </c>
      <c r="E638" s="9">
        <f t="shared" si="0"/>
        <v>203</v>
      </c>
      <c r="F638" s="9" t="s">
        <v>1468</v>
      </c>
      <c r="G638" s="9" t="s">
        <v>18</v>
      </c>
      <c r="H638" s="9" t="s">
        <v>1468</v>
      </c>
      <c r="I638" s="9" t="s">
        <v>1468</v>
      </c>
      <c r="J638" s="13" t="s">
        <v>23</v>
      </c>
      <c r="K638" s="9"/>
      <c r="L638" s="9"/>
      <c r="M638" s="9"/>
      <c r="N638" s="9"/>
    </row>
    <row r="639" spans="1:14">
      <c r="A639" s="9" t="s">
        <v>1517</v>
      </c>
      <c r="B639" s="9">
        <v>206.05</v>
      </c>
      <c r="C639" s="9">
        <v>160.05000000000001</v>
      </c>
      <c r="D639" s="9">
        <v>2.66</v>
      </c>
      <c r="E639" s="9">
        <f t="shared" si="0"/>
        <v>205.05</v>
      </c>
      <c r="F639" s="9" t="s">
        <v>1468</v>
      </c>
      <c r="G639" s="9" t="s">
        <v>18</v>
      </c>
      <c r="H639" s="9" t="s">
        <v>1468</v>
      </c>
      <c r="I639" s="9" t="s">
        <v>1468</v>
      </c>
      <c r="J639" s="13" t="s">
        <v>23</v>
      </c>
      <c r="K639" s="9"/>
      <c r="L639" s="9"/>
      <c r="M639" s="9"/>
      <c r="N639" s="9"/>
    </row>
    <row r="640" spans="1:14">
      <c r="A640" s="9" t="s">
        <v>1518</v>
      </c>
      <c r="B640" s="9">
        <v>209</v>
      </c>
      <c r="C640" s="9">
        <v>106</v>
      </c>
      <c r="D640" s="9">
        <v>0.64</v>
      </c>
      <c r="E640" s="9">
        <f t="shared" si="0"/>
        <v>208</v>
      </c>
      <c r="F640" s="9" t="s">
        <v>1468</v>
      </c>
      <c r="G640" s="9" t="s">
        <v>18</v>
      </c>
      <c r="H640" s="9" t="s">
        <v>1468</v>
      </c>
      <c r="I640" s="9" t="s">
        <v>1468</v>
      </c>
      <c r="J640" s="13" t="s">
        <v>23</v>
      </c>
      <c r="K640" s="9"/>
      <c r="L640" s="9"/>
      <c r="M640" s="9"/>
      <c r="N640" s="9"/>
    </row>
    <row r="641" spans="1:14">
      <c r="A641" s="9" t="s">
        <v>1519</v>
      </c>
      <c r="B641" s="9">
        <v>209.1</v>
      </c>
      <c r="C641" s="9">
        <v>134.05000000000001</v>
      </c>
      <c r="D641" s="9">
        <v>4.6900000000000004</v>
      </c>
      <c r="E641" s="9">
        <f t="shared" si="0"/>
        <v>208.1</v>
      </c>
      <c r="F641" s="9" t="s">
        <v>1468</v>
      </c>
      <c r="G641" s="9" t="s">
        <v>18</v>
      </c>
      <c r="H641" s="9" t="s">
        <v>1468</v>
      </c>
      <c r="I641" s="9" t="s">
        <v>1468</v>
      </c>
      <c r="J641" s="13" t="s">
        <v>23</v>
      </c>
      <c r="K641" s="9"/>
      <c r="L641" s="9"/>
      <c r="M641" s="9"/>
      <c r="N641" s="9"/>
    </row>
    <row r="642" spans="1:14">
      <c r="A642" s="9" t="s">
        <v>1520</v>
      </c>
      <c r="B642" s="9">
        <v>209.1</v>
      </c>
      <c r="C642" s="9">
        <v>134.05000000000001</v>
      </c>
      <c r="D642" s="9">
        <v>5.33</v>
      </c>
      <c r="E642" s="9">
        <f t="shared" si="0"/>
        <v>208.1</v>
      </c>
      <c r="F642" s="9" t="s">
        <v>1468</v>
      </c>
      <c r="G642" s="9" t="s">
        <v>18</v>
      </c>
      <c r="H642" s="9" t="s">
        <v>1468</v>
      </c>
      <c r="I642" s="9" t="s">
        <v>1468</v>
      </c>
      <c r="J642" s="13" t="s">
        <v>23</v>
      </c>
      <c r="K642" s="9"/>
      <c r="L642" s="9"/>
      <c r="M642" s="9"/>
      <c r="N642" s="9"/>
    </row>
    <row r="643" spans="1:14">
      <c r="A643" s="9" t="s">
        <v>1521</v>
      </c>
      <c r="B643" s="9">
        <v>209.1</v>
      </c>
      <c r="C643" s="9">
        <v>134.05000000000001</v>
      </c>
      <c r="D643" s="9">
        <v>6.74</v>
      </c>
      <c r="E643" s="9">
        <f t="shared" si="0"/>
        <v>208.1</v>
      </c>
      <c r="F643" s="9" t="s">
        <v>1468</v>
      </c>
      <c r="G643" s="9" t="s">
        <v>18</v>
      </c>
      <c r="H643" s="9" t="s">
        <v>1468</v>
      </c>
      <c r="I643" s="9" t="s">
        <v>1468</v>
      </c>
      <c r="J643" s="13" t="s">
        <v>23</v>
      </c>
      <c r="K643" s="9"/>
      <c r="L643" s="9"/>
      <c r="M643" s="9"/>
      <c r="N643" s="9"/>
    </row>
    <row r="644" spans="1:14">
      <c r="A644" s="9" t="s">
        <v>1522</v>
      </c>
      <c r="B644" s="9">
        <v>211.15</v>
      </c>
      <c r="C644" s="9">
        <v>91.05</v>
      </c>
      <c r="D644" s="9">
        <v>7.25</v>
      </c>
      <c r="E644" s="9">
        <f t="shared" si="0"/>
        <v>210.15</v>
      </c>
      <c r="F644" s="9" t="s">
        <v>1468</v>
      </c>
      <c r="G644" s="9" t="s">
        <v>18</v>
      </c>
      <c r="H644" s="9" t="s">
        <v>1468</v>
      </c>
      <c r="I644" s="9" t="s">
        <v>1468</v>
      </c>
      <c r="J644" s="13" t="s">
        <v>23</v>
      </c>
      <c r="K644" s="9"/>
      <c r="L644" s="9"/>
      <c r="M644" s="9"/>
      <c r="N644" s="9"/>
    </row>
    <row r="645" spans="1:14">
      <c r="A645" s="9" t="s">
        <v>1523</v>
      </c>
      <c r="B645" s="9">
        <v>211.15</v>
      </c>
      <c r="C645" s="9">
        <v>91.05</v>
      </c>
      <c r="D645" s="9">
        <v>3.87</v>
      </c>
      <c r="E645" s="9">
        <f t="shared" si="0"/>
        <v>210.15</v>
      </c>
      <c r="F645" s="9" t="s">
        <v>1468</v>
      </c>
      <c r="G645" s="9" t="s">
        <v>18</v>
      </c>
      <c r="H645" s="9" t="s">
        <v>1468</v>
      </c>
      <c r="I645" s="9" t="s">
        <v>1468</v>
      </c>
      <c r="J645" s="13" t="s">
        <v>23</v>
      </c>
      <c r="K645" s="9"/>
      <c r="L645" s="9"/>
      <c r="M645" s="9"/>
      <c r="N645" s="9"/>
    </row>
    <row r="646" spans="1:14">
      <c r="A646" s="9" t="s">
        <v>1524</v>
      </c>
      <c r="B646" s="9">
        <v>219.1</v>
      </c>
      <c r="C646" s="9">
        <v>203.1</v>
      </c>
      <c r="D646" s="9">
        <v>10.71</v>
      </c>
      <c r="E646" s="9">
        <f t="shared" si="0"/>
        <v>218.1</v>
      </c>
      <c r="F646" s="9" t="s">
        <v>1468</v>
      </c>
      <c r="G646" s="9" t="s">
        <v>18</v>
      </c>
      <c r="H646" s="9" t="s">
        <v>1468</v>
      </c>
      <c r="I646" s="9" t="s">
        <v>1468</v>
      </c>
      <c r="J646" s="13" t="s">
        <v>23</v>
      </c>
      <c r="K646" s="9"/>
      <c r="L646" s="9"/>
      <c r="M646" s="9"/>
      <c r="N646" s="9"/>
    </row>
    <row r="647" spans="1:14">
      <c r="A647" s="9" t="s">
        <v>1525</v>
      </c>
      <c r="B647" s="9">
        <v>220.2</v>
      </c>
      <c r="C647" s="9">
        <v>202.1</v>
      </c>
      <c r="D647" s="9">
        <v>2.29</v>
      </c>
      <c r="E647" s="9">
        <f t="shared" si="0"/>
        <v>219.2</v>
      </c>
      <c r="F647" s="9" t="s">
        <v>1468</v>
      </c>
      <c r="G647" s="9" t="s">
        <v>18</v>
      </c>
      <c r="H647" s="9" t="s">
        <v>1468</v>
      </c>
      <c r="I647" s="9" t="s">
        <v>1468</v>
      </c>
      <c r="J647" s="13" t="s">
        <v>23</v>
      </c>
      <c r="K647" s="9"/>
      <c r="L647" s="9"/>
      <c r="M647" s="9"/>
      <c r="N647" s="9"/>
    </row>
    <row r="648" spans="1:14">
      <c r="A648" s="9" t="s">
        <v>1526</v>
      </c>
      <c r="B648" s="9">
        <v>222.1</v>
      </c>
      <c r="C648" s="9">
        <v>60.05</v>
      </c>
      <c r="D648" s="9">
        <v>0.74</v>
      </c>
      <c r="E648" s="9">
        <f t="shared" si="0"/>
        <v>221.1</v>
      </c>
      <c r="F648" s="9" t="s">
        <v>1468</v>
      </c>
      <c r="G648" s="9" t="s">
        <v>18</v>
      </c>
      <c r="H648" s="9" t="s">
        <v>1468</v>
      </c>
      <c r="I648" s="9" t="s">
        <v>1468</v>
      </c>
      <c r="J648" s="13" t="s">
        <v>23</v>
      </c>
      <c r="K648" s="9"/>
      <c r="L648" s="9"/>
      <c r="M648" s="9"/>
      <c r="N648" s="9"/>
    </row>
    <row r="649" spans="1:14">
      <c r="A649" s="9" t="s">
        <v>1527</v>
      </c>
      <c r="B649" s="9">
        <v>225.1</v>
      </c>
      <c r="C649" s="9">
        <v>192.05</v>
      </c>
      <c r="D649" s="9">
        <v>8.15</v>
      </c>
      <c r="E649" s="9">
        <f t="shared" si="0"/>
        <v>224.1</v>
      </c>
      <c r="F649" s="9" t="s">
        <v>1468</v>
      </c>
      <c r="G649" s="9" t="s">
        <v>18</v>
      </c>
      <c r="H649" s="9" t="s">
        <v>1468</v>
      </c>
      <c r="I649" s="9" t="s">
        <v>1468</v>
      </c>
      <c r="J649" s="13" t="s">
        <v>23</v>
      </c>
      <c r="K649" s="9"/>
      <c r="L649" s="9"/>
      <c r="M649" s="9"/>
      <c r="N649" s="9"/>
    </row>
    <row r="650" spans="1:14">
      <c r="A650" s="9" t="s">
        <v>1528</v>
      </c>
      <c r="B650" s="9">
        <v>225.1</v>
      </c>
      <c r="C650" s="9">
        <v>192.05</v>
      </c>
      <c r="D650" s="9">
        <v>4.78</v>
      </c>
      <c r="E650" s="9">
        <f t="shared" si="0"/>
        <v>224.1</v>
      </c>
      <c r="F650" s="9" t="s">
        <v>1468</v>
      </c>
      <c r="G650" s="9" t="s">
        <v>18</v>
      </c>
      <c r="H650" s="9" t="s">
        <v>1468</v>
      </c>
      <c r="I650" s="9" t="s">
        <v>1468</v>
      </c>
      <c r="J650" s="13" t="s">
        <v>23</v>
      </c>
      <c r="K650" s="9"/>
      <c r="L650" s="9"/>
      <c r="M650" s="9"/>
      <c r="N650" s="9"/>
    </row>
    <row r="651" spans="1:14">
      <c r="A651" s="9" t="s">
        <v>1529</v>
      </c>
      <c r="B651" s="9">
        <v>233.15</v>
      </c>
      <c r="C651" s="9">
        <v>174.1</v>
      </c>
      <c r="D651" s="9">
        <v>5.58</v>
      </c>
      <c r="E651" s="9">
        <f t="shared" si="0"/>
        <v>232.15</v>
      </c>
      <c r="F651" s="9" t="s">
        <v>1468</v>
      </c>
      <c r="G651" s="9" t="s">
        <v>18</v>
      </c>
      <c r="H651" s="9" t="s">
        <v>1468</v>
      </c>
      <c r="I651" s="9" t="s">
        <v>1468</v>
      </c>
      <c r="J651" s="13" t="s">
        <v>23</v>
      </c>
      <c r="K651" s="9"/>
      <c r="L651" s="9"/>
      <c r="M651" s="9"/>
      <c r="N651" s="9"/>
    </row>
    <row r="652" spans="1:14">
      <c r="A652" s="9" t="s">
        <v>1530</v>
      </c>
      <c r="B652" s="9">
        <v>234</v>
      </c>
      <c r="C652" s="9">
        <v>175</v>
      </c>
      <c r="D652" s="9">
        <v>1.07</v>
      </c>
      <c r="E652" s="9">
        <f t="shared" si="0"/>
        <v>233</v>
      </c>
      <c r="F652" s="9" t="s">
        <v>1468</v>
      </c>
      <c r="G652" s="9" t="s">
        <v>18</v>
      </c>
      <c r="H652" s="9" t="s">
        <v>1468</v>
      </c>
      <c r="I652" s="9" t="s">
        <v>1468</v>
      </c>
      <c r="J652" s="13" t="s">
        <v>23</v>
      </c>
      <c r="K652" s="9"/>
      <c r="L652" s="9"/>
      <c r="M652" s="9"/>
      <c r="N652" s="9"/>
    </row>
    <row r="653" spans="1:14">
      <c r="A653" s="9" t="s">
        <v>1531</v>
      </c>
      <c r="B653" s="9">
        <v>241.05</v>
      </c>
      <c r="C653" s="9">
        <v>152</v>
      </c>
      <c r="D653" s="9">
        <v>0</v>
      </c>
      <c r="E653" s="9">
        <f t="shared" si="0"/>
        <v>240.05</v>
      </c>
      <c r="F653" s="9" t="s">
        <v>1468</v>
      </c>
      <c r="G653" s="9" t="s">
        <v>18</v>
      </c>
      <c r="H653" s="9" t="s">
        <v>1468</v>
      </c>
      <c r="I653" s="9" t="s">
        <v>1468</v>
      </c>
      <c r="J653" s="13" t="s">
        <v>23</v>
      </c>
      <c r="K653" s="9"/>
      <c r="L653" s="9"/>
      <c r="M653" s="9"/>
      <c r="N653" s="9"/>
    </row>
    <row r="654" spans="1:14">
      <c r="A654" s="9" t="s">
        <v>1532</v>
      </c>
      <c r="B654" s="9">
        <v>245.1</v>
      </c>
      <c r="C654" s="9">
        <v>227.1</v>
      </c>
      <c r="D654" s="9">
        <v>4.0999999999999996</v>
      </c>
      <c r="E654" s="9">
        <f t="shared" ref="E654:E717" si="1">B654-1</f>
        <v>244.1</v>
      </c>
      <c r="F654" s="9" t="s">
        <v>1468</v>
      </c>
      <c r="G654" s="9" t="s">
        <v>18</v>
      </c>
      <c r="H654" s="9" t="s">
        <v>1468</v>
      </c>
      <c r="I654" s="9" t="s">
        <v>1468</v>
      </c>
      <c r="J654" s="13" t="s">
        <v>23</v>
      </c>
      <c r="K654" s="9"/>
      <c r="L654" s="9"/>
      <c r="M654" s="9"/>
      <c r="N654" s="9"/>
    </row>
    <row r="655" spans="1:14">
      <c r="A655" s="9" t="s">
        <v>1533</v>
      </c>
      <c r="B655" s="9">
        <v>245.1</v>
      </c>
      <c r="C655" s="9">
        <v>113.05</v>
      </c>
      <c r="D655" s="9">
        <v>1.22</v>
      </c>
      <c r="E655" s="9">
        <f t="shared" si="1"/>
        <v>244.1</v>
      </c>
      <c r="F655" s="9" t="s">
        <v>1468</v>
      </c>
      <c r="G655" s="9" t="s">
        <v>18</v>
      </c>
      <c r="H655" s="9" t="s">
        <v>1468</v>
      </c>
      <c r="I655" s="9" t="s">
        <v>1468</v>
      </c>
      <c r="J655" s="13" t="s">
        <v>23</v>
      </c>
      <c r="K655" s="9"/>
      <c r="L655" s="9"/>
      <c r="M655" s="9"/>
      <c r="N655" s="9"/>
    </row>
    <row r="656" spans="1:14">
      <c r="A656" s="9" t="s">
        <v>1534</v>
      </c>
      <c r="B656" s="9">
        <v>248.05</v>
      </c>
      <c r="C656" s="9">
        <v>140.05000000000001</v>
      </c>
      <c r="D656" s="9">
        <v>0.72</v>
      </c>
      <c r="E656" s="9">
        <f t="shared" si="1"/>
        <v>247.05</v>
      </c>
      <c r="F656" s="9" t="s">
        <v>1468</v>
      </c>
      <c r="G656" s="9" t="s">
        <v>18</v>
      </c>
      <c r="H656" s="9" t="s">
        <v>1468</v>
      </c>
      <c r="I656" s="9" t="s">
        <v>1468</v>
      </c>
      <c r="J656" s="13" t="s">
        <v>23</v>
      </c>
      <c r="K656" s="9"/>
      <c r="L656" s="9"/>
      <c r="M656" s="9"/>
      <c r="N656" s="9"/>
    </row>
    <row r="657" spans="1:14">
      <c r="A657" s="9" t="s">
        <v>1535</v>
      </c>
      <c r="B657" s="9">
        <v>256.10000000000002</v>
      </c>
      <c r="C657" s="9">
        <v>73.05</v>
      </c>
      <c r="D657" s="9">
        <v>0.75</v>
      </c>
      <c r="E657" s="9">
        <f t="shared" si="1"/>
        <v>255.10000000000002</v>
      </c>
      <c r="F657" s="9" t="s">
        <v>1468</v>
      </c>
      <c r="G657" s="9" t="s">
        <v>18</v>
      </c>
      <c r="H657" s="9" t="s">
        <v>1468</v>
      </c>
      <c r="I657" s="9" t="s">
        <v>1468</v>
      </c>
      <c r="J657" s="13" t="s">
        <v>23</v>
      </c>
      <c r="K657" s="9"/>
      <c r="L657" s="9"/>
      <c r="M657" s="9"/>
      <c r="N657" s="9"/>
    </row>
    <row r="658" spans="1:14">
      <c r="A658" s="9" t="s">
        <v>1536</v>
      </c>
      <c r="B658" s="9">
        <v>258.10000000000002</v>
      </c>
      <c r="C658" s="9">
        <v>86.1</v>
      </c>
      <c r="D658" s="9">
        <v>0.7</v>
      </c>
      <c r="E658" s="9">
        <f t="shared" si="1"/>
        <v>257.10000000000002</v>
      </c>
      <c r="F658" s="9" t="s">
        <v>1468</v>
      </c>
      <c r="G658" s="9" t="s">
        <v>18</v>
      </c>
      <c r="H658" s="9" t="s">
        <v>1468</v>
      </c>
      <c r="I658" s="9" t="s">
        <v>1468</v>
      </c>
      <c r="J658" s="13" t="s">
        <v>23</v>
      </c>
      <c r="K658" s="9"/>
      <c r="L658" s="9"/>
      <c r="M658" s="9"/>
      <c r="N658" s="9"/>
    </row>
    <row r="659" spans="1:14">
      <c r="A659" s="9" t="s">
        <v>1537</v>
      </c>
      <c r="B659" s="9">
        <v>263.25</v>
      </c>
      <c r="C659" s="9">
        <v>95.1</v>
      </c>
      <c r="D659" s="9">
        <v>11.14</v>
      </c>
      <c r="E659" s="9">
        <f t="shared" si="1"/>
        <v>262.25</v>
      </c>
      <c r="F659" s="9" t="s">
        <v>1468</v>
      </c>
      <c r="G659" s="9" t="s">
        <v>18</v>
      </c>
      <c r="H659" s="9" t="s">
        <v>1468</v>
      </c>
      <c r="I659" s="9" t="s">
        <v>1468</v>
      </c>
      <c r="J659" s="13" t="s">
        <v>23</v>
      </c>
      <c r="K659" s="9"/>
      <c r="L659" s="9"/>
      <c r="M659" s="9"/>
      <c r="N659" s="9"/>
    </row>
    <row r="660" spans="1:14">
      <c r="A660" s="9" t="s">
        <v>1538</v>
      </c>
      <c r="B660" s="9">
        <v>268.10000000000002</v>
      </c>
      <c r="C660" s="9">
        <v>119.05</v>
      </c>
      <c r="D660" s="9">
        <v>2.2000000000000002</v>
      </c>
      <c r="E660" s="9">
        <f t="shared" si="1"/>
        <v>267.10000000000002</v>
      </c>
      <c r="F660" s="9" t="s">
        <v>1468</v>
      </c>
      <c r="G660" s="9" t="s">
        <v>18</v>
      </c>
      <c r="H660" s="9" t="s">
        <v>1468</v>
      </c>
      <c r="I660" s="9" t="s">
        <v>1468</v>
      </c>
      <c r="J660" s="13" t="s">
        <v>23</v>
      </c>
      <c r="K660" s="9"/>
      <c r="L660" s="9"/>
      <c r="M660" s="9"/>
      <c r="N660" s="9"/>
    </row>
    <row r="661" spans="1:14">
      <c r="A661" s="9" t="s">
        <v>1539</v>
      </c>
      <c r="B661" s="9">
        <v>269</v>
      </c>
      <c r="C661" s="9">
        <v>223</v>
      </c>
      <c r="D661" s="9">
        <v>10.3</v>
      </c>
      <c r="E661" s="9">
        <f t="shared" si="1"/>
        <v>268</v>
      </c>
      <c r="F661" s="9" t="s">
        <v>1468</v>
      </c>
      <c r="G661" s="9" t="s">
        <v>18</v>
      </c>
      <c r="H661" s="9" t="s">
        <v>1468</v>
      </c>
      <c r="I661" s="9" t="s">
        <v>1468</v>
      </c>
      <c r="J661" s="13" t="s">
        <v>23</v>
      </c>
      <c r="K661" s="9"/>
      <c r="L661" s="9"/>
      <c r="M661" s="9"/>
      <c r="N661" s="9"/>
    </row>
    <row r="662" spans="1:14">
      <c r="A662" s="9" t="s">
        <v>1540</v>
      </c>
      <c r="B662" s="9">
        <v>269</v>
      </c>
      <c r="C662" s="9">
        <v>137</v>
      </c>
      <c r="D662" s="9">
        <v>2.0099999999999998</v>
      </c>
      <c r="E662" s="9">
        <f t="shared" si="1"/>
        <v>268</v>
      </c>
      <c r="F662" s="9" t="s">
        <v>1468</v>
      </c>
      <c r="G662" s="9" t="s">
        <v>18</v>
      </c>
      <c r="H662" s="9" t="s">
        <v>1468</v>
      </c>
      <c r="I662" s="9" t="s">
        <v>1468</v>
      </c>
      <c r="J662" s="13" t="s">
        <v>23</v>
      </c>
      <c r="K662" s="9"/>
      <c r="L662" s="9"/>
      <c r="M662" s="9"/>
      <c r="N662" s="9"/>
    </row>
    <row r="663" spans="1:14">
      <c r="A663" s="9" t="s">
        <v>1541</v>
      </c>
      <c r="B663" s="9">
        <v>273</v>
      </c>
      <c r="C663" s="9">
        <v>255</v>
      </c>
      <c r="D663" s="9">
        <v>8.9</v>
      </c>
      <c r="E663" s="9">
        <f t="shared" si="1"/>
        <v>272</v>
      </c>
      <c r="F663" s="9" t="s">
        <v>1468</v>
      </c>
      <c r="G663" s="9" t="s">
        <v>18</v>
      </c>
      <c r="H663" s="9" t="s">
        <v>1468</v>
      </c>
      <c r="I663" s="9" t="s">
        <v>1468</v>
      </c>
      <c r="J663" s="13" t="s">
        <v>23</v>
      </c>
      <c r="K663" s="9"/>
      <c r="L663" s="9"/>
      <c r="M663" s="9"/>
      <c r="N663" s="9"/>
    </row>
    <row r="664" spans="1:14">
      <c r="A664" s="9" t="s">
        <v>1542</v>
      </c>
      <c r="B664" s="9">
        <v>273.25</v>
      </c>
      <c r="C664" s="9">
        <v>107.1</v>
      </c>
      <c r="D664" s="9">
        <v>8.98</v>
      </c>
      <c r="E664" s="9">
        <f t="shared" si="1"/>
        <v>272.25</v>
      </c>
      <c r="F664" s="9" t="s">
        <v>1468</v>
      </c>
      <c r="G664" s="9" t="s">
        <v>18</v>
      </c>
      <c r="H664" s="9" t="s">
        <v>1468</v>
      </c>
      <c r="I664" s="9" t="s">
        <v>1468</v>
      </c>
      <c r="J664" s="13" t="s">
        <v>23</v>
      </c>
      <c r="K664" s="9"/>
      <c r="L664" s="9"/>
      <c r="M664" s="9"/>
      <c r="N664" s="9"/>
    </row>
    <row r="665" spans="1:14">
      <c r="A665" s="9" t="s">
        <v>1543</v>
      </c>
      <c r="B665" s="9">
        <v>275.2</v>
      </c>
      <c r="C665" s="9">
        <v>105.1</v>
      </c>
      <c r="D665" s="9">
        <v>9.01</v>
      </c>
      <c r="E665" s="9">
        <f t="shared" si="1"/>
        <v>274.2</v>
      </c>
      <c r="F665" s="9" t="s">
        <v>1468</v>
      </c>
      <c r="G665" s="9" t="s">
        <v>18</v>
      </c>
      <c r="H665" s="9" t="s">
        <v>1468</v>
      </c>
      <c r="I665" s="9" t="s">
        <v>1468</v>
      </c>
      <c r="J665" s="13" t="s">
        <v>23</v>
      </c>
      <c r="K665" s="9"/>
      <c r="L665" s="9"/>
      <c r="M665" s="9"/>
      <c r="N665" s="9"/>
    </row>
    <row r="666" spans="1:14">
      <c r="A666" s="9" t="s">
        <v>1544</v>
      </c>
      <c r="B666" s="9">
        <v>276.10000000000002</v>
      </c>
      <c r="C666" s="9">
        <v>147.1</v>
      </c>
      <c r="D666" s="9">
        <v>0.74</v>
      </c>
      <c r="E666" s="9">
        <f t="shared" si="1"/>
        <v>275.10000000000002</v>
      </c>
      <c r="F666" s="9" t="s">
        <v>1468</v>
      </c>
      <c r="G666" s="9" t="s">
        <v>18</v>
      </c>
      <c r="H666" s="9" t="s">
        <v>1468</v>
      </c>
      <c r="I666" s="9" t="s">
        <v>1468</v>
      </c>
      <c r="J666" s="13" t="s">
        <v>23</v>
      </c>
      <c r="K666" s="9"/>
      <c r="L666" s="9"/>
      <c r="M666" s="9"/>
      <c r="N666" s="9"/>
    </row>
    <row r="667" spans="1:14">
      <c r="A667" s="9" t="s">
        <v>1545</v>
      </c>
      <c r="B667" s="9">
        <v>277.05</v>
      </c>
      <c r="C667" s="9">
        <v>171</v>
      </c>
      <c r="D667" s="9">
        <v>0.78</v>
      </c>
      <c r="E667" s="9">
        <f t="shared" si="1"/>
        <v>276.05</v>
      </c>
      <c r="F667" s="9" t="s">
        <v>1468</v>
      </c>
      <c r="G667" s="9" t="s">
        <v>18</v>
      </c>
      <c r="H667" s="9" t="s">
        <v>1468</v>
      </c>
      <c r="I667" s="9" t="s">
        <v>1468</v>
      </c>
      <c r="J667" s="13" t="s">
        <v>23</v>
      </c>
      <c r="K667" s="9"/>
      <c r="L667" s="9"/>
      <c r="M667" s="9"/>
      <c r="N667" s="9"/>
    </row>
    <row r="668" spans="1:14">
      <c r="A668" s="9" t="s">
        <v>1546</v>
      </c>
      <c r="B668" s="9">
        <v>277.2</v>
      </c>
      <c r="C668" s="9">
        <v>93.05</v>
      </c>
      <c r="D668" s="9">
        <v>10.199999999999999</v>
      </c>
      <c r="E668" s="9">
        <f t="shared" si="1"/>
        <v>276.2</v>
      </c>
      <c r="F668" s="9" t="s">
        <v>1468</v>
      </c>
      <c r="G668" s="9" t="s">
        <v>18</v>
      </c>
      <c r="H668" s="9" t="s">
        <v>1468</v>
      </c>
      <c r="I668" s="9" t="s">
        <v>1468</v>
      </c>
      <c r="J668" s="13" t="s">
        <v>23</v>
      </c>
      <c r="K668" s="9"/>
      <c r="L668" s="9"/>
      <c r="M668" s="9"/>
      <c r="N668" s="9"/>
    </row>
    <row r="669" spans="1:14">
      <c r="A669" s="9" t="s">
        <v>1547</v>
      </c>
      <c r="B669" s="9">
        <v>279.25</v>
      </c>
      <c r="C669" s="9">
        <v>67.05</v>
      </c>
      <c r="D669" s="9">
        <v>10.25</v>
      </c>
      <c r="E669" s="9">
        <f t="shared" si="1"/>
        <v>278.25</v>
      </c>
      <c r="F669" s="9" t="s">
        <v>1468</v>
      </c>
      <c r="G669" s="9" t="s">
        <v>18</v>
      </c>
      <c r="H669" s="9" t="s">
        <v>1468</v>
      </c>
      <c r="I669" s="9" t="s">
        <v>1468</v>
      </c>
      <c r="J669" s="13" t="s">
        <v>23</v>
      </c>
      <c r="K669" s="9"/>
      <c r="L669" s="9"/>
      <c r="M669" s="9"/>
      <c r="N669" s="9"/>
    </row>
    <row r="670" spans="1:14">
      <c r="A670" s="9" t="s">
        <v>1548</v>
      </c>
      <c r="B670" s="9">
        <v>280.10000000000002</v>
      </c>
      <c r="C670" s="9">
        <v>177.1</v>
      </c>
      <c r="D670" s="9">
        <v>4.6100000000000003</v>
      </c>
      <c r="E670" s="9">
        <f t="shared" si="1"/>
        <v>279.10000000000002</v>
      </c>
      <c r="F670" s="9" t="s">
        <v>1468</v>
      </c>
      <c r="G670" s="9" t="s">
        <v>18</v>
      </c>
      <c r="H670" s="9" t="s">
        <v>1468</v>
      </c>
      <c r="I670" s="9" t="s">
        <v>1468</v>
      </c>
      <c r="J670" s="13" t="s">
        <v>23</v>
      </c>
      <c r="K670" s="9"/>
      <c r="L670" s="9"/>
      <c r="M670" s="9"/>
      <c r="N670" s="9"/>
    </row>
    <row r="671" spans="1:14">
      <c r="A671" s="9" t="s">
        <v>1549</v>
      </c>
      <c r="B671" s="9">
        <v>283.25</v>
      </c>
      <c r="C671" s="9">
        <v>227.2</v>
      </c>
      <c r="D671" s="9">
        <v>6.1</v>
      </c>
      <c r="E671" s="9">
        <f t="shared" si="1"/>
        <v>282.25</v>
      </c>
      <c r="F671" s="9" t="s">
        <v>1468</v>
      </c>
      <c r="G671" s="9" t="s">
        <v>18</v>
      </c>
      <c r="H671" s="9" t="s">
        <v>1468</v>
      </c>
      <c r="I671" s="9" t="s">
        <v>1468</v>
      </c>
      <c r="J671" s="13" t="s">
        <v>23</v>
      </c>
      <c r="K671" s="9"/>
      <c r="L671" s="9"/>
      <c r="M671" s="9"/>
      <c r="N671" s="9"/>
    </row>
    <row r="672" spans="1:14">
      <c r="A672" s="9" t="s">
        <v>1550</v>
      </c>
      <c r="B672" s="9">
        <v>284</v>
      </c>
      <c r="C672" s="9">
        <v>152.19999999999999</v>
      </c>
      <c r="D672" s="9">
        <v>1.79</v>
      </c>
      <c r="E672" s="9">
        <f t="shared" si="1"/>
        <v>283</v>
      </c>
      <c r="F672" s="9" t="s">
        <v>1468</v>
      </c>
      <c r="G672" s="9" t="s">
        <v>18</v>
      </c>
      <c r="H672" s="9" t="s">
        <v>1468</v>
      </c>
      <c r="I672" s="9" t="s">
        <v>1468</v>
      </c>
      <c r="J672" s="13" t="s">
        <v>23</v>
      </c>
      <c r="K672" s="9"/>
      <c r="L672" s="9"/>
      <c r="M672" s="9"/>
      <c r="N672" s="9"/>
    </row>
    <row r="673" spans="1:14">
      <c r="A673" s="9" t="s">
        <v>1551</v>
      </c>
      <c r="B673" s="9">
        <v>285.25</v>
      </c>
      <c r="C673" s="9">
        <v>95.1</v>
      </c>
      <c r="D673" s="9">
        <v>9.85</v>
      </c>
      <c r="E673" s="9">
        <f t="shared" si="1"/>
        <v>284.25</v>
      </c>
      <c r="F673" s="9" t="s">
        <v>1468</v>
      </c>
      <c r="G673" s="9" t="s">
        <v>18</v>
      </c>
      <c r="H673" s="9" t="s">
        <v>1468</v>
      </c>
      <c r="I673" s="9" t="s">
        <v>1468</v>
      </c>
      <c r="J673" s="13" t="s">
        <v>23</v>
      </c>
      <c r="K673" s="9"/>
      <c r="L673" s="9"/>
      <c r="M673" s="9"/>
      <c r="N673" s="9"/>
    </row>
    <row r="674" spans="1:14">
      <c r="A674" s="9" t="s">
        <v>1552</v>
      </c>
      <c r="B674" s="9">
        <v>287.10000000000002</v>
      </c>
      <c r="C674" s="9">
        <v>167.1</v>
      </c>
      <c r="D674" s="9">
        <v>4.5999999999999996</v>
      </c>
      <c r="E674" s="9">
        <f t="shared" si="1"/>
        <v>286.10000000000002</v>
      </c>
      <c r="F674" s="9" t="s">
        <v>1468</v>
      </c>
      <c r="G674" s="9" t="s">
        <v>18</v>
      </c>
      <c r="H674" s="9" t="s">
        <v>1468</v>
      </c>
      <c r="I674" s="9" t="s">
        <v>1468</v>
      </c>
      <c r="J674" s="13" t="s">
        <v>23</v>
      </c>
      <c r="K674" s="9"/>
      <c r="L674" s="9"/>
      <c r="M674" s="9"/>
      <c r="N674" s="9"/>
    </row>
    <row r="675" spans="1:14">
      <c r="A675" s="9" t="s">
        <v>1553</v>
      </c>
      <c r="B675" s="9">
        <v>287.25</v>
      </c>
      <c r="C675" s="9">
        <v>179.15</v>
      </c>
      <c r="D675" s="9">
        <v>9.86</v>
      </c>
      <c r="E675" s="9">
        <f t="shared" si="1"/>
        <v>286.25</v>
      </c>
      <c r="F675" s="9" t="s">
        <v>1468</v>
      </c>
      <c r="G675" s="9" t="s">
        <v>18</v>
      </c>
      <c r="H675" s="9" t="s">
        <v>1468</v>
      </c>
      <c r="I675" s="9" t="s">
        <v>1468</v>
      </c>
      <c r="J675" s="13" t="s">
        <v>23</v>
      </c>
      <c r="K675" s="9"/>
      <c r="L675" s="9"/>
      <c r="M675" s="9"/>
      <c r="N675" s="9"/>
    </row>
    <row r="676" spans="1:14">
      <c r="A676" s="9" t="s">
        <v>1554</v>
      </c>
      <c r="B676" s="9">
        <v>289.05</v>
      </c>
      <c r="C676" s="9">
        <v>135.05000000000001</v>
      </c>
      <c r="D676" s="9">
        <v>3.22</v>
      </c>
      <c r="E676" s="9">
        <f t="shared" si="1"/>
        <v>288.05</v>
      </c>
      <c r="F676" s="9" t="s">
        <v>1468</v>
      </c>
      <c r="G676" s="9" t="s">
        <v>18</v>
      </c>
      <c r="H676" s="9" t="s">
        <v>1468</v>
      </c>
      <c r="I676" s="9" t="s">
        <v>1468</v>
      </c>
      <c r="J676" s="13" t="s">
        <v>23</v>
      </c>
      <c r="K676" s="9"/>
      <c r="L676" s="9"/>
      <c r="M676" s="9"/>
      <c r="N676" s="9"/>
    </row>
    <row r="677" spans="1:14">
      <c r="A677" s="9" t="s">
        <v>1555</v>
      </c>
      <c r="B677" s="9">
        <v>289.05</v>
      </c>
      <c r="C677" s="9">
        <v>163</v>
      </c>
      <c r="D677" s="9">
        <v>3.2</v>
      </c>
      <c r="E677" s="9">
        <f t="shared" si="1"/>
        <v>288.05</v>
      </c>
      <c r="F677" s="9" t="s">
        <v>1468</v>
      </c>
      <c r="G677" s="9" t="s">
        <v>18</v>
      </c>
      <c r="H677" s="9" t="s">
        <v>1468</v>
      </c>
      <c r="I677" s="9" t="s">
        <v>1468</v>
      </c>
      <c r="J677" s="13" t="s">
        <v>23</v>
      </c>
      <c r="K677" s="9"/>
      <c r="L677" s="9"/>
      <c r="M677" s="9"/>
      <c r="N677" s="9"/>
    </row>
    <row r="678" spans="1:14">
      <c r="A678" s="9" t="s">
        <v>1556</v>
      </c>
      <c r="B678" s="9">
        <v>289.05</v>
      </c>
      <c r="C678" s="9">
        <v>163</v>
      </c>
      <c r="D678" s="9">
        <v>3.66</v>
      </c>
      <c r="E678" s="9">
        <f t="shared" si="1"/>
        <v>288.05</v>
      </c>
      <c r="F678" s="9" t="s">
        <v>1468</v>
      </c>
      <c r="G678" s="9" t="s">
        <v>18</v>
      </c>
      <c r="H678" s="9" t="s">
        <v>1468</v>
      </c>
      <c r="I678" s="9" t="s">
        <v>1468</v>
      </c>
      <c r="J678" s="13" t="s">
        <v>23</v>
      </c>
      <c r="K678" s="9"/>
      <c r="L678" s="9"/>
      <c r="M678" s="9"/>
      <c r="N678" s="9"/>
    </row>
    <row r="679" spans="1:14">
      <c r="A679" s="9" t="s">
        <v>1557</v>
      </c>
      <c r="B679" s="9">
        <v>291.10000000000002</v>
      </c>
      <c r="C679" s="9">
        <v>130.05000000000001</v>
      </c>
      <c r="D679" s="9">
        <v>3.11</v>
      </c>
      <c r="E679" s="9">
        <f t="shared" si="1"/>
        <v>290.10000000000002</v>
      </c>
      <c r="F679" s="9" t="s">
        <v>1468</v>
      </c>
      <c r="G679" s="9" t="s">
        <v>18</v>
      </c>
      <c r="H679" s="9" t="s">
        <v>1468</v>
      </c>
      <c r="I679" s="9" t="s">
        <v>1468</v>
      </c>
      <c r="J679" s="13" t="s">
        <v>23</v>
      </c>
      <c r="K679" s="9"/>
      <c r="L679" s="9"/>
      <c r="M679" s="9"/>
      <c r="N679" s="9"/>
    </row>
    <row r="680" spans="1:14">
      <c r="A680" s="9" t="s">
        <v>1558</v>
      </c>
      <c r="B680" s="9">
        <v>291.10000000000002</v>
      </c>
      <c r="C680" s="9">
        <v>139.05000000000001</v>
      </c>
      <c r="D680" s="9">
        <v>3.24</v>
      </c>
      <c r="E680" s="9">
        <f t="shared" si="1"/>
        <v>290.10000000000002</v>
      </c>
      <c r="F680" s="9" t="s">
        <v>1468</v>
      </c>
      <c r="G680" s="9" t="s">
        <v>18</v>
      </c>
      <c r="H680" s="9" t="s">
        <v>1468</v>
      </c>
      <c r="I680" s="9" t="s">
        <v>1468</v>
      </c>
      <c r="J680" s="13" t="s">
        <v>23</v>
      </c>
      <c r="K680" s="9"/>
      <c r="L680" s="9"/>
      <c r="M680" s="9"/>
      <c r="N680" s="9"/>
    </row>
    <row r="681" spans="1:14">
      <c r="A681" s="9" t="s">
        <v>1559</v>
      </c>
      <c r="B681" s="9">
        <v>303.14999999999998</v>
      </c>
      <c r="C681" s="9">
        <v>145.05000000000001</v>
      </c>
      <c r="D681" s="9">
        <v>4.6100000000000003</v>
      </c>
      <c r="E681" s="9">
        <f t="shared" si="1"/>
        <v>302.14999999999998</v>
      </c>
      <c r="F681" s="9" t="s">
        <v>1468</v>
      </c>
      <c r="G681" s="9" t="s">
        <v>18</v>
      </c>
      <c r="H681" s="9" t="s">
        <v>1468</v>
      </c>
      <c r="I681" s="9" t="s">
        <v>1468</v>
      </c>
      <c r="J681" s="13" t="s">
        <v>23</v>
      </c>
      <c r="K681" s="9"/>
      <c r="L681" s="9"/>
      <c r="M681" s="9"/>
      <c r="N681" s="9"/>
    </row>
    <row r="682" spans="1:14">
      <c r="A682" s="9" t="s">
        <v>1560</v>
      </c>
      <c r="B682" s="9">
        <v>304.14999999999998</v>
      </c>
      <c r="C682" s="9">
        <v>185.3</v>
      </c>
      <c r="D682" s="9">
        <v>0.69</v>
      </c>
      <c r="E682" s="9">
        <f t="shared" si="1"/>
        <v>303.14999999999998</v>
      </c>
      <c r="F682" s="9" t="s">
        <v>1468</v>
      </c>
      <c r="G682" s="9" t="s">
        <v>18</v>
      </c>
      <c r="H682" s="9" t="s">
        <v>1468</v>
      </c>
      <c r="I682" s="9" t="s">
        <v>1468</v>
      </c>
      <c r="J682" s="13" t="s">
        <v>23</v>
      </c>
      <c r="K682" s="9"/>
      <c r="L682" s="9"/>
      <c r="M682" s="9"/>
      <c r="N682" s="9"/>
    </row>
    <row r="683" spans="1:14">
      <c r="A683" s="9" t="s">
        <v>1561</v>
      </c>
      <c r="B683" s="9">
        <v>310.10000000000002</v>
      </c>
      <c r="C683" s="9">
        <v>292.3</v>
      </c>
      <c r="D683" s="9">
        <v>0.73</v>
      </c>
      <c r="E683" s="9">
        <f t="shared" si="1"/>
        <v>309.10000000000002</v>
      </c>
      <c r="F683" s="9" t="s">
        <v>1468</v>
      </c>
      <c r="G683" s="9" t="s">
        <v>18</v>
      </c>
      <c r="H683" s="9" t="s">
        <v>1468</v>
      </c>
      <c r="I683" s="9" t="s">
        <v>1468</v>
      </c>
      <c r="J683" s="13" t="s">
        <v>23</v>
      </c>
      <c r="K683" s="9"/>
      <c r="L683" s="9"/>
      <c r="M683" s="9"/>
      <c r="N683" s="9"/>
    </row>
    <row r="684" spans="1:14">
      <c r="A684" s="9" t="s">
        <v>1562</v>
      </c>
      <c r="B684" s="9">
        <v>310.14999999999998</v>
      </c>
      <c r="C684" s="9">
        <v>207.05</v>
      </c>
      <c r="D684" s="9">
        <v>4.72</v>
      </c>
      <c r="E684" s="9">
        <f t="shared" si="1"/>
        <v>309.14999999999998</v>
      </c>
      <c r="F684" s="9" t="s">
        <v>1468</v>
      </c>
      <c r="G684" s="9" t="s">
        <v>18</v>
      </c>
      <c r="H684" s="9" t="s">
        <v>1468</v>
      </c>
      <c r="I684" s="9" t="s">
        <v>1468</v>
      </c>
      <c r="J684" s="13" t="s">
        <v>23</v>
      </c>
      <c r="K684" s="9"/>
      <c r="L684" s="9"/>
      <c r="M684" s="9"/>
      <c r="N684" s="9"/>
    </row>
    <row r="685" spans="1:14">
      <c r="A685" s="9" t="s">
        <v>1563</v>
      </c>
      <c r="B685" s="9">
        <v>313</v>
      </c>
      <c r="C685" s="9">
        <v>253</v>
      </c>
      <c r="D685" s="9">
        <v>5.74</v>
      </c>
      <c r="E685" s="9">
        <f t="shared" si="1"/>
        <v>312</v>
      </c>
      <c r="F685" s="9" t="s">
        <v>1468</v>
      </c>
      <c r="G685" s="9" t="s">
        <v>18</v>
      </c>
      <c r="H685" s="9" t="s">
        <v>1468</v>
      </c>
      <c r="I685" s="9" t="s">
        <v>1468</v>
      </c>
      <c r="J685" s="13" t="s">
        <v>23</v>
      </c>
      <c r="K685" s="9"/>
      <c r="L685" s="9"/>
      <c r="M685" s="9"/>
      <c r="N685" s="9"/>
    </row>
    <row r="686" spans="1:14">
      <c r="A686" s="9" t="s">
        <v>1564</v>
      </c>
      <c r="B686" s="9">
        <v>314.14999999999998</v>
      </c>
      <c r="C686" s="9">
        <v>194.1</v>
      </c>
      <c r="D686" s="9">
        <v>3.25</v>
      </c>
      <c r="E686" s="9">
        <f t="shared" si="1"/>
        <v>313.14999999999998</v>
      </c>
      <c r="F686" s="9" t="s">
        <v>1468</v>
      </c>
      <c r="G686" s="9" t="s">
        <v>18</v>
      </c>
      <c r="H686" s="9" t="s">
        <v>1468</v>
      </c>
      <c r="I686" s="9" t="s">
        <v>1468</v>
      </c>
      <c r="J686" s="13" t="s">
        <v>23</v>
      </c>
      <c r="K686" s="9"/>
      <c r="L686" s="9"/>
      <c r="M686" s="9"/>
      <c r="N686" s="9"/>
    </row>
    <row r="687" spans="1:14">
      <c r="A687" s="9" t="s">
        <v>1565</v>
      </c>
      <c r="B687" s="9">
        <v>320</v>
      </c>
      <c r="C687" s="9">
        <v>285</v>
      </c>
      <c r="D687" s="9">
        <v>10.36</v>
      </c>
      <c r="E687" s="9">
        <f t="shared" si="1"/>
        <v>319</v>
      </c>
      <c r="F687" s="9" t="s">
        <v>1468</v>
      </c>
      <c r="G687" s="9" t="s">
        <v>18</v>
      </c>
      <c r="H687" s="9" t="s">
        <v>1468</v>
      </c>
      <c r="I687" s="9" t="s">
        <v>1468</v>
      </c>
      <c r="J687" s="13" t="s">
        <v>23</v>
      </c>
      <c r="K687" s="9"/>
      <c r="L687" s="9"/>
      <c r="M687" s="9"/>
      <c r="N687" s="9"/>
    </row>
    <row r="688" spans="1:14">
      <c r="A688" s="9" t="s">
        <v>1566</v>
      </c>
      <c r="B688" s="9">
        <v>321.10000000000002</v>
      </c>
      <c r="C688" s="9">
        <v>243.1</v>
      </c>
      <c r="D688" s="9">
        <v>2.7</v>
      </c>
      <c r="E688" s="9">
        <f t="shared" si="1"/>
        <v>320.10000000000002</v>
      </c>
      <c r="F688" s="9" t="s">
        <v>1468</v>
      </c>
      <c r="G688" s="9" t="s">
        <v>18</v>
      </c>
      <c r="H688" s="9" t="s">
        <v>1468</v>
      </c>
      <c r="I688" s="9" t="s">
        <v>1468</v>
      </c>
      <c r="J688" s="13" t="s">
        <v>23</v>
      </c>
      <c r="K688" s="9"/>
      <c r="L688" s="9"/>
      <c r="M688" s="9"/>
      <c r="N688" s="9"/>
    </row>
    <row r="689" spans="1:14">
      <c r="A689" s="9" t="s">
        <v>1567</v>
      </c>
      <c r="B689" s="9">
        <v>323.14999999999998</v>
      </c>
      <c r="C689" s="9">
        <v>219.1</v>
      </c>
      <c r="D689" s="9">
        <v>2.7</v>
      </c>
      <c r="E689" s="9">
        <f t="shared" si="1"/>
        <v>322.14999999999998</v>
      </c>
      <c r="F689" s="9" t="s">
        <v>1468</v>
      </c>
      <c r="G689" s="9" t="s">
        <v>18</v>
      </c>
      <c r="H689" s="9" t="s">
        <v>1468</v>
      </c>
      <c r="I689" s="9" t="s">
        <v>1468</v>
      </c>
      <c r="J689" s="13" t="s">
        <v>23</v>
      </c>
      <c r="K689" s="9"/>
      <c r="L689" s="9"/>
      <c r="M689" s="9"/>
      <c r="N689" s="9"/>
    </row>
    <row r="690" spans="1:14">
      <c r="A690" s="9" t="s">
        <v>1568</v>
      </c>
      <c r="B690" s="9">
        <v>326</v>
      </c>
      <c r="C690" s="9">
        <v>62</v>
      </c>
      <c r="D690" s="9">
        <v>11.28</v>
      </c>
      <c r="E690" s="9">
        <f t="shared" si="1"/>
        <v>325</v>
      </c>
      <c r="F690" s="9" t="s">
        <v>1468</v>
      </c>
      <c r="G690" s="9" t="s">
        <v>18</v>
      </c>
      <c r="H690" s="9" t="s">
        <v>1468</v>
      </c>
      <c r="I690" s="9" t="s">
        <v>1468</v>
      </c>
      <c r="J690" s="13" t="s">
        <v>23</v>
      </c>
      <c r="K690" s="9"/>
      <c r="L690" s="9"/>
      <c r="M690" s="9"/>
      <c r="N690" s="9"/>
    </row>
    <row r="691" spans="1:14">
      <c r="A691" s="9" t="s">
        <v>1569</v>
      </c>
      <c r="B691" s="9">
        <v>329.25</v>
      </c>
      <c r="C691" s="9">
        <v>139.1</v>
      </c>
      <c r="D691" s="9">
        <v>5.82</v>
      </c>
      <c r="E691" s="9">
        <f t="shared" si="1"/>
        <v>328.25</v>
      </c>
      <c r="F691" s="9" t="s">
        <v>1468</v>
      </c>
      <c r="G691" s="9" t="s">
        <v>18</v>
      </c>
      <c r="H691" s="9" t="s">
        <v>1468</v>
      </c>
      <c r="I691" s="9" t="s">
        <v>1468</v>
      </c>
      <c r="J691" s="13" t="s">
        <v>23</v>
      </c>
      <c r="K691" s="9"/>
      <c r="L691" s="9"/>
      <c r="M691" s="9"/>
      <c r="N691" s="9"/>
    </row>
    <row r="692" spans="1:14">
      <c r="A692" s="9" t="s">
        <v>1570</v>
      </c>
      <c r="B692" s="9">
        <v>331.1</v>
      </c>
      <c r="C692" s="9">
        <v>269.2</v>
      </c>
      <c r="D692" s="9">
        <v>8.64</v>
      </c>
      <c r="E692" s="9">
        <f t="shared" si="1"/>
        <v>330.1</v>
      </c>
      <c r="F692" s="9" t="s">
        <v>1468</v>
      </c>
      <c r="G692" s="9" t="s">
        <v>18</v>
      </c>
      <c r="H692" s="9" t="s">
        <v>1468</v>
      </c>
      <c r="I692" s="9" t="s">
        <v>1468</v>
      </c>
      <c r="J692" s="13" t="s">
        <v>23</v>
      </c>
      <c r="K692" s="9"/>
      <c r="L692" s="9"/>
      <c r="M692" s="9"/>
      <c r="N692" s="9"/>
    </row>
    <row r="693" spans="1:14">
      <c r="A693" s="9" t="s">
        <v>1571</v>
      </c>
      <c r="B693" s="9">
        <v>335</v>
      </c>
      <c r="C693" s="9">
        <v>99</v>
      </c>
      <c r="D693" s="9">
        <v>0.69</v>
      </c>
      <c r="E693" s="9">
        <f t="shared" si="1"/>
        <v>334</v>
      </c>
      <c r="F693" s="9" t="s">
        <v>1468</v>
      </c>
      <c r="G693" s="9" t="s">
        <v>18</v>
      </c>
      <c r="H693" s="9" t="s">
        <v>1468</v>
      </c>
      <c r="I693" s="9" t="s">
        <v>1468</v>
      </c>
      <c r="J693" s="13" t="s">
        <v>23</v>
      </c>
      <c r="K693" s="9"/>
      <c r="L693" s="9"/>
      <c r="M693" s="9"/>
      <c r="N693" s="9"/>
    </row>
    <row r="694" spans="1:14">
      <c r="A694" s="9" t="s">
        <v>1572</v>
      </c>
      <c r="B694" s="9">
        <v>337.1</v>
      </c>
      <c r="C694" s="9">
        <v>163</v>
      </c>
      <c r="D694" s="9">
        <v>1.2</v>
      </c>
      <c r="E694" s="9">
        <f t="shared" si="1"/>
        <v>336.1</v>
      </c>
      <c r="F694" s="9" t="s">
        <v>1468</v>
      </c>
      <c r="G694" s="9" t="s">
        <v>18</v>
      </c>
      <c r="H694" s="9" t="s">
        <v>1468</v>
      </c>
      <c r="I694" s="9" t="s">
        <v>1468</v>
      </c>
      <c r="J694" s="13" t="s">
        <v>23</v>
      </c>
      <c r="K694" s="9"/>
      <c r="L694" s="9"/>
      <c r="M694" s="9"/>
      <c r="N694" s="9"/>
    </row>
    <row r="695" spans="1:14">
      <c r="A695" s="9" t="s">
        <v>1573</v>
      </c>
      <c r="B695" s="9">
        <v>337.25</v>
      </c>
      <c r="C695" s="9">
        <v>83.1</v>
      </c>
      <c r="D695" s="9">
        <v>10.71</v>
      </c>
      <c r="E695" s="9">
        <f t="shared" si="1"/>
        <v>336.25</v>
      </c>
      <c r="F695" s="9" t="s">
        <v>1468</v>
      </c>
      <c r="G695" s="9" t="s">
        <v>18</v>
      </c>
      <c r="H695" s="9" t="s">
        <v>1468</v>
      </c>
      <c r="I695" s="9" t="s">
        <v>1468</v>
      </c>
      <c r="J695" s="13" t="s">
        <v>23</v>
      </c>
      <c r="K695" s="9"/>
      <c r="L695" s="9"/>
      <c r="M695" s="9"/>
      <c r="N695" s="9"/>
    </row>
    <row r="696" spans="1:14">
      <c r="A696" s="9" t="s">
        <v>1574</v>
      </c>
      <c r="B696" s="9">
        <v>337.25</v>
      </c>
      <c r="C696" s="9">
        <v>83.1</v>
      </c>
      <c r="D696" s="9">
        <v>11.15</v>
      </c>
      <c r="E696" s="9">
        <f t="shared" si="1"/>
        <v>336.25</v>
      </c>
      <c r="F696" s="9" t="s">
        <v>1468</v>
      </c>
      <c r="G696" s="9" t="s">
        <v>18</v>
      </c>
      <c r="H696" s="9" t="s">
        <v>1468</v>
      </c>
      <c r="I696" s="9" t="s">
        <v>1468</v>
      </c>
      <c r="J696" s="13" t="s">
        <v>23</v>
      </c>
      <c r="K696" s="9"/>
      <c r="L696" s="9"/>
      <c r="M696" s="9"/>
      <c r="N696" s="9"/>
    </row>
    <row r="697" spans="1:14">
      <c r="A697" s="9" t="s">
        <v>1575</v>
      </c>
      <c r="B697" s="9">
        <v>339.1</v>
      </c>
      <c r="C697" s="9">
        <v>177.1</v>
      </c>
      <c r="D697" s="9">
        <v>6.18</v>
      </c>
      <c r="E697" s="9">
        <f t="shared" si="1"/>
        <v>338.1</v>
      </c>
      <c r="F697" s="9" t="s">
        <v>1468</v>
      </c>
      <c r="G697" s="9" t="s">
        <v>18</v>
      </c>
      <c r="H697" s="9" t="s">
        <v>1468</v>
      </c>
      <c r="I697" s="9" t="s">
        <v>1468</v>
      </c>
      <c r="J697" s="13" t="s">
        <v>23</v>
      </c>
      <c r="K697" s="9"/>
      <c r="L697" s="9"/>
      <c r="M697" s="9"/>
      <c r="N697" s="9"/>
    </row>
    <row r="698" spans="1:14">
      <c r="A698" s="9" t="s">
        <v>1576</v>
      </c>
      <c r="B698" s="9">
        <v>339.3</v>
      </c>
      <c r="C698" s="9">
        <v>83.1</v>
      </c>
      <c r="D698" s="9">
        <v>11.42</v>
      </c>
      <c r="E698" s="9">
        <f t="shared" si="1"/>
        <v>338.3</v>
      </c>
      <c r="F698" s="9" t="s">
        <v>1468</v>
      </c>
      <c r="G698" s="9" t="s">
        <v>18</v>
      </c>
      <c r="H698" s="9" t="s">
        <v>1468</v>
      </c>
      <c r="I698" s="9" t="s">
        <v>1468</v>
      </c>
      <c r="J698" s="13" t="s">
        <v>23</v>
      </c>
      <c r="K698" s="9"/>
      <c r="L698" s="9"/>
      <c r="M698" s="9"/>
      <c r="N698" s="9"/>
    </row>
    <row r="699" spans="1:14">
      <c r="A699" s="9" t="s">
        <v>1577</v>
      </c>
      <c r="B699" s="9">
        <v>339.3</v>
      </c>
      <c r="C699" s="9">
        <v>83.1</v>
      </c>
      <c r="D699" s="9">
        <v>12.03</v>
      </c>
      <c r="E699" s="9">
        <f t="shared" si="1"/>
        <v>338.3</v>
      </c>
      <c r="F699" s="9" t="s">
        <v>1468</v>
      </c>
      <c r="G699" s="9" t="s">
        <v>18</v>
      </c>
      <c r="H699" s="9" t="s">
        <v>1468</v>
      </c>
      <c r="I699" s="9" t="s">
        <v>1468</v>
      </c>
      <c r="J699" s="13" t="s">
        <v>23</v>
      </c>
      <c r="K699" s="9"/>
      <c r="L699" s="9"/>
      <c r="M699" s="9"/>
      <c r="N699" s="9"/>
    </row>
    <row r="700" spans="1:14">
      <c r="A700" s="9" t="s">
        <v>1578</v>
      </c>
      <c r="B700" s="9">
        <v>339.3</v>
      </c>
      <c r="C700" s="9">
        <v>83.1</v>
      </c>
      <c r="D700" s="9">
        <v>13.87</v>
      </c>
      <c r="E700" s="9">
        <f t="shared" si="1"/>
        <v>338.3</v>
      </c>
      <c r="F700" s="9" t="s">
        <v>1468</v>
      </c>
      <c r="G700" s="9" t="s">
        <v>18</v>
      </c>
      <c r="H700" s="9" t="s">
        <v>1468</v>
      </c>
      <c r="I700" s="9" t="s">
        <v>1468</v>
      </c>
      <c r="J700" s="13" t="s">
        <v>23</v>
      </c>
      <c r="K700" s="9"/>
      <c r="L700" s="9"/>
      <c r="M700" s="9"/>
      <c r="N700" s="9"/>
    </row>
    <row r="701" spans="1:14">
      <c r="A701" s="9" t="s">
        <v>1579</v>
      </c>
      <c r="B701" s="9">
        <v>339.3</v>
      </c>
      <c r="C701" s="9">
        <v>83.1</v>
      </c>
      <c r="D701" s="9">
        <v>13.6</v>
      </c>
      <c r="E701" s="9">
        <f t="shared" si="1"/>
        <v>338.3</v>
      </c>
      <c r="F701" s="9" t="s">
        <v>1468</v>
      </c>
      <c r="G701" s="9" t="s">
        <v>18</v>
      </c>
      <c r="H701" s="9" t="s">
        <v>1468</v>
      </c>
      <c r="I701" s="9" t="s">
        <v>1468</v>
      </c>
      <c r="J701" s="13" t="s">
        <v>23</v>
      </c>
      <c r="K701" s="9"/>
      <c r="L701" s="9"/>
      <c r="M701" s="9"/>
      <c r="N701" s="9"/>
    </row>
    <row r="702" spans="1:14">
      <c r="A702" s="9" t="s">
        <v>1580</v>
      </c>
      <c r="B702" s="9">
        <v>340.1</v>
      </c>
      <c r="C702" s="9">
        <v>322.2</v>
      </c>
      <c r="D702" s="9">
        <v>1.6</v>
      </c>
      <c r="E702" s="9">
        <f t="shared" si="1"/>
        <v>339.1</v>
      </c>
      <c r="F702" s="9" t="s">
        <v>1468</v>
      </c>
      <c r="G702" s="9" t="s">
        <v>18</v>
      </c>
      <c r="H702" s="9" t="s">
        <v>1468</v>
      </c>
      <c r="I702" s="9" t="s">
        <v>1468</v>
      </c>
      <c r="J702" s="13" t="s">
        <v>23</v>
      </c>
      <c r="K702" s="9"/>
      <c r="L702" s="9"/>
      <c r="M702" s="9"/>
      <c r="N702" s="9"/>
    </row>
    <row r="703" spans="1:14">
      <c r="A703" s="9" t="s">
        <v>1581</v>
      </c>
      <c r="B703" s="9">
        <v>341.1</v>
      </c>
      <c r="C703" s="9">
        <v>341.1</v>
      </c>
      <c r="D703" s="9">
        <v>10.24</v>
      </c>
      <c r="E703" s="9">
        <f t="shared" si="1"/>
        <v>340.1</v>
      </c>
      <c r="F703" s="9" t="s">
        <v>1468</v>
      </c>
      <c r="G703" s="9" t="s">
        <v>18</v>
      </c>
      <c r="H703" s="9" t="s">
        <v>1468</v>
      </c>
      <c r="I703" s="9" t="s">
        <v>1468</v>
      </c>
      <c r="J703" s="13" t="s">
        <v>23</v>
      </c>
      <c r="K703" s="9"/>
      <c r="L703" s="9"/>
      <c r="M703" s="9"/>
      <c r="N703" s="9"/>
    </row>
    <row r="704" spans="1:14">
      <c r="A704" s="9" t="s">
        <v>1582</v>
      </c>
      <c r="B704" s="9">
        <v>346.1</v>
      </c>
      <c r="C704" s="9">
        <v>184.1</v>
      </c>
      <c r="D704" s="9">
        <v>1.47</v>
      </c>
      <c r="E704" s="9">
        <f t="shared" si="1"/>
        <v>345.1</v>
      </c>
      <c r="F704" s="9" t="s">
        <v>1468</v>
      </c>
      <c r="G704" s="9" t="s">
        <v>18</v>
      </c>
      <c r="H704" s="9" t="s">
        <v>1468</v>
      </c>
      <c r="I704" s="9" t="s">
        <v>1468</v>
      </c>
      <c r="J704" s="13" t="s">
        <v>23</v>
      </c>
      <c r="K704" s="9"/>
      <c r="L704" s="9"/>
      <c r="M704" s="9"/>
      <c r="N704" s="9"/>
    </row>
    <row r="705" spans="1:14">
      <c r="A705" s="9" t="s">
        <v>1583</v>
      </c>
      <c r="B705" s="9">
        <v>346.1</v>
      </c>
      <c r="C705" s="9">
        <v>184.1</v>
      </c>
      <c r="D705" s="9">
        <v>1.83</v>
      </c>
      <c r="E705" s="9">
        <f t="shared" si="1"/>
        <v>345.1</v>
      </c>
      <c r="F705" s="9" t="s">
        <v>1468</v>
      </c>
      <c r="G705" s="9" t="s">
        <v>18</v>
      </c>
      <c r="H705" s="9" t="s">
        <v>1468</v>
      </c>
      <c r="I705" s="9" t="s">
        <v>1468</v>
      </c>
      <c r="J705" s="13" t="s">
        <v>23</v>
      </c>
      <c r="K705" s="9"/>
      <c r="L705" s="9"/>
      <c r="M705" s="9"/>
      <c r="N705" s="9"/>
    </row>
    <row r="706" spans="1:14">
      <c r="A706" s="9" t="s">
        <v>1584</v>
      </c>
      <c r="B706" s="9">
        <v>348.4</v>
      </c>
      <c r="C706" s="9">
        <v>109.1</v>
      </c>
      <c r="D706" s="9">
        <v>8.4499999999999993</v>
      </c>
      <c r="E706" s="9">
        <f t="shared" si="1"/>
        <v>347.4</v>
      </c>
      <c r="F706" s="9" t="s">
        <v>1468</v>
      </c>
      <c r="G706" s="9" t="s">
        <v>18</v>
      </c>
      <c r="H706" s="9" t="s">
        <v>1468</v>
      </c>
      <c r="I706" s="9" t="s">
        <v>1468</v>
      </c>
      <c r="J706" s="13" t="s">
        <v>23</v>
      </c>
      <c r="K706" s="9"/>
      <c r="L706" s="9"/>
      <c r="M706" s="9"/>
      <c r="N706" s="9"/>
    </row>
    <row r="707" spans="1:14">
      <c r="A707" s="9" t="s">
        <v>1585</v>
      </c>
      <c r="B707" s="9">
        <v>349.1</v>
      </c>
      <c r="C707" s="9">
        <v>137</v>
      </c>
      <c r="D707" s="9">
        <v>0.87</v>
      </c>
      <c r="E707" s="9">
        <f t="shared" si="1"/>
        <v>348.1</v>
      </c>
      <c r="F707" s="9" t="s">
        <v>1468</v>
      </c>
      <c r="G707" s="9" t="s">
        <v>18</v>
      </c>
      <c r="H707" s="9" t="s">
        <v>1468</v>
      </c>
      <c r="I707" s="9" t="s">
        <v>1468</v>
      </c>
      <c r="J707" s="13" t="s">
        <v>23</v>
      </c>
      <c r="K707" s="9"/>
      <c r="L707" s="9"/>
      <c r="M707" s="9"/>
      <c r="N707" s="9"/>
    </row>
    <row r="708" spans="1:14">
      <c r="A708" s="9" t="s">
        <v>1586</v>
      </c>
      <c r="B708" s="9">
        <v>351.35</v>
      </c>
      <c r="C708" s="9">
        <v>69.05</v>
      </c>
      <c r="D708" s="9">
        <v>6.56</v>
      </c>
      <c r="E708" s="9">
        <f t="shared" si="1"/>
        <v>350.35</v>
      </c>
      <c r="F708" s="9" t="s">
        <v>1468</v>
      </c>
      <c r="G708" s="9" t="s">
        <v>18</v>
      </c>
      <c r="H708" s="9" t="s">
        <v>1468</v>
      </c>
      <c r="I708" s="9" t="s">
        <v>1468</v>
      </c>
      <c r="J708" s="13" t="s">
        <v>23</v>
      </c>
      <c r="K708" s="9"/>
      <c r="L708" s="9"/>
      <c r="M708" s="9"/>
      <c r="N708" s="9"/>
    </row>
    <row r="709" spans="1:14">
      <c r="A709" s="9" t="s">
        <v>1587</v>
      </c>
      <c r="B709" s="9">
        <v>353.25</v>
      </c>
      <c r="C709" s="9">
        <v>81.05</v>
      </c>
      <c r="D709" s="9">
        <v>10.89</v>
      </c>
      <c r="E709" s="9">
        <f t="shared" si="1"/>
        <v>352.25</v>
      </c>
      <c r="F709" s="9" t="s">
        <v>1468</v>
      </c>
      <c r="G709" s="9" t="s">
        <v>18</v>
      </c>
      <c r="H709" s="9" t="s">
        <v>1468</v>
      </c>
      <c r="I709" s="9" t="s">
        <v>1468</v>
      </c>
      <c r="J709" s="13" t="s">
        <v>23</v>
      </c>
      <c r="K709" s="9"/>
      <c r="L709" s="9"/>
      <c r="M709" s="9"/>
      <c r="N709" s="9"/>
    </row>
    <row r="710" spans="1:14">
      <c r="A710" s="9" t="s">
        <v>1588</v>
      </c>
      <c r="B710" s="9">
        <v>355.1</v>
      </c>
      <c r="C710" s="9">
        <v>105.05</v>
      </c>
      <c r="D710" s="9">
        <v>4.2699999999999996</v>
      </c>
      <c r="E710" s="9">
        <f t="shared" si="1"/>
        <v>354.1</v>
      </c>
      <c r="F710" s="9" t="s">
        <v>1468</v>
      </c>
      <c r="G710" s="9" t="s">
        <v>18</v>
      </c>
      <c r="H710" s="9" t="s">
        <v>1468</v>
      </c>
      <c r="I710" s="9" t="s">
        <v>1468</v>
      </c>
      <c r="J710" s="13" t="s">
        <v>23</v>
      </c>
      <c r="K710" s="9"/>
      <c r="L710" s="9"/>
      <c r="M710" s="9"/>
      <c r="N710" s="9"/>
    </row>
    <row r="711" spans="1:14">
      <c r="A711" s="9" t="s">
        <v>1589</v>
      </c>
      <c r="B711" s="9">
        <v>357.1</v>
      </c>
      <c r="C711" s="9">
        <v>177.1</v>
      </c>
      <c r="D711" s="9">
        <v>6.13</v>
      </c>
      <c r="E711" s="9">
        <f t="shared" si="1"/>
        <v>356.1</v>
      </c>
      <c r="F711" s="9" t="s">
        <v>1468</v>
      </c>
      <c r="G711" s="9" t="s">
        <v>18</v>
      </c>
      <c r="H711" s="9" t="s">
        <v>1468</v>
      </c>
      <c r="I711" s="9" t="s">
        <v>1468</v>
      </c>
      <c r="J711" s="13" t="s">
        <v>23</v>
      </c>
      <c r="K711" s="9"/>
      <c r="L711" s="9"/>
      <c r="M711" s="9"/>
      <c r="N711" s="9"/>
    </row>
    <row r="712" spans="1:14">
      <c r="A712" s="9" t="s">
        <v>1590</v>
      </c>
      <c r="B712" s="9">
        <v>365.1</v>
      </c>
      <c r="C712" s="9">
        <v>203.05</v>
      </c>
      <c r="D712" s="9">
        <v>0.75</v>
      </c>
      <c r="E712" s="9">
        <f t="shared" si="1"/>
        <v>364.1</v>
      </c>
      <c r="F712" s="9" t="s">
        <v>1468</v>
      </c>
      <c r="G712" s="9" t="s">
        <v>18</v>
      </c>
      <c r="H712" s="9" t="s">
        <v>1468</v>
      </c>
      <c r="I712" s="9" t="s">
        <v>1468</v>
      </c>
      <c r="J712" s="13" t="s">
        <v>23</v>
      </c>
      <c r="K712" s="9"/>
      <c r="L712" s="9"/>
      <c r="M712" s="9"/>
      <c r="N712" s="9"/>
    </row>
    <row r="713" spans="1:14">
      <c r="A713" s="9" t="s">
        <v>1591</v>
      </c>
      <c r="B713" s="9">
        <v>369.1</v>
      </c>
      <c r="C713" s="9">
        <v>207.05</v>
      </c>
      <c r="D713" s="9">
        <v>4.04</v>
      </c>
      <c r="E713" s="9">
        <f t="shared" si="1"/>
        <v>368.1</v>
      </c>
      <c r="F713" s="9" t="s">
        <v>1468</v>
      </c>
      <c r="G713" s="9" t="s">
        <v>18</v>
      </c>
      <c r="H713" s="9" t="s">
        <v>1468</v>
      </c>
      <c r="I713" s="9" t="s">
        <v>1468</v>
      </c>
      <c r="J713" s="13" t="s">
        <v>23</v>
      </c>
      <c r="K713" s="9"/>
      <c r="L713" s="9"/>
      <c r="M713" s="9"/>
      <c r="N713" s="9"/>
    </row>
    <row r="714" spans="1:14">
      <c r="A714" s="9" t="s">
        <v>1592</v>
      </c>
      <c r="B714" s="9">
        <v>369.1</v>
      </c>
      <c r="C714" s="9">
        <v>207.05</v>
      </c>
      <c r="D714" s="9">
        <v>4.7300000000000004</v>
      </c>
      <c r="E714" s="9">
        <f t="shared" si="1"/>
        <v>368.1</v>
      </c>
      <c r="F714" s="9" t="s">
        <v>1468</v>
      </c>
      <c r="G714" s="9" t="s">
        <v>18</v>
      </c>
      <c r="H714" s="9" t="s">
        <v>1468</v>
      </c>
      <c r="I714" s="9" t="s">
        <v>1468</v>
      </c>
      <c r="J714" s="13" t="s">
        <v>23</v>
      </c>
      <c r="K714" s="9"/>
      <c r="L714" s="9"/>
      <c r="M714" s="9"/>
      <c r="N714" s="9"/>
    </row>
    <row r="715" spans="1:14">
      <c r="A715" s="9" t="s">
        <v>1593</v>
      </c>
      <c r="B715" s="9">
        <v>371.2</v>
      </c>
      <c r="C715" s="9">
        <v>209.15</v>
      </c>
      <c r="D715" s="9">
        <v>6.75</v>
      </c>
      <c r="E715" s="9">
        <f t="shared" si="1"/>
        <v>370.2</v>
      </c>
      <c r="F715" s="9" t="s">
        <v>1468</v>
      </c>
      <c r="G715" s="9" t="s">
        <v>18</v>
      </c>
      <c r="H715" s="9" t="s">
        <v>1468</v>
      </c>
      <c r="I715" s="9" t="s">
        <v>1468</v>
      </c>
      <c r="J715" s="13" t="s">
        <v>23</v>
      </c>
      <c r="K715" s="9"/>
      <c r="L715" s="9"/>
      <c r="M715" s="9"/>
      <c r="N715" s="9"/>
    </row>
    <row r="716" spans="1:14">
      <c r="A716" s="9" t="s">
        <v>1594</v>
      </c>
      <c r="B716" s="9">
        <v>381.1</v>
      </c>
      <c r="C716" s="9">
        <v>177.1</v>
      </c>
      <c r="D716" s="9">
        <v>6.89</v>
      </c>
      <c r="E716" s="9">
        <f t="shared" si="1"/>
        <v>380.1</v>
      </c>
      <c r="F716" s="9" t="s">
        <v>1468</v>
      </c>
      <c r="G716" s="9" t="s">
        <v>18</v>
      </c>
      <c r="H716" s="9" t="s">
        <v>1468</v>
      </c>
      <c r="I716" s="9" t="s">
        <v>1468</v>
      </c>
      <c r="J716" s="13" t="s">
        <v>23</v>
      </c>
      <c r="K716" s="9"/>
      <c r="L716" s="9"/>
      <c r="M716" s="9"/>
      <c r="N716" s="9"/>
    </row>
    <row r="717" spans="1:14">
      <c r="A717" s="9" t="s">
        <v>1595</v>
      </c>
      <c r="B717" s="9">
        <v>383.35</v>
      </c>
      <c r="C717" s="9">
        <v>147.1</v>
      </c>
      <c r="D717" s="9">
        <v>12.34</v>
      </c>
      <c r="E717" s="9">
        <f t="shared" si="1"/>
        <v>382.35</v>
      </c>
      <c r="F717" s="9" t="s">
        <v>1468</v>
      </c>
      <c r="G717" s="9" t="s">
        <v>18</v>
      </c>
      <c r="H717" s="9" t="s">
        <v>1468</v>
      </c>
      <c r="I717" s="9" t="s">
        <v>1468</v>
      </c>
      <c r="J717" s="13" t="s">
        <v>23</v>
      </c>
      <c r="K717" s="9"/>
      <c r="L717" s="9"/>
      <c r="M717" s="9"/>
      <c r="N717" s="9"/>
    </row>
    <row r="718" spans="1:14">
      <c r="A718" s="9" t="s">
        <v>1596</v>
      </c>
      <c r="B718" s="9">
        <v>383.35</v>
      </c>
      <c r="C718" s="9">
        <v>147.1</v>
      </c>
      <c r="D718" s="9">
        <v>12.86</v>
      </c>
      <c r="E718" s="9">
        <f t="shared" ref="E718:E781" si="2">B718-1</f>
        <v>382.35</v>
      </c>
      <c r="F718" s="9" t="s">
        <v>1468</v>
      </c>
      <c r="G718" s="9" t="s">
        <v>18</v>
      </c>
      <c r="H718" s="9" t="s">
        <v>1468</v>
      </c>
      <c r="I718" s="9" t="s">
        <v>1468</v>
      </c>
      <c r="J718" s="13" t="s">
        <v>23</v>
      </c>
      <c r="K718" s="9"/>
      <c r="L718" s="9"/>
      <c r="M718" s="9"/>
      <c r="N718" s="9"/>
    </row>
    <row r="719" spans="1:14">
      <c r="A719" s="9" t="s">
        <v>1597</v>
      </c>
      <c r="B719" s="9">
        <v>383.35</v>
      </c>
      <c r="C719" s="9">
        <v>147.1</v>
      </c>
      <c r="D719" s="9">
        <v>13.13</v>
      </c>
      <c r="E719" s="9">
        <f t="shared" si="2"/>
        <v>382.35</v>
      </c>
      <c r="F719" s="9" t="s">
        <v>1468</v>
      </c>
      <c r="G719" s="9" t="s">
        <v>18</v>
      </c>
      <c r="H719" s="9" t="s">
        <v>1468</v>
      </c>
      <c r="I719" s="9" t="s">
        <v>1468</v>
      </c>
      <c r="J719" s="13" t="s">
        <v>23</v>
      </c>
      <c r="K719" s="9"/>
      <c r="L719" s="9"/>
      <c r="M719" s="9"/>
      <c r="N719" s="9"/>
    </row>
    <row r="720" spans="1:14">
      <c r="A720" s="9" t="s">
        <v>1598</v>
      </c>
      <c r="B720" s="9">
        <v>383.35</v>
      </c>
      <c r="C720" s="9">
        <v>147.1</v>
      </c>
      <c r="D720" s="9">
        <v>14.09</v>
      </c>
      <c r="E720" s="9">
        <f t="shared" si="2"/>
        <v>382.35</v>
      </c>
      <c r="F720" s="9" t="s">
        <v>1468</v>
      </c>
      <c r="G720" s="9" t="s">
        <v>18</v>
      </c>
      <c r="H720" s="9" t="s">
        <v>1468</v>
      </c>
      <c r="I720" s="9" t="s">
        <v>1468</v>
      </c>
      <c r="J720" s="13" t="s">
        <v>23</v>
      </c>
      <c r="K720" s="9"/>
      <c r="L720" s="9"/>
      <c r="M720" s="9"/>
      <c r="N720" s="9"/>
    </row>
    <row r="721" spans="1:14">
      <c r="A721" s="9" t="s">
        <v>1599</v>
      </c>
      <c r="B721" s="9">
        <v>390.2</v>
      </c>
      <c r="C721" s="9">
        <v>119.05</v>
      </c>
      <c r="D721" s="9">
        <v>6.22</v>
      </c>
      <c r="E721" s="9">
        <f t="shared" si="2"/>
        <v>389.2</v>
      </c>
      <c r="F721" s="9" t="s">
        <v>1468</v>
      </c>
      <c r="G721" s="9" t="s">
        <v>18</v>
      </c>
      <c r="H721" s="9" t="s">
        <v>1468</v>
      </c>
      <c r="I721" s="9" t="s">
        <v>1468</v>
      </c>
      <c r="J721" s="13" t="s">
        <v>23</v>
      </c>
      <c r="K721" s="9"/>
      <c r="L721" s="9"/>
      <c r="M721" s="9"/>
      <c r="N721" s="9"/>
    </row>
    <row r="722" spans="1:14">
      <c r="A722" s="9" t="s">
        <v>1600</v>
      </c>
      <c r="B722" s="9">
        <v>395.35</v>
      </c>
      <c r="C722" s="9">
        <v>83.1</v>
      </c>
      <c r="D722" s="9">
        <v>13.13</v>
      </c>
      <c r="E722" s="9">
        <f t="shared" si="2"/>
        <v>394.35</v>
      </c>
      <c r="F722" s="9" t="s">
        <v>1468</v>
      </c>
      <c r="G722" s="9" t="s">
        <v>18</v>
      </c>
      <c r="H722" s="9" t="s">
        <v>1468</v>
      </c>
      <c r="I722" s="9" t="s">
        <v>1468</v>
      </c>
      <c r="J722" s="13" t="s">
        <v>23</v>
      </c>
      <c r="K722" s="9"/>
      <c r="L722" s="9"/>
      <c r="M722" s="9"/>
      <c r="N722" s="9"/>
    </row>
    <row r="723" spans="1:14">
      <c r="A723" s="9" t="s">
        <v>1601</v>
      </c>
      <c r="B723" s="9">
        <v>397.3</v>
      </c>
      <c r="C723" s="9">
        <v>137.05000000000001</v>
      </c>
      <c r="D723" s="9">
        <v>11.97</v>
      </c>
      <c r="E723" s="9">
        <f t="shared" si="2"/>
        <v>396.3</v>
      </c>
      <c r="F723" s="9" t="s">
        <v>1468</v>
      </c>
      <c r="G723" s="9" t="s">
        <v>18</v>
      </c>
      <c r="H723" s="9" t="s">
        <v>1468</v>
      </c>
      <c r="I723" s="9" t="s">
        <v>1468</v>
      </c>
      <c r="J723" s="13" t="s">
        <v>23</v>
      </c>
      <c r="K723" s="9"/>
      <c r="L723" s="9"/>
      <c r="M723" s="9"/>
      <c r="N723" s="9"/>
    </row>
    <row r="724" spans="1:14">
      <c r="A724" s="9" t="s">
        <v>1602</v>
      </c>
      <c r="B724" s="9">
        <v>399</v>
      </c>
      <c r="C724" s="9">
        <v>207.2</v>
      </c>
      <c r="D724" s="9">
        <v>6.07</v>
      </c>
      <c r="E724" s="9">
        <f t="shared" si="2"/>
        <v>398</v>
      </c>
      <c r="F724" s="9" t="s">
        <v>1468</v>
      </c>
      <c r="G724" s="9" t="s">
        <v>18</v>
      </c>
      <c r="H724" s="9" t="s">
        <v>1468</v>
      </c>
      <c r="I724" s="9" t="s">
        <v>1468</v>
      </c>
      <c r="J724" s="13" t="s">
        <v>23</v>
      </c>
      <c r="K724" s="9"/>
      <c r="L724" s="9"/>
      <c r="M724" s="9"/>
      <c r="N724" s="9"/>
    </row>
    <row r="725" spans="1:14">
      <c r="A725" s="9" t="s">
        <v>1603</v>
      </c>
      <c r="B725" s="9">
        <v>403.35</v>
      </c>
      <c r="C725" s="9">
        <v>137.05000000000001</v>
      </c>
      <c r="D725" s="9">
        <v>12.51</v>
      </c>
      <c r="E725" s="9">
        <f t="shared" si="2"/>
        <v>402.35</v>
      </c>
      <c r="F725" s="9" t="s">
        <v>1468</v>
      </c>
      <c r="G725" s="9" t="s">
        <v>18</v>
      </c>
      <c r="H725" s="9" t="s">
        <v>1468</v>
      </c>
      <c r="I725" s="9" t="s">
        <v>1468</v>
      </c>
      <c r="J725" s="13" t="s">
        <v>23</v>
      </c>
      <c r="K725" s="9"/>
      <c r="L725" s="9"/>
      <c r="M725" s="9"/>
      <c r="N725" s="9"/>
    </row>
    <row r="726" spans="1:14">
      <c r="A726" s="9" t="s">
        <v>1604</v>
      </c>
      <c r="B726" s="9">
        <v>411.3</v>
      </c>
      <c r="C726" s="9">
        <v>151.05000000000001</v>
      </c>
      <c r="D726" s="9">
        <v>12.14</v>
      </c>
      <c r="E726" s="9">
        <f t="shared" si="2"/>
        <v>410.3</v>
      </c>
      <c r="F726" s="9" t="s">
        <v>1468</v>
      </c>
      <c r="G726" s="9" t="s">
        <v>18</v>
      </c>
      <c r="H726" s="9" t="s">
        <v>1468</v>
      </c>
      <c r="I726" s="9" t="s">
        <v>1468</v>
      </c>
      <c r="J726" s="13" t="s">
        <v>23</v>
      </c>
      <c r="K726" s="9"/>
      <c r="L726" s="9"/>
      <c r="M726" s="9"/>
      <c r="N726" s="9"/>
    </row>
    <row r="727" spans="1:14">
      <c r="A727" s="9" t="s">
        <v>1605</v>
      </c>
      <c r="B727" s="9">
        <v>417.35</v>
      </c>
      <c r="C727" s="9">
        <v>151.05000000000001</v>
      </c>
      <c r="D727" s="9">
        <v>12.72</v>
      </c>
      <c r="E727" s="9">
        <f t="shared" si="2"/>
        <v>416.35</v>
      </c>
      <c r="F727" s="9" t="s">
        <v>1468</v>
      </c>
      <c r="G727" s="9" t="s">
        <v>18</v>
      </c>
      <c r="H727" s="9" t="s">
        <v>1468</v>
      </c>
      <c r="I727" s="9" t="s">
        <v>1468</v>
      </c>
      <c r="J727" s="13" t="s">
        <v>23</v>
      </c>
      <c r="K727" s="9"/>
      <c r="L727" s="9"/>
      <c r="M727" s="9"/>
      <c r="N727" s="9"/>
    </row>
    <row r="728" spans="1:14">
      <c r="A728" s="9" t="s">
        <v>1606</v>
      </c>
      <c r="B728" s="9">
        <v>417.35</v>
      </c>
      <c r="C728" s="9">
        <v>151</v>
      </c>
      <c r="D728" s="9">
        <v>12.72</v>
      </c>
      <c r="E728" s="9">
        <f t="shared" si="2"/>
        <v>416.35</v>
      </c>
      <c r="F728" s="9" t="s">
        <v>1468</v>
      </c>
      <c r="G728" s="9" t="s">
        <v>18</v>
      </c>
      <c r="H728" s="9" t="s">
        <v>1468</v>
      </c>
      <c r="I728" s="9" t="s">
        <v>1468</v>
      </c>
      <c r="J728" s="13" t="s">
        <v>23</v>
      </c>
      <c r="K728" s="9"/>
      <c r="L728" s="9"/>
      <c r="M728" s="9"/>
      <c r="N728" s="9"/>
    </row>
    <row r="729" spans="1:14">
      <c r="A729" s="9" t="s">
        <v>1607</v>
      </c>
      <c r="B729" s="9">
        <v>419.1</v>
      </c>
      <c r="C729" s="9">
        <v>287</v>
      </c>
      <c r="D729" s="9">
        <v>10.41</v>
      </c>
      <c r="E729" s="9">
        <f t="shared" si="2"/>
        <v>418.1</v>
      </c>
      <c r="F729" s="9" t="s">
        <v>1468</v>
      </c>
      <c r="G729" s="9" t="s">
        <v>18</v>
      </c>
      <c r="H729" s="9" t="s">
        <v>1468</v>
      </c>
      <c r="I729" s="9" t="s">
        <v>1468</v>
      </c>
      <c r="J729" s="13" t="s">
        <v>23</v>
      </c>
      <c r="K729" s="9"/>
      <c r="L729" s="9"/>
      <c r="M729" s="9"/>
      <c r="N729" s="9"/>
    </row>
    <row r="730" spans="1:14">
      <c r="A730" s="9" t="s">
        <v>1608</v>
      </c>
      <c r="B730" s="9">
        <v>426.25</v>
      </c>
      <c r="C730" s="9">
        <v>285.25</v>
      </c>
      <c r="D730" s="9">
        <v>10.33</v>
      </c>
      <c r="E730" s="9">
        <f t="shared" si="2"/>
        <v>425.25</v>
      </c>
      <c r="F730" s="9" t="s">
        <v>1468</v>
      </c>
      <c r="G730" s="9" t="s">
        <v>18</v>
      </c>
      <c r="H730" s="9" t="s">
        <v>1468</v>
      </c>
      <c r="I730" s="9" t="s">
        <v>1468</v>
      </c>
      <c r="J730" s="13" t="s">
        <v>23</v>
      </c>
      <c r="K730" s="9"/>
      <c r="L730" s="9"/>
      <c r="M730" s="9"/>
      <c r="N730" s="9"/>
    </row>
    <row r="731" spans="1:14">
      <c r="A731" s="9" t="s">
        <v>1609</v>
      </c>
      <c r="B731" s="9">
        <v>426.25</v>
      </c>
      <c r="C731" s="9">
        <v>285.25</v>
      </c>
      <c r="D731" s="9">
        <v>10.47</v>
      </c>
      <c r="E731" s="9">
        <f t="shared" si="2"/>
        <v>425.25</v>
      </c>
      <c r="F731" s="9" t="s">
        <v>1468</v>
      </c>
      <c r="G731" s="9" t="s">
        <v>18</v>
      </c>
      <c r="H731" s="9" t="s">
        <v>1468</v>
      </c>
      <c r="I731" s="9" t="s">
        <v>1468</v>
      </c>
      <c r="J731" s="13" t="s">
        <v>23</v>
      </c>
      <c r="K731" s="9"/>
      <c r="L731" s="9"/>
      <c r="M731" s="9"/>
      <c r="N731" s="9"/>
    </row>
    <row r="732" spans="1:14">
      <c r="A732" s="9" t="s">
        <v>1610</v>
      </c>
      <c r="B732" s="9">
        <v>431.4</v>
      </c>
      <c r="C732" s="9">
        <v>165.1</v>
      </c>
      <c r="D732" s="9">
        <v>12.9</v>
      </c>
      <c r="E732" s="9">
        <f t="shared" si="2"/>
        <v>430.4</v>
      </c>
      <c r="F732" s="9" t="s">
        <v>1468</v>
      </c>
      <c r="G732" s="9" t="s">
        <v>18</v>
      </c>
      <c r="H732" s="9" t="s">
        <v>1468</v>
      </c>
      <c r="I732" s="9" t="s">
        <v>1468</v>
      </c>
      <c r="J732" s="13" t="s">
        <v>23</v>
      </c>
      <c r="K732" s="9"/>
      <c r="L732" s="9"/>
      <c r="M732" s="9"/>
      <c r="N732" s="9"/>
    </row>
    <row r="733" spans="1:14">
      <c r="A733" s="9" t="s">
        <v>1611</v>
      </c>
      <c r="B733" s="9">
        <v>433.1</v>
      </c>
      <c r="C733" s="9">
        <v>271.05</v>
      </c>
      <c r="D733" s="9">
        <v>5.88</v>
      </c>
      <c r="E733" s="9">
        <f t="shared" si="2"/>
        <v>432.1</v>
      </c>
      <c r="F733" s="9" t="s">
        <v>1468</v>
      </c>
      <c r="G733" s="9" t="s">
        <v>18</v>
      </c>
      <c r="H733" s="9" t="s">
        <v>1468</v>
      </c>
      <c r="I733" s="9" t="s">
        <v>1468</v>
      </c>
      <c r="J733" s="13" t="s">
        <v>23</v>
      </c>
      <c r="K733" s="9"/>
      <c r="L733" s="9"/>
      <c r="M733" s="9"/>
      <c r="N733" s="9"/>
    </row>
    <row r="734" spans="1:14">
      <c r="A734" s="9" t="s">
        <v>1612</v>
      </c>
      <c r="B734" s="9">
        <v>433.1</v>
      </c>
      <c r="C734" s="9">
        <v>271.05</v>
      </c>
      <c r="D734" s="9">
        <v>6.56</v>
      </c>
      <c r="E734" s="9">
        <f t="shared" si="2"/>
        <v>432.1</v>
      </c>
      <c r="F734" s="9" t="s">
        <v>1468</v>
      </c>
      <c r="G734" s="9" t="s">
        <v>18</v>
      </c>
      <c r="H734" s="9" t="s">
        <v>1468</v>
      </c>
      <c r="I734" s="9" t="s">
        <v>1468</v>
      </c>
      <c r="J734" s="13" t="s">
        <v>23</v>
      </c>
      <c r="K734" s="9"/>
      <c r="L734" s="9"/>
      <c r="M734" s="9"/>
      <c r="N734" s="9"/>
    </row>
    <row r="735" spans="1:14">
      <c r="A735" s="9" t="s">
        <v>1613</v>
      </c>
      <c r="B735" s="9">
        <v>433.1</v>
      </c>
      <c r="C735" s="9">
        <v>367.2</v>
      </c>
      <c r="D735" s="9">
        <v>5.89</v>
      </c>
      <c r="E735" s="9">
        <f t="shared" si="2"/>
        <v>432.1</v>
      </c>
      <c r="F735" s="9" t="s">
        <v>1468</v>
      </c>
      <c r="G735" s="9" t="s">
        <v>18</v>
      </c>
      <c r="H735" s="9" t="s">
        <v>1468</v>
      </c>
      <c r="I735" s="9" t="s">
        <v>1468</v>
      </c>
      <c r="J735" s="13" t="s">
        <v>23</v>
      </c>
      <c r="K735" s="9"/>
      <c r="L735" s="9"/>
      <c r="M735" s="9"/>
      <c r="N735" s="9"/>
    </row>
    <row r="736" spans="1:14">
      <c r="A736" s="9" t="s">
        <v>1614</v>
      </c>
      <c r="B736" s="9">
        <v>434.25</v>
      </c>
      <c r="C736" s="9">
        <v>177.2</v>
      </c>
      <c r="D736" s="9">
        <v>9.0299999999999994</v>
      </c>
      <c r="E736" s="9">
        <f t="shared" si="2"/>
        <v>433.25</v>
      </c>
      <c r="F736" s="9" t="s">
        <v>1468</v>
      </c>
      <c r="G736" s="9" t="s">
        <v>18</v>
      </c>
      <c r="H736" s="9" t="s">
        <v>1468</v>
      </c>
      <c r="I736" s="9" t="s">
        <v>1468</v>
      </c>
      <c r="J736" s="13" t="s">
        <v>23</v>
      </c>
      <c r="K736" s="9"/>
      <c r="L736" s="9"/>
      <c r="M736" s="9"/>
      <c r="N736" s="9"/>
    </row>
    <row r="737" spans="1:14">
      <c r="A737" s="9" t="s">
        <v>1615</v>
      </c>
      <c r="B737" s="9">
        <v>435.15</v>
      </c>
      <c r="C737" s="9">
        <v>285.05</v>
      </c>
      <c r="D737" s="9">
        <v>5.89</v>
      </c>
      <c r="E737" s="9">
        <f t="shared" si="2"/>
        <v>434.15</v>
      </c>
      <c r="F737" s="9" t="s">
        <v>1468</v>
      </c>
      <c r="G737" s="9" t="s">
        <v>18</v>
      </c>
      <c r="H737" s="9" t="s">
        <v>1468</v>
      </c>
      <c r="I737" s="9" t="s">
        <v>1468</v>
      </c>
      <c r="J737" s="13" t="s">
        <v>23</v>
      </c>
      <c r="K737" s="9"/>
      <c r="L737" s="9"/>
      <c r="M737" s="9"/>
      <c r="N737" s="9"/>
    </row>
    <row r="738" spans="1:14">
      <c r="A738" s="9" t="s">
        <v>1616</v>
      </c>
      <c r="B738" s="9">
        <v>435.15</v>
      </c>
      <c r="C738" s="9">
        <v>273.10000000000002</v>
      </c>
      <c r="D738" s="9">
        <v>6.42</v>
      </c>
      <c r="E738" s="9">
        <f t="shared" si="2"/>
        <v>434.15</v>
      </c>
      <c r="F738" s="9" t="s">
        <v>1468</v>
      </c>
      <c r="G738" s="9" t="s">
        <v>18</v>
      </c>
      <c r="H738" s="9" t="s">
        <v>1468</v>
      </c>
      <c r="I738" s="9" t="s">
        <v>1468</v>
      </c>
      <c r="J738" s="13" t="s">
        <v>23</v>
      </c>
      <c r="K738" s="9"/>
      <c r="L738" s="9"/>
      <c r="M738" s="9"/>
      <c r="N738" s="9"/>
    </row>
    <row r="739" spans="1:14">
      <c r="A739" s="9" t="s">
        <v>1617</v>
      </c>
      <c r="B739" s="9">
        <v>435.25</v>
      </c>
      <c r="C739" s="9">
        <v>80.95</v>
      </c>
      <c r="D739" s="9">
        <v>11.61</v>
      </c>
      <c r="E739" s="9">
        <f t="shared" si="2"/>
        <v>434.25</v>
      </c>
      <c r="F739" s="9" t="s">
        <v>1468</v>
      </c>
      <c r="G739" s="9" t="s">
        <v>18</v>
      </c>
      <c r="H739" s="9" t="s">
        <v>1468</v>
      </c>
      <c r="I739" s="9" t="s">
        <v>1468</v>
      </c>
      <c r="J739" s="13" t="s">
        <v>23</v>
      </c>
      <c r="K739" s="9"/>
      <c r="L739" s="9"/>
      <c r="M739" s="9"/>
      <c r="N739" s="9"/>
    </row>
    <row r="740" spans="1:14">
      <c r="A740" s="9" t="s">
        <v>1618</v>
      </c>
      <c r="B740" s="9">
        <v>440.3</v>
      </c>
      <c r="C740" s="9">
        <v>184.05</v>
      </c>
      <c r="D740" s="9">
        <v>9.51</v>
      </c>
      <c r="E740" s="9">
        <f t="shared" si="2"/>
        <v>439.3</v>
      </c>
      <c r="F740" s="9" t="s">
        <v>1468</v>
      </c>
      <c r="G740" s="9" t="s">
        <v>18</v>
      </c>
      <c r="H740" s="9" t="s">
        <v>1468</v>
      </c>
      <c r="I740" s="9" t="s">
        <v>1468</v>
      </c>
      <c r="J740" s="13" t="s">
        <v>23</v>
      </c>
      <c r="K740" s="9"/>
      <c r="L740" s="9"/>
      <c r="M740" s="9"/>
      <c r="N740" s="9"/>
    </row>
    <row r="741" spans="1:14">
      <c r="A741" s="9" t="s">
        <v>1619</v>
      </c>
      <c r="B741" s="9">
        <v>440.3</v>
      </c>
      <c r="C741" s="9">
        <v>104.1</v>
      </c>
      <c r="D741" s="9">
        <v>9.68</v>
      </c>
      <c r="E741" s="9">
        <f t="shared" si="2"/>
        <v>439.3</v>
      </c>
      <c r="F741" s="9" t="s">
        <v>1468</v>
      </c>
      <c r="G741" s="9" t="s">
        <v>18</v>
      </c>
      <c r="H741" s="9" t="s">
        <v>1468</v>
      </c>
      <c r="I741" s="9" t="s">
        <v>1468</v>
      </c>
      <c r="J741" s="13" t="s">
        <v>23</v>
      </c>
      <c r="K741" s="9"/>
      <c r="L741" s="9"/>
      <c r="M741" s="9"/>
      <c r="N741" s="9"/>
    </row>
    <row r="742" spans="1:14">
      <c r="A742" s="9" t="s">
        <v>1620</v>
      </c>
      <c r="B742" s="9">
        <v>440.3</v>
      </c>
      <c r="C742" s="9">
        <v>299.25</v>
      </c>
      <c r="D742" s="9">
        <v>10.76</v>
      </c>
      <c r="E742" s="9">
        <f t="shared" si="2"/>
        <v>439.3</v>
      </c>
      <c r="F742" s="9" t="s">
        <v>1468</v>
      </c>
      <c r="G742" s="9" t="s">
        <v>18</v>
      </c>
      <c r="H742" s="9" t="s">
        <v>1468</v>
      </c>
      <c r="I742" s="9" t="s">
        <v>1468</v>
      </c>
      <c r="J742" s="13" t="s">
        <v>23</v>
      </c>
      <c r="K742" s="9"/>
      <c r="L742" s="9"/>
      <c r="M742" s="9"/>
      <c r="N742" s="9"/>
    </row>
    <row r="743" spans="1:14">
      <c r="A743" s="9" t="s">
        <v>1621</v>
      </c>
      <c r="B743" s="9">
        <v>449.1</v>
      </c>
      <c r="C743" s="9">
        <v>287</v>
      </c>
      <c r="D743" s="9">
        <v>3.22</v>
      </c>
      <c r="E743" s="9">
        <f t="shared" si="2"/>
        <v>448.1</v>
      </c>
      <c r="F743" s="9" t="s">
        <v>1468</v>
      </c>
      <c r="G743" s="9" t="s">
        <v>18</v>
      </c>
      <c r="H743" s="9" t="s">
        <v>1468</v>
      </c>
      <c r="I743" s="9" t="s">
        <v>1468</v>
      </c>
      <c r="J743" s="13" t="s">
        <v>23</v>
      </c>
      <c r="K743" s="9"/>
      <c r="L743" s="9"/>
      <c r="M743" s="9"/>
      <c r="N743" s="9"/>
    </row>
    <row r="744" spans="1:14">
      <c r="A744" s="9" t="s">
        <v>1622</v>
      </c>
      <c r="B744" s="9">
        <v>451.1</v>
      </c>
      <c r="C744" s="9">
        <v>177.1</v>
      </c>
      <c r="D744" s="9">
        <v>7.83</v>
      </c>
      <c r="E744" s="9">
        <f t="shared" si="2"/>
        <v>450.1</v>
      </c>
      <c r="F744" s="9" t="s">
        <v>1468</v>
      </c>
      <c r="G744" s="9" t="s">
        <v>18</v>
      </c>
      <c r="H744" s="9" t="s">
        <v>1468</v>
      </c>
      <c r="I744" s="9" t="s">
        <v>1468</v>
      </c>
      <c r="J744" s="13" t="s">
        <v>23</v>
      </c>
      <c r="K744" s="9"/>
      <c r="L744" s="9"/>
      <c r="M744" s="9"/>
      <c r="N744" s="9"/>
    </row>
    <row r="745" spans="1:14">
      <c r="A745" s="9" t="s">
        <v>1623</v>
      </c>
      <c r="B745" s="9">
        <v>452.3</v>
      </c>
      <c r="C745" s="9">
        <v>311.25</v>
      </c>
      <c r="D745" s="9">
        <v>10.5</v>
      </c>
      <c r="E745" s="9">
        <f t="shared" si="2"/>
        <v>451.3</v>
      </c>
      <c r="F745" s="9" t="s">
        <v>1468</v>
      </c>
      <c r="G745" s="9" t="s">
        <v>18</v>
      </c>
      <c r="H745" s="9" t="s">
        <v>1468</v>
      </c>
      <c r="I745" s="9" t="s">
        <v>1468</v>
      </c>
      <c r="J745" s="13" t="s">
        <v>23</v>
      </c>
      <c r="K745" s="9"/>
      <c r="L745" s="9"/>
      <c r="M745" s="9"/>
      <c r="N745" s="9"/>
    </row>
    <row r="746" spans="1:14">
      <c r="A746" s="9" t="s">
        <v>1624</v>
      </c>
      <c r="B746" s="9">
        <v>452.3</v>
      </c>
      <c r="C746" s="9">
        <v>311.25</v>
      </c>
      <c r="D746" s="9">
        <v>10.62</v>
      </c>
      <c r="E746" s="9">
        <f t="shared" si="2"/>
        <v>451.3</v>
      </c>
      <c r="F746" s="9" t="s">
        <v>1468</v>
      </c>
      <c r="G746" s="9" t="s">
        <v>18</v>
      </c>
      <c r="H746" s="9" t="s">
        <v>1468</v>
      </c>
      <c r="I746" s="9" t="s">
        <v>1468</v>
      </c>
      <c r="J746" s="13" t="s">
        <v>23</v>
      </c>
      <c r="K746" s="9"/>
      <c r="L746" s="9"/>
      <c r="M746" s="9"/>
      <c r="N746" s="9"/>
    </row>
    <row r="747" spans="1:14">
      <c r="A747" s="9" t="s">
        <v>1625</v>
      </c>
      <c r="B747" s="9">
        <v>454.3</v>
      </c>
      <c r="C747" s="9">
        <v>313.3</v>
      </c>
      <c r="D747" s="9">
        <v>11.04</v>
      </c>
      <c r="E747" s="9">
        <f t="shared" si="2"/>
        <v>453.3</v>
      </c>
      <c r="F747" s="9" t="s">
        <v>1468</v>
      </c>
      <c r="G747" s="9" t="s">
        <v>18</v>
      </c>
      <c r="H747" s="9" t="s">
        <v>1468</v>
      </c>
      <c r="I747" s="9" t="s">
        <v>1468</v>
      </c>
      <c r="J747" s="13" t="s">
        <v>23</v>
      </c>
      <c r="K747" s="9"/>
      <c r="L747" s="9"/>
      <c r="M747" s="9"/>
      <c r="N747" s="9"/>
    </row>
    <row r="748" spans="1:14">
      <c r="A748" s="9" t="s">
        <v>1626</v>
      </c>
      <c r="B748" s="9">
        <v>454.3</v>
      </c>
      <c r="C748" s="9">
        <v>313.3</v>
      </c>
      <c r="D748" s="9">
        <v>10.9</v>
      </c>
      <c r="E748" s="9">
        <f t="shared" si="2"/>
        <v>453.3</v>
      </c>
      <c r="F748" s="9" t="s">
        <v>1468</v>
      </c>
      <c r="G748" s="9" t="s">
        <v>18</v>
      </c>
      <c r="H748" s="9" t="s">
        <v>1468</v>
      </c>
      <c r="I748" s="9" t="s">
        <v>1468</v>
      </c>
      <c r="J748" s="13" t="s">
        <v>23</v>
      </c>
      <c r="K748" s="9"/>
      <c r="L748" s="9"/>
      <c r="M748" s="9"/>
      <c r="N748" s="9"/>
    </row>
    <row r="749" spans="1:14">
      <c r="A749" s="9" t="s">
        <v>1627</v>
      </c>
      <c r="B749" s="9">
        <v>457.25</v>
      </c>
      <c r="C749" s="9">
        <v>285.25</v>
      </c>
      <c r="D749" s="9">
        <v>10.7</v>
      </c>
      <c r="E749" s="9">
        <f t="shared" si="2"/>
        <v>456.25</v>
      </c>
      <c r="F749" s="9" t="s">
        <v>1468</v>
      </c>
      <c r="G749" s="9" t="s">
        <v>18</v>
      </c>
      <c r="H749" s="9" t="s">
        <v>1468</v>
      </c>
      <c r="I749" s="9" t="s">
        <v>1468</v>
      </c>
      <c r="J749" s="13" t="s">
        <v>23</v>
      </c>
      <c r="K749" s="9"/>
      <c r="L749" s="9"/>
      <c r="M749" s="9"/>
      <c r="N749" s="9"/>
    </row>
    <row r="750" spans="1:14">
      <c r="A750" s="9" t="s">
        <v>1628</v>
      </c>
      <c r="B750" s="9">
        <v>466.3</v>
      </c>
      <c r="C750" s="9">
        <v>104</v>
      </c>
      <c r="D750" s="9">
        <v>10.4</v>
      </c>
      <c r="E750" s="9">
        <f t="shared" si="2"/>
        <v>465.3</v>
      </c>
      <c r="F750" s="9" t="s">
        <v>1468</v>
      </c>
      <c r="G750" s="9" t="s">
        <v>18</v>
      </c>
      <c r="H750" s="9" t="s">
        <v>1468</v>
      </c>
      <c r="I750" s="9" t="s">
        <v>1468</v>
      </c>
      <c r="J750" s="13" t="s">
        <v>23</v>
      </c>
      <c r="K750" s="9"/>
      <c r="L750" s="9"/>
      <c r="M750" s="9"/>
      <c r="N750" s="9"/>
    </row>
    <row r="751" spans="1:14">
      <c r="A751" s="9" t="s">
        <v>1629</v>
      </c>
      <c r="B751" s="9">
        <v>466.3</v>
      </c>
      <c r="C751" s="9">
        <v>104</v>
      </c>
      <c r="D751" s="9">
        <v>10.45</v>
      </c>
      <c r="E751" s="9">
        <f t="shared" si="2"/>
        <v>465.3</v>
      </c>
      <c r="F751" s="9" t="s">
        <v>1468</v>
      </c>
      <c r="G751" s="9" t="s">
        <v>18</v>
      </c>
      <c r="H751" s="9" t="s">
        <v>1468</v>
      </c>
      <c r="I751" s="9" t="s">
        <v>1468</v>
      </c>
      <c r="J751" s="13" t="s">
        <v>23</v>
      </c>
      <c r="K751" s="9"/>
      <c r="L751" s="9"/>
      <c r="M751" s="9"/>
      <c r="N751" s="9"/>
    </row>
    <row r="752" spans="1:14">
      <c r="A752" s="9" t="s">
        <v>1630</v>
      </c>
      <c r="B752" s="9">
        <v>468.3</v>
      </c>
      <c r="C752" s="9">
        <v>184.05</v>
      </c>
      <c r="D752" s="9">
        <v>10.29</v>
      </c>
      <c r="E752" s="9">
        <f t="shared" si="2"/>
        <v>467.3</v>
      </c>
      <c r="F752" s="9" t="s">
        <v>1468</v>
      </c>
      <c r="G752" s="9" t="s">
        <v>18</v>
      </c>
      <c r="H752" s="9" t="s">
        <v>1468</v>
      </c>
      <c r="I752" s="9" t="s">
        <v>1468</v>
      </c>
      <c r="J752" s="13" t="s">
        <v>23</v>
      </c>
      <c r="K752" s="9"/>
      <c r="L752" s="9"/>
      <c r="M752" s="9"/>
      <c r="N752" s="9"/>
    </row>
    <row r="753" spans="1:14">
      <c r="A753" s="9" t="s">
        <v>1631</v>
      </c>
      <c r="B753" s="9">
        <v>468.3</v>
      </c>
      <c r="C753" s="9">
        <v>104.1</v>
      </c>
      <c r="D753" s="9">
        <v>10.44</v>
      </c>
      <c r="E753" s="9">
        <f t="shared" si="2"/>
        <v>467.3</v>
      </c>
      <c r="F753" s="9" t="s">
        <v>1468</v>
      </c>
      <c r="G753" s="9" t="s">
        <v>18</v>
      </c>
      <c r="H753" s="9" t="s">
        <v>1468</v>
      </c>
      <c r="I753" s="9" t="s">
        <v>1468</v>
      </c>
      <c r="J753" s="13" t="s">
        <v>23</v>
      </c>
      <c r="K753" s="9"/>
      <c r="L753" s="9"/>
      <c r="M753" s="9"/>
      <c r="N753" s="9"/>
    </row>
    <row r="754" spans="1:14">
      <c r="A754" s="9" t="s">
        <v>1632</v>
      </c>
      <c r="B754" s="9">
        <v>474.15</v>
      </c>
      <c r="C754" s="9">
        <v>327.10000000000002</v>
      </c>
      <c r="D754" s="9">
        <v>2.74</v>
      </c>
      <c r="E754" s="9">
        <f t="shared" si="2"/>
        <v>473.15</v>
      </c>
      <c r="F754" s="9" t="s">
        <v>1468</v>
      </c>
      <c r="G754" s="9" t="s">
        <v>18</v>
      </c>
      <c r="H754" s="9" t="s">
        <v>1468</v>
      </c>
      <c r="I754" s="9" t="s">
        <v>1468</v>
      </c>
      <c r="J754" s="13" t="s">
        <v>23</v>
      </c>
      <c r="K754" s="9"/>
      <c r="L754" s="9"/>
      <c r="M754" s="9"/>
      <c r="N754" s="9"/>
    </row>
    <row r="755" spans="1:14">
      <c r="A755" s="9" t="s">
        <v>1633</v>
      </c>
      <c r="B755" s="9">
        <v>476.3</v>
      </c>
      <c r="C755" s="9">
        <v>335.25</v>
      </c>
      <c r="D755" s="9">
        <v>10.42</v>
      </c>
      <c r="E755" s="9">
        <f t="shared" si="2"/>
        <v>475.3</v>
      </c>
      <c r="F755" s="9" t="s">
        <v>1468</v>
      </c>
      <c r="G755" s="9" t="s">
        <v>18</v>
      </c>
      <c r="H755" s="9" t="s">
        <v>1468</v>
      </c>
      <c r="I755" s="9" t="s">
        <v>1468</v>
      </c>
      <c r="J755" s="13" t="s">
        <v>23</v>
      </c>
      <c r="K755" s="9"/>
      <c r="L755" s="9"/>
      <c r="M755" s="9"/>
      <c r="N755" s="9"/>
    </row>
    <row r="756" spans="1:14">
      <c r="A756" s="9" t="s">
        <v>1634</v>
      </c>
      <c r="B756" s="9">
        <v>476.3</v>
      </c>
      <c r="C756" s="9">
        <v>335.25</v>
      </c>
      <c r="D756" s="9">
        <v>10.55</v>
      </c>
      <c r="E756" s="9">
        <f t="shared" si="2"/>
        <v>475.3</v>
      </c>
      <c r="F756" s="9" t="s">
        <v>1468</v>
      </c>
      <c r="G756" s="9" t="s">
        <v>18</v>
      </c>
      <c r="H756" s="9" t="s">
        <v>1468</v>
      </c>
      <c r="I756" s="9" t="s">
        <v>1468</v>
      </c>
      <c r="J756" s="13" t="s">
        <v>23</v>
      </c>
      <c r="K756" s="9"/>
      <c r="L756" s="9"/>
      <c r="M756" s="9"/>
      <c r="N756" s="9"/>
    </row>
    <row r="757" spans="1:14">
      <c r="A757" s="9" t="s">
        <v>1635</v>
      </c>
      <c r="B757" s="9">
        <v>476.3</v>
      </c>
      <c r="C757" s="9">
        <v>335.25</v>
      </c>
      <c r="D757" s="9">
        <v>10.91</v>
      </c>
      <c r="E757" s="9">
        <f t="shared" si="2"/>
        <v>475.3</v>
      </c>
      <c r="F757" s="9" t="s">
        <v>1468</v>
      </c>
      <c r="G757" s="9" t="s">
        <v>18</v>
      </c>
      <c r="H757" s="9" t="s">
        <v>1468</v>
      </c>
      <c r="I757" s="9" t="s">
        <v>1468</v>
      </c>
      <c r="J757" s="13" t="s">
        <v>23</v>
      </c>
      <c r="K757" s="9"/>
      <c r="L757" s="9"/>
      <c r="M757" s="9"/>
      <c r="N757" s="9"/>
    </row>
    <row r="758" spans="1:14">
      <c r="A758" s="9" t="s">
        <v>1636</v>
      </c>
      <c r="B758" s="9">
        <v>478.3</v>
      </c>
      <c r="C758" s="9">
        <v>44.05</v>
      </c>
      <c r="D758" s="9">
        <v>10.83</v>
      </c>
      <c r="E758" s="9">
        <f t="shared" si="2"/>
        <v>477.3</v>
      </c>
      <c r="F758" s="9" t="s">
        <v>1468</v>
      </c>
      <c r="G758" s="9" t="s">
        <v>18</v>
      </c>
      <c r="H758" s="9" t="s">
        <v>1468</v>
      </c>
      <c r="I758" s="9" t="s">
        <v>1468</v>
      </c>
      <c r="J758" s="13" t="s">
        <v>23</v>
      </c>
      <c r="K758" s="9"/>
      <c r="L758" s="9"/>
      <c r="M758" s="9"/>
      <c r="N758" s="9"/>
    </row>
    <row r="759" spans="1:14">
      <c r="A759" s="9" t="s">
        <v>1637</v>
      </c>
      <c r="B759" s="9">
        <v>478.3</v>
      </c>
      <c r="C759" s="9">
        <v>417.25</v>
      </c>
      <c r="D759" s="9">
        <v>11.04</v>
      </c>
      <c r="E759" s="9">
        <f t="shared" si="2"/>
        <v>477.3</v>
      </c>
      <c r="F759" s="9" t="s">
        <v>1468</v>
      </c>
      <c r="G759" s="9" t="s">
        <v>18</v>
      </c>
      <c r="H759" s="9" t="s">
        <v>1468</v>
      </c>
      <c r="I759" s="9" t="s">
        <v>1468</v>
      </c>
      <c r="J759" s="13" t="s">
        <v>23</v>
      </c>
      <c r="K759" s="9"/>
      <c r="L759" s="9"/>
      <c r="M759" s="9"/>
      <c r="N759" s="9"/>
    </row>
    <row r="760" spans="1:14">
      <c r="A760" s="9" t="s">
        <v>1638</v>
      </c>
      <c r="B760" s="9">
        <v>478.3</v>
      </c>
      <c r="C760" s="9">
        <v>337.25</v>
      </c>
      <c r="D760" s="9">
        <v>10.72</v>
      </c>
      <c r="E760" s="9">
        <f t="shared" si="2"/>
        <v>477.3</v>
      </c>
      <c r="F760" s="9" t="s">
        <v>1468</v>
      </c>
      <c r="G760" s="9" t="s">
        <v>18</v>
      </c>
      <c r="H760" s="9" t="s">
        <v>1468</v>
      </c>
      <c r="I760" s="9" t="s">
        <v>1468</v>
      </c>
      <c r="J760" s="13" t="s">
        <v>23</v>
      </c>
      <c r="K760" s="9"/>
      <c r="L760" s="9"/>
      <c r="M760" s="9"/>
      <c r="N760" s="9"/>
    </row>
    <row r="761" spans="1:14">
      <c r="A761" s="9" t="s">
        <v>1639</v>
      </c>
      <c r="B761" s="9">
        <v>478.3</v>
      </c>
      <c r="C761" s="9">
        <v>337.25</v>
      </c>
      <c r="D761" s="9">
        <v>10.84</v>
      </c>
      <c r="E761" s="9">
        <f t="shared" si="2"/>
        <v>477.3</v>
      </c>
      <c r="F761" s="9" t="s">
        <v>1468</v>
      </c>
      <c r="G761" s="9" t="s">
        <v>18</v>
      </c>
      <c r="H761" s="9" t="s">
        <v>1468</v>
      </c>
      <c r="I761" s="9" t="s">
        <v>1468</v>
      </c>
      <c r="J761" s="13" t="s">
        <v>23</v>
      </c>
      <c r="K761" s="9"/>
      <c r="L761" s="9"/>
      <c r="M761" s="9"/>
      <c r="N761" s="9"/>
    </row>
    <row r="762" spans="1:14">
      <c r="A762" s="9" t="s">
        <v>1640</v>
      </c>
      <c r="B762" s="9">
        <v>480.3</v>
      </c>
      <c r="C762" s="9">
        <v>339.3</v>
      </c>
      <c r="D762" s="9">
        <v>10.84</v>
      </c>
      <c r="E762" s="9">
        <f t="shared" si="2"/>
        <v>479.3</v>
      </c>
      <c r="F762" s="9" t="s">
        <v>1468</v>
      </c>
      <c r="G762" s="9" t="s">
        <v>18</v>
      </c>
      <c r="H762" s="9" t="s">
        <v>1468</v>
      </c>
      <c r="I762" s="9" t="s">
        <v>1468</v>
      </c>
      <c r="J762" s="13" t="s">
        <v>23</v>
      </c>
      <c r="K762" s="9"/>
      <c r="L762" s="9"/>
      <c r="M762" s="9"/>
      <c r="N762" s="9"/>
    </row>
    <row r="763" spans="1:14">
      <c r="A763" s="9" t="s">
        <v>1641</v>
      </c>
      <c r="B763" s="9">
        <v>480.3</v>
      </c>
      <c r="C763" s="9">
        <v>339.3</v>
      </c>
      <c r="D763" s="9">
        <v>11.13</v>
      </c>
      <c r="E763" s="9">
        <f t="shared" si="2"/>
        <v>479.3</v>
      </c>
      <c r="F763" s="9" t="s">
        <v>1468</v>
      </c>
      <c r="G763" s="9" t="s">
        <v>18</v>
      </c>
      <c r="H763" s="9" t="s">
        <v>1468</v>
      </c>
      <c r="I763" s="9" t="s">
        <v>1468</v>
      </c>
      <c r="J763" s="13" t="s">
        <v>23</v>
      </c>
      <c r="K763" s="9"/>
      <c r="L763" s="9"/>
      <c r="M763" s="9"/>
      <c r="N763" s="9"/>
    </row>
    <row r="764" spans="1:14">
      <c r="A764" s="9" t="s">
        <v>1642</v>
      </c>
      <c r="B764" s="9">
        <v>481.3</v>
      </c>
      <c r="C764" s="9">
        <v>283.3</v>
      </c>
      <c r="D764" s="9">
        <v>7.22</v>
      </c>
      <c r="E764" s="9">
        <f t="shared" si="2"/>
        <v>480.3</v>
      </c>
      <c r="F764" s="9" t="s">
        <v>1468</v>
      </c>
      <c r="G764" s="9" t="s">
        <v>18</v>
      </c>
      <c r="H764" s="9" t="s">
        <v>1468</v>
      </c>
      <c r="I764" s="9" t="s">
        <v>1468</v>
      </c>
      <c r="J764" s="13" t="s">
        <v>23</v>
      </c>
      <c r="K764" s="9"/>
      <c r="L764" s="9"/>
      <c r="M764" s="9"/>
      <c r="N764" s="9"/>
    </row>
    <row r="765" spans="1:14">
      <c r="A765" s="9" t="s">
        <v>1643</v>
      </c>
      <c r="B765" s="9">
        <v>482.3</v>
      </c>
      <c r="C765" s="9">
        <v>341.3</v>
      </c>
      <c r="D765" s="9">
        <v>11.46</v>
      </c>
      <c r="E765" s="9">
        <f t="shared" si="2"/>
        <v>481.3</v>
      </c>
      <c r="F765" s="9" t="s">
        <v>1468</v>
      </c>
      <c r="G765" s="9" t="s">
        <v>18</v>
      </c>
      <c r="H765" s="9" t="s">
        <v>1468</v>
      </c>
      <c r="I765" s="9" t="s">
        <v>1468</v>
      </c>
      <c r="J765" s="13" t="s">
        <v>23</v>
      </c>
      <c r="K765" s="9"/>
      <c r="L765" s="9"/>
      <c r="M765" s="9"/>
      <c r="N765" s="9"/>
    </row>
    <row r="766" spans="1:14">
      <c r="A766" s="9" t="s">
        <v>1644</v>
      </c>
      <c r="B766" s="9">
        <v>482.3</v>
      </c>
      <c r="C766" s="9">
        <v>341.3</v>
      </c>
      <c r="D766" s="9">
        <v>11.13</v>
      </c>
      <c r="E766" s="9">
        <f t="shared" si="2"/>
        <v>481.3</v>
      </c>
      <c r="F766" s="9" t="s">
        <v>1468</v>
      </c>
      <c r="G766" s="9" t="s">
        <v>18</v>
      </c>
      <c r="H766" s="9" t="s">
        <v>1468</v>
      </c>
      <c r="I766" s="9" t="s">
        <v>1468</v>
      </c>
      <c r="J766" s="13" t="s">
        <v>23</v>
      </c>
      <c r="K766" s="9"/>
      <c r="L766" s="9"/>
      <c r="M766" s="9"/>
      <c r="N766" s="9"/>
    </row>
    <row r="767" spans="1:14">
      <c r="A767" s="9" t="s">
        <v>1645</v>
      </c>
      <c r="B767" s="9">
        <v>489.2</v>
      </c>
      <c r="C767" s="9">
        <v>147.1</v>
      </c>
      <c r="D767" s="9">
        <v>0.74</v>
      </c>
      <c r="E767" s="9">
        <f t="shared" si="2"/>
        <v>488.2</v>
      </c>
      <c r="F767" s="9" t="s">
        <v>1468</v>
      </c>
      <c r="G767" s="9" t="s">
        <v>18</v>
      </c>
      <c r="H767" s="9" t="s">
        <v>1468</v>
      </c>
      <c r="I767" s="9" t="s">
        <v>1468</v>
      </c>
      <c r="J767" s="13" t="s">
        <v>23</v>
      </c>
      <c r="K767" s="9"/>
      <c r="L767" s="9"/>
      <c r="M767" s="9"/>
      <c r="N767" s="9"/>
    </row>
    <row r="768" spans="1:14">
      <c r="A768" s="9" t="s">
        <v>1646</v>
      </c>
      <c r="B768" s="9">
        <v>492.3</v>
      </c>
      <c r="C768" s="9">
        <v>86.1</v>
      </c>
      <c r="D768" s="9">
        <v>10.27</v>
      </c>
      <c r="E768" s="9">
        <f t="shared" si="2"/>
        <v>491.3</v>
      </c>
      <c r="F768" s="9" t="s">
        <v>1468</v>
      </c>
      <c r="G768" s="9" t="s">
        <v>18</v>
      </c>
      <c r="H768" s="9" t="s">
        <v>1468</v>
      </c>
      <c r="I768" s="9" t="s">
        <v>1468</v>
      </c>
      <c r="J768" s="13" t="s">
        <v>23</v>
      </c>
      <c r="K768" s="9"/>
      <c r="L768" s="9"/>
      <c r="M768" s="9"/>
      <c r="N768" s="9"/>
    </row>
    <row r="769" spans="1:14">
      <c r="A769" s="9" t="s">
        <v>1647</v>
      </c>
      <c r="B769" s="9">
        <v>492.3</v>
      </c>
      <c r="C769" s="9">
        <v>86.1</v>
      </c>
      <c r="D769" s="9">
        <v>10.44</v>
      </c>
      <c r="E769" s="9">
        <f t="shared" si="2"/>
        <v>491.3</v>
      </c>
      <c r="F769" s="9" t="s">
        <v>1468</v>
      </c>
      <c r="G769" s="9" t="s">
        <v>18</v>
      </c>
      <c r="H769" s="9" t="s">
        <v>1468</v>
      </c>
      <c r="I769" s="9" t="s">
        <v>1468</v>
      </c>
      <c r="J769" s="13" t="s">
        <v>23</v>
      </c>
      <c r="K769" s="9"/>
      <c r="L769" s="9"/>
      <c r="M769" s="9"/>
      <c r="N769" s="9"/>
    </row>
    <row r="770" spans="1:14">
      <c r="A770" s="9" t="s">
        <v>1648</v>
      </c>
      <c r="B770" s="9">
        <v>494.3</v>
      </c>
      <c r="C770" s="9">
        <v>104.1</v>
      </c>
      <c r="D770" s="9">
        <v>10.6</v>
      </c>
      <c r="E770" s="9">
        <f t="shared" si="2"/>
        <v>493.3</v>
      </c>
      <c r="F770" s="9" t="s">
        <v>1468</v>
      </c>
      <c r="G770" s="9" t="s">
        <v>18</v>
      </c>
      <c r="H770" s="9" t="s">
        <v>1468</v>
      </c>
      <c r="I770" s="9" t="s">
        <v>1468</v>
      </c>
      <c r="J770" s="13" t="s">
        <v>23</v>
      </c>
      <c r="K770" s="9"/>
      <c r="L770" s="9"/>
      <c r="M770" s="9"/>
      <c r="N770" s="9"/>
    </row>
    <row r="771" spans="1:14">
      <c r="A771" s="9" t="s">
        <v>1649</v>
      </c>
      <c r="B771" s="9">
        <v>494.3</v>
      </c>
      <c r="C771" s="9">
        <v>104.1</v>
      </c>
      <c r="D771" s="9">
        <v>10.7</v>
      </c>
      <c r="E771" s="9">
        <f t="shared" si="2"/>
        <v>493.3</v>
      </c>
      <c r="F771" s="9" t="s">
        <v>1468</v>
      </c>
      <c r="G771" s="9" t="s">
        <v>18</v>
      </c>
      <c r="H771" s="9" t="s">
        <v>1468</v>
      </c>
      <c r="I771" s="9" t="s">
        <v>1468</v>
      </c>
      <c r="J771" s="13" t="s">
        <v>23</v>
      </c>
      <c r="K771" s="9"/>
      <c r="L771" s="9"/>
      <c r="M771" s="9"/>
      <c r="N771" s="9"/>
    </row>
    <row r="772" spans="1:14">
      <c r="A772" s="9" t="s">
        <v>1650</v>
      </c>
      <c r="B772" s="9">
        <v>494.3</v>
      </c>
      <c r="C772" s="9">
        <v>184.05</v>
      </c>
      <c r="D772" s="9">
        <v>11.02</v>
      </c>
      <c r="E772" s="9">
        <f t="shared" si="2"/>
        <v>493.3</v>
      </c>
      <c r="F772" s="9" t="s">
        <v>1468</v>
      </c>
      <c r="G772" s="9" t="s">
        <v>18</v>
      </c>
      <c r="H772" s="9" t="s">
        <v>1468</v>
      </c>
      <c r="I772" s="9" t="s">
        <v>1468</v>
      </c>
      <c r="J772" s="13" t="s">
        <v>23</v>
      </c>
      <c r="K772" s="9"/>
      <c r="L772" s="9"/>
      <c r="M772" s="9"/>
      <c r="N772" s="9"/>
    </row>
    <row r="773" spans="1:14">
      <c r="A773" s="9" t="s">
        <v>1651</v>
      </c>
      <c r="B773" s="9">
        <v>496.35</v>
      </c>
      <c r="C773" s="9">
        <v>184.05</v>
      </c>
      <c r="D773" s="9">
        <v>11</v>
      </c>
      <c r="E773" s="9">
        <f t="shared" si="2"/>
        <v>495.35</v>
      </c>
      <c r="F773" s="9" t="s">
        <v>1468</v>
      </c>
      <c r="G773" s="9" t="s">
        <v>18</v>
      </c>
      <c r="H773" s="9" t="s">
        <v>1468</v>
      </c>
      <c r="I773" s="9" t="s">
        <v>1468</v>
      </c>
      <c r="J773" s="13" t="s">
        <v>23</v>
      </c>
      <c r="K773" s="9"/>
      <c r="L773" s="9"/>
      <c r="M773" s="9"/>
      <c r="N773" s="9"/>
    </row>
    <row r="774" spans="1:14">
      <c r="A774" s="9" t="s">
        <v>1652</v>
      </c>
      <c r="B774" s="9">
        <v>496.35</v>
      </c>
      <c r="C774" s="9">
        <v>478.35</v>
      </c>
      <c r="D774" s="9">
        <v>10.88</v>
      </c>
      <c r="E774" s="9">
        <f t="shared" si="2"/>
        <v>495.35</v>
      </c>
      <c r="F774" s="9" t="s">
        <v>1468</v>
      </c>
      <c r="G774" s="9" t="s">
        <v>18</v>
      </c>
      <c r="H774" s="9" t="s">
        <v>1468</v>
      </c>
      <c r="I774" s="9" t="s">
        <v>1468</v>
      </c>
      <c r="J774" s="13" t="s">
        <v>23</v>
      </c>
      <c r="K774" s="9"/>
      <c r="L774" s="9"/>
      <c r="M774" s="9"/>
      <c r="N774" s="9"/>
    </row>
    <row r="775" spans="1:14">
      <c r="A775" s="9" t="s">
        <v>1653</v>
      </c>
      <c r="B775" s="9">
        <v>519</v>
      </c>
      <c r="C775" s="9">
        <v>163.05000000000001</v>
      </c>
      <c r="D775" s="9">
        <v>0.97</v>
      </c>
      <c r="E775" s="9">
        <f t="shared" si="2"/>
        <v>518</v>
      </c>
      <c r="F775" s="9" t="s">
        <v>1468</v>
      </c>
      <c r="G775" s="9" t="s">
        <v>18</v>
      </c>
      <c r="H775" s="9" t="s">
        <v>1468</v>
      </c>
      <c r="I775" s="9" t="s">
        <v>1468</v>
      </c>
      <c r="J775" s="13" t="s">
        <v>23</v>
      </c>
      <c r="K775" s="9"/>
      <c r="L775" s="9"/>
      <c r="M775" s="9"/>
      <c r="N775" s="9"/>
    </row>
    <row r="776" spans="1:14">
      <c r="A776" s="9" t="s">
        <v>1654</v>
      </c>
      <c r="B776" s="9">
        <v>518.29999999999995</v>
      </c>
      <c r="C776" s="9">
        <v>184.05</v>
      </c>
      <c r="D776" s="9">
        <v>10.39</v>
      </c>
      <c r="E776" s="9">
        <f t="shared" si="2"/>
        <v>517.29999999999995</v>
      </c>
      <c r="F776" s="9" t="s">
        <v>1468</v>
      </c>
      <c r="G776" s="9" t="s">
        <v>18</v>
      </c>
      <c r="H776" s="9" t="s">
        <v>1468</v>
      </c>
      <c r="I776" s="9" t="s">
        <v>1468</v>
      </c>
      <c r="J776" s="13" t="s">
        <v>23</v>
      </c>
      <c r="K776" s="9"/>
      <c r="L776" s="9"/>
      <c r="M776" s="9"/>
      <c r="N776" s="9"/>
    </row>
    <row r="777" spans="1:14">
      <c r="A777" s="9" t="s">
        <v>1655</v>
      </c>
      <c r="B777" s="9">
        <v>518.29999999999995</v>
      </c>
      <c r="C777" s="9">
        <v>184.05</v>
      </c>
      <c r="D777" s="9">
        <v>10.52</v>
      </c>
      <c r="E777" s="9">
        <f t="shared" si="2"/>
        <v>517.29999999999995</v>
      </c>
      <c r="F777" s="9" t="s">
        <v>1468</v>
      </c>
      <c r="G777" s="9" t="s">
        <v>18</v>
      </c>
      <c r="H777" s="9" t="s">
        <v>1468</v>
      </c>
      <c r="I777" s="9" t="s">
        <v>1468</v>
      </c>
      <c r="J777" s="13" t="s">
        <v>23</v>
      </c>
      <c r="K777" s="9"/>
      <c r="L777" s="9"/>
      <c r="M777" s="9"/>
      <c r="N777" s="9"/>
    </row>
    <row r="778" spans="1:14">
      <c r="A778" s="9" t="s">
        <v>1656</v>
      </c>
      <c r="B778" s="9">
        <v>518.29999999999995</v>
      </c>
      <c r="C778" s="9">
        <v>184.05</v>
      </c>
      <c r="D778" s="9">
        <v>10.82</v>
      </c>
      <c r="E778" s="9">
        <f t="shared" si="2"/>
        <v>517.29999999999995</v>
      </c>
      <c r="F778" s="9" t="s">
        <v>1468</v>
      </c>
      <c r="G778" s="9" t="s">
        <v>18</v>
      </c>
      <c r="H778" s="9" t="s">
        <v>1468</v>
      </c>
      <c r="I778" s="9" t="s">
        <v>1468</v>
      </c>
      <c r="J778" s="13" t="s">
        <v>23</v>
      </c>
      <c r="K778" s="9"/>
      <c r="L778" s="9"/>
      <c r="M778" s="9"/>
      <c r="N778" s="9"/>
    </row>
    <row r="779" spans="1:14">
      <c r="A779" s="9" t="s">
        <v>1657</v>
      </c>
      <c r="B779" s="9">
        <v>520.35</v>
      </c>
      <c r="C779" s="9">
        <v>184.05</v>
      </c>
      <c r="D779" s="9">
        <v>10.69</v>
      </c>
      <c r="E779" s="9">
        <f t="shared" si="2"/>
        <v>519.35</v>
      </c>
      <c r="F779" s="9" t="s">
        <v>1468</v>
      </c>
      <c r="G779" s="9" t="s">
        <v>18</v>
      </c>
      <c r="H779" s="9" t="s">
        <v>1468</v>
      </c>
      <c r="I779" s="9" t="s">
        <v>1468</v>
      </c>
      <c r="J779" s="13" t="s">
        <v>23</v>
      </c>
      <c r="K779" s="9"/>
      <c r="L779" s="9"/>
      <c r="M779" s="9"/>
      <c r="N779" s="9"/>
    </row>
    <row r="780" spans="1:14">
      <c r="A780" s="9" t="s">
        <v>1658</v>
      </c>
      <c r="B780" s="9">
        <v>520.35</v>
      </c>
      <c r="C780" s="9">
        <v>104.1</v>
      </c>
      <c r="D780" s="9">
        <v>10.81</v>
      </c>
      <c r="E780" s="9">
        <f t="shared" si="2"/>
        <v>519.35</v>
      </c>
      <c r="F780" s="9" t="s">
        <v>1468</v>
      </c>
      <c r="G780" s="9" t="s">
        <v>18</v>
      </c>
      <c r="H780" s="9" t="s">
        <v>1468</v>
      </c>
      <c r="I780" s="9" t="s">
        <v>1468</v>
      </c>
      <c r="J780" s="13" t="s">
        <v>23</v>
      </c>
      <c r="K780" s="9"/>
      <c r="L780" s="9"/>
      <c r="M780" s="9"/>
      <c r="N780" s="9"/>
    </row>
    <row r="781" spans="1:14">
      <c r="A781" s="9" t="s">
        <v>1659</v>
      </c>
      <c r="B781" s="9">
        <v>522.20000000000005</v>
      </c>
      <c r="C781" s="9">
        <v>163.05000000000001</v>
      </c>
      <c r="D781" s="9">
        <v>0.75</v>
      </c>
      <c r="E781" s="9">
        <f t="shared" si="2"/>
        <v>521.20000000000005</v>
      </c>
      <c r="F781" s="9" t="s">
        <v>1468</v>
      </c>
      <c r="G781" s="9" t="s">
        <v>18</v>
      </c>
      <c r="H781" s="9" t="s">
        <v>1468</v>
      </c>
      <c r="I781" s="9" t="s">
        <v>1468</v>
      </c>
      <c r="J781" s="13" t="s">
        <v>23</v>
      </c>
      <c r="K781" s="9"/>
      <c r="L781" s="9"/>
      <c r="M781" s="9"/>
      <c r="N781" s="9"/>
    </row>
    <row r="782" spans="1:14">
      <c r="A782" s="9" t="s">
        <v>1660</v>
      </c>
      <c r="B782" s="9">
        <v>522.35</v>
      </c>
      <c r="C782" s="9">
        <v>104.1</v>
      </c>
      <c r="D782" s="9">
        <v>10.8</v>
      </c>
      <c r="E782" s="9">
        <f t="shared" ref="E782:E845" si="3">B782-1</f>
        <v>521.35</v>
      </c>
      <c r="F782" s="9" t="s">
        <v>1468</v>
      </c>
      <c r="G782" s="9" t="s">
        <v>18</v>
      </c>
      <c r="H782" s="9" t="s">
        <v>1468</v>
      </c>
      <c r="I782" s="9" t="s">
        <v>1468</v>
      </c>
      <c r="J782" s="13" t="s">
        <v>23</v>
      </c>
      <c r="K782" s="9"/>
      <c r="L782" s="9"/>
      <c r="M782" s="9"/>
      <c r="N782" s="9"/>
    </row>
    <row r="783" spans="1:14">
      <c r="A783" s="9" t="s">
        <v>1661</v>
      </c>
      <c r="B783" s="9">
        <v>522.35</v>
      </c>
      <c r="C783" s="9">
        <v>104.1</v>
      </c>
      <c r="D783" s="9">
        <v>11.12</v>
      </c>
      <c r="E783" s="9">
        <f t="shared" si="3"/>
        <v>521.35</v>
      </c>
      <c r="F783" s="9" t="s">
        <v>1468</v>
      </c>
      <c r="G783" s="9" t="s">
        <v>18</v>
      </c>
      <c r="H783" s="9" t="s">
        <v>1468</v>
      </c>
      <c r="I783" s="9" t="s">
        <v>1468</v>
      </c>
      <c r="J783" s="13" t="s">
        <v>23</v>
      </c>
      <c r="K783" s="9"/>
      <c r="L783" s="9"/>
      <c r="M783" s="9"/>
      <c r="N783" s="9"/>
    </row>
    <row r="784" spans="1:14">
      <c r="A784" s="9" t="s">
        <v>1662</v>
      </c>
      <c r="B784" s="9">
        <v>524.35</v>
      </c>
      <c r="C784" s="9">
        <v>184.05</v>
      </c>
      <c r="D784" s="9">
        <v>11.35</v>
      </c>
      <c r="E784" s="9">
        <f t="shared" si="3"/>
        <v>523.35</v>
      </c>
      <c r="F784" s="9" t="s">
        <v>1468</v>
      </c>
      <c r="G784" s="9" t="s">
        <v>18</v>
      </c>
      <c r="H784" s="9" t="s">
        <v>1468</v>
      </c>
      <c r="I784" s="9" t="s">
        <v>1468</v>
      </c>
      <c r="J784" s="13" t="s">
        <v>23</v>
      </c>
      <c r="K784" s="9"/>
      <c r="L784" s="9"/>
      <c r="M784" s="9"/>
      <c r="N784" s="9"/>
    </row>
    <row r="785" spans="1:14">
      <c r="A785" s="9" t="s">
        <v>1663</v>
      </c>
      <c r="B785" s="9">
        <v>524.35</v>
      </c>
      <c r="C785" s="9">
        <v>184.05</v>
      </c>
      <c r="D785" s="9">
        <v>11.44</v>
      </c>
      <c r="E785" s="9">
        <f t="shared" si="3"/>
        <v>523.35</v>
      </c>
      <c r="F785" s="9" t="s">
        <v>1468</v>
      </c>
      <c r="G785" s="9" t="s">
        <v>18</v>
      </c>
      <c r="H785" s="9" t="s">
        <v>1468</v>
      </c>
      <c r="I785" s="9" t="s">
        <v>1468</v>
      </c>
      <c r="J785" s="13" t="s">
        <v>23</v>
      </c>
      <c r="K785" s="9"/>
      <c r="L785" s="9"/>
      <c r="M785" s="9"/>
      <c r="N785" s="9"/>
    </row>
    <row r="786" spans="1:14">
      <c r="A786" s="9" t="s">
        <v>1664</v>
      </c>
      <c r="B786" s="9">
        <v>538.4</v>
      </c>
      <c r="C786" s="9">
        <v>184.05</v>
      </c>
      <c r="D786" s="9">
        <v>9.75</v>
      </c>
      <c r="E786" s="9">
        <f t="shared" si="3"/>
        <v>537.4</v>
      </c>
      <c r="F786" s="9" t="s">
        <v>1468</v>
      </c>
      <c r="G786" s="9" t="s">
        <v>18</v>
      </c>
      <c r="H786" s="9" t="s">
        <v>1468</v>
      </c>
      <c r="I786" s="9" t="s">
        <v>1468</v>
      </c>
      <c r="J786" s="13" t="s">
        <v>23</v>
      </c>
      <c r="K786" s="9"/>
      <c r="L786" s="9"/>
      <c r="M786" s="9"/>
      <c r="N786" s="9"/>
    </row>
    <row r="787" spans="1:14">
      <c r="A787" s="9" t="s">
        <v>1665</v>
      </c>
      <c r="B787" s="9">
        <v>538.4</v>
      </c>
      <c r="C787" s="9">
        <v>104.1</v>
      </c>
      <c r="D787" s="9">
        <v>11.63</v>
      </c>
      <c r="E787" s="9">
        <f t="shared" si="3"/>
        <v>537.4</v>
      </c>
      <c r="F787" s="9" t="s">
        <v>1468</v>
      </c>
      <c r="G787" s="9" t="s">
        <v>18</v>
      </c>
      <c r="H787" s="9" t="s">
        <v>1468</v>
      </c>
      <c r="I787" s="9" t="s">
        <v>1468</v>
      </c>
      <c r="J787" s="13" t="s">
        <v>23</v>
      </c>
      <c r="K787" s="9"/>
      <c r="L787" s="9"/>
      <c r="M787" s="9"/>
      <c r="N787" s="9"/>
    </row>
    <row r="788" spans="1:14">
      <c r="A788" s="9" t="s">
        <v>1666</v>
      </c>
      <c r="B788" s="9">
        <v>548.35</v>
      </c>
      <c r="C788" s="9">
        <v>104.1</v>
      </c>
      <c r="D788" s="9">
        <v>10.8</v>
      </c>
      <c r="E788" s="9">
        <f t="shared" si="3"/>
        <v>547.35</v>
      </c>
      <c r="F788" s="9" t="s">
        <v>1468</v>
      </c>
      <c r="G788" s="9" t="s">
        <v>18</v>
      </c>
      <c r="H788" s="9" t="s">
        <v>1468</v>
      </c>
      <c r="I788" s="9" t="s">
        <v>1468</v>
      </c>
      <c r="J788" s="13" t="s">
        <v>23</v>
      </c>
      <c r="K788" s="9"/>
      <c r="L788" s="9"/>
      <c r="M788" s="9"/>
      <c r="N788" s="9"/>
    </row>
    <row r="789" spans="1:14">
      <c r="A789" s="9" t="s">
        <v>1667</v>
      </c>
      <c r="B789" s="9">
        <v>548.35</v>
      </c>
      <c r="C789" s="9">
        <v>184.05</v>
      </c>
      <c r="D789" s="9">
        <v>11.25</v>
      </c>
      <c r="E789" s="9">
        <f t="shared" si="3"/>
        <v>547.35</v>
      </c>
      <c r="F789" s="9" t="s">
        <v>1468</v>
      </c>
      <c r="G789" s="9" t="s">
        <v>18</v>
      </c>
      <c r="H789" s="9" t="s">
        <v>1468</v>
      </c>
      <c r="I789" s="9" t="s">
        <v>1468</v>
      </c>
      <c r="J789" s="13" t="s">
        <v>23</v>
      </c>
      <c r="K789" s="9"/>
      <c r="L789" s="9"/>
      <c r="M789" s="9"/>
      <c r="N789" s="9"/>
    </row>
    <row r="790" spans="1:14">
      <c r="A790" s="9" t="s">
        <v>1668</v>
      </c>
      <c r="B790" s="9">
        <v>552.4</v>
      </c>
      <c r="C790" s="9">
        <v>184.05</v>
      </c>
      <c r="D790" s="9">
        <v>11.71</v>
      </c>
      <c r="E790" s="9">
        <f t="shared" si="3"/>
        <v>551.4</v>
      </c>
      <c r="F790" s="9" t="s">
        <v>1468</v>
      </c>
      <c r="G790" s="9" t="s">
        <v>18</v>
      </c>
      <c r="H790" s="9" t="s">
        <v>1468</v>
      </c>
      <c r="I790" s="9" t="s">
        <v>1468</v>
      </c>
      <c r="J790" s="13" t="s">
        <v>23</v>
      </c>
      <c r="K790" s="9"/>
      <c r="L790" s="9"/>
      <c r="M790" s="9"/>
      <c r="N790" s="9"/>
    </row>
    <row r="791" spans="1:14">
      <c r="A791" s="9" t="s">
        <v>1669</v>
      </c>
      <c r="B791" s="9">
        <v>552.4</v>
      </c>
      <c r="C791" s="9">
        <v>184.05</v>
      </c>
      <c r="D791" s="9">
        <v>11.8</v>
      </c>
      <c r="E791" s="9">
        <f t="shared" si="3"/>
        <v>551.4</v>
      </c>
      <c r="F791" s="9" t="s">
        <v>1468</v>
      </c>
      <c r="G791" s="9" t="s">
        <v>18</v>
      </c>
      <c r="H791" s="9" t="s">
        <v>1468</v>
      </c>
      <c r="I791" s="9" t="s">
        <v>1468</v>
      </c>
      <c r="J791" s="13" t="s">
        <v>23</v>
      </c>
      <c r="K791" s="9"/>
      <c r="L791" s="9"/>
      <c r="M791" s="9"/>
      <c r="N791" s="9"/>
    </row>
    <row r="792" spans="1:14">
      <c r="A792" s="9" t="s">
        <v>1670</v>
      </c>
      <c r="B792" s="9">
        <v>565.1</v>
      </c>
      <c r="C792" s="9">
        <v>367.1</v>
      </c>
      <c r="D792" s="9">
        <v>5.31</v>
      </c>
      <c r="E792" s="9">
        <f t="shared" si="3"/>
        <v>564.1</v>
      </c>
      <c r="F792" s="9" t="s">
        <v>1468</v>
      </c>
      <c r="G792" s="9" t="s">
        <v>18</v>
      </c>
      <c r="H792" s="9" t="s">
        <v>1468</v>
      </c>
      <c r="I792" s="9" t="s">
        <v>1468</v>
      </c>
      <c r="J792" s="13" t="s">
        <v>23</v>
      </c>
      <c r="K792" s="9"/>
      <c r="L792" s="9"/>
      <c r="M792" s="9"/>
      <c r="N792" s="9"/>
    </row>
    <row r="793" spans="1:14">
      <c r="A793" s="9" t="s">
        <v>1671</v>
      </c>
      <c r="B793" s="9">
        <v>565.1</v>
      </c>
      <c r="C793" s="9">
        <v>367.1</v>
      </c>
      <c r="D793" s="9">
        <v>5.64</v>
      </c>
      <c r="E793" s="9">
        <f t="shared" si="3"/>
        <v>564.1</v>
      </c>
      <c r="F793" s="9" t="s">
        <v>1468</v>
      </c>
      <c r="G793" s="9" t="s">
        <v>18</v>
      </c>
      <c r="H793" s="9" t="s">
        <v>1468</v>
      </c>
      <c r="I793" s="9" t="s">
        <v>1468</v>
      </c>
      <c r="J793" s="13" t="s">
        <v>23</v>
      </c>
      <c r="K793" s="9"/>
      <c r="L793" s="9"/>
      <c r="M793" s="9"/>
      <c r="N793" s="9"/>
    </row>
    <row r="794" spans="1:14">
      <c r="A794" s="9" t="s">
        <v>1672</v>
      </c>
      <c r="B794" s="9">
        <v>565.1</v>
      </c>
      <c r="C794" s="9">
        <v>367.1</v>
      </c>
      <c r="D794" s="9">
        <v>6.43</v>
      </c>
      <c r="E794" s="9">
        <f t="shared" si="3"/>
        <v>564.1</v>
      </c>
      <c r="F794" s="9" t="s">
        <v>1468</v>
      </c>
      <c r="G794" s="9" t="s">
        <v>18</v>
      </c>
      <c r="H794" s="9" t="s">
        <v>1468</v>
      </c>
      <c r="I794" s="9" t="s">
        <v>1468</v>
      </c>
      <c r="J794" s="13" t="s">
        <v>23</v>
      </c>
      <c r="K794" s="9"/>
      <c r="L794" s="9"/>
      <c r="M794" s="9"/>
      <c r="N794" s="9"/>
    </row>
    <row r="795" spans="1:14">
      <c r="A795" s="9" t="s">
        <v>1673</v>
      </c>
      <c r="B795" s="9">
        <v>579.15</v>
      </c>
      <c r="C795" s="9">
        <v>409.1</v>
      </c>
      <c r="D795" s="9">
        <v>3.87</v>
      </c>
      <c r="E795" s="9">
        <f t="shared" si="3"/>
        <v>578.15</v>
      </c>
      <c r="F795" s="9" t="s">
        <v>1468</v>
      </c>
      <c r="G795" s="9" t="s">
        <v>18</v>
      </c>
      <c r="H795" s="9" t="s">
        <v>1468</v>
      </c>
      <c r="I795" s="9" t="s">
        <v>1468</v>
      </c>
      <c r="J795" s="13" t="s">
        <v>23</v>
      </c>
      <c r="K795" s="9"/>
      <c r="L795" s="9"/>
      <c r="M795" s="9"/>
      <c r="N795" s="9"/>
    </row>
    <row r="796" spans="1:14">
      <c r="A796" s="9" t="s">
        <v>1674</v>
      </c>
      <c r="B796" s="9">
        <v>581.20000000000005</v>
      </c>
      <c r="C796" s="9">
        <v>273.10000000000002</v>
      </c>
      <c r="D796" s="9">
        <v>5.87</v>
      </c>
      <c r="E796" s="9">
        <f t="shared" si="3"/>
        <v>580.20000000000005</v>
      </c>
      <c r="F796" s="9" t="s">
        <v>1468</v>
      </c>
      <c r="G796" s="9" t="s">
        <v>18</v>
      </c>
      <c r="H796" s="9" t="s">
        <v>1468</v>
      </c>
      <c r="I796" s="9" t="s">
        <v>1468</v>
      </c>
      <c r="J796" s="13" t="s">
        <v>23</v>
      </c>
      <c r="K796" s="9"/>
      <c r="L796" s="9"/>
      <c r="M796" s="9"/>
      <c r="N796" s="9"/>
    </row>
    <row r="797" spans="1:14">
      <c r="A797" s="9" t="s">
        <v>1675</v>
      </c>
      <c r="B797" s="9">
        <v>581.20000000000005</v>
      </c>
      <c r="C797" s="9">
        <v>273.10000000000002</v>
      </c>
      <c r="D797" s="9">
        <v>6.46</v>
      </c>
      <c r="E797" s="9">
        <f t="shared" si="3"/>
        <v>580.20000000000005</v>
      </c>
      <c r="F797" s="9" t="s">
        <v>1468</v>
      </c>
      <c r="G797" s="9" t="s">
        <v>18</v>
      </c>
      <c r="H797" s="9" t="s">
        <v>1468</v>
      </c>
      <c r="I797" s="9" t="s">
        <v>1468</v>
      </c>
      <c r="J797" s="13" t="s">
        <v>23</v>
      </c>
      <c r="K797" s="9"/>
      <c r="L797" s="9"/>
      <c r="M797" s="9"/>
      <c r="N797" s="9"/>
    </row>
    <row r="798" spans="1:14">
      <c r="A798" s="9" t="s">
        <v>1676</v>
      </c>
      <c r="B798" s="9">
        <v>595.15</v>
      </c>
      <c r="C798" s="9">
        <v>449.1</v>
      </c>
      <c r="D798" s="9">
        <v>5.91</v>
      </c>
      <c r="E798" s="9">
        <f t="shared" si="3"/>
        <v>594.15</v>
      </c>
      <c r="F798" s="9" t="s">
        <v>1468</v>
      </c>
      <c r="G798" s="9" t="s">
        <v>18</v>
      </c>
      <c r="H798" s="9" t="s">
        <v>1468</v>
      </c>
      <c r="I798" s="9" t="s">
        <v>1468</v>
      </c>
      <c r="J798" s="13" t="s">
        <v>23</v>
      </c>
      <c r="K798" s="9"/>
      <c r="L798" s="9"/>
      <c r="M798" s="9"/>
      <c r="N798" s="9"/>
    </row>
    <row r="799" spans="1:14">
      <c r="A799" s="9" t="s">
        <v>1677</v>
      </c>
      <c r="B799" s="9">
        <v>610</v>
      </c>
      <c r="C799" s="9">
        <v>575</v>
      </c>
      <c r="D799" s="9">
        <v>13.57</v>
      </c>
      <c r="E799" s="9">
        <f t="shared" si="3"/>
        <v>609</v>
      </c>
      <c r="F799" s="9" t="s">
        <v>1468</v>
      </c>
      <c r="G799" s="9" t="s">
        <v>18</v>
      </c>
      <c r="H799" s="9" t="s">
        <v>1468</v>
      </c>
      <c r="I799" s="9" t="s">
        <v>1468</v>
      </c>
      <c r="J799" s="13" t="s">
        <v>23</v>
      </c>
      <c r="K799" s="9"/>
      <c r="L799" s="9"/>
      <c r="M799" s="9"/>
      <c r="N799" s="9"/>
    </row>
    <row r="800" spans="1:14">
      <c r="A800" s="9" t="s">
        <v>1678</v>
      </c>
      <c r="B800" s="9">
        <v>611.20000000000005</v>
      </c>
      <c r="C800" s="9">
        <v>287</v>
      </c>
      <c r="D800" s="9">
        <v>3.2</v>
      </c>
      <c r="E800" s="9">
        <f t="shared" si="3"/>
        <v>610.20000000000005</v>
      </c>
      <c r="F800" s="9" t="s">
        <v>1468</v>
      </c>
      <c r="G800" s="9" t="s">
        <v>18</v>
      </c>
      <c r="H800" s="9" t="s">
        <v>1468</v>
      </c>
      <c r="I800" s="9" t="s">
        <v>1468</v>
      </c>
      <c r="J800" s="13" t="s">
        <v>23</v>
      </c>
      <c r="K800" s="9"/>
      <c r="L800" s="9"/>
      <c r="M800" s="9"/>
      <c r="N800" s="9"/>
    </row>
    <row r="801" spans="1:14">
      <c r="A801" s="9" t="s">
        <v>1679</v>
      </c>
      <c r="B801" s="9">
        <v>650.45000000000005</v>
      </c>
      <c r="C801" s="9">
        <v>184.05</v>
      </c>
      <c r="D801" s="9">
        <v>11.34</v>
      </c>
      <c r="E801" s="9">
        <f t="shared" si="3"/>
        <v>649.45000000000005</v>
      </c>
      <c r="F801" s="9" t="s">
        <v>1468</v>
      </c>
      <c r="G801" s="9" t="s">
        <v>18</v>
      </c>
      <c r="H801" s="9" t="s">
        <v>1468</v>
      </c>
      <c r="I801" s="9" t="s">
        <v>1468</v>
      </c>
      <c r="J801" s="13" t="s">
        <v>23</v>
      </c>
      <c r="K801" s="9"/>
      <c r="L801" s="9"/>
      <c r="M801" s="9"/>
      <c r="N801" s="9"/>
    </row>
    <row r="802" spans="1:14">
      <c r="A802" s="9" t="s">
        <v>1680</v>
      </c>
      <c r="B802" s="9">
        <v>655.20000000000005</v>
      </c>
      <c r="C802" s="9">
        <v>331.1</v>
      </c>
      <c r="D802" s="9">
        <v>6.46</v>
      </c>
      <c r="E802" s="9">
        <f t="shared" si="3"/>
        <v>654.20000000000005</v>
      </c>
      <c r="F802" s="9" t="s">
        <v>1468</v>
      </c>
      <c r="G802" s="9" t="s">
        <v>18</v>
      </c>
      <c r="H802" s="9" t="s">
        <v>1468</v>
      </c>
      <c r="I802" s="9" t="s">
        <v>1468</v>
      </c>
      <c r="J802" s="13" t="s">
        <v>23</v>
      </c>
      <c r="K802" s="9"/>
      <c r="L802" s="9"/>
      <c r="M802" s="9"/>
      <c r="N802" s="9"/>
    </row>
    <row r="803" spans="1:14">
      <c r="A803" s="9" t="s">
        <v>1681</v>
      </c>
      <c r="B803" s="9">
        <v>660.45</v>
      </c>
      <c r="C803" s="9">
        <v>519.4</v>
      </c>
      <c r="D803" s="9">
        <v>12.25</v>
      </c>
      <c r="E803" s="9">
        <f t="shared" si="3"/>
        <v>659.45</v>
      </c>
      <c r="F803" s="9" t="s">
        <v>1468</v>
      </c>
      <c r="G803" s="9" t="s">
        <v>18</v>
      </c>
      <c r="H803" s="9" t="s">
        <v>1468</v>
      </c>
      <c r="I803" s="9" t="s">
        <v>1468</v>
      </c>
      <c r="J803" s="13" t="s">
        <v>23</v>
      </c>
      <c r="K803" s="9"/>
      <c r="L803" s="9"/>
      <c r="M803" s="9"/>
      <c r="N803" s="9"/>
    </row>
    <row r="804" spans="1:14">
      <c r="A804" s="9" t="s">
        <v>1682</v>
      </c>
      <c r="B804" s="9">
        <v>664</v>
      </c>
      <c r="C804" s="9">
        <v>428</v>
      </c>
      <c r="D804" s="9">
        <v>0.88</v>
      </c>
      <c r="E804" s="9">
        <f t="shared" si="3"/>
        <v>663</v>
      </c>
      <c r="F804" s="9" t="s">
        <v>1468</v>
      </c>
      <c r="G804" s="9" t="s">
        <v>18</v>
      </c>
      <c r="H804" s="9" t="s">
        <v>1468</v>
      </c>
      <c r="I804" s="9" t="s">
        <v>1468</v>
      </c>
      <c r="J804" s="13" t="s">
        <v>23</v>
      </c>
      <c r="K804" s="9"/>
      <c r="L804" s="9"/>
      <c r="M804" s="9"/>
      <c r="N804" s="9"/>
    </row>
    <row r="805" spans="1:14">
      <c r="A805" s="9" t="s">
        <v>1683</v>
      </c>
      <c r="B805" s="9">
        <v>664.1</v>
      </c>
      <c r="C805" s="9">
        <v>136.1</v>
      </c>
      <c r="D805" s="9">
        <v>1.0900000000000001</v>
      </c>
      <c r="E805" s="9">
        <f t="shared" si="3"/>
        <v>663.1</v>
      </c>
      <c r="F805" s="9" t="s">
        <v>1468</v>
      </c>
      <c r="G805" s="9" t="s">
        <v>18</v>
      </c>
      <c r="H805" s="9" t="s">
        <v>1468</v>
      </c>
      <c r="I805" s="9" t="s">
        <v>1468</v>
      </c>
      <c r="J805" s="13" t="s">
        <v>23</v>
      </c>
      <c r="K805" s="9"/>
      <c r="L805" s="9"/>
      <c r="M805" s="9"/>
      <c r="N805" s="9"/>
    </row>
    <row r="806" spans="1:14">
      <c r="A806" s="9" t="s">
        <v>1684</v>
      </c>
      <c r="B806" s="9">
        <v>666.45</v>
      </c>
      <c r="C806" s="9">
        <v>184.05</v>
      </c>
      <c r="D806" s="9">
        <v>11.3</v>
      </c>
      <c r="E806" s="9">
        <f t="shared" si="3"/>
        <v>665.45</v>
      </c>
      <c r="F806" s="9" t="s">
        <v>1468</v>
      </c>
      <c r="G806" s="9" t="s">
        <v>18</v>
      </c>
      <c r="H806" s="9" t="s">
        <v>1468</v>
      </c>
      <c r="I806" s="9" t="s">
        <v>1468</v>
      </c>
      <c r="J806" s="13" t="s">
        <v>23</v>
      </c>
      <c r="K806" s="9"/>
      <c r="L806" s="9"/>
      <c r="M806" s="9"/>
      <c r="N806" s="9"/>
    </row>
    <row r="807" spans="1:14">
      <c r="A807" s="9" t="s">
        <v>1685</v>
      </c>
      <c r="B807" s="9">
        <v>674.45</v>
      </c>
      <c r="C807" s="9">
        <v>184.05</v>
      </c>
      <c r="D807" s="9">
        <v>11.16</v>
      </c>
      <c r="E807" s="9">
        <f t="shared" si="3"/>
        <v>673.45</v>
      </c>
      <c r="F807" s="9" t="s">
        <v>1468</v>
      </c>
      <c r="G807" s="9" t="s">
        <v>18</v>
      </c>
      <c r="H807" s="9" t="s">
        <v>1468</v>
      </c>
      <c r="I807" s="9" t="s">
        <v>1468</v>
      </c>
      <c r="J807" s="13" t="s">
        <v>23</v>
      </c>
      <c r="K807" s="9"/>
      <c r="L807" s="9"/>
      <c r="M807" s="9"/>
      <c r="N807" s="9"/>
    </row>
    <row r="808" spans="1:14">
      <c r="A808" s="9" t="s">
        <v>1686</v>
      </c>
      <c r="B808" s="9">
        <v>678.5</v>
      </c>
      <c r="C808" s="9">
        <v>184.05</v>
      </c>
      <c r="D808" s="9">
        <v>12.37</v>
      </c>
      <c r="E808" s="9">
        <f t="shared" si="3"/>
        <v>677.5</v>
      </c>
      <c r="F808" s="9" t="s">
        <v>1468</v>
      </c>
      <c r="G808" s="9" t="s">
        <v>18</v>
      </c>
      <c r="H808" s="9" t="s">
        <v>1468</v>
      </c>
      <c r="I808" s="9" t="s">
        <v>1468</v>
      </c>
      <c r="J808" s="13" t="s">
        <v>23</v>
      </c>
      <c r="K808" s="9"/>
      <c r="L808" s="9"/>
      <c r="M808" s="9"/>
      <c r="N808" s="9"/>
    </row>
    <row r="809" spans="1:14">
      <c r="A809" s="9" t="s">
        <v>1687</v>
      </c>
      <c r="B809" s="9">
        <v>684.25</v>
      </c>
      <c r="C809" s="9">
        <v>325.10000000000002</v>
      </c>
      <c r="D809" s="9">
        <v>0.75</v>
      </c>
      <c r="E809" s="9">
        <f t="shared" si="3"/>
        <v>683.25</v>
      </c>
      <c r="F809" s="9" t="s">
        <v>1468</v>
      </c>
      <c r="G809" s="9" t="s">
        <v>18</v>
      </c>
      <c r="H809" s="9" t="s">
        <v>1468</v>
      </c>
      <c r="I809" s="9" t="s">
        <v>1468</v>
      </c>
      <c r="J809" s="13" t="s">
        <v>23</v>
      </c>
      <c r="K809" s="9"/>
      <c r="L809" s="9"/>
      <c r="M809" s="9"/>
      <c r="N809" s="9"/>
    </row>
    <row r="810" spans="1:14">
      <c r="A810" s="9" t="s">
        <v>1688</v>
      </c>
      <c r="B810" s="9">
        <v>696.4</v>
      </c>
      <c r="C810" s="9">
        <v>263.25</v>
      </c>
      <c r="D810" s="9">
        <v>10.68</v>
      </c>
      <c r="E810" s="9">
        <f t="shared" si="3"/>
        <v>695.4</v>
      </c>
      <c r="F810" s="9" t="s">
        <v>1468</v>
      </c>
      <c r="G810" s="9" t="s">
        <v>18</v>
      </c>
      <c r="H810" s="9" t="s">
        <v>1468</v>
      </c>
      <c r="I810" s="9" t="s">
        <v>1468</v>
      </c>
      <c r="J810" s="13" t="s">
        <v>23</v>
      </c>
      <c r="K810" s="9"/>
      <c r="L810" s="9"/>
      <c r="M810" s="9"/>
      <c r="N810" s="9"/>
    </row>
    <row r="811" spans="1:14">
      <c r="A811" s="9" t="s">
        <v>1689</v>
      </c>
      <c r="B811" s="9">
        <v>702.5</v>
      </c>
      <c r="C811" s="9">
        <v>184.05</v>
      </c>
      <c r="D811" s="9">
        <v>12.24</v>
      </c>
      <c r="E811" s="9">
        <f t="shared" si="3"/>
        <v>701.5</v>
      </c>
      <c r="F811" s="9" t="s">
        <v>1468</v>
      </c>
      <c r="G811" s="9" t="s">
        <v>18</v>
      </c>
      <c r="H811" s="9" t="s">
        <v>1468</v>
      </c>
      <c r="I811" s="9" t="s">
        <v>1468</v>
      </c>
      <c r="J811" s="13" t="s">
        <v>23</v>
      </c>
      <c r="K811" s="9"/>
      <c r="L811" s="9"/>
      <c r="M811" s="9"/>
      <c r="N811" s="9"/>
    </row>
    <row r="812" spans="1:14">
      <c r="A812" s="9" t="s">
        <v>1690</v>
      </c>
      <c r="B812" s="9">
        <v>704.5</v>
      </c>
      <c r="C812" s="9">
        <v>184.05</v>
      </c>
      <c r="D812" s="9">
        <v>12.44</v>
      </c>
      <c r="E812" s="9">
        <f t="shared" si="3"/>
        <v>703.5</v>
      </c>
      <c r="F812" s="9" t="s">
        <v>1468</v>
      </c>
      <c r="G812" s="9" t="s">
        <v>18</v>
      </c>
      <c r="H812" s="9" t="s">
        <v>1468</v>
      </c>
      <c r="I812" s="9" t="s">
        <v>1468</v>
      </c>
      <c r="J812" s="13" t="s">
        <v>23</v>
      </c>
      <c r="K812" s="9"/>
      <c r="L812" s="9"/>
      <c r="M812" s="9"/>
      <c r="N812" s="9"/>
    </row>
    <row r="813" spans="1:14">
      <c r="A813" s="9" t="s">
        <v>1691</v>
      </c>
      <c r="B813" s="9">
        <v>706.55</v>
      </c>
      <c r="C813" s="9">
        <v>184.05</v>
      </c>
      <c r="D813" s="9">
        <v>12.7</v>
      </c>
      <c r="E813" s="9">
        <f t="shared" si="3"/>
        <v>705.55</v>
      </c>
      <c r="F813" s="9" t="s">
        <v>1468</v>
      </c>
      <c r="G813" s="9" t="s">
        <v>18</v>
      </c>
      <c r="H813" s="9" t="s">
        <v>1468</v>
      </c>
      <c r="I813" s="9" t="s">
        <v>1468</v>
      </c>
      <c r="J813" s="13" t="s">
        <v>23</v>
      </c>
      <c r="K813" s="9"/>
      <c r="L813" s="9"/>
      <c r="M813" s="9"/>
      <c r="N813" s="9"/>
    </row>
    <row r="814" spans="1:14">
      <c r="A814" s="9" t="s">
        <v>1692</v>
      </c>
      <c r="B814" s="9">
        <v>714.5</v>
      </c>
      <c r="C814" s="9">
        <v>573.5</v>
      </c>
      <c r="D814" s="9">
        <v>12.67</v>
      </c>
      <c r="E814" s="9">
        <f t="shared" si="3"/>
        <v>713.5</v>
      </c>
      <c r="F814" s="9" t="s">
        <v>1468</v>
      </c>
      <c r="G814" s="9" t="s">
        <v>18</v>
      </c>
      <c r="H814" s="9" t="s">
        <v>1468</v>
      </c>
      <c r="I814" s="9" t="s">
        <v>1468</v>
      </c>
      <c r="J814" s="13" t="s">
        <v>23</v>
      </c>
      <c r="K814" s="9"/>
      <c r="L814" s="9"/>
      <c r="M814" s="9"/>
      <c r="N814" s="9"/>
    </row>
    <row r="815" spans="1:14">
      <c r="A815" s="9" t="s">
        <v>1693</v>
      </c>
      <c r="B815" s="9">
        <v>714.5</v>
      </c>
      <c r="C815" s="9">
        <v>573.5</v>
      </c>
      <c r="D815" s="9">
        <v>12.06</v>
      </c>
      <c r="E815" s="9">
        <f t="shared" si="3"/>
        <v>713.5</v>
      </c>
      <c r="F815" s="9" t="s">
        <v>1468</v>
      </c>
      <c r="G815" s="9" t="s">
        <v>18</v>
      </c>
      <c r="H815" s="9" t="s">
        <v>1468</v>
      </c>
      <c r="I815" s="9" t="s">
        <v>1468</v>
      </c>
      <c r="J815" s="13" t="s">
        <v>23</v>
      </c>
      <c r="K815" s="9"/>
      <c r="L815" s="9"/>
      <c r="M815" s="9"/>
      <c r="N815" s="9"/>
    </row>
    <row r="816" spans="1:14">
      <c r="A816" s="9" t="s">
        <v>1694</v>
      </c>
      <c r="B816" s="9">
        <v>716.5</v>
      </c>
      <c r="C816" s="9">
        <v>575.5</v>
      </c>
      <c r="D816" s="9">
        <v>12.87</v>
      </c>
      <c r="E816" s="9">
        <f t="shared" si="3"/>
        <v>715.5</v>
      </c>
      <c r="F816" s="9" t="s">
        <v>1468</v>
      </c>
      <c r="G816" s="9" t="s">
        <v>18</v>
      </c>
      <c r="H816" s="9" t="s">
        <v>1468</v>
      </c>
      <c r="I816" s="9" t="s">
        <v>1468</v>
      </c>
      <c r="J816" s="13" t="s">
        <v>23</v>
      </c>
      <c r="K816" s="9"/>
      <c r="L816" s="9"/>
      <c r="M816" s="9"/>
      <c r="N816" s="9"/>
    </row>
    <row r="817" spans="1:14">
      <c r="A817" s="9" t="s">
        <v>1695</v>
      </c>
      <c r="B817" s="9">
        <v>718.55</v>
      </c>
      <c r="C817" s="9">
        <v>577.5</v>
      </c>
      <c r="D817" s="9">
        <v>12.87</v>
      </c>
      <c r="E817" s="9">
        <f t="shared" si="3"/>
        <v>717.55</v>
      </c>
      <c r="F817" s="9" t="s">
        <v>1468</v>
      </c>
      <c r="G817" s="9" t="s">
        <v>18</v>
      </c>
      <c r="H817" s="9" t="s">
        <v>1468</v>
      </c>
      <c r="I817" s="9" t="s">
        <v>1468</v>
      </c>
      <c r="J817" s="13" t="s">
        <v>23</v>
      </c>
      <c r="K817" s="9"/>
      <c r="L817" s="9"/>
      <c r="M817" s="9"/>
      <c r="N817" s="9"/>
    </row>
    <row r="818" spans="1:14">
      <c r="A818" s="9" t="s">
        <v>1696</v>
      </c>
      <c r="B818" s="9">
        <v>718.55</v>
      </c>
      <c r="C818" s="9">
        <v>577.5</v>
      </c>
      <c r="D818" s="9">
        <v>13.12</v>
      </c>
      <c r="E818" s="9">
        <f t="shared" si="3"/>
        <v>717.55</v>
      </c>
      <c r="F818" s="9" t="s">
        <v>1468</v>
      </c>
      <c r="G818" s="9" t="s">
        <v>18</v>
      </c>
      <c r="H818" s="9" t="s">
        <v>1468</v>
      </c>
      <c r="I818" s="9" t="s">
        <v>1468</v>
      </c>
      <c r="J818" s="13" t="s">
        <v>23</v>
      </c>
      <c r="K818" s="9"/>
      <c r="L818" s="9"/>
      <c r="M818" s="9"/>
      <c r="N818" s="9"/>
    </row>
    <row r="819" spans="1:14">
      <c r="A819" s="9" t="s">
        <v>1697</v>
      </c>
      <c r="B819" s="9">
        <v>728.45</v>
      </c>
      <c r="C819" s="9">
        <v>86.1</v>
      </c>
      <c r="D819" s="9">
        <v>12.71</v>
      </c>
      <c r="E819" s="9">
        <f t="shared" si="3"/>
        <v>727.45</v>
      </c>
      <c r="F819" s="9" t="s">
        <v>1468</v>
      </c>
      <c r="G819" s="9" t="s">
        <v>18</v>
      </c>
      <c r="H819" s="9" t="s">
        <v>1468</v>
      </c>
      <c r="I819" s="9" t="s">
        <v>1468</v>
      </c>
      <c r="J819" s="13" t="s">
        <v>23</v>
      </c>
      <c r="K819" s="9"/>
      <c r="L819" s="9"/>
      <c r="M819" s="9"/>
      <c r="N819" s="9"/>
    </row>
    <row r="820" spans="1:14">
      <c r="A820" s="9" t="s">
        <v>1698</v>
      </c>
      <c r="B820" s="9">
        <v>728.45</v>
      </c>
      <c r="C820" s="9">
        <v>184.05</v>
      </c>
      <c r="D820" s="9">
        <v>12.35</v>
      </c>
      <c r="E820" s="9">
        <f t="shared" si="3"/>
        <v>727.45</v>
      </c>
      <c r="F820" s="9" t="s">
        <v>1468</v>
      </c>
      <c r="G820" s="9" t="s">
        <v>18</v>
      </c>
      <c r="H820" s="9" t="s">
        <v>1468</v>
      </c>
      <c r="I820" s="9" t="s">
        <v>1468</v>
      </c>
      <c r="J820" s="13" t="s">
        <v>23</v>
      </c>
      <c r="K820" s="9"/>
      <c r="L820" s="9"/>
      <c r="M820" s="9"/>
      <c r="N820" s="9"/>
    </row>
    <row r="821" spans="1:14">
      <c r="A821" s="9" t="s">
        <v>1699</v>
      </c>
      <c r="B821" s="9">
        <v>730.55</v>
      </c>
      <c r="C821" s="9">
        <v>184.05</v>
      </c>
      <c r="D821" s="9">
        <v>12.52</v>
      </c>
      <c r="E821" s="9">
        <f t="shared" si="3"/>
        <v>729.55</v>
      </c>
      <c r="F821" s="9" t="s">
        <v>1468</v>
      </c>
      <c r="G821" s="9" t="s">
        <v>18</v>
      </c>
      <c r="H821" s="9" t="s">
        <v>1468</v>
      </c>
      <c r="I821" s="9" t="s">
        <v>1468</v>
      </c>
      <c r="J821" s="13" t="s">
        <v>23</v>
      </c>
      <c r="K821" s="9"/>
      <c r="L821" s="9"/>
      <c r="M821" s="9"/>
      <c r="N821" s="9"/>
    </row>
    <row r="822" spans="1:14">
      <c r="A822" s="9" t="s">
        <v>1700</v>
      </c>
      <c r="B822" s="9">
        <v>732.55</v>
      </c>
      <c r="C822" s="9">
        <v>184.05</v>
      </c>
      <c r="D822" s="9">
        <v>12.76</v>
      </c>
      <c r="E822" s="9">
        <f t="shared" si="3"/>
        <v>731.55</v>
      </c>
      <c r="F822" s="9" t="s">
        <v>1468</v>
      </c>
      <c r="G822" s="9" t="s">
        <v>18</v>
      </c>
      <c r="H822" s="9" t="s">
        <v>1468</v>
      </c>
      <c r="I822" s="9" t="s">
        <v>1468</v>
      </c>
      <c r="J822" s="13" t="s">
        <v>23</v>
      </c>
      <c r="K822" s="9"/>
      <c r="L822" s="9"/>
      <c r="M822" s="9"/>
      <c r="N822" s="9"/>
    </row>
    <row r="823" spans="1:14">
      <c r="A823" s="9" t="s">
        <v>1701</v>
      </c>
      <c r="B823" s="9">
        <v>732.55</v>
      </c>
      <c r="C823" s="9">
        <v>184.05</v>
      </c>
      <c r="D823" s="9">
        <v>12.76</v>
      </c>
      <c r="E823" s="9">
        <f t="shared" si="3"/>
        <v>731.55</v>
      </c>
      <c r="F823" s="9" t="s">
        <v>1468</v>
      </c>
      <c r="G823" s="9" t="s">
        <v>18</v>
      </c>
      <c r="H823" s="9" t="s">
        <v>1468</v>
      </c>
      <c r="I823" s="9" t="s">
        <v>1468</v>
      </c>
      <c r="J823" s="13" t="s">
        <v>23</v>
      </c>
      <c r="K823" s="9"/>
      <c r="L823" s="9"/>
      <c r="M823" s="9"/>
      <c r="N823" s="9"/>
    </row>
    <row r="824" spans="1:14">
      <c r="A824" s="9" t="s">
        <v>1702</v>
      </c>
      <c r="B824" s="9">
        <v>734.55</v>
      </c>
      <c r="C824" s="9">
        <v>184.05</v>
      </c>
      <c r="D824" s="9">
        <v>12.75</v>
      </c>
      <c r="E824" s="9">
        <f t="shared" si="3"/>
        <v>733.55</v>
      </c>
      <c r="F824" s="9" t="s">
        <v>1468</v>
      </c>
      <c r="G824" s="9" t="s">
        <v>18</v>
      </c>
      <c r="H824" s="9" t="s">
        <v>1468</v>
      </c>
      <c r="I824" s="9" t="s">
        <v>1468</v>
      </c>
      <c r="J824" s="13" t="s">
        <v>23</v>
      </c>
      <c r="K824" s="9"/>
      <c r="L824" s="9"/>
      <c r="M824" s="9"/>
      <c r="N824" s="9"/>
    </row>
    <row r="825" spans="1:14">
      <c r="A825" s="9" t="s">
        <v>1703</v>
      </c>
      <c r="B825" s="9">
        <v>734.55</v>
      </c>
      <c r="C825" s="9">
        <v>184.05</v>
      </c>
      <c r="D825" s="9">
        <v>13.06</v>
      </c>
      <c r="E825" s="9">
        <f t="shared" si="3"/>
        <v>733.55</v>
      </c>
      <c r="F825" s="9" t="s">
        <v>1468</v>
      </c>
      <c r="G825" s="9" t="s">
        <v>18</v>
      </c>
      <c r="H825" s="9" t="s">
        <v>1468</v>
      </c>
      <c r="I825" s="9" t="s">
        <v>1468</v>
      </c>
      <c r="J825" s="13" t="s">
        <v>23</v>
      </c>
      <c r="K825" s="9"/>
      <c r="L825" s="9"/>
      <c r="M825" s="9"/>
      <c r="N825" s="9"/>
    </row>
    <row r="826" spans="1:14">
      <c r="A826" s="9" t="s">
        <v>1704</v>
      </c>
      <c r="B826" s="9">
        <v>736.5</v>
      </c>
      <c r="C826" s="9">
        <v>595.45000000000005</v>
      </c>
      <c r="D826" s="9">
        <v>12.34</v>
      </c>
      <c r="E826" s="9">
        <f t="shared" si="3"/>
        <v>735.5</v>
      </c>
      <c r="F826" s="9" t="s">
        <v>1468</v>
      </c>
      <c r="G826" s="9" t="s">
        <v>18</v>
      </c>
      <c r="H826" s="9" t="s">
        <v>1468</v>
      </c>
      <c r="I826" s="9" t="s">
        <v>1468</v>
      </c>
      <c r="J826" s="13" t="s">
        <v>23</v>
      </c>
      <c r="K826" s="9"/>
      <c r="L826" s="9"/>
      <c r="M826" s="9"/>
      <c r="N826" s="9"/>
    </row>
    <row r="827" spans="1:14">
      <c r="A827" s="9" t="s">
        <v>1705</v>
      </c>
      <c r="B827" s="9">
        <v>736.5</v>
      </c>
      <c r="C827" s="9">
        <v>595.5</v>
      </c>
      <c r="D827" s="9">
        <v>12.67</v>
      </c>
      <c r="E827" s="9">
        <f t="shared" si="3"/>
        <v>735.5</v>
      </c>
      <c r="F827" s="9" t="s">
        <v>1468</v>
      </c>
      <c r="G827" s="9" t="s">
        <v>18</v>
      </c>
      <c r="H827" s="9" t="s">
        <v>1468</v>
      </c>
      <c r="I827" s="9" t="s">
        <v>1468</v>
      </c>
      <c r="J827" s="13" t="s">
        <v>23</v>
      </c>
      <c r="K827" s="9"/>
      <c r="L827" s="9"/>
      <c r="M827" s="9"/>
      <c r="N827" s="9"/>
    </row>
    <row r="828" spans="1:14">
      <c r="A828" s="9" t="s">
        <v>1706</v>
      </c>
      <c r="B828" s="9">
        <v>738.5</v>
      </c>
      <c r="C828" s="9">
        <v>597.5</v>
      </c>
      <c r="D828" s="9">
        <v>12.51</v>
      </c>
      <c r="E828" s="9">
        <f t="shared" si="3"/>
        <v>737.5</v>
      </c>
      <c r="F828" s="9" t="s">
        <v>1468</v>
      </c>
      <c r="G828" s="9" t="s">
        <v>18</v>
      </c>
      <c r="H828" s="9" t="s">
        <v>1468</v>
      </c>
      <c r="I828" s="9" t="s">
        <v>1468</v>
      </c>
      <c r="J828" s="13" t="s">
        <v>23</v>
      </c>
      <c r="K828" s="9"/>
      <c r="L828" s="9"/>
      <c r="M828" s="9"/>
      <c r="N828" s="9"/>
    </row>
    <row r="829" spans="1:14">
      <c r="A829" s="9" t="s">
        <v>1707</v>
      </c>
      <c r="B829" s="9">
        <v>738.5</v>
      </c>
      <c r="C829" s="9">
        <v>597.5</v>
      </c>
      <c r="D829" s="9">
        <v>12.87</v>
      </c>
      <c r="E829" s="9">
        <f t="shared" si="3"/>
        <v>737.5</v>
      </c>
      <c r="F829" s="9" t="s">
        <v>1468</v>
      </c>
      <c r="G829" s="9" t="s">
        <v>18</v>
      </c>
      <c r="H829" s="9" t="s">
        <v>1468</v>
      </c>
      <c r="I829" s="9" t="s">
        <v>1468</v>
      </c>
      <c r="J829" s="13" t="s">
        <v>23</v>
      </c>
      <c r="K829" s="9"/>
      <c r="L829" s="9"/>
      <c r="M829" s="9"/>
      <c r="N829" s="9"/>
    </row>
    <row r="830" spans="1:14">
      <c r="A830" s="9" t="s">
        <v>1708</v>
      </c>
      <c r="B830" s="9">
        <v>740.5</v>
      </c>
      <c r="C830" s="9">
        <v>599.5</v>
      </c>
      <c r="D830" s="9">
        <v>12.69</v>
      </c>
      <c r="E830" s="9">
        <f t="shared" si="3"/>
        <v>739.5</v>
      </c>
      <c r="F830" s="9" t="s">
        <v>1468</v>
      </c>
      <c r="G830" s="9" t="s">
        <v>18</v>
      </c>
      <c r="H830" s="9" t="s">
        <v>1468</v>
      </c>
      <c r="I830" s="9" t="s">
        <v>1468</v>
      </c>
      <c r="J830" s="13" t="s">
        <v>23</v>
      </c>
      <c r="K830" s="9"/>
      <c r="L830" s="9"/>
      <c r="M830" s="9"/>
      <c r="N830" s="9"/>
    </row>
    <row r="831" spans="1:14">
      <c r="A831" s="9" t="s">
        <v>1709</v>
      </c>
      <c r="B831" s="9">
        <v>740.5</v>
      </c>
      <c r="C831" s="9">
        <v>599.5</v>
      </c>
      <c r="D831" s="9">
        <v>13.13</v>
      </c>
      <c r="E831" s="9">
        <f t="shared" si="3"/>
        <v>739.5</v>
      </c>
      <c r="F831" s="9" t="s">
        <v>1468</v>
      </c>
      <c r="G831" s="9" t="s">
        <v>18</v>
      </c>
      <c r="H831" s="9" t="s">
        <v>1468</v>
      </c>
      <c r="I831" s="9" t="s">
        <v>1468</v>
      </c>
      <c r="J831" s="13" t="s">
        <v>23</v>
      </c>
      <c r="K831" s="9"/>
      <c r="L831" s="9"/>
      <c r="M831" s="9"/>
      <c r="N831" s="9"/>
    </row>
    <row r="832" spans="1:14">
      <c r="A832" s="9" t="s">
        <v>1710</v>
      </c>
      <c r="B832" s="9">
        <v>741</v>
      </c>
      <c r="C832" s="9">
        <v>595</v>
      </c>
      <c r="D832" s="9">
        <v>5.0999999999999996</v>
      </c>
      <c r="E832" s="9">
        <f t="shared" si="3"/>
        <v>740</v>
      </c>
      <c r="F832" s="9" t="s">
        <v>1468</v>
      </c>
      <c r="G832" s="9" t="s">
        <v>18</v>
      </c>
      <c r="H832" s="9" t="s">
        <v>1468</v>
      </c>
      <c r="I832" s="9" t="s">
        <v>1468</v>
      </c>
      <c r="J832" s="13" t="s">
        <v>23</v>
      </c>
      <c r="K832" s="9"/>
      <c r="L832" s="9"/>
      <c r="M832" s="9"/>
      <c r="N832" s="9"/>
    </row>
    <row r="833" spans="1:14">
      <c r="A833" s="9" t="s">
        <v>1711</v>
      </c>
      <c r="B833" s="9">
        <v>741.2</v>
      </c>
      <c r="C833" s="9">
        <v>147.19999999999999</v>
      </c>
      <c r="D833" s="9">
        <v>6.4</v>
      </c>
      <c r="E833" s="9">
        <f t="shared" si="3"/>
        <v>740.2</v>
      </c>
      <c r="F833" s="9" t="s">
        <v>1468</v>
      </c>
      <c r="G833" s="9" t="s">
        <v>18</v>
      </c>
      <c r="H833" s="9" t="s">
        <v>1468</v>
      </c>
      <c r="I833" s="9" t="s">
        <v>1468</v>
      </c>
      <c r="J833" s="13" t="s">
        <v>23</v>
      </c>
      <c r="K833" s="9"/>
      <c r="L833" s="9"/>
      <c r="M833" s="9"/>
      <c r="N833" s="9"/>
    </row>
    <row r="834" spans="1:14">
      <c r="A834" s="9" t="s">
        <v>1712</v>
      </c>
      <c r="B834" s="9">
        <v>742.55</v>
      </c>
      <c r="C834" s="9">
        <v>601.5</v>
      </c>
      <c r="D834" s="9">
        <v>12.95</v>
      </c>
      <c r="E834" s="9">
        <f t="shared" si="3"/>
        <v>741.55</v>
      </c>
      <c r="F834" s="9" t="s">
        <v>1468</v>
      </c>
      <c r="G834" s="9" t="s">
        <v>18</v>
      </c>
      <c r="H834" s="9" t="s">
        <v>1468</v>
      </c>
      <c r="I834" s="9" t="s">
        <v>1468</v>
      </c>
      <c r="J834" s="13" t="s">
        <v>23</v>
      </c>
      <c r="K834" s="9"/>
      <c r="L834" s="9"/>
      <c r="M834" s="9"/>
      <c r="N834" s="9"/>
    </row>
    <row r="835" spans="1:14">
      <c r="A835" s="9" t="s">
        <v>1713</v>
      </c>
      <c r="B835" s="9">
        <v>742.55</v>
      </c>
      <c r="C835" s="9">
        <v>601.5</v>
      </c>
      <c r="D835" s="9">
        <v>12.69</v>
      </c>
      <c r="E835" s="9">
        <f t="shared" si="3"/>
        <v>741.55</v>
      </c>
      <c r="F835" s="9" t="s">
        <v>1468</v>
      </c>
      <c r="G835" s="9" t="s">
        <v>18</v>
      </c>
      <c r="H835" s="9" t="s">
        <v>1468</v>
      </c>
      <c r="I835" s="9" t="s">
        <v>1468</v>
      </c>
      <c r="J835" s="13" t="s">
        <v>23</v>
      </c>
      <c r="K835" s="9"/>
      <c r="L835" s="9"/>
      <c r="M835" s="9"/>
      <c r="N835" s="9"/>
    </row>
    <row r="836" spans="1:14">
      <c r="A836" s="9" t="s">
        <v>1714</v>
      </c>
      <c r="B836" s="9">
        <v>742.55</v>
      </c>
      <c r="C836" s="9">
        <v>184.05</v>
      </c>
      <c r="D836" s="9">
        <v>11.94</v>
      </c>
      <c r="E836" s="9">
        <f t="shared" si="3"/>
        <v>741.55</v>
      </c>
      <c r="F836" s="9" t="s">
        <v>1468</v>
      </c>
      <c r="G836" s="9" t="s">
        <v>18</v>
      </c>
      <c r="H836" s="9" t="s">
        <v>1468</v>
      </c>
      <c r="I836" s="9" t="s">
        <v>1468</v>
      </c>
      <c r="J836" s="13" t="s">
        <v>23</v>
      </c>
      <c r="K836" s="9"/>
      <c r="L836" s="9"/>
      <c r="M836" s="9"/>
      <c r="N836" s="9"/>
    </row>
    <row r="837" spans="1:14">
      <c r="A837" s="9" t="s">
        <v>1715</v>
      </c>
      <c r="B837" s="9">
        <v>742.55</v>
      </c>
      <c r="C837" s="9">
        <v>184.05</v>
      </c>
      <c r="D837" s="9">
        <v>12.49</v>
      </c>
      <c r="E837" s="9">
        <f t="shared" si="3"/>
        <v>741.55</v>
      </c>
      <c r="F837" s="9" t="s">
        <v>1468</v>
      </c>
      <c r="G837" s="9" t="s">
        <v>18</v>
      </c>
      <c r="H837" s="9" t="s">
        <v>1468</v>
      </c>
      <c r="I837" s="9" t="s">
        <v>1468</v>
      </c>
      <c r="J837" s="13" t="s">
        <v>23</v>
      </c>
      <c r="K837" s="9"/>
      <c r="L837" s="9"/>
      <c r="M837" s="9"/>
      <c r="N837" s="9"/>
    </row>
    <row r="838" spans="1:14">
      <c r="A838" s="9" t="s">
        <v>1716</v>
      </c>
      <c r="B838" s="9">
        <v>744.55</v>
      </c>
      <c r="C838" s="9">
        <v>184.05</v>
      </c>
      <c r="D838" s="9">
        <v>12.71</v>
      </c>
      <c r="E838" s="9">
        <f t="shared" si="3"/>
        <v>743.55</v>
      </c>
      <c r="F838" s="9" t="s">
        <v>1468</v>
      </c>
      <c r="G838" s="9" t="s">
        <v>18</v>
      </c>
      <c r="H838" s="9" t="s">
        <v>1468</v>
      </c>
      <c r="I838" s="9" t="s">
        <v>1468</v>
      </c>
      <c r="J838" s="13" t="s">
        <v>23</v>
      </c>
      <c r="K838" s="9"/>
      <c r="L838" s="9"/>
      <c r="M838" s="9"/>
      <c r="N838" s="9"/>
    </row>
    <row r="839" spans="1:14">
      <c r="A839" s="9" t="s">
        <v>1717</v>
      </c>
      <c r="B839" s="9">
        <v>746.55</v>
      </c>
      <c r="C839" s="9">
        <v>184.05</v>
      </c>
      <c r="D839" s="9">
        <v>12.94</v>
      </c>
      <c r="E839" s="9">
        <f t="shared" si="3"/>
        <v>745.55</v>
      </c>
      <c r="F839" s="9" t="s">
        <v>1468</v>
      </c>
      <c r="G839" s="9" t="s">
        <v>18</v>
      </c>
      <c r="H839" s="9" t="s">
        <v>1468</v>
      </c>
      <c r="I839" s="9" t="s">
        <v>1468</v>
      </c>
      <c r="J839" s="13" t="s">
        <v>23</v>
      </c>
      <c r="K839" s="9"/>
      <c r="L839" s="9"/>
      <c r="M839" s="9"/>
      <c r="N839" s="9"/>
    </row>
    <row r="840" spans="1:14">
      <c r="A840" s="9" t="s">
        <v>1718</v>
      </c>
      <c r="B840" s="9">
        <v>754.55</v>
      </c>
      <c r="C840" s="9">
        <v>571.45000000000005</v>
      </c>
      <c r="D840" s="9">
        <v>12.77</v>
      </c>
      <c r="E840" s="9">
        <f t="shared" si="3"/>
        <v>753.55</v>
      </c>
      <c r="F840" s="9" t="s">
        <v>1468</v>
      </c>
      <c r="G840" s="9" t="s">
        <v>18</v>
      </c>
      <c r="H840" s="9" t="s">
        <v>1468</v>
      </c>
      <c r="I840" s="9" t="s">
        <v>1468</v>
      </c>
      <c r="J840" s="13" t="s">
        <v>23</v>
      </c>
      <c r="K840" s="9"/>
      <c r="L840" s="9"/>
      <c r="M840" s="9"/>
      <c r="N840" s="9"/>
    </row>
    <row r="841" spans="1:14">
      <c r="A841" s="9" t="s">
        <v>1719</v>
      </c>
      <c r="B841" s="9">
        <v>756.55</v>
      </c>
      <c r="C841" s="9">
        <v>184.05</v>
      </c>
      <c r="D841" s="9">
        <v>12.67</v>
      </c>
      <c r="E841" s="9">
        <f t="shared" si="3"/>
        <v>755.55</v>
      </c>
      <c r="F841" s="9" t="s">
        <v>1468</v>
      </c>
      <c r="G841" s="9" t="s">
        <v>18</v>
      </c>
      <c r="H841" s="9" t="s">
        <v>1468</v>
      </c>
      <c r="I841" s="9" t="s">
        <v>1468</v>
      </c>
      <c r="J841" s="13" t="s">
        <v>23</v>
      </c>
      <c r="K841" s="9"/>
      <c r="L841" s="9"/>
      <c r="M841" s="9"/>
      <c r="N841" s="9"/>
    </row>
    <row r="842" spans="1:14">
      <c r="A842" s="9" t="s">
        <v>1720</v>
      </c>
      <c r="B842" s="9">
        <v>756.55</v>
      </c>
      <c r="C842" s="9">
        <v>184.05</v>
      </c>
      <c r="D842" s="9">
        <v>12.06</v>
      </c>
      <c r="E842" s="9">
        <f t="shared" si="3"/>
        <v>755.55</v>
      </c>
      <c r="F842" s="9" t="s">
        <v>1468</v>
      </c>
      <c r="G842" s="9" t="s">
        <v>18</v>
      </c>
      <c r="H842" s="9" t="s">
        <v>1468</v>
      </c>
      <c r="I842" s="9" t="s">
        <v>1468</v>
      </c>
      <c r="J842" s="13" t="s">
        <v>23</v>
      </c>
      <c r="K842" s="9"/>
      <c r="L842" s="9"/>
      <c r="M842" s="9"/>
      <c r="N842" s="9"/>
    </row>
    <row r="843" spans="1:14">
      <c r="A843" s="9" t="s">
        <v>1721</v>
      </c>
      <c r="B843" s="9">
        <v>758.55</v>
      </c>
      <c r="C843" s="9">
        <v>184.05</v>
      </c>
      <c r="D843" s="9">
        <v>12.87</v>
      </c>
      <c r="E843" s="9">
        <f t="shared" si="3"/>
        <v>757.55</v>
      </c>
      <c r="F843" s="9" t="s">
        <v>1468</v>
      </c>
      <c r="G843" s="9" t="s">
        <v>18</v>
      </c>
      <c r="H843" s="9" t="s">
        <v>1468</v>
      </c>
      <c r="I843" s="9" t="s">
        <v>1468</v>
      </c>
      <c r="J843" s="13" t="s">
        <v>23</v>
      </c>
      <c r="K843" s="9"/>
      <c r="L843" s="9"/>
      <c r="M843" s="9"/>
      <c r="N843" s="9"/>
    </row>
    <row r="844" spans="1:14">
      <c r="A844" s="9" t="s">
        <v>1722</v>
      </c>
      <c r="B844" s="9">
        <v>760.6</v>
      </c>
      <c r="C844" s="9">
        <v>184.05</v>
      </c>
      <c r="D844" s="9">
        <v>12.87</v>
      </c>
      <c r="E844" s="9">
        <f t="shared" si="3"/>
        <v>759.6</v>
      </c>
      <c r="F844" s="9" t="s">
        <v>1468</v>
      </c>
      <c r="G844" s="9" t="s">
        <v>18</v>
      </c>
      <c r="H844" s="9" t="s">
        <v>1468</v>
      </c>
      <c r="I844" s="9" t="s">
        <v>1468</v>
      </c>
      <c r="J844" s="13" t="s">
        <v>23</v>
      </c>
      <c r="K844" s="9"/>
      <c r="L844" s="9"/>
      <c r="M844" s="9"/>
      <c r="N844" s="9"/>
    </row>
    <row r="845" spans="1:14">
      <c r="A845" s="9" t="s">
        <v>1723</v>
      </c>
      <c r="B845" s="9">
        <v>760.6</v>
      </c>
      <c r="C845" s="9">
        <v>184.05</v>
      </c>
      <c r="D845" s="9">
        <v>13.13</v>
      </c>
      <c r="E845" s="9">
        <f t="shared" si="3"/>
        <v>759.6</v>
      </c>
      <c r="F845" s="9" t="s">
        <v>1468</v>
      </c>
      <c r="G845" s="9" t="s">
        <v>18</v>
      </c>
      <c r="H845" s="9" t="s">
        <v>1468</v>
      </c>
      <c r="I845" s="9" t="s">
        <v>1468</v>
      </c>
      <c r="J845" s="13" t="s">
        <v>23</v>
      </c>
      <c r="K845" s="9"/>
      <c r="L845" s="9"/>
      <c r="M845" s="9"/>
      <c r="N845" s="9"/>
    </row>
    <row r="846" spans="1:14">
      <c r="A846" s="9" t="s">
        <v>1724</v>
      </c>
      <c r="B846" s="9">
        <v>762.6</v>
      </c>
      <c r="C846" s="9">
        <v>184.05</v>
      </c>
      <c r="D846" s="9">
        <v>13.13</v>
      </c>
      <c r="E846" s="9">
        <f t="shared" ref="E846:E909" si="4">B846-1</f>
        <v>761.6</v>
      </c>
      <c r="F846" s="9" t="s">
        <v>1468</v>
      </c>
      <c r="G846" s="9" t="s">
        <v>18</v>
      </c>
      <c r="H846" s="9" t="s">
        <v>1468</v>
      </c>
      <c r="I846" s="9" t="s">
        <v>1468</v>
      </c>
      <c r="J846" s="13" t="s">
        <v>23</v>
      </c>
      <c r="K846" s="9"/>
      <c r="L846" s="9"/>
      <c r="M846" s="9"/>
      <c r="N846" s="9"/>
    </row>
    <row r="847" spans="1:14">
      <c r="A847" s="9" t="s">
        <v>1725</v>
      </c>
      <c r="B847" s="9">
        <v>770.55</v>
      </c>
      <c r="C847" s="9">
        <v>184.05</v>
      </c>
      <c r="D847" s="9">
        <v>12.76</v>
      </c>
      <c r="E847" s="9">
        <f t="shared" si="4"/>
        <v>769.55</v>
      </c>
      <c r="F847" s="9" t="s">
        <v>1468</v>
      </c>
      <c r="G847" s="9" t="s">
        <v>18</v>
      </c>
      <c r="H847" s="9" t="s">
        <v>1468</v>
      </c>
      <c r="I847" s="9" t="s">
        <v>1468</v>
      </c>
      <c r="J847" s="13" t="s">
        <v>23</v>
      </c>
      <c r="K847" s="9"/>
      <c r="L847" s="9"/>
      <c r="M847" s="9"/>
      <c r="N847" s="9"/>
    </row>
    <row r="848" spans="1:14">
      <c r="A848" s="9" t="s">
        <v>1726</v>
      </c>
      <c r="B848" s="9">
        <v>771.2</v>
      </c>
      <c r="C848" s="9">
        <v>433.1</v>
      </c>
      <c r="D848" s="9">
        <v>6.25</v>
      </c>
      <c r="E848" s="9">
        <f t="shared" si="4"/>
        <v>770.2</v>
      </c>
      <c r="F848" s="9" t="s">
        <v>1468</v>
      </c>
      <c r="G848" s="9" t="s">
        <v>18</v>
      </c>
      <c r="H848" s="9" t="s">
        <v>1468</v>
      </c>
      <c r="I848" s="9" t="s">
        <v>1468</v>
      </c>
      <c r="J848" s="13" t="s">
        <v>23</v>
      </c>
      <c r="K848" s="9"/>
      <c r="L848" s="9"/>
      <c r="M848" s="9"/>
      <c r="N848" s="9"/>
    </row>
    <row r="849" spans="1:14">
      <c r="A849" s="9" t="s">
        <v>1727</v>
      </c>
      <c r="B849" s="9">
        <v>772.6</v>
      </c>
      <c r="C849" s="9">
        <v>184.05</v>
      </c>
      <c r="D849" s="9">
        <v>13.05</v>
      </c>
      <c r="E849" s="9">
        <f t="shared" si="4"/>
        <v>771.6</v>
      </c>
      <c r="F849" s="9" t="s">
        <v>1468</v>
      </c>
      <c r="G849" s="9" t="s">
        <v>18</v>
      </c>
      <c r="H849" s="9" t="s">
        <v>1468</v>
      </c>
      <c r="I849" s="9" t="s">
        <v>1468</v>
      </c>
      <c r="J849" s="13" t="s">
        <v>23</v>
      </c>
      <c r="K849" s="9"/>
      <c r="L849" s="9"/>
      <c r="M849" s="9"/>
      <c r="N849" s="9"/>
    </row>
    <row r="850" spans="1:14">
      <c r="A850" s="9" t="s">
        <v>1728</v>
      </c>
      <c r="B850" s="9">
        <v>774.25</v>
      </c>
      <c r="C850" s="9">
        <v>432.15</v>
      </c>
      <c r="D850" s="9">
        <v>0.9</v>
      </c>
      <c r="E850" s="9">
        <f t="shared" si="4"/>
        <v>773.25</v>
      </c>
      <c r="F850" s="9" t="s">
        <v>1468</v>
      </c>
      <c r="G850" s="9" t="s">
        <v>18</v>
      </c>
      <c r="H850" s="9" t="s">
        <v>1468</v>
      </c>
      <c r="I850" s="9" t="s">
        <v>1468</v>
      </c>
      <c r="J850" s="13" t="s">
        <v>23</v>
      </c>
      <c r="K850" s="9"/>
      <c r="L850" s="9"/>
      <c r="M850" s="9"/>
      <c r="N850" s="9"/>
    </row>
    <row r="851" spans="1:14">
      <c r="A851" s="9" t="s">
        <v>1729</v>
      </c>
      <c r="B851" s="9">
        <v>774.6</v>
      </c>
      <c r="C851" s="9">
        <v>184.05</v>
      </c>
      <c r="D851" s="9">
        <v>13.31</v>
      </c>
      <c r="E851" s="9">
        <f t="shared" si="4"/>
        <v>773.6</v>
      </c>
      <c r="F851" s="9" t="s">
        <v>1468</v>
      </c>
      <c r="G851" s="9" t="s">
        <v>18</v>
      </c>
      <c r="H851" s="9" t="s">
        <v>1468</v>
      </c>
      <c r="I851" s="9" t="s">
        <v>1468</v>
      </c>
      <c r="J851" s="13" t="s">
        <v>23</v>
      </c>
      <c r="K851" s="9"/>
      <c r="L851" s="9"/>
      <c r="M851" s="9"/>
      <c r="N851" s="9"/>
    </row>
    <row r="852" spans="1:14">
      <c r="A852" s="9" t="s">
        <v>1730</v>
      </c>
      <c r="B852" s="9">
        <v>778.55</v>
      </c>
      <c r="C852" s="9">
        <v>184.05</v>
      </c>
      <c r="D852" s="9">
        <v>12.34</v>
      </c>
      <c r="E852" s="9">
        <f t="shared" si="4"/>
        <v>777.55</v>
      </c>
      <c r="F852" s="9" t="s">
        <v>1468</v>
      </c>
      <c r="G852" s="9" t="s">
        <v>18</v>
      </c>
      <c r="H852" s="9" t="s">
        <v>1468</v>
      </c>
      <c r="I852" s="9" t="s">
        <v>1468</v>
      </c>
      <c r="J852" s="13" t="s">
        <v>23</v>
      </c>
      <c r="K852" s="9"/>
      <c r="L852" s="9"/>
      <c r="M852" s="9"/>
      <c r="N852" s="9"/>
    </row>
    <row r="853" spans="1:14">
      <c r="A853" s="9" t="s">
        <v>1731</v>
      </c>
      <c r="B853" s="9">
        <v>782.55</v>
      </c>
      <c r="C853" s="9">
        <v>125</v>
      </c>
      <c r="D853" s="9">
        <v>12.7</v>
      </c>
      <c r="E853" s="9">
        <f t="shared" si="4"/>
        <v>781.55</v>
      </c>
      <c r="F853" s="9" t="s">
        <v>1468</v>
      </c>
      <c r="G853" s="9" t="s">
        <v>18</v>
      </c>
      <c r="H853" s="9" t="s">
        <v>1468</v>
      </c>
      <c r="I853" s="9" t="s">
        <v>1468</v>
      </c>
      <c r="J853" s="13" t="s">
        <v>23</v>
      </c>
      <c r="K853" s="9"/>
      <c r="L853" s="9"/>
      <c r="M853" s="9"/>
      <c r="N853" s="9"/>
    </row>
    <row r="854" spans="1:14">
      <c r="A854" s="9" t="s">
        <v>1732</v>
      </c>
      <c r="B854" s="9">
        <v>784.6</v>
      </c>
      <c r="C854" s="9">
        <v>184.05</v>
      </c>
      <c r="D854" s="9">
        <v>12.7</v>
      </c>
      <c r="E854" s="9">
        <f t="shared" si="4"/>
        <v>783.6</v>
      </c>
      <c r="F854" s="9" t="s">
        <v>1468</v>
      </c>
      <c r="G854" s="9" t="s">
        <v>18</v>
      </c>
      <c r="H854" s="9" t="s">
        <v>1468</v>
      </c>
      <c r="I854" s="9" t="s">
        <v>1468</v>
      </c>
      <c r="J854" s="13" t="s">
        <v>23</v>
      </c>
      <c r="K854" s="9"/>
      <c r="L854" s="9"/>
      <c r="M854" s="9"/>
      <c r="N854" s="9"/>
    </row>
    <row r="855" spans="1:14">
      <c r="A855" s="9" t="s">
        <v>1733</v>
      </c>
      <c r="B855" s="9">
        <v>788.6</v>
      </c>
      <c r="C855" s="9">
        <v>184.05</v>
      </c>
      <c r="D855" s="9">
        <v>12.92</v>
      </c>
      <c r="E855" s="9">
        <f t="shared" si="4"/>
        <v>787.6</v>
      </c>
      <c r="F855" s="9" t="s">
        <v>1468</v>
      </c>
      <c r="G855" s="9" t="s">
        <v>18</v>
      </c>
      <c r="H855" s="9" t="s">
        <v>1468</v>
      </c>
      <c r="I855" s="9" t="s">
        <v>1468</v>
      </c>
      <c r="J855" s="13" t="s">
        <v>23</v>
      </c>
      <c r="K855" s="9"/>
      <c r="L855" s="9"/>
      <c r="M855" s="9"/>
      <c r="N855" s="9"/>
    </row>
    <row r="856" spans="1:14">
      <c r="A856" s="9" t="s">
        <v>1734</v>
      </c>
      <c r="B856" s="9">
        <v>788.6</v>
      </c>
      <c r="C856" s="9">
        <v>184.05</v>
      </c>
      <c r="D856" s="9">
        <v>13.52</v>
      </c>
      <c r="E856" s="9">
        <f t="shared" si="4"/>
        <v>787.6</v>
      </c>
      <c r="F856" s="9" t="s">
        <v>1468</v>
      </c>
      <c r="G856" s="9" t="s">
        <v>18</v>
      </c>
      <c r="H856" s="9" t="s">
        <v>1468</v>
      </c>
      <c r="I856" s="9" t="s">
        <v>1468</v>
      </c>
      <c r="J856" s="13" t="s">
        <v>23</v>
      </c>
      <c r="K856" s="9"/>
      <c r="L856" s="9"/>
      <c r="M856" s="9"/>
      <c r="N856" s="9"/>
    </row>
    <row r="857" spans="1:14">
      <c r="A857" s="9" t="s">
        <v>1735</v>
      </c>
      <c r="B857" s="9">
        <v>812.6</v>
      </c>
      <c r="C857" s="9">
        <v>184.05</v>
      </c>
      <c r="D857" s="9">
        <v>13.3</v>
      </c>
      <c r="E857" s="9">
        <f t="shared" si="4"/>
        <v>811.6</v>
      </c>
      <c r="F857" s="9" t="s">
        <v>1468</v>
      </c>
      <c r="G857" s="9" t="s">
        <v>18</v>
      </c>
      <c r="H857" s="9" t="s">
        <v>1468</v>
      </c>
      <c r="I857" s="9" t="s">
        <v>1468</v>
      </c>
      <c r="J857" s="13" t="s">
        <v>23</v>
      </c>
      <c r="K857" s="9"/>
      <c r="L857" s="9"/>
      <c r="M857" s="9"/>
      <c r="N857" s="9"/>
    </row>
    <row r="858" spans="1:14">
      <c r="A858" s="9" t="s">
        <v>1736</v>
      </c>
      <c r="B858" s="9">
        <v>846.3</v>
      </c>
      <c r="C858" s="9">
        <v>325.10000000000002</v>
      </c>
      <c r="D858" s="9">
        <v>0.73</v>
      </c>
      <c r="E858" s="9">
        <f t="shared" si="4"/>
        <v>845.3</v>
      </c>
      <c r="F858" s="9" t="s">
        <v>1468</v>
      </c>
      <c r="G858" s="9" t="s">
        <v>18</v>
      </c>
      <c r="H858" s="9" t="s">
        <v>1468</v>
      </c>
      <c r="I858" s="9" t="s">
        <v>1468</v>
      </c>
      <c r="J858" s="13" t="s">
        <v>23</v>
      </c>
      <c r="K858" s="9"/>
      <c r="L858" s="9"/>
      <c r="M858" s="9"/>
      <c r="N858" s="9"/>
    </row>
    <row r="859" spans="1:14">
      <c r="A859" s="9" t="s">
        <v>1737</v>
      </c>
      <c r="B859" s="9">
        <v>104.05</v>
      </c>
      <c r="C859" s="9">
        <v>69.05</v>
      </c>
      <c r="D859" s="9">
        <v>0.7</v>
      </c>
      <c r="E859" s="9">
        <f t="shared" si="4"/>
        <v>103.05</v>
      </c>
      <c r="F859" s="9" t="s">
        <v>1468</v>
      </c>
      <c r="G859" s="9" t="s">
        <v>18</v>
      </c>
      <c r="H859" s="9" t="s">
        <v>1468</v>
      </c>
      <c r="I859" s="9" t="s">
        <v>1468</v>
      </c>
      <c r="J859" s="13" t="s">
        <v>23</v>
      </c>
      <c r="K859" s="9"/>
      <c r="L859" s="9"/>
      <c r="M859" s="9"/>
      <c r="N859" s="9"/>
    </row>
    <row r="860" spans="1:14">
      <c r="A860" s="9" t="s">
        <v>1738</v>
      </c>
      <c r="B860" s="9">
        <v>149.1</v>
      </c>
      <c r="C860" s="9">
        <v>85.05</v>
      </c>
      <c r="D860" s="9">
        <v>0.71</v>
      </c>
      <c r="E860" s="9">
        <f t="shared" si="4"/>
        <v>148.1</v>
      </c>
      <c r="F860" s="9" t="s">
        <v>1468</v>
      </c>
      <c r="G860" s="9" t="s">
        <v>18</v>
      </c>
      <c r="H860" s="9" t="s">
        <v>1468</v>
      </c>
      <c r="I860" s="9" t="s">
        <v>1468</v>
      </c>
      <c r="J860" s="13" t="s">
        <v>23</v>
      </c>
      <c r="K860" s="9"/>
      <c r="L860" s="9"/>
      <c r="M860" s="9"/>
      <c r="N860" s="9"/>
    </row>
    <row r="861" spans="1:14">
      <c r="A861" s="9" t="s">
        <v>1739</v>
      </c>
      <c r="B861" s="9">
        <v>266</v>
      </c>
      <c r="C861" s="9">
        <v>123</v>
      </c>
      <c r="D861" s="9">
        <v>0.73</v>
      </c>
      <c r="E861" s="9">
        <f t="shared" si="4"/>
        <v>265</v>
      </c>
      <c r="F861" s="9" t="s">
        <v>1468</v>
      </c>
      <c r="G861" s="9" t="s">
        <v>18</v>
      </c>
      <c r="H861" s="9" t="s">
        <v>1468</v>
      </c>
      <c r="I861" s="9" t="s">
        <v>1468</v>
      </c>
      <c r="J861" s="13" t="s">
        <v>23</v>
      </c>
      <c r="K861" s="9"/>
      <c r="L861" s="9"/>
      <c r="M861" s="9"/>
      <c r="N861" s="9"/>
    </row>
    <row r="862" spans="1:14">
      <c r="A862" s="9" t="s">
        <v>1740</v>
      </c>
      <c r="B862" s="9">
        <v>266</v>
      </c>
      <c r="C862" s="9">
        <v>122</v>
      </c>
      <c r="D862" s="9">
        <v>0.73</v>
      </c>
      <c r="E862" s="9">
        <f t="shared" si="4"/>
        <v>265</v>
      </c>
      <c r="F862" s="9" t="s">
        <v>1468</v>
      </c>
      <c r="G862" s="9" t="s">
        <v>18</v>
      </c>
      <c r="H862" s="9" t="s">
        <v>1468</v>
      </c>
      <c r="I862" s="9" t="s">
        <v>1468</v>
      </c>
      <c r="J862" s="13" t="s">
        <v>23</v>
      </c>
      <c r="K862" s="9"/>
      <c r="L862" s="9"/>
      <c r="M862" s="9"/>
      <c r="N862" s="9"/>
    </row>
    <row r="863" spans="1:14">
      <c r="A863" s="9" t="s">
        <v>1741</v>
      </c>
      <c r="B863" s="9">
        <v>144.05000000000001</v>
      </c>
      <c r="C863" s="9">
        <v>126.05</v>
      </c>
      <c r="D863" s="9">
        <v>0.73</v>
      </c>
      <c r="E863" s="9">
        <f t="shared" si="4"/>
        <v>143.05000000000001</v>
      </c>
      <c r="F863" s="9" t="s">
        <v>1468</v>
      </c>
      <c r="G863" s="9" t="s">
        <v>18</v>
      </c>
      <c r="H863" s="9" t="s">
        <v>1468</v>
      </c>
      <c r="I863" s="9" t="s">
        <v>1468</v>
      </c>
      <c r="J863" s="13" t="s">
        <v>23</v>
      </c>
      <c r="K863" s="9"/>
      <c r="L863" s="9"/>
      <c r="M863" s="9"/>
      <c r="N863" s="9"/>
    </row>
    <row r="864" spans="1:14">
      <c r="A864" s="9" t="s">
        <v>1742</v>
      </c>
      <c r="B864" s="9">
        <v>138.05000000000001</v>
      </c>
      <c r="C864" s="9">
        <v>94.05</v>
      </c>
      <c r="D864" s="9">
        <v>0.73</v>
      </c>
      <c r="E864" s="9">
        <f t="shared" si="4"/>
        <v>137.05000000000001</v>
      </c>
      <c r="F864" s="9" t="s">
        <v>1468</v>
      </c>
      <c r="G864" s="9" t="s">
        <v>18</v>
      </c>
      <c r="H864" s="9" t="s">
        <v>1468</v>
      </c>
      <c r="I864" s="9" t="s">
        <v>1468</v>
      </c>
      <c r="J864" s="13" t="s">
        <v>23</v>
      </c>
      <c r="K864" s="9"/>
      <c r="L864" s="9"/>
      <c r="M864" s="9"/>
      <c r="N864" s="9"/>
    </row>
    <row r="865" spans="1:14">
      <c r="A865" s="9" t="s">
        <v>1743</v>
      </c>
      <c r="B865" s="9">
        <v>138.15</v>
      </c>
      <c r="C865" s="9">
        <v>93.1</v>
      </c>
      <c r="D865" s="9">
        <v>0.73</v>
      </c>
      <c r="E865" s="9">
        <f t="shared" si="4"/>
        <v>137.15</v>
      </c>
      <c r="F865" s="9" t="s">
        <v>1468</v>
      </c>
      <c r="G865" s="9" t="s">
        <v>18</v>
      </c>
      <c r="H865" s="9" t="s">
        <v>1468</v>
      </c>
      <c r="I865" s="9" t="s">
        <v>1468</v>
      </c>
      <c r="J865" s="13" t="s">
        <v>23</v>
      </c>
      <c r="K865" s="9"/>
      <c r="L865" s="9"/>
      <c r="M865" s="9"/>
      <c r="N865" s="9"/>
    </row>
    <row r="866" spans="1:14">
      <c r="A866" s="9" t="s">
        <v>1744</v>
      </c>
      <c r="B866" s="9">
        <v>138</v>
      </c>
      <c r="C866" s="9">
        <v>92</v>
      </c>
      <c r="D866" s="9">
        <v>0.73</v>
      </c>
      <c r="E866" s="9">
        <f t="shared" si="4"/>
        <v>137</v>
      </c>
      <c r="F866" s="9" t="s">
        <v>1468</v>
      </c>
      <c r="G866" s="9" t="s">
        <v>18</v>
      </c>
      <c r="H866" s="9" t="s">
        <v>1468</v>
      </c>
      <c r="I866" s="9" t="s">
        <v>1468</v>
      </c>
      <c r="J866" s="13" t="s">
        <v>23</v>
      </c>
      <c r="K866" s="9"/>
      <c r="L866" s="9"/>
      <c r="M866" s="9"/>
      <c r="N866" s="9"/>
    </row>
    <row r="867" spans="1:14">
      <c r="A867" s="9" t="s">
        <v>1745</v>
      </c>
      <c r="B867" s="9">
        <v>186.05</v>
      </c>
      <c r="C867" s="9">
        <v>98</v>
      </c>
      <c r="D867" s="9">
        <v>0.74</v>
      </c>
      <c r="E867" s="9">
        <f t="shared" si="4"/>
        <v>185.05</v>
      </c>
      <c r="F867" s="9" t="s">
        <v>1468</v>
      </c>
      <c r="G867" s="9" t="s">
        <v>18</v>
      </c>
      <c r="H867" s="9" t="s">
        <v>1468</v>
      </c>
      <c r="I867" s="9" t="s">
        <v>1468</v>
      </c>
      <c r="J867" s="13" t="s">
        <v>23</v>
      </c>
      <c r="K867" s="9"/>
      <c r="L867" s="9"/>
      <c r="M867" s="9"/>
      <c r="N867" s="9"/>
    </row>
    <row r="868" spans="1:14">
      <c r="A868" s="9" t="s">
        <v>1746</v>
      </c>
      <c r="B868" s="9">
        <v>256.2</v>
      </c>
      <c r="C868" s="9">
        <v>124.1</v>
      </c>
      <c r="D868" s="9">
        <v>0.75</v>
      </c>
      <c r="E868" s="9">
        <f t="shared" si="4"/>
        <v>255.2</v>
      </c>
      <c r="F868" s="9" t="s">
        <v>1468</v>
      </c>
      <c r="G868" s="9" t="s">
        <v>18</v>
      </c>
      <c r="H868" s="9" t="s">
        <v>1468</v>
      </c>
      <c r="I868" s="9" t="s">
        <v>1468</v>
      </c>
      <c r="J868" s="13" t="s">
        <v>23</v>
      </c>
      <c r="K868" s="9"/>
      <c r="L868" s="9"/>
      <c r="M868" s="9"/>
      <c r="N868" s="9"/>
    </row>
    <row r="869" spans="1:14">
      <c r="A869" s="9" t="s">
        <v>1747</v>
      </c>
      <c r="B869" s="9">
        <v>167.1</v>
      </c>
      <c r="C869" s="9">
        <v>122.05</v>
      </c>
      <c r="D869" s="9">
        <v>0.75</v>
      </c>
      <c r="E869" s="9">
        <f t="shared" si="4"/>
        <v>166.1</v>
      </c>
      <c r="F869" s="9" t="s">
        <v>1468</v>
      </c>
      <c r="G869" s="9" t="s">
        <v>18</v>
      </c>
      <c r="H869" s="9" t="s">
        <v>1468</v>
      </c>
      <c r="I869" s="9" t="s">
        <v>1468</v>
      </c>
      <c r="J869" s="13" t="s">
        <v>23</v>
      </c>
      <c r="K869" s="9"/>
      <c r="L869" s="9"/>
      <c r="M869" s="9"/>
      <c r="N869" s="9"/>
    </row>
    <row r="870" spans="1:14">
      <c r="A870" s="9" t="s">
        <v>1748</v>
      </c>
      <c r="B870" s="9">
        <v>267</v>
      </c>
      <c r="C870" s="9">
        <v>138</v>
      </c>
      <c r="D870" s="9">
        <v>0.75</v>
      </c>
      <c r="E870" s="9">
        <f t="shared" si="4"/>
        <v>266</v>
      </c>
      <c r="F870" s="9" t="s">
        <v>1468</v>
      </c>
      <c r="G870" s="9" t="s">
        <v>18</v>
      </c>
      <c r="H870" s="9" t="s">
        <v>1468</v>
      </c>
      <c r="I870" s="9" t="s">
        <v>1468</v>
      </c>
      <c r="J870" s="13" t="s">
        <v>23</v>
      </c>
      <c r="K870" s="9"/>
      <c r="L870" s="9"/>
      <c r="M870" s="9"/>
      <c r="N870" s="9"/>
    </row>
    <row r="871" spans="1:14">
      <c r="A871" s="9" t="s">
        <v>1749</v>
      </c>
      <c r="B871" s="9">
        <v>216.05</v>
      </c>
      <c r="C871" s="9">
        <v>96.95</v>
      </c>
      <c r="D871" s="9">
        <v>0.86</v>
      </c>
      <c r="E871" s="9">
        <f t="shared" si="4"/>
        <v>215.05</v>
      </c>
      <c r="F871" s="9" t="s">
        <v>1468</v>
      </c>
      <c r="G871" s="9" t="s">
        <v>18</v>
      </c>
      <c r="H871" s="9" t="s">
        <v>1468</v>
      </c>
      <c r="I871" s="9" t="s">
        <v>1468</v>
      </c>
      <c r="J871" s="13" t="s">
        <v>23</v>
      </c>
      <c r="K871" s="9"/>
      <c r="L871" s="9"/>
      <c r="M871" s="9"/>
      <c r="N871" s="9"/>
    </row>
    <row r="872" spans="1:14">
      <c r="A872" s="9" t="s">
        <v>1750</v>
      </c>
      <c r="B872" s="9">
        <v>262</v>
      </c>
      <c r="C872" s="9">
        <v>216</v>
      </c>
      <c r="D872" s="9">
        <v>0.77</v>
      </c>
      <c r="E872" s="9">
        <f t="shared" si="4"/>
        <v>261</v>
      </c>
      <c r="F872" s="9" t="s">
        <v>1468</v>
      </c>
      <c r="G872" s="9" t="s">
        <v>18</v>
      </c>
      <c r="H872" s="9" t="s">
        <v>1468</v>
      </c>
      <c r="I872" s="9" t="s">
        <v>1468</v>
      </c>
      <c r="J872" s="13" t="s">
        <v>23</v>
      </c>
      <c r="K872" s="9"/>
      <c r="L872" s="9"/>
      <c r="M872" s="9"/>
      <c r="N872" s="9"/>
    </row>
    <row r="873" spans="1:14">
      <c r="A873" s="9" t="s">
        <v>1751</v>
      </c>
      <c r="B873" s="9">
        <v>140</v>
      </c>
      <c r="C873" s="9">
        <v>94</v>
      </c>
      <c r="D873" s="9">
        <v>0.72</v>
      </c>
      <c r="E873" s="9">
        <f t="shared" si="4"/>
        <v>139</v>
      </c>
      <c r="F873" s="9" t="s">
        <v>1468</v>
      </c>
      <c r="G873" s="9" t="s">
        <v>18</v>
      </c>
      <c r="H873" s="9" t="s">
        <v>1468</v>
      </c>
      <c r="I873" s="9" t="s">
        <v>1468</v>
      </c>
      <c r="J873" s="13" t="s">
        <v>23</v>
      </c>
      <c r="K873" s="9"/>
      <c r="L873" s="9"/>
      <c r="M873" s="9"/>
      <c r="N873" s="9"/>
    </row>
    <row r="874" spans="1:14">
      <c r="A874" s="9" t="s">
        <v>1752</v>
      </c>
      <c r="B874" s="9">
        <v>168</v>
      </c>
      <c r="C874" s="9">
        <v>150</v>
      </c>
      <c r="D874" s="9">
        <v>0.87</v>
      </c>
      <c r="E874" s="9">
        <f t="shared" si="4"/>
        <v>167</v>
      </c>
      <c r="F874" s="9" t="s">
        <v>1468</v>
      </c>
      <c r="G874" s="9" t="s">
        <v>18</v>
      </c>
      <c r="H874" s="9" t="s">
        <v>1468</v>
      </c>
      <c r="I874" s="9" t="s">
        <v>1468</v>
      </c>
      <c r="J874" s="13" t="s">
        <v>23</v>
      </c>
      <c r="K874" s="9"/>
      <c r="L874" s="9"/>
      <c r="M874" s="9"/>
      <c r="N874" s="9"/>
    </row>
    <row r="875" spans="1:14">
      <c r="A875" s="9" t="s">
        <v>1753</v>
      </c>
      <c r="B875" s="9">
        <v>166</v>
      </c>
      <c r="C875" s="9">
        <v>77</v>
      </c>
      <c r="D875" s="9">
        <v>0.88</v>
      </c>
      <c r="E875" s="9">
        <f t="shared" si="4"/>
        <v>165</v>
      </c>
      <c r="F875" s="9" t="s">
        <v>1468</v>
      </c>
      <c r="G875" s="9" t="s">
        <v>18</v>
      </c>
      <c r="H875" s="9" t="s">
        <v>1468</v>
      </c>
      <c r="I875" s="9" t="s">
        <v>1468</v>
      </c>
      <c r="J875" s="13" t="s">
        <v>23</v>
      </c>
      <c r="K875" s="9"/>
      <c r="L875" s="9"/>
      <c r="M875" s="9"/>
      <c r="N875" s="9"/>
    </row>
    <row r="876" spans="1:14">
      <c r="A876" s="9" t="s">
        <v>1754</v>
      </c>
      <c r="B876" s="9">
        <v>182.05</v>
      </c>
      <c r="C876" s="9">
        <v>136.05000000000001</v>
      </c>
      <c r="D876" s="9">
        <v>0.88</v>
      </c>
      <c r="E876" s="9">
        <f t="shared" si="4"/>
        <v>181.05</v>
      </c>
      <c r="F876" s="9" t="s">
        <v>1468</v>
      </c>
      <c r="G876" s="9" t="s">
        <v>18</v>
      </c>
      <c r="H876" s="9" t="s">
        <v>1468</v>
      </c>
      <c r="I876" s="9" t="s">
        <v>1468</v>
      </c>
      <c r="J876" s="13" t="s">
        <v>23</v>
      </c>
      <c r="K876" s="9"/>
      <c r="L876" s="9"/>
      <c r="M876" s="9"/>
      <c r="N876" s="9"/>
    </row>
    <row r="877" spans="1:14">
      <c r="A877" s="9" t="s">
        <v>1755</v>
      </c>
      <c r="B877" s="9">
        <v>231</v>
      </c>
      <c r="C877" s="9">
        <v>99</v>
      </c>
      <c r="D877" s="9">
        <v>1.32</v>
      </c>
      <c r="E877" s="9">
        <f t="shared" si="4"/>
        <v>230</v>
      </c>
      <c r="F877" s="9" t="s">
        <v>1468</v>
      </c>
      <c r="G877" s="9" t="s">
        <v>18</v>
      </c>
      <c r="H877" s="9" t="s">
        <v>1468</v>
      </c>
      <c r="I877" s="9" t="s">
        <v>1468</v>
      </c>
      <c r="J877" s="13" t="s">
        <v>23</v>
      </c>
      <c r="K877" s="9"/>
      <c r="L877" s="9"/>
      <c r="M877" s="9"/>
      <c r="N877" s="9"/>
    </row>
    <row r="878" spans="1:14">
      <c r="A878" s="9" t="s">
        <v>1756</v>
      </c>
      <c r="B878" s="9">
        <v>166</v>
      </c>
      <c r="C878" s="9">
        <v>77</v>
      </c>
      <c r="D878" s="9">
        <v>1.85</v>
      </c>
      <c r="E878" s="9">
        <f t="shared" si="4"/>
        <v>165</v>
      </c>
      <c r="F878" s="9" t="s">
        <v>1468</v>
      </c>
      <c r="G878" s="9" t="s">
        <v>18</v>
      </c>
      <c r="H878" s="9" t="s">
        <v>1468</v>
      </c>
      <c r="I878" s="9" t="s">
        <v>1468</v>
      </c>
      <c r="J878" s="13" t="s">
        <v>23</v>
      </c>
      <c r="K878" s="9"/>
      <c r="L878" s="9"/>
      <c r="M878" s="9"/>
      <c r="N878" s="9"/>
    </row>
    <row r="879" spans="1:14">
      <c r="A879" s="9" t="s">
        <v>1757</v>
      </c>
      <c r="B879" s="9">
        <v>221</v>
      </c>
      <c r="C879" s="9">
        <v>90</v>
      </c>
      <c r="D879" s="9">
        <v>2.29</v>
      </c>
      <c r="E879" s="9">
        <f t="shared" si="4"/>
        <v>220</v>
      </c>
      <c r="F879" s="9" t="s">
        <v>1468</v>
      </c>
      <c r="G879" s="9" t="s">
        <v>18</v>
      </c>
      <c r="H879" s="9" t="s">
        <v>1468</v>
      </c>
      <c r="I879" s="9" t="s">
        <v>1468</v>
      </c>
      <c r="J879" s="13" t="s">
        <v>23</v>
      </c>
      <c r="K879" s="9"/>
      <c r="L879" s="9"/>
      <c r="M879" s="9"/>
      <c r="N879" s="9"/>
    </row>
    <row r="880" spans="1:14">
      <c r="A880" s="9" t="s">
        <v>1758</v>
      </c>
      <c r="B880" s="9">
        <v>206.15</v>
      </c>
      <c r="C880" s="9">
        <v>74.05</v>
      </c>
      <c r="D880" s="9">
        <v>2.66</v>
      </c>
      <c r="E880" s="9">
        <f t="shared" si="4"/>
        <v>205.15</v>
      </c>
      <c r="F880" s="9" t="s">
        <v>1468</v>
      </c>
      <c r="G880" s="9" t="s">
        <v>18</v>
      </c>
      <c r="H880" s="9" t="s">
        <v>1468</v>
      </c>
      <c r="I880" s="9" t="s">
        <v>1468</v>
      </c>
      <c r="J880" s="13" t="s">
        <v>23</v>
      </c>
      <c r="K880" s="9"/>
      <c r="L880" s="9"/>
      <c r="M880" s="9"/>
      <c r="N880" s="9"/>
    </row>
    <row r="881" spans="1:14">
      <c r="A881" s="9" t="s">
        <v>1759</v>
      </c>
      <c r="B881" s="9">
        <v>227.05</v>
      </c>
      <c r="C881" s="9">
        <v>209.05</v>
      </c>
      <c r="D881" s="9">
        <v>2.99</v>
      </c>
      <c r="E881" s="9">
        <f t="shared" si="4"/>
        <v>226.05</v>
      </c>
      <c r="F881" s="9" t="s">
        <v>1468</v>
      </c>
      <c r="G881" s="9" t="s">
        <v>18</v>
      </c>
      <c r="H881" s="9" t="s">
        <v>1468</v>
      </c>
      <c r="I881" s="9" t="s">
        <v>1468</v>
      </c>
      <c r="J881" s="13" t="s">
        <v>23</v>
      </c>
      <c r="K881" s="9"/>
      <c r="L881" s="9"/>
      <c r="M881" s="9"/>
      <c r="N881" s="9"/>
    </row>
    <row r="882" spans="1:14">
      <c r="A882" s="9" t="s">
        <v>1760</v>
      </c>
      <c r="B882" s="9">
        <v>252</v>
      </c>
      <c r="C882" s="9">
        <v>105</v>
      </c>
      <c r="D882" s="9">
        <v>4.29</v>
      </c>
      <c r="E882" s="9">
        <f t="shared" si="4"/>
        <v>251</v>
      </c>
      <c r="F882" s="9" t="s">
        <v>1468</v>
      </c>
      <c r="G882" s="9" t="s">
        <v>18</v>
      </c>
      <c r="H882" s="9" t="s">
        <v>1468</v>
      </c>
      <c r="I882" s="9" t="s">
        <v>1468</v>
      </c>
      <c r="J882" s="13" t="s">
        <v>23</v>
      </c>
      <c r="K882" s="9"/>
      <c r="L882" s="9"/>
      <c r="M882" s="9"/>
      <c r="N882" s="9"/>
    </row>
    <row r="883" spans="1:14">
      <c r="A883" s="9" t="s">
        <v>1761</v>
      </c>
      <c r="B883" s="9">
        <v>178</v>
      </c>
      <c r="C883" s="9">
        <v>90</v>
      </c>
      <c r="D883" s="9">
        <v>4.5999999999999996</v>
      </c>
      <c r="E883" s="9">
        <f t="shared" si="4"/>
        <v>177</v>
      </c>
      <c r="F883" s="9" t="s">
        <v>1468</v>
      </c>
      <c r="G883" s="9" t="s">
        <v>18</v>
      </c>
      <c r="H883" s="9" t="s">
        <v>1468</v>
      </c>
      <c r="I883" s="9" t="s">
        <v>1468</v>
      </c>
      <c r="J883" s="13" t="s">
        <v>23</v>
      </c>
      <c r="K883" s="9"/>
      <c r="L883" s="9"/>
      <c r="M883" s="9"/>
      <c r="N883" s="9"/>
    </row>
    <row r="884" spans="1:14">
      <c r="A884" s="9" t="s">
        <v>1762</v>
      </c>
      <c r="B884" s="9">
        <v>262</v>
      </c>
      <c r="C884" s="9">
        <v>262</v>
      </c>
      <c r="D884" s="9">
        <v>6</v>
      </c>
      <c r="E884" s="9">
        <f t="shared" si="4"/>
        <v>261</v>
      </c>
      <c r="F884" s="9" t="s">
        <v>1468</v>
      </c>
      <c r="G884" s="9" t="s">
        <v>18</v>
      </c>
      <c r="H884" s="9" t="s">
        <v>1468</v>
      </c>
      <c r="I884" s="9" t="s">
        <v>1468</v>
      </c>
      <c r="J884" s="13" t="s">
        <v>23</v>
      </c>
      <c r="K884" s="9"/>
      <c r="L884" s="9"/>
      <c r="M884" s="9"/>
      <c r="N884" s="9"/>
    </row>
    <row r="885" spans="1:14">
      <c r="A885" s="9" t="s">
        <v>1763</v>
      </c>
      <c r="B885" s="9">
        <v>381</v>
      </c>
      <c r="C885" s="9">
        <v>381</v>
      </c>
      <c r="D885" s="9">
        <v>0.73</v>
      </c>
      <c r="E885" s="9">
        <f t="shared" si="4"/>
        <v>380</v>
      </c>
      <c r="F885" s="9" t="s">
        <v>1468</v>
      </c>
      <c r="G885" s="9" t="s">
        <v>18</v>
      </c>
      <c r="H885" s="9" t="s">
        <v>1468</v>
      </c>
      <c r="I885" s="9" t="s">
        <v>1468</v>
      </c>
      <c r="J885" s="13" t="s">
        <v>23</v>
      </c>
      <c r="K885" s="9"/>
      <c r="L885" s="9"/>
      <c r="M885" s="9"/>
      <c r="N885" s="9"/>
    </row>
    <row r="886" spans="1:14">
      <c r="A886" s="9" t="s">
        <v>1764</v>
      </c>
      <c r="B886" s="9">
        <v>443</v>
      </c>
      <c r="C886" s="9">
        <v>281</v>
      </c>
      <c r="D886" s="9">
        <v>0.76</v>
      </c>
      <c r="E886" s="9">
        <f t="shared" si="4"/>
        <v>442</v>
      </c>
      <c r="F886" s="9" t="s">
        <v>1468</v>
      </c>
      <c r="G886" s="9" t="s">
        <v>18</v>
      </c>
      <c r="H886" s="9" t="s">
        <v>1468</v>
      </c>
      <c r="I886" s="9" t="s">
        <v>1468</v>
      </c>
      <c r="J886" s="13" t="s">
        <v>23</v>
      </c>
      <c r="K886" s="9"/>
      <c r="L886" s="9"/>
      <c r="M886" s="9"/>
      <c r="N886" s="9"/>
    </row>
    <row r="887" spans="1:14">
      <c r="A887" s="9" t="s">
        <v>1765</v>
      </c>
      <c r="B887" s="9">
        <v>591</v>
      </c>
      <c r="C887" s="9">
        <v>429</v>
      </c>
      <c r="D887" s="9">
        <v>0.81</v>
      </c>
      <c r="E887" s="9">
        <f t="shared" si="4"/>
        <v>590</v>
      </c>
      <c r="F887" s="9" t="s">
        <v>1468</v>
      </c>
      <c r="G887" s="9" t="s">
        <v>18</v>
      </c>
      <c r="H887" s="9" t="s">
        <v>1468</v>
      </c>
      <c r="I887" s="9" t="s">
        <v>1468</v>
      </c>
      <c r="J887" s="13" t="s">
        <v>23</v>
      </c>
      <c r="K887" s="9"/>
      <c r="L887" s="9"/>
      <c r="M887" s="9"/>
      <c r="N887" s="9"/>
    </row>
    <row r="888" spans="1:14">
      <c r="A888" s="9" t="s">
        <v>1766</v>
      </c>
      <c r="B888" s="9">
        <v>309</v>
      </c>
      <c r="C888" s="9">
        <v>85</v>
      </c>
      <c r="D888" s="9">
        <v>0.77</v>
      </c>
      <c r="E888" s="9">
        <f t="shared" si="4"/>
        <v>308</v>
      </c>
      <c r="F888" s="9" t="s">
        <v>1468</v>
      </c>
      <c r="G888" s="9" t="s">
        <v>18</v>
      </c>
      <c r="H888" s="9" t="s">
        <v>1468</v>
      </c>
      <c r="I888" s="9" t="s">
        <v>1468</v>
      </c>
      <c r="J888" s="13" t="s">
        <v>23</v>
      </c>
      <c r="K888" s="9"/>
      <c r="L888" s="9"/>
      <c r="M888" s="9"/>
      <c r="N888" s="9"/>
    </row>
    <row r="889" spans="1:14">
      <c r="A889" s="9" t="s">
        <v>1767</v>
      </c>
      <c r="B889" s="9">
        <v>423</v>
      </c>
      <c r="C889" s="9">
        <v>423</v>
      </c>
      <c r="D889" s="9">
        <v>0.89</v>
      </c>
      <c r="E889" s="9">
        <f t="shared" si="4"/>
        <v>422</v>
      </c>
      <c r="F889" s="9" t="s">
        <v>1468</v>
      </c>
      <c r="G889" s="9" t="s">
        <v>18</v>
      </c>
      <c r="H889" s="9" t="s">
        <v>1468</v>
      </c>
      <c r="I889" s="9" t="s">
        <v>1468</v>
      </c>
      <c r="J889" s="13" t="s">
        <v>23</v>
      </c>
      <c r="K889" s="9"/>
      <c r="L889" s="9"/>
      <c r="M889" s="9"/>
      <c r="N889" s="9"/>
    </row>
    <row r="890" spans="1:14">
      <c r="A890" s="9" t="s">
        <v>1768</v>
      </c>
      <c r="B890" s="9">
        <v>423</v>
      </c>
      <c r="C890" s="9">
        <v>423</v>
      </c>
      <c r="D890" s="9">
        <v>1.36</v>
      </c>
      <c r="E890" s="9">
        <f t="shared" si="4"/>
        <v>422</v>
      </c>
      <c r="F890" s="9" t="s">
        <v>1468</v>
      </c>
      <c r="G890" s="9" t="s">
        <v>18</v>
      </c>
      <c r="H890" s="9" t="s">
        <v>1468</v>
      </c>
      <c r="I890" s="9" t="s">
        <v>1468</v>
      </c>
      <c r="J890" s="13" t="s">
        <v>23</v>
      </c>
      <c r="K890" s="9"/>
      <c r="L890" s="9"/>
      <c r="M890" s="9"/>
      <c r="N890" s="9"/>
    </row>
    <row r="891" spans="1:14">
      <c r="A891" s="9" t="s">
        <v>1769</v>
      </c>
      <c r="B891" s="9">
        <v>382</v>
      </c>
      <c r="C891" s="9">
        <v>90</v>
      </c>
      <c r="D891" s="9">
        <v>2.5</v>
      </c>
      <c r="E891" s="9">
        <f t="shared" si="4"/>
        <v>381</v>
      </c>
      <c r="F891" s="9" t="s">
        <v>1468</v>
      </c>
      <c r="G891" s="9" t="s">
        <v>18</v>
      </c>
      <c r="H891" s="9" t="s">
        <v>1468</v>
      </c>
      <c r="I891" s="9" t="s">
        <v>1468</v>
      </c>
      <c r="J891" s="13" t="s">
        <v>23</v>
      </c>
      <c r="K891" s="9"/>
      <c r="L891" s="9"/>
      <c r="M891" s="9"/>
      <c r="N891" s="9"/>
    </row>
    <row r="892" spans="1:14">
      <c r="A892" s="9" t="s">
        <v>1770</v>
      </c>
      <c r="B892" s="9">
        <v>382</v>
      </c>
      <c r="C892" s="9">
        <v>90</v>
      </c>
      <c r="D892" s="9">
        <v>2.17</v>
      </c>
      <c r="E892" s="9">
        <f t="shared" si="4"/>
        <v>381</v>
      </c>
      <c r="F892" s="9" t="s">
        <v>1468</v>
      </c>
      <c r="G892" s="9" t="s">
        <v>18</v>
      </c>
      <c r="H892" s="9" t="s">
        <v>1468</v>
      </c>
      <c r="I892" s="9" t="s">
        <v>1468</v>
      </c>
      <c r="J892" s="13" t="s">
        <v>23</v>
      </c>
      <c r="K892" s="9"/>
      <c r="L892" s="9"/>
      <c r="M892" s="9"/>
      <c r="N892" s="9"/>
    </row>
    <row r="893" spans="1:14">
      <c r="A893" s="9" t="s">
        <v>1771</v>
      </c>
      <c r="B893" s="9">
        <v>374</v>
      </c>
      <c r="C893" s="9">
        <v>106</v>
      </c>
      <c r="D893" s="9">
        <v>2.34</v>
      </c>
      <c r="E893" s="9">
        <f t="shared" si="4"/>
        <v>373</v>
      </c>
      <c r="F893" s="9" t="s">
        <v>1468</v>
      </c>
      <c r="G893" s="9" t="s">
        <v>18</v>
      </c>
      <c r="H893" s="9" t="s">
        <v>1468</v>
      </c>
      <c r="I893" s="9" t="s">
        <v>1468</v>
      </c>
      <c r="J893" s="13" t="s">
        <v>23</v>
      </c>
      <c r="K893" s="9"/>
      <c r="L893" s="9"/>
      <c r="M893" s="9"/>
      <c r="N893" s="9"/>
    </row>
    <row r="894" spans="1:14">
      <c r="A894" s="9" t="s">
        <v>1772</v>
      </c>
      <c r="B894" s="9">
        <v>448</v>
      </c>
      <c r="C894" s="9">
        <v>124</v>
      </c>
      <c r="D894" s="9">
        <v>2.82</v>
      </c>
      <c r="E894" s="9">
        <f t="shared" si="4"/>
        <v>447</v>
      </c>
      <c r="F894" s="9" t="s">
        <v>1468</v>
      </c>
      <c r="G894" s="9" t="s">
        <v>18</v>
      </c>
      <c r="H894" s="9" t="s">
        <v>1468</v>
      </c>
      <c r="I894" s="9" t="s">
        <v>1468</v>
      </c>
      <c r="J894" s="13" t="s">
        <v>23</v>
      </c>
      <c r="K894" s="9"/>
      <c r="L894" s="9"/>
      <c r="M894" s="9"/>
      <c r="N894" s="9"/>
    </row>
    <row r="895" spans="1:14">
      <c r="A895" s="9" t="s">
        <v>1773</v>
      </c>
      <c r="B895" s="9">
        <v>375</v>
      </c>
      <c r="C895" s="9">
        <v>241</v>
      </c>
      <c r="D895" s="9">
        <v>3.86</v>
      </c>
      <c r="E895" s="9">
        <f t="shared" si="4"/>
        <v>374</v>
      </c>
      <c r="F895" s="9" t="s">
        <v>1468</v>
      </c>
      <c r="G895" s="9" t="s">
        <v>18</v>
      </c>
      <c r="H895" s="9" t="s">
        <v>1468</v>
      </c>
      <c r="I895" s="9" t="s">
        <v>1468</v>
      </c>
      <c r="J895" s="13" t="s">
        <v>23</v>
      </c>
      <c r="K895" s="9"/>
      <c r="L895" s="9"/>
      <c r="M895" s="9"/>
      <c r="N895" s="9"/>
    </row>
    <row r="896" spans="1:14">
      <c r="A896" s="9" t="s">
        <v>1774</v>
      </c>
      <c r="B896" s="9">
        <v>427.2</v>
      </c>
      <c r="C896" s="9">
        <v>150.19999999999999</v>
      </c>
      <c r="D896" s="9">
        <v>4.3499999999999996</v>
      </c>
      <c r="E896" s="9">
        <f t="shared" si="4"/>
        <v>426.2</v>
      </c>
      <c r="F896" s="9" t="s">
        <v>1468</v>
      </c>
      <c r="G896" s="9" t="s">
        <v>18</v>
      </c>
      <c r="H896" s="9" t="s">
        <v>1468</v>
      </c>
      <c r="I896" s="9" t="s">
        <v>1468</v>
      </c>
      <c r="J896" s="13" t="s">
        <v>23</v>
      </c>
      <c r="K896" s="9"/>
      <c r="L896" s="9"/>
      <c r="M896" s="9"/>
      <c r="N896" s="9"/>
    </row>
    <row r="897" spans="1:14">
      <c r="A897" s="9" t="s">
        <v>1775</v>
      </c>
      <c r="B897" s="9">
        <v>329</v>
      </c>
      <c r="C897" s="9">
        <v>195</v>
      </c>
      <c r="D897" s="9">
        <v>5.8</v>
      </c>
      <c r="E897" s="9">
        <f t="shared" si="4"/>
        <v>328</v>
      </c>
      <c r="F897" s="9" t="s">
        <v>1468</v>
      </c>
      <c r="G897" s="9" t="s">
        <v>18</v>
      </c>
      <c r="H897" s="9" t="s">
        <v>1468</v>
      </c>
      <c r="I897" s="9" t="s">
        <v>1468</v>
      </c>
      <c r="J897" s="13" t="s">
        <v>23</v>
      </c>
      <c r="K897" s="9"/>
      <c r="L897" s="9"/>
      <c r="M897" s="9"/>
      <c r="N897" s="9"/>
    </row>
    <row r="898" spans="1:14">
      <c r="A898" s="9" t="s">
        <v>1776</v>
      </c>
      <c r="B898" s="9">
        <v>406</v>
      </c>
      <c r="C898" s="9">
        <v>227</v>
      </c>
      <c r="D898" s="9">
        <v>6.07</v>
      </c>
      <c r="E898" s="9">
        <f t="shared" si="4"/>
        <v>405</v>
      </c>
      <c r="F898" s="9" t="s">
        <v>1468</v>
      </c>
      <c r="G898" s="9" t="s">
        <v>18</v>
      </c>
      <c r="H898" s="9" t="s">
        <v>1468</v>
      </c>
      <c r="I898" s="9" t="s">
        <v>1468</v>
      </c>
      <c r="J898" s="13" t="s">
        <v>23</v>
      </c>
      <c r="K898" s="9"/>
      <c r="L898" s="9"/>
      <c r="M898" s="9"/>
      <c r="N898" s="9"/>
    </row>
    <row r="899" spans="1:14">
      <c r="A899" s="9" t="s">
        <v>1777</v>
      </c>
      <c r="B899" s="9">
        <v>455</v>
      </c>
      <c r="C899" s="9">
        <v>114</v>
      </c>
      <c r="D899" s="9">
        <v>7.21</v>
      </c>
      <c r="E899" s="9">
        <f t="shared" si="4"/>
        <v>454</v>
      </c>
      <c r="F899" s="9" t="s">
        <v>1468</v>
      </c>
      <c r="G899" s="9" t="s">
        <v>18</v>
      </c>
      <c r="H899" s="9" t="s">
        <v>1468</v>
      </c>
      <c r="I899" s="9" t="s">
        <v>1468</v>
      </c>
      <c r="J899" s="13" t="s">
        <v>23</v>
      </c>
      <c r="K899" s="9"/>
      <c r="L899" s="9"/>
      <c r="M899" s="9"/>
      <c r="N899" s="9"/>
    </row>
    <row r="900" spans="1:14">
      <c r="A900" s="9" t="s">
        <v>1778</v>
      </c>
      <c r="B900" s="9">
        <v>317.2</v>
      </c>
      <c r="C900" s="9">
        <v>299.2</v>
      </c>
      <c r="D900" s="9">
        <v>10.029999999999999</v>
      </c>
      <c r="E900" s="9">
        <f t="shared" si="4"/>
        <v>316.2</v>
      </c>
      <c r="F900" s="9" t="s">
        <v>1468</v>
      </c>
      <c r="G900" s="9" t="s">
        <v>18</v>
      </c>
      <c r="H900" s="9" t="s">
        <v>1468</v>
      </c>
      <c r="I900" s="9" t="s">
        <v>1468</v>
      </c>
      <c r="J900" s="13" t="s">
        <v>23</v>
      </c>
      <c r="K900" s="9"/>
      <c r="L900" s="9"/>
      <c r="M900" s="9"/>
      <c r="N900" s="9"/>
    </row>
    <row r="901" spans="1:14">
      <c r="A901" s="9" t="s">
        <v>1779</v>
      </c>
      <c r="B901" s="9">
        <v>429.35</v>
      </c>
      <c r="C901" s="9">
        <v>133.05000000000001</v>
      </c>
      <c r="D901" s="9">
        <v>11.34</v>
      </c>
      <c r="E901" s="9">
        <f t="shared" si="4"/>
        <v>428.35</v>
      </c>
      <c r="F901" s="9" t="s">
        <v>1468</v>
      </c>
      <c r="G901" s="9" t="s">
        <v>18</v>
      </c>
      <c r="H901" s="9" t="s">
        <v>1468</v>
      </c>
      <c r="I901" s="9" t="s">
        <v>1468</v>
      </c>
      <c r="J901" s="13" t="s">
        <v>23</v>
      </c>
      <c r="K901" s="9"/>
      <c r="L901" s="9"/>
      <c r="M901" s="9"/>
      <c r="N901" s="9"/>
    </row>
    <row r="902" spans="1:14">
      <c r="A902" s="9" t="s">
        <v>1780</v>
      </c>
      <c r="B902" s="9">
        <v>417.35</v>
      </c>
      <c r="C902" s="9">
        <v>399.35</v>
      </c>
      <c r="D902" s="9">
        <v>10.27</v>
      </c>
      <c r="E902" s="9">
        <f t="shared" si="4"/>
        <v>416.35</v>
      </c>
      <c r="F902" s="9" t="s">
        <v>1468</v>
      </c>
      <c r="G902" s="9" t="s">
        <v>18</v>
      </c>
      <c r="H902" s="9" t="s">
        <v>1468</v>
      </c>
      <c r="I902" s="9" t="s">
        <v>1468</v>
      </c>
      <c r="J902" s="13" t="s">
        <v>23</v>
      </c>
      <c r="K902" s="9"/>
      <c r="L902" s="9"/>
      <c r="M902" s="9"/>
      <c r="N902" s="9"/>
    </row>
    <row r="903" spans="1:14">
      <c r="A903" s="9" t="s">
        <v>1781</v>
      </c>
      <c r="B903" s="9">
        <v>296.05</v>
      </c>
      <c r="C903" s="9">
        <v>57.05</v>
      </c>
      <c r="D903" s="9">
        <v>11.08</v>
      </c>
      <c r="E903" s="9">
        <f t="shared" si="4"/>
        <v>295.05</v>
      </c>
      <c r="F903" s="9" t="s">
        <v>1468</v>
      </c>
      <c r="G903" s="9" t="s">
        <v>18</v>
      </c>
      <c r="H903" s="9" t="s">
        <v>1468</v>
      </c>
      <c r="I903" s="9" t="s">
        <v>1468</v>
      </c>
      <c r="J903" s="13" t="s">
        <v>23</v>
      </c>
      <c r="K903" s="9"/>
      <c r="L903" s="9"/>
      <c r="M903" s="9"/>
      <c r="N903" s="9"/>
    </row>
    <row r="904" spans="1:14">
      <c r="A904" s="9" t="s">
        <v>1782</v>
      </c>
      <c r="B904" s="9">
        <v>521</v>
      </c>
      <c r="C904" s="9">
        <v>503</v>
      </c>
      <c r="D904" s="9">
        <v>10.82</v>
      </c>
      <c r="E904" s="9">
        <f t="shared" si="4"/>
        <v>520</v>
      </c>
      <c r="F904" s="9" t="s">
        <v>1468</v>
      </c>
      <c r="G904" s="9" t="s">
        <v>18</v>
      </c>
      <c r="H904" s="9" t="s">
        <v>1468</v>
      </c>
      <c r="I904" s="9" t="s">
        <v>1468</v>
      </c>
      <c r="J904" s="13" t="s">
        <v>23</v>
      </c>
      <c r="K904" s="9"/>
      <c r="L904" s="9"/>
      <c r="M904" s="9"/>
      <c r="N904" s="9"/>
    </row>
    <row r="905" spans="1:14">
      <c r="A905" s="9" t="s">
        <v>1783</v>
      </c>
      <c r="B905" s="9">
        <v>454.35</v>
      </c>
      <c r="C905" s="9">
        <v>57.05</v>
      </c>
      <c r="D905" s="9">
        <v>10.92</v>
      </c>
      <c r="E905" s="9">
        <f t="shared" si="4"/>
        <v>453.35</v>
      </c>
      <c r="F905" s="9" t="s">
        <v>1468</v>
      </c>
      <c r="G905" s="9" t="s">
        <v>18</v>
      </c>
      <c r="H905" s="9" t="s">
        <v>1468</v>
      </c>
      <c r="I905" s="9" t="s">
        <v>1468</v>
      </c>
      <c r="J905" s="13" t="s">
        <v>23</v>
      </c>
      <c r="K905" s="9"/>
      <c r="L905" s="9"/>
      <c r="M905" s="9"/>
      <c r="N905" s="9"/>
    </row>
    <row r="906" spans="1:14">
      <c r="A906" s="9" t="s">
        <v>1784</v>
      </c>
      <c r="B906" s="9">
        <v>454.35</v>
      </c>
      <c r="C906" s="9">
        <v>57.05</v>
      </c>
      <c r="D906" s="9">
        <v>11.04</v>
      </c>
      <c r="E906" s="9">
        <f t="shared" si="4"/>
        <v>453.35</v>
      </c>
      <c r="F906" s="9" t="s">
        <v>1468</v>
      </c>
      <c r="G906" s="9" t="s">
        <v>18</v>
      </c>
      <c r="H906" s="9" t="s">
        <v>1468</v>
      </c>
      <c r="I906" s="9" t="s">
        <v>1468</v>
      </c>
      <c r="J906" s="13" t="s">
        <v>23</v>
      </c>
      <c r="K906" s="9"/>
      <c r="L906" s="9"/>
      <c r="M906" s="9"/>
      <c r="N906" s="9"/>
    </row>
    <row r="907" spans="1:14">
      <c r="A907" s="9" t="s">
        <v>1785</v>
      </c>
      <c r="B907" s="9">
        <v>435</v>
      </c>
      <c r="C907" s="9">
        <v>137</v>
      </c>
      <c r="D907" s="9">
        <v>11.38</v>
      </c>
      <c r="E907" s="9">
        <f t="shared" si="4"/>
        <v>434</v>
      </c>
      <c r="F907" s="9" t="s">
        <v>1468</v>
      </c>
      <c r="G907" s="9" t="s">
        <v>18</v>
      </c>
      <c r="H907" s="9" t="s">
        <v>1468</v>
      </c>
      <c r="I907" s="9" t="s">
        <v>1468</v>
      </c>
      <c r="J907" s="13" t="s">
        <v>23</v>
      </c>
      <c r="K907" s="9"/>
      <c r="L907" s="9"/>
      <c r="M907" s="9"/>
      <c r="N907" s="9"/>
    </row>
    <row r="908" spans="1:14">
      <c r="A908" s="9" t="s">
        <v>1786</v>
      </c>
      <c r="B908" s="9">
        <v>375</v>
      </c>
      <c r="C908" s="9">
        <v>137</v>
      </c>
      <c r="D908" s="9">
        <v>11.03</v>
      </c>
      <c r="E908" s="9">
        <f t="shared" si="4"/>
        <v>374</v>
      </c>
      <c r="F908" s="9" t="s">
        <v>1468</v>
      </c>
      <c r="G908" s="9" t="s">
        <v>18</v>
      </c>
      <c r="H908" s="9" t="s">
        <v>1468</v>
      </c>
      <c r="I908" s="9" t="s">
        <v>1468</v>
      </c>
      <c r="J908" s="13" t="s">
        <v>23</v>
      </c>
      <c r="K908" s="9"/>
      <c r="L908" s="9"/>
      <c r="M908" s="9"/>
      <c r="N908" s="9"/>
    </row>
    <row r="909" spans="1:14">
      <c r="A909" s="9" t="s">
        <v>1787</v>
      </c>
      <c r="B909" s="9">
        <v>385.35</v>
      </c>
      <c r="C909" s="9">
        <v>325.3</v>
      </c>
      <c r="D909" s="9">
        <v>11.69</v>
      </c>
      <c r="E909" s="9">
        <f t="shared" si="4"/>
        <v>384.35</v>
      </c>
      <c r="F909" s="9" t="s">
        <v>1468</v>
      </c>
      <c r="G909" s="9" t="s">
        <v>18</v>
      </c>
      <c r="H909" s="9" t="s">
        <v>1468</v>
      </c>
      <c r="I909" s="9" t="s">
        <v>1468</v>
      </c>
      <c r="J909" s="13" t="s">
        <v>23</v>
      </c>
      <c r="K909" s="9"/>
      <c r="L909" s="9"/>
      <c r="M909" s="9"/>
      <c r="N909" s="9"/>
    </row>
    <row r="910" spans="1:14">
      <c r="A910" s="9" t="s">
        <v>1788</v>
      </c>
      <c r="B910" s="9">
        <v>399.35</v>
      </c>
      <c r="C910" s="9">
        <v>381.35</v>
      </c>
      <c r="D910" s="9">
        <v>12</v>
      </c>
      <c r="E910" s="9">
        <f t="shared" ref="E910:E973" si="5">B910-1</f>
        <v>398.35</v>
      </c>
      <c r="F910" s="9" t="s">
        <v>1468</v>
      </c>
      <c r="G910" s="9" t="s">
        <v>18</v>
      </c>
      <c r="H910" s="9" t="s">
        <v>1468</v>
      </c>
      <c r="I910" s="9" t="s">
        <v>1468</v>
      </c>
      <c r="J910" s="13" t="s">
        <v>23</v>
      </c>
      <c r="K910" s="9"/>
      <c r="L910" s="9"/>
      <c r="M910" s="9"/>
      <c r="N910" s="9"/>
    </row>
    <row r="911" spans="1:14">
      <c r="A911" s="9" t="s">
        <v>1789</v>
      </c>
      <c r="B911" s="9">
        <v>399.35</v>
      </c>
      <c r="C911" s="9">
        <v>381.3</v>
      </c>
      <c r="D911" s="9">
        <v>12.84</v>
      </c>
      <c r="E911" s="9">
        <f t="shared" si="5"/>
        <v>398.35</v>
      </c>
      <c r="F911" s="9" t="s">
        <v>1468</v>
      </c>
      <c r="G911" s="9" t="s">
        <v>18</v>
      </c>
      <c r="H911" s="9" t="s">
        <v>1468</v>
      </c>
      <c r="I911" s="9" t="s">
        <v>1468</v>
      </c>
      <c r="J911" s="13" t="s">
        <v>23</v>
      </c>
      <c r="K911" s="9"/>
      <c r="L911" s="9"/>
      <c r="M911" s="9"/>
      <c r="N911" s="9"/>
    </row>
    <row r="912" spans="1:14">
      <c r="A912" s="9" t="s">
        <v>1790</v>
      </c>
      <c r="B912" s="9">
        <v>413.35</v>
      </c>
      <c r="C912" s="9">
        <v>159.1</v>
      </c>
      <c r="D912" s="9">
        <v>12.13</v>
      </c>
      <c r="E912" s="9">
        <f t="shared" si="5"/>
        <v>412.35</v>
      </c>
      <c r="F912" s="9" t="s">
        <v>1468</v>
      </c>
      <c r="G912" s="9" t="s">
        <v>18</v>
      </c>
      <c r="H912" s="9" t="s">
        <v>1468</v>
      </c>
      <c r="I912" s="9" t="s">
        <v>1468</v>
      </c>
      <c r="J912" s="13" t="s">
        <v>23</v>
      </c>
      <c r="K912" s="9"/>
      <c r="L912" s="9"/>
      <c r="M912" s="9"/>
      <c r="N912" s="9"/>
    </row>
    <row r="913" spans="1:14">
      <c r="A913" s="9" t="s">
        <v>1791</v>
      </c>
      <c r="B913" s="9">
        <v>425</v>
      </c>
      <c r="C913" s="9">
        <v>165.1</v>
      </c>
      <c r="D913" s="9">
        <v>12.28</v>
      </c>
      <c r="E913" s="9">
        <f t="shared" si="5"/>
        <v>424</v>
      </c>
      <c r="F913" s="9" t="s">
        <v>1468</v>
      </c>
      <c r="G913" s="9" t="s">
        <v>18</v>
      </c>
      <c r="H913" s="9" t="s">
        <v>1468</v>
      </c>
      <c r="I913" s="9" t="s">
        <v>1468</v>
      </c>
      <c r="J913" s="13" t="s">
        <v>23</v>
      </c>
      <c r="K913" s="9"/>
      <c r="L913" s="9"/>
      <c r="M913" s="9"/>
      <c r="N913" s="9"/>
    </row>
    <row r="914" spans="1:14">
      <c r="A914" s="9" t="s">
        <v>1792</v>
      </c>
      <c r="B914" s="9">
        <v>397.35</v>
      </c>
      <c r="C914" s="9">
        <v>379.2</v>
      </c>
      <c r="D914" s="9">
        <v>12.48</v>
      </c>
      <c r="E914" s="9">
        <f t="shared" si="5"/>
        <v>396.35</v>
      </c>
      <c r="F914" s="9" t="s">
        <v>1468</v>
      </c>
      <c r="G914" s="9" t="s">
        <v>18</v>
      </c>
      <c r="H914" s="9" t="s">
        <v>1468</v>
      </c>
      <c r="I914" s="9" t="s">
        <v>1468</v>
      </c>
      <c r="J914" s="13" t="s">
        <v>23</v>
      </c>
      <c r="K914" s="9"/>
      <c r="L914" s="9"/>
      <c r="M914" s="9"/>
      <c r="N914" s="9"/>
    </row>
    <row r="915" spans="1:14">
      <c r="A915" s="9" t="s">
        <v>1793</v>
      </c>
      <c r="B915" s="9">
        <v>397.35</v>
      </c>
      <c r="C915" s="9">
        <v>81.05</v>
      </c>
      <c r="D915" s="9">
        <v>13.31</v>
      </c>
      <c r="E915" s="9">
        <f t="shared" si="5"/>
        <v>396.35</v>
      </c>
      <c r="F915" s="9" t="s">
        <v>1468</v>
      </c>
      <c r="G915" s="9" t="s">
        <v>18</v>
      </c>
      <c r="H915" s="9" t="s">
        <v>1468</v>
      </c>
      <c r="I915" s="9" t="s">
        <v>1468</v>
      </c>
      <c r="J915" s="13" t="s">
        <v>23</v>
      </c>
      <c r="K915" s="9"/>
      <c r="L915" s="9"/>
      <c r="M915" s="9"/>
      <c r="N915" s="9"/>
    </row>
    <row r="916" spans="1:14">
      <c r="A916" s="9" t="s">
        <v>1794</v>
      </c>
      <c r="B916" s="9">
        <v>643</v>
      </c>
      <c r="C916" s="9">
        <v>643</v>
      </c>
      <c r="D916" s="9">
        <v>12.03</v>
      </c>
      <c r="E916" s="9">
        <f t="shared" si="5"/>
        <v>642</v>
      </c>
      <c r="F916" s="9" t="s">
        <v>1468</v>
      </c>
      <c r="G916" s="9" t="s">
        <v>18</v>
      </c>
      <c r="H916" s="9" t="s">
        <v>1468</v>
      </c>
      <c r="I916" s="9" t="s">
        <v>1468</v>
      </c>
      <c r="J916" s="13" t="s">
        <v>23</v>
      </c>
      <c r="K916" s="9"/>
      <c r="L916" s="9"/>
      <c r="M916" s="9"/>
      <c r="N916" s="9"/>
    </row>
    <row r="917" spans="1:14">
      <c r="A917" s="9" t="s">
        <v>1795</v>
      </c>
      <c r="B917" s="9">
        <v>186.05</v>
      </c>
      <c r="C917" s="9">
        <v>144.05000000000001</v>
      </c>
      <c r="D917" s="9">
        <v>0.74</v>
      </c>
      <c r="E917" s="9">
        <f t="shared" si="5"/>
        <v>185.05</v>
      </c>
      <c r="F917" s="9" t="s">
        <v>1468</v>
      </c>
      <c r="G917" s="9" t="s">
        <v>18</v>
      </c>
      <c r="H917" s="9" t="s">
        <v>1468</v>
      </c>
      <c r="I917" s="9" t="s">
        <v>1468</v>
      </c>
      <c r="J917" s="13" t="s">
        <v>23</v>
      </c>
      <c r="K917" s="9"/>
      <c r="L917" s="9"/>
      <c r="M917" s="9"/>
      <c r="N917" s="9"/>
    </row>
    <row r="918" spans="1:14">
      <c r="A918" s="9" t="s">
        <v>1796</v>
      </c>
      <c r="B918" s="9">
        <v>314.05</v>
      </c>
      <c r="C918" s="9">
        <v>58.05</v>
      </c>
      <c r="D918" s="9">
        <v>11.35</v>
      </c>
      <c r="E918" s="9">
        <f t="shared" si="5"/>
        <v>313.05</v>
      </c>
      <c r="F918" s="9" t="s">
        <v>1468</v>
      </c>
      <c r="G918" s="9" t="s">
        <v>18</v>
      </c>
      <c r="H918" s="9" t="s">
        <v>1468</v>
      </c>
      <c r="I918" s="9" t="s">
        <v>1468</v>
      </c>
      <c r="J918" s="13" t="s">
        <v>23</v>
      </c>
      <c r="K918" s="9"/>
      <c r="L918" s="9"/>
      <c r="M918" s="9"/>
      <c r="N918" s="9"/>
    </row>
    <row r="919" spans="1:14">
      <c r="A919" s="9" t="s">
        <v>1797</v>
      </c>
      <c r="B919" s="9">
        <v>340.05</v>
      </c>
      <c r="C919" s="9">
        <v>97.05</v>
      </c>
      <c r="D919" s="9">
        <v>6.75</v>
      </c>
      <c r="E919" s="9">
        <f t="shared" si="5"/>
        <v>339.05</v>
      </c>
      <c r="F919" s="9" t="s">
        <v>1468</v>
      </c>
      <c r="G919" s="9" t="s">
        <v>18</v>
      </c>
      <c r="H919" s="9" t="s">
        <v>1468</v>
      </c>
      <c r="I919" s="9" t="s">
        <v>1468</v>
      </c>
      <c r="J919" s="13" t="s">
        <v>23</v>
      </c>
      <c r="K919" s="9"/>
      <c r="L919" s="9"/>
      <c r="M919" s="9"/>
      <c r="N919" s="9"/>
    </row>
    <row r="920" spans="1:14">
      <c r="A920" s="9" t="s">
        <v>1798</v>
      </c>
      <c r="B920" s="9">
        <v>355.05</v>
      </c>
      <c r="C920" s="9">
        <v>143.05000000000001</v>
      </c>
      <c r="D920" s="9">
        <v>10.18</v>
      </c>
      <c r="E920" s="9">
        <f t="shared" si="5"/>
        <v>354.05</v>
      </c>
      <c r="F920" s="9" t="s">
        <v>1468</v>
      </c>
      <c r="G920" s="9" t="s">
        <v>18</v>
      </c>
      <c r="H920" s="9" t="s">
        <v>1468</v>
      </c>
      <c r="I920" s="9" t="s">
        <v>1468</v>
      </c>
      <c r="J920" s="13" t="s">
        <v>23</v>
      </c>
      <c r="K920" s="9"/>
      <c r="L920" s="9"/>
      <c r="M920" s="9"/>
      <c r="N920" s="9"/>
    </row>
    <row r="921" spans="1:14">
      <c r="A921" s="9" t="s">
        <v>1799</v>
      </c>
      <c r="B921" s="9">
        <v>277.10000000000002</v>
      </c>
      <c r="C921" s="9">
        <v>143.05000000000001</v>
      </c>
      <c r="D921" s="9">
        <v>0.78</v>
      </c>
      <c r="E921" s="9">
        <f t="shared" si="5"/>
        <v>276.10000000000002</v>
      </c>
      <c r="F921" s="9" t="s">
        <v>1468</v>
      </c>
      <c r="G921" s="9" t="s">
        <v>18</v>
      </c>
      <c r="H921" s="9" t="s">
        <v>1468</v>
      </c>
      <c r="I921" s="9" t="s">
        <v>1468</v>
      </c>
      <c r="J921" s="13" t="s">
        <v>23</v>
      </c>
      <c r="K921" s="9"/>
      <c r="L921" s="9"/>
      <c r="M921" s="9"/>
      <c r="N921" s="9"/>
    </row>
    <row r="922" spans="1:14">
      <c r="A922" s="9" t="s">
        <v>1800</v>
      </c>
      <c r="B922" s="9">
        <v>229.05</v>
      </c>
      <c r="C922" s="9">
        <v>55.05</v>
      </c>
      <c r="D922" s="9">
        <v>0.9</v>
      </c>
      <c r="E922" s="9">
        <f t="shared" si="5"/>
        <v>228.05</v>
      </c>
      <c r="F922" s="9" t="s">
        <v>1468</v>
      </c>
      <c r="G922" s="9" t="s">
        <v>18</v>
      </c>
      <c r="H922" s="9" t="s">
        <v>1468</v>
      </c>
      <c r="I922" s="9" t="s">
        <v>1468</v>
      </c>
      <c r="J922" s="13" t="s">
        <v>23</v>
      </c>
      <c r="K922" s="9"/>
      <c r="L922" s="9"/>
      <c r="M922" s="9"/>
      <c r="N922" s="9"/>
    </row>
    <row r="923" spans="1:14">
      <c r="A923" s="9" t="s">
        <v>1801</v>
      </c>
      <c r="B923" s="9">
        <v>410.4</v>
      </c>
      <c r="C923" s="9">
        <v>109.1</v>
      </c>
      <c r="D923" s="9">
        <v>13.94</v>
      </c>
      <c r="E923" s="9">
        <f t="shared" si="5"/>
        <v>409.4</v>
      </c>
      <c r="F923" s="9" t="s">
        <v>1468</v>
      </c>
      <c r="G923" s="9" t="s">
        <v>18</v>
      </c>
      <c r="H923" s="9" t="s">
        <v>1468</v>
      </c>
      <c r="I923" s="9" t="s">
        <v>1468</v>
      </c>
      <c r="J923" s="13" t="s">
        <v>23</v>
      </c>
      <c r="K923" s="9"/>
      <c r="L923" s="9"/>
      <c r="M923" s="9"/>
      <c r="N923" s="9"/>
    </row>
    <row r="924" spans="1:14">
      <c r="A924" s="9" t="s">
        <v>1802</v>
      </c>
      <c r="B924" s="9">
        <v>125</v>
      </c>
      <c r="C924" s="9">
        <v>42.05</v>
      </c>
      <c r="D924" s="9">
        <v>1.1499999999999999</v>
      </c>
      <c r="E924" s="9">
        <f t="shared" si="5"/>
        <v>124</v>
      </c>
      <c r="F924" s="9" t="s">
        <v>1468</v>
      </c>
      <c r="G924" s="9" t="s">
        <v>18</v>
      </c>
      <c r="H924" s="9" t="s">
        <v>1468</v>
      </c>
      <c r="I924" s="9" t="s">
        <v>1468</v>
      </c>
      <c r="J924" s="13" t="s">
        <v>23</v>
      </c>
      <c r="K924" s="9"/>
      <c r="L924" s="9"/>
      <c r="M924" s="9"/>
      <c r="N924" s="9"/>
    </row>
    <row r="925" spans="1:14">
      <c r="A925" s="9" t="s">
        <v>1803</v>
      </c>
      <c r="B925" s="9">
        <v>193</v>
      </c>
      <c r="C925" s="9">
        <v>69</v>
      </c>
      <c r="D925" s="9">
        <v>0.77</v>
      </c>
      <c r="E925" s="9">
        <f t="shared" si="5"/>
        <v>192</v>
      </c>
      <c r="F925" s="9" t="s">
        <v>1468</v>
      </c>
      <c r="G925" s="9" t="s">
        <v>18</v>
      </c>
      <c r="H925" s="9" t="s">
        <v>1468</v>
      </c>
      <c r="I925" s="9" t="s">
        <v>1468</v>
      </c>
      <c r="J925" s="13" t="s">
        <v>23</v>
      </c>
      <c r="K925" s="9"/>
      <c r="L925" s="9"/>
      <c r="M925" s="9"/>
      <c r="N925" s="9"/>
    </row>
    <row r="926" spans="1:14">
      <c r="A926" s="9" t="s">
        <v>1804</v>
      </c>
      <c r="B926" s="9">
        <v>218.1</v>
      </c>
      <c r="C926" s="9">
        <v>44.05</v>
      </c>
      <c r="D926" s="9">
        <v>0.72</v>
      </c>
      <c r="E926" s="9">
        <f t="shared" si="5"/>
        <v>217.1</v>
      </c>
      <c r="F926" s="9" t="s">
        <v>1468</v>
      </c>
      <c r="G926" s="9" t="s">
        <v>18</v>
      </c>
      <c r="H926" s="9" t="s">
        <v>1468</v>
      </c>
      <c r="I926" s="9" t="s">
        <v>1468</v>
      </c>
      <c r="J926" s="13" t="s">
        <v>23</v>
      </c>
      <c r="K926" s="9"/>
      <c r="L926" s="9"/>
      <c r="M926" s="9"/>
      <c r="N926" s="9"/>
    </row>
    <row r="927" spans="1:14">
      <c r="A927" s="9" t="s">
        <v>1805</v>
      </c>
      <c r="B927" s="9">
        <v>319.14999999999998</v>
      </c>
      <c r="C927" s="9">
        <v>115.05</v>
      </c>
      <c r="D927" s="9">
        <v>2.66</v>
      </c>
      <c r="E927" s="9">
        <f t="shared" si="5"/>
        <v>318.14999999999998</v>
      </c>
      <c r="F927" s="9" t="s">
        <v>1468</v>
      </c>
      <c r="G927" s="9" t="s">
        <v>18</v>
      </c>
      <c r="H927" s="9" t="s">
        <v>1468</v>
      </c>
      <c r="I927" s="9" t="s">
        <v>1468</v>
      </c>
      <c r="J927" s="13" t="s">
        <v>23</v>
      </c>
      <c r="K927" s="9"/>
      <c r="L927" s="9"/>
      <c r="M927" s="9"/>
      <c r="N927" s="9"/>
    </row>
    <row r="928" spans="1:14">
      <c r="A928" s="9" t="s">
        <v>1806</v>
      </c>
      <c r="B928" s="9">
        <v>251.05</v>
      </c>
      <c r="C928" s="9">
        <v>84.05</v>
      </c>
      <c r="D928" s="9">
        <v>0.77</v>
      </c>
      <c r="E928" s="9">
        <f t="shared" si="5"/>
        <v>250.05</v>
      </c>
      <c r="F928" s="9" t="s">
        <v>1468</v>
      </c>
      <c r="G928" s="9" t="s">
        <v>18</v>
      </c>
      <c r="H928" s="9" t="s">
        <v>1468</v>
      </c>
      <c r="I928" s="9" t="s">
        <v>1468</v>
      </c>
      <c r="J928" s="13" t="s">
        <v>23</v>
      </c>
      <c r="K928" s="9"/>
      <c r="L928" s="9"/>
      <c r="M928" s="9"/>
      <c r="N928" s="9"/>
    </row>
    <row r="929" spans="1:14">
      <c r="A929" s="9" t="s">
        <v>1807</v>
      </c>
      <c r="B929" s="9">
        <v>93</v>
      </c>
      <c r="C929" s="9">
        <v>45</v>
      </c>
      <c r="D929" s="9">
        <v>0.73</v>
      </c>
      <c r="E929" s="9">
        <f t="shared" si="5"/>
        <v>92</v>
      </c>
      <c r="F929" s="9" t="s">
        <v>1468</v>
      </c>
      <c r="G929" s="9" t="s">
        <v>18</v>
      </c>
      <c r="H929" s="9" t="s">
        <v>1468</v>
      </c>
      <c r="I929" s="9" t="s">
        <v>1468</v>
      </c>
      <c r="J929" s="13" t="s">
        <v>23</v>
      </c>
      <c r="K929" s="9"/>
      <c r="L929" s="9"/>
      <c r="M929" s="9"/>
      <c r="N929" s="9"/>
    </row>
    <row r="930" spans="1:14">
      <c r="A930" s="9" t="s">
        <v>1808</v>
      </c>
      <c r="B930" s="9">
        <v>62</v>
      </c>
      <c r="C930" s="9">
        <v>44</v>
      </c>
      <c r="D930" s="9">
        <v>0.64</v>
      </c>
      <c r="E930" s="9">
        <f t="shared" si="5"/>
        <v>61</v>
      </c>
      <c r="F930" s="9" t="s">
        <v>1468</v>
      </c>
      <c r="G930" s="9" t="s">
        <v>18</v>
      </c>
      <c r="H930" s="9" t="s">
        <v>1468</v>
      </c>
      <c r="I930" s="9" t="s">
        <v>1468</v>
      </c>
      <c r="J930" s="13" t="s">
        <v>23</v>
      </c>
      <c r="K930" s="9"/>
      <c r="L930" s="9"/>
      <c r="M930" s="9"/>
      <c r="N930" s="9"/>
    </row>
    <row r="931" spans="1:14">
      <c r="A931" s="9" t="s">
        <v>1809</v>
      </c>
      <c r="B931" s="9">
        <v>305.2</v>
      </c>
      <c r="C931" s="9">
        <v>287</v>
      </c>
      <c r="D931" s="9">
        <v>10.33</v>
      </c>
      <c r="E931" s="9">
        <f t="shared" si="5"/>
        <v>304.2</v>
      </c>
      <c r="F931" s="9" t="s">
        <v>1468</v>
      </c>
      <c r="G931" s="9" t="s">
        <v>18</v>
      </c>
      <c r="H931" s="9" t="s">
        <v>1468</v>
      </c>
      <c r="I931" s="9" t="s">
        <v>1468</v>
      </c>
      <c r="J931" s="13" t="s">
        <v>23</v>
      </c>
      <c r="K931" s="9"/>
      <c r="L931" s="9"/>
      <c r="M931" s="9"/>
      <c r="N931" s="9"/>
    </row>
    <row r="932" spans="1:14">
      <c r="A932" s="9" t="s">
        <v>1810</v>
      </c>
      <c r="B932" s="9">
        <v>255.2</v>
      </c>
      <c r="C932" s="9">
        <v>237.2</v>
      </c>
      <c r="D932" s="9">
        <v>8.99</v>
      </c>
      <c r="E932" s="9">
        <f t="shared" si="5"/>
        <v>254.2</v>
      </c>
      <c r="F932" s="9" t="s">
        <v>1468</v>
      </c>
      <c r="G932" s="9" t="s">
        <v>18</v>
      </c>
      <c r="H932" s="9" t="s">
        <v>1468</v>
      </c>
      <c r="I932" s="9" t="s">
        <v>1468</v>
      </c>
      <c r="J932" s="13" t="s">
        <v>23</v>
      </c>
      <c r="K932" s="9"/>
      <c r="L932" s="9"/>
      <c r="M932" s="9"/>
      <c r="N932" s="9"/>
    </row>
    <row r="933" spans="1:14">
      <c r="A933" s="9" t="s">
        <v>1811</v>
      </c>
      <c r="B933" s="9">
        <v>300</v>
      </c>
      <c r="C933" s="9">
        <v>56</v>
      </c>
      <c r="D933" s="9">
        <v>10.14</v>
      </c>
      <c r="E933" s="9">
        <f t="shared" si="5"/>
        <v>299</v>
      </c>
      <c r="F933" s="9" t="s">
        <v>1468</v>
      </c>
      <c r="G933" s="9" t="s">
        <v>18</v>
      </c>
      <c r="H933" s="9" t="s">
        <v>1468</v>
      </c>
      <c r="I933" s="9" t="s">
        <v>1468</v>
      </c>
      <c r="J933" s="13" t="s">
        <v>23</v>
      </c>
      <c r="K933" s="9"/>
      <c r="L933" s="9"/>
      <c r="M933" s="9"/>
      <c r="N933" s="9"/>
    </row>
    <row r="934" spans="1:14">
      <c r="A934" s="9" t="s">
        <v>1812</v>
      </c>
      <c r="B934" s="9">
        <v>156</v>
      </c>
      <c r="C934" s="9">
        <v>42</v>
      </c>
      <c r="D934" s="9">
        <v>0.85</v>
      </c>
      <c r="E934" s="9">
        <f t="shared" si="5"/>
        <v>155</v>
      </c>
      <c r="F934" s="9" t="s">
        <v>1468</v>
      </c>
      <c r="G934" s="9" t="s">
        <v>18</v>
      </c>
      <c r="H934" s="9" t="s">
        <v>1468</v>
      </c>
      <c r="I934" s="9" t="s">
        <v>1468</v>
      </c>
      <c r="J934" s="13" t="s">
        <v>23</v>
      </c>
      <c r="K934" s="9"/>
      <c r="L934" s="9"/>
      <c r="M934" s="9"/>
      <c r="N934" s="9"/>
    </row>
    <row r="935" spans="1:14">
      <c r="A935" s="9" t="s">
        <v>1813</v>
      </c>
      <c r="B935" s="9">
        <v>397</v>
      </c>
      <c r="C935" s="9">
        <v>57.1</v>
      </c>
      <c r="D935" s="9">
        <v>12.47</v>
      </c>
      <c r="E935" s="9">
        <f t="shared" si="5"/>
        <v>396</v>
      </c>
      <c r="F935" s="9" t="s">
        <v>1468</v>
      </c>
      <c r="G935" s="9" t="s">
        <v>18</v>
      </c>
      <c r="H935" s="9" t="s">
        <v>1468</v>
      </c>
      <c r="I935" s="9" t="s">
        <v>1468</v>
      </c>
      <c r="J935" s="13" t="s">
        <v>23</v>
      </c>
      <c r="K935" s="9"/>
      <c r="L935" s="9"/>
      <c r="M935" s="9"/>
      <c r="N935" s="9"/>
    </row>
    <row r="936" spans="1:14">
      <c r="A936" s="9" t="s">
        <v>1814</v>
      </c>
      <c r="B936" s="9">
        <v>397</v>
      </c>
      <c r="C936" s="9">
        <v>57.1</v>
      </c>
      <c r="D936" s="9">
        <v>13.31</v>
      </c>
      <c r="E936" s="9">
        <f t="shared" si="5"/>
        <v>396</v>
      </c>
      <c r="F936" s="9" t="s">
        <v>1468</v>
      </c>
      <c r="G936" s="9" t="s">
        <v>18</v>
      </c>
      <c r="H936" s="9" t="s">
        <v>1468</v>
      </c>
      <c r="I936" s="9" t="s">
        <v>1468</v>
      </c>
      <c r="J936" s="13" t="s">
        <v>23</v>
      </c>
      <c r="K936" s="9"/>
      <c r="L936" s="9"/>
      <c r="M936" s="9"/>
      <c r="N936" s="9"/>
    </row>
    <row r="937" spans="1:14">
      <c r="A937" s="9" t="s">
        <v>1815</v>
      </c>
      <c r="B937" s="9">
        <v>321</v>
      </c>
      <c r="C937" s="9">
        <v>275</v>
      </c>
      <c r="D937" s="9">
        <v>15.98</v>
      </c>
      <c r="E937" s="9">
        <f t="shared" si="5"/>
        <v>320</v>
      </c>
      <c r="F937" s="9" t="s">
        <v>1468</v>
      </c>
      <c r="G937" s="9" t="s">
        <v>18</v>
      </c>
      <c r="H937" s="9" t="s">
        <v>1468</v>
      </c>
      <c r="I937" s="9" t="s">
        <v>1468</v>
      </c>
      <c r="J937" s="13" t="s">
        <v>23</v>
      </c>
      <c r="K937" s="9"/>
      <c r="L937" s="9"/>
      <c r="M937" s="9"/>
      <c r="N937" s="9"/>
    </row>
    <row r="938" spans="1:14">
      <c r="A938" s="9" t="s">
        <v>1816</v>
      </c>
      <c r="B938" s="9">
        <v>295.2</v>
      </c>
      <c r="C938" s="9">
        <v>69</v>
      </c>
      <c r="D938" s="9">
        <v>10.3</v>
      </c>
      <c r="E938" s="9">
        <f t="shared" si="5"/>
        <v>294.2</v>
      </c>
      <c r="F938" s="9" t="s">
        <v>1468</v>
      </c>
      <c r="G938" s="9" t="s">
        <v>18</v>
      </c>
      <c r="H938" s="9" t="s">
        <v>1468</v>
      </c>
      <c r="I938" s="9" t="s">
        <v>1468</v>
      </c>
      <c r="J938" s="13" t="s">
        <v>23</v>
      </c>
      <c r="K938" s="9"/>
      <c r="L938" s="9"/>
      <c r="M938" s="9"/>
      <c r="N938" s="9"/>
    </row>
    <row r="939" spans="1:14">
      <c r="A939" s="9" t="s">
        <v>1817</v>
      </c>
      <c r="B939" s="9">
        <v>311.2</v>
      </c>
      <c r="C939" s="9">
        <v>67</v>
      </c>
      <c r="D939" s="9">
        <v>10.55</v>
      </c>
      <c r="E939" s="9">
        <f t="shared" si="5"/>
        <v>310.2</v>
      </c>
      <c r="F939" s="9" t="s">
        <v>1468</v>
      </c>
      <c r="G939" s="9" t="s">
        <v>18</v>
      </c>
      <c r="H939" s="9" t="s">
        <v>1468</v>
      </c>
      <c r="I939" s="9" t="s">
        <v>1468</v>
      </c>
      <c r="J939" s="13" t="s">
        <v>23</v>
      </c>
      <c r="K939" s="9"/>
      <c r="L939" s="9"/>
      <c r="M939" s="9"/>
      <c r="N939" s="9"/>
    </row>
    <row r="940" spans="1:14">
      <c r="A940" s="9" t="s">
        <v>1818</v>
      </c>
      <c r="B940" s="9">
        <v>321.25</v>
      </c>
      <c r="C940" s="9">
        <v>257</v>
      </c>
      <c r="D940" s="9">
        <v>15.98</v>
      </c>
      <c r="E940" s="9">
        <f t="shared" si="5"/>
        <v>320.25</v>
      </c>
      <c r="F940" s="9" t="s">
        <v>1468</v>
      </c>
      <c r="G940" s="9" t="s">
        <v>18</v>
      </c>
      <c r="H940" s="9" t="s">
        <v>1468</v>
      </c>
      <c r="I940" s="9" t="s">
        <v>1468</v>
      </c>
      <c r="J940" s="13" t="s">
        <v>23</v>
      </c>
      <c r="K940" s="9"/>
      <c r="L940" s="9"/>
      <c r="M940" s="9"/>
      <c r="N940" s="9"/>
    </row>
    <row r="941" spans="1:14">
      <c r="A941" s="9" t="s">
        <v>1819</v>
      </c>
      <c r="B941" s="9">
        <v>337.25</v>
      </c>
      <c r="C941" s="9">
        <v>81</v>
      </c>
      <c r="D941" s="9">
        <v>11.16</v>
      </c>
      <c r="E941" s="9">
        <f t="shared" si="5"/>
        <v>336.25</v>
      </c>
      <c r="F941" s="9" t="s">
        <v>1468</v>
      </c>
      <c r="G941" s="9" t="s">
        <v>18</v>
      </c>
      <c r="H941" s="9" t="s">
        <v>1468</v>
      </c>
      <c r="I941" s="9" t="s">
        <v>1468</v>
      </c>
      <c r="J941" s="13" t="s">
        <v>23</v>
      </c>
      <c r="K941" s="9"/>
      <c r="L941" s="9"/>
      <c r="M941" s="9"/>
      <c r="N941" s="9"/>
    </row>
    <row r="942" spans="1:14">
      <c r="A942" s="9" t="s">
        <v>1820</v>
      </c>
      <c r="B942" s="9">
        <v>337.2</v>
      </c>
      <c r="C942" s="9">
        <v>239</v>
      </c>
      <c r="D942" s="9">
        <v>11.43</v>
      </c>
      <c r="E942" s="9">
        <f t="shared" si="5"/>
        <v>336.2</v>
      </c>
      <c r="F942" s="9" t="s">
        <v>1468</v>
      </c>
      <c r="G942" s="9" t="s">
        <v>18</v>
      </c>
      <c r="H942" s="9" t="s">
        <v>1468</v>
      </c>
      <c r="I942" s="9" t="s">
        <v>1468</v>
      </c>
      <c r="J942" s="13" t="s">
        <v>23</v>
      </c>
      <c r="K942" s="9"/>
      <c r="L942" s="9"/>
      <c r="M942" s="9"/>
      <c r="N942" s="9"/>
    </row>
    <row r="943" spans="1:14">
      <c r="A943" s="9" t="s">
        <v>1821</v>
      </c>
      <c r="B943" s="9">
        <v>337</v>
      </c>
      <c r="C943" s="9">
        <v>67</v>
      </c>
      <c r="D943" s="9">
        <v>11.17</v>
      </c>
      <c r="E943" s="9">
        <f t="shared" si="5"/>
        <v>336</v>
      </c>
      <c r="F943" s="9" t="s">
        <v>1468</v>
      </c>
      <c r="G943" s="9" t="s">
        <v>18</v>
      </c>
      <c r="H943" s="9" t="s">
        <v>1468</v>
      </c>
      <c r="I943" s="9" t="s">
        <v>1468</v>
      </c>
      <c r="J943" s="13" t="s">
        <v>23</v>
      </c>
      <c r="K943" s="9"/>
      <c r="L943" s="9"/>
      <c r="M943" s="9"/>
      <c r="N943" s="9"/>
    </row>
    <row r="944" spans="1:14">
      <c r="A944" s="9" t="s">
        <v>1822</v>
      </c>
      <c r="B944" s="9">
        <v>337</v>
      </c>
      <c r="C944" s="9">
        <v>319</v>
      </c>
      <c r="D944" s="9">
        <v>11.42</v>
      </c>
      <c r="E944" s="9">
        <f t="shared" si="5"/>
        <v>336</v>
      </c>
      <c r="F944" s="9" t="s">
        <v>1468</v>
      </c>
      <c r="G944" s="9" t="s">
        <v>18</v>
      </c>
      <c r="H944" s="9" t="s">
        <v>1468</v>
      </c>
      <c r="I944" s="9" t="s">
        <v>1468</v>
      </c>
      <c r="J944" s="13" t="s">
        <v>23</v>
      </c>
      <c r="K944" s="9"/>
      <c r="L944" s="9"/>
      <c r="M944" s="9"/>
      <c r="N944" s="9"/>
    </row>
    <row r="945" spans="1:14">
      <c r="A945" s="9" t="s">
        <v>1823</v>
      </c>
      <c r="B945" s="9">
        <v>303.2</v>
      </c>
      <c r="C945" s="9">
        <v>67</v>
      </c>
      <c r="D945" s="9">
        <v>10.85</v>
      </c>
      <c r="E945" s="9">
        <f t="shared" si="5"/>
        <v>302.2</v>
      </c>
      <c r="F945" s="9" t="s">
        <v>1468</v>
      </c>
      <c r="G945" s="9" t="s">
        <v>18</v>
      </c>
      <c r="H945" s="9" t="s">
        <v>1468</v>
      </c>
      <c r="I945" s="9" t="s">
        <v>1468</v>
      </c>
      <c r="J945" s="13" t="s">
        <v>23</v>
      </c>
      <c r="K945" s="9"/>
      <c r="L945" s="9"/>
      <c r="M945" s="9"/>
      <c r="N945" s="9"/>
    </row>
    <row r="946" spans="1:14">
      <c r="A946" s="9" t="s">
        <v>1824</v>
      </c>
      <c r="B946" s="9">
        <v>279.2</v>
      </c>
      <c r="C946" s="9">
        <v>109</v>
      </c>
      <c r="D946" s="9">
        <v>10.28</v>
      </c>
      <c r="E946" s="9">
        <f t="shared" si="5"/>
        <v>278.2</v>
      </c>
      <c r="F946" s="9" t="s">
        <v>1468</v>
      </c>
      <c r="G946" s="9" t="s">
        <v>18</v>
      </c>
      <c r="H946" s="9" t="s">
        <v>1468</v>
      </c>
      <c r="I946" s="9" t="s">
        <v>1468</v>
      </c>
      <c r="J946" s="13" t="s">
        <v>23</v>
      </c>
      <c r="K946" s="9"/>
      <c r="L946" s="9"/>
      <c r="M946" s="9"/>
      <c r="N946" s="9"/>
    </row>
    <row r="947" spans="1:14">
      <c r="A947" s="9" t="s">
        <v>1825</v>
      </c>
      <c r="B947" s="9">
        <v>313.2</v>
      </c>
      <c r="C947" s="9">
        <v>69</v>
      </c>
      <c r="D947" s="9">
        <v>11.35</v>
      </c>
      <c r="E947" s="9">
        <f t="shared" si="5"/>
        <v>312.2</v>
      </c>
      <c r="F947" s="9" t="s">
        <v>1468</v>
      </c>
      <c r="G947" s="9" t="s">
        <v>18</v>
      </c>
      <c r="H947" s="9" t="s">
        <v>1468</v>
      </c>
      <c r="I947" s="9" t="s">
        <v>1468</v>
      </c>
      <c r="J947" s="13" t="s">
        <v>23</v>
      </c>
      <c r="K947" s="9"/>
      <c r="L947" s="9"/>
      <c r="M947" s="9"/>
      <c r="N947" s="9"/>
    </row>
    <row r="948" spans="1:14">
      <c r="A948" s="9" t="s">
        <v>1826</v>
      </c>
      <c r="B948" s="9">
        <v>341.3</v>
      </c>
      <c r="C948" s="9">
        <v>41</v>
      </c>
      <c r="D948" s="9">
        <v>11.73</v>
      </c>
      <c r="E948" s="9">
        <f t="shared" si="5"/>
        <v>340.3</v>
      </c>
      <c r="F948" s="9" t="s">
        <v>1468</v>
      </c>
      <c r="G948" s="9" t="s">
        <v>18</v>
      </c>
      <c r="H948" s="9" t="s">
        <v>1468</v>
      </c>
      <c r="I948" s="9" t="s">
        <v>1468</v>
      </c>
      <c r="J948" s="13" t="s">
        <v>23</v>
      </c>
      <c r="K948" s="9"/>
      <c r="L948" s="9"/>
      <c r="M948" s="9"/>
      <c r="N948" s="9"/>
    </row>
    <row r="949" spans="1:14">
      <c r="A949" s="9" t="s">
        <v>1827</v>
      </c>
      <c r="B949" s="9">
        <v>399.3</v>
      </c>
      <c r="C949" s="9">
        <v>303</v>
      </c>
      <c r="D949" s="9">
        <v>11.55</v>
      </c>
      <c r="E949" s="9">
        <f t="shared" si="5"/>
        <v>398.3</v>
      </c>
      <c r="F949" s="9" t="s">
        <v>1468</v>
      </c>
      <c r="G949" s="9" t="s">
        <v>18</v>
      </c>
      <c r="H949" s="9" t="s">
        <v>1468</v>
      </c>
      <c r="I949" s="9" t="s">
        <v>1468</v>
      </c>
      <c r="J949" s="13" t="s">
        <v>23</v>
      </c>
      <c r="K949" s="9"/>
      <c r="L949" s="9"/>
      <c r="M949" s="9"/>
      <c r="N949" s="9"/>
    </row>
    <row r="950" spans="1:14">
      <c r="A950" s="9" t="s">
        <v>1828</v>
      </c>
      <c r="B950" s="9">
        <v>297.2</v>
      </c>
      <c r="C950" s="9">
        <v>83</v>
      </c>
      <c r="D950" s="9">
        <v>10.56</v>
      </c>
      <c r="E950" s="9">
        <f t="shared" si="5"/>
        <v>296.2</v>
      </c>
      <c r="F950" s="9" t="s">
        <v>1468</v>
      </c>
      <c r="G950" s="9" t="s">
        <v>18</v>
      </c>
      <c r="H950" s="9" t="s">
        <v>1468</v>
      </c>
      <c r="I950" s="9" t="s">
        <v>1468</v>
      </c>
      <c r="J950" s="13" t="s">
        <v>23</v>
      </c>
      <c r="K950" s="9"/>
      <c r="L950" s="9"/>
      <c r="M950" s="9"/>
      <c r="N950" s="9"/>
    </row>
    <row r="951" spans="1:14">
      <c r="A951" s="9" t="s">
        <v>1829</v>
      </c>
      <c r="B951" s="9">
        <v>293.2</v>
      </c>
      <c r="C951" s="9">
        <v>185</v>
      </c>
      <c r="D951" s="9">
        <v>10.33</v>
      </c>
      <c r="E951" s="9">
        <f t="shared" si="5"/>
        <v>292.2</v>
      </c>
      <c r="F951" s="9" t="s">
        <v>1468</v>
      </c>
      <c r="G951" s="9" t="s">
        <v>18</v>
      </c>
      <c r="H951" s="9" t="s">
        <v>1468</v>
      </c>
      <c r="I951" s="9" t="s">
        <v>1468</v>
      </c>
      <c r="J951" s="13" t="s">
        <v>23</v>
      </c>
      <c r="K951" s="9"/>
      <c r="L951" s="9"/>
      <c r="M951" s="9"/>
      <c r="N951" s="9"/>
    </row>
    <row r="952" spans="1:14">
      <c r="A952" s="9" t="s">
        <v>1830</v>
      </c>
      <c r="B952" s="9">
        <v>339</v>
      </c>
      <c r="C952" s="9">
        <v>81</v>
      </c>
      <c r="D952" s="9">
        <v>11.43</v>
      </c>
      <c r="E952" s="9">
        <f t="shared" si="5"/>
        <v>338</v>
      </c>
      <c r="F952" s="9" t="s">
        <v>1468</v>
      </c>
      <c r="G952" s="9" t="s">
        <v>18</v>
      </c>
      <c r="H952" s="9" t="s">
        <v>1468</v>
      </c>
      <c r="I952" s="9" t="s">
        <v>1468</v>
      </c>
      <c r="J952" s="13" t="s">
        <v>23</v>
      </c>
      <c r="K952" s="9"/>
      <c r="L952" s="9"/>
      <c r="M952" s="9"/>
      <c r="N952" s="9"/>
    </row>
    <row r="953" spans="1:14">
      <c r="A953" s="9" t="s">
        <v>1831</v>
      </c>
      <c r="B953" s="9">
        <v>321</v>
      </c>
      <c r="C953" s="9">
        <v>117</v>
      </c>
      <c r="D953" s="9">
        <v>4.6100000000000003</v>
      </c>
      <c r="E953" s="9">
        <f t="shared" si="5"/>
        <v>320</v>
      </c>
      <c r="F953" s="9" t="s">
        <v>1468</v>
      </c>
      <c r="G953" s="9" t="s">
        <v>18</v>
      </c>
      <c r="H953" s="9" t="s">
        <v>1468</v>
      </c>
      <c r="I953" s="9" t="s">
        <v>1468</v>
      </c>
      <c r="J953" s="13" t="s">
        <v>23</v>
      </c>
      <c r="K953" s="9"/>
      <c r="L953" s="9"/>
      <c r="M953" s="9"/>
      <c r="N953" s="9"/>
    </row>
    <row r="954" spans="1:14">
      <c r="A954" s="9" t="s">
        <v>1832</v>
      </c>
      <c r="B954" s="9">
        <v>337.2</v>
      </c>
      <c r="C954" s="9">
        <v>57</v>
      </c>
      <c r="D954" s="9">
        <v>10.72</v>
      </c>
      <c r="E954" s="9">
        <f t="shared" si="5"/>
        <v>336.2</v>
      </c>
      <c r="F954" s="9" t="s">
        <v>1468</v>
      </c>
      <c r="G954" s="9" t="s">
        <v>18</v>
      </c>
      <c r="H954" s="9" t="s">
        <v>1468</v>
      </c>
      <c r="I954" s="9" t="s">
        <v>1468</v>
      </c>
      <c r="J954" s="13" t="s">
        <v>23</v>
      </c>
      <c r="K954" s="9"/>
      <c r="L954" s="9"/>
      <c r="M954" s="9"/>
      <c r="N954" s="9"/>
    </row>
    <row r="955" spans="1:14">
      <c r="A955" s="9" t="s">
        <v>1833</v>
      </c>
      <c r="B955" s="9">
        <v>295.2</v>
      </c>
      <c r="C955" s="9">
        <v>277</v>
      </c>
      <c r="D955" s="9">
        <v>10.29</v>
      </c>
      <c r="E955" s="9">
        <f t="shared" si="5"/>
        <v>294.2</v>
      </c>
      <c r="F955" s="9" t="s">
        <v>1468</v>
      </c>
      <c r="G955" s="9" t="s">
        <v>18</v>
      </c>
      <c r="H955" s="9" t="s">
        <v>1468</v>
      </c>
      <c r="I955" s="9" t="s">
        <v>1468</v>
      </c>
      <c r="J955" s="13" t="s">
        <v>23</v>
      </c>
      <c r="K955" s="9"/>
      <c r="L955" s="9"/>
      <c r="M955" s="9"/>
      <c r="N955" s="9"/>
    </row>
    <row r="956" spans="1:14">
      <c r="A956" s="9" t="s">
        <v>1834</v>
      </c>
      <c r="B956" s="9">
        <v>313.2</v>
      </c>
      <c r="C956" s="9">
        <v>67</v>
      </c>
      <c r="D956" s="9">
        <v>11.35</v>
      </c>
      <c r="E956" s="9">
        <f t="shared" si="5"/>
        <v>312.2</v>
      </c>
      <c r="F956" s="9" t="s">
        <v>1468</v>
      </c>
      <c r="G956" s="9" t="s">
        <v>18</v>
      </c>
      <c r="H956" s="9" t="s">
        <v>1468</v>
      </c>
      <c r="I956" s="9" t="s">
        <v>1468</v>
      </c>
      <c r="J956" s="13" t="s">
        <v>23</v>
      </c>
      <c r="K956" s="9"/>
      <c r="L956" s="9"/>
      <c r="M956" s="9"/>
      <c r="N956" s="9"/>
    </row>
    <row r="957" spans="1:14">
      <c r="A957" s="9" t="s">
        <v>1835</v>
      </c>
      <c r="B957" s="9">
        <v>331.2</v>
      </c>
      <c r="C957" s="9">
        <v>253</v>
      </c>
      <c r="D957" s="9">
        <v>5.78</v>
      </c>
      <c r="E957" s="9">
        <f t="shared" si="5"/>
        <v>330.2</v>
      </c>
      <c r="F957" s="9" t="s">
        <v>1468</v>
      </c>
      <c r="G957" s="9" t="s">
        <v>18</v>
      </c>
      <c r="H957" s="9" t="s">
        <v>1468</v>
      </c>
      <c r="I957" s="9" t="s">
        <v>1468</v>
      </c>
      <c r="J957" s="13" t="s">
        <v>23</v>
      </c>
      <c r="K957" s="9"/>
      <c r="L957" s="9"/>
      <c r="M957" s="9"/>
      <c r="N957" s="9"/>
    </row>
    <row r="958" spans="1:14">
      <c r="A958" s="9" t="s">
        <v>1836</v>
      </c>
      <c r="B958" s="9">
        <v>313.2</v>
      </c>
      <c r="C958" s="9">
        <v>57</v>
      </c>
      <c r="D958" s="9">
        <v>10.91</v>
      </c>
      <c r="E958" s="9">
        <f t="shared" si="5"/>
        <v>312.2</v>
      </c>
      <c r="F958" s="9" t="s">
        <v>1468</v>
      </c>
      <c r="G958" s="9" t="s">
        <v>18</v>
      </c>
      <c r="H958" s="9" t="s">
        <v>1468</v>
      </c>
      <c r="I958" s="9" t="s">
        <v>1468</v>
      </c>
      <c r="J958" s="13" t="s">
        <v>23</v>
      </c>
      <c r="K958" s="9"/>
      <c r="L958" s="9"/>
      <c r="M958" s="9"/>
      <c r="N958" s="9"/>
    </row>
    <row r="959" spans="1:14">
      <c r="A959" s="9" t="s">
        <v>1837</v>
      </c>
      <c r="B959" s="9">
        <v>277.2</v>
      </c>
      <c r="C959" s="9">
        <v>93</v>
      </c>
      <c r="D959" s="9">
        <v>9.9700000000000006</v>
      </c>
      <c r="E959" s="9">
        <f t="shared" si="5"/>
        <v>276.2</v>
      </c>
      <c r="F959" s="9" t="s">
        <v>1468</v>
      </c>
      <c r="G959" s="9" t="s">
        <v>18</v>
      </c>
      <c r="H959" s="9" t="s">
        <v>1468</v>
      </c>
      <c r="I959" s="9" t="s">
        <v>1468</v>
      </c>
      <c r="J959" s="13" t="s">
        <v>23</v>
      </c>
      <c r="K959" s="9"/>
      <c r="L959" s="9"/>
      <c r="M959" s="9"/>
      <c r="N959" s="9"/>
    </row>
    <row r="960" spans="1:14">
      <c r="A960" s="9" t="s">
        <v>1838</v>
      </c>
      <c r="B960" s="9">
        <v>229.1</v>
      </c>
      <c r="C960" s="9">
        <v>55</v>
      </c>
      <c r="D960" s="9">
        <v>8.18</v>
      </c>
      <c r="E960" s="9">
        <f t="shared" si="5"/>
        <v>228.1</v>
      </c>
      <c r="F960" s="9" t="s">
        <v>1468</v>
      </c>
      <c r="G960" s="9" t="s">
        <v>18</v>
      </c>
      <c r="H960" s="9" t="s">
        <v>1468</v>
      </c>
      <c r="I960" s="9" t="s">
        <v>1468</v>
      </c>
      <c r="J960" s="13" t="s">
        <v>23</v>
      </c>
      <c r="K960" s="9"/>
      <c r="L960" s="9"/>
      <c r="M960" s="9"/>
      <c r="N960" s="9"/>
    </row>
    <row r="961" spans="1:14">
      <c r="A961" s="9" t="s">
        <v>1839</v>
      </c>
      <c r="B961" s="9">
        <v>295.2</v>
      </c>
      <c r="C961" s="9">
        <v>93</v>
      </c>
      <c r="D961" s="9">
        <v>10.210000000000001</v>
      </c>
      <c r="E961" s="9">
        <f t="shared" si="5"/>
        <v>294.2</v>
      </c>
      <c r="F961" s="9" t="s">
        <v>1468</v>
      </c>
      <c r="G961" s="9" t="s">
        <v>18</v>
      </c>
      <c r="H961" s="9" t="s">
        <v>1468</v>
      </c>
      <c r="I961" s="9" t="s">
        <v>1468</v>
      </c>
      <c r="J961" s="13" t="s">
        <v>23</v>
      </c>
      <c r="K961" s="9"/>
      <c r="L961" s="9"/>
      <c r="M961" s="9"/>
      <c r="N961" s="9"/>
    </row>
    <row r="962" spans="1:14">
      <c r="A962" s="9" t="s">
        <v>1840</v>
      </c>
      <c r="B962" s="9">
        <v>295.2</v>
      </c>
      <c r="C962" s="9">
        <v>93</v>
      </c>
      <c r="D962" s="9">
        <v>11.42</v>
      </c>
      <c r="E962" s="9">
        <f t="shared" si="5"/>
        <v>294.2</v>
      </c>
      <c r="F962" s="9" t="s">
        <v>1468</v>
      </c>
      <c r="G962" s="9" t="s">
        <v>18</v>
      </c>
      <c r="H962" s="9" t="s">
        <v>1468</v>
      </c>
      <c r="I962" s="9" t="s">
        <v>1468</v>
      </c>
      <c r="J962" s="13" t="s">
        <v>23</v>
      </c>
      <c r="K962" s="9"/>
      <c r="L962" s="9"/>
      <c r="M962" s="9"/>
      <c r="N962" s="9"/>
    </row>
    <row r="963" spans="1:14">
      <c r="A963" s="9" t="s">
        <v>1841</v>
      </c>
      <c r="B963" s="9">
        <v>265.2</v>
      </c>
      <c r="C963" s="9">
        <v>55</v>
      </c>
      <c r="D963" s="9">
        <v>11.43</v>
      </c>
      <c r="E963" s="9">
        <f t="shared" si="5"/>
        <v>264.2</v>
      </c>
      <c r="F963" s="9" t="s">
        <v>1468</v>
      </c>
      <c r="G963" s="9" t="s">
        <v>18</v>
      </c>
      <c r="H963" s="9" t="s">
        <v>1468</v>
      </c>
      <c r="I963" s="9" t="s">
        <v>1468</v>
      </c>
      <c r="J963" s="13" t="s">
        <v>23</v>
      </c>
      <c r="K963" s="9"/>
      <c r="L963" s="9"/>
      <c r="M963" s="9"/>
      <c r="N963" s="9"/>
    </row>
    <row r="964" spans="1:14">
      <c r="A964" s="9" t="s">
        <v>1842</v>
      </c>
      <c r="B964" s="9">
        <v>273.2</v>
      </c>
      <c r="C964" s="9">
        <v>135</v>
      </c>
      <c r="D964" s="9">
        <v>9</v>
      </c>
      <c r="E964" s="9">
        <f t="shared" si="5"/>
        <v>272.2</v>
      </c>
      <c r="F964" s="9" t="s">
        <v>1468</v>
      </c>
      <c r="G964" s="9" t="s">
        <v>18</v>
      </c>
      <c r="H964" s="9" t="s">
        <v>1468</v>
      </c>
      <c r="I964" s="9" t="s">
        <v>1468</v>
      </c>
      <c r="J964" s="13" t="s">
        <v>23</v>
      </c>
      <c r="K964" s="9"/>
      <c r="L964" s="9"/>
      <c r="M964" s="9"/>
      <c r="N964" s="9"/>
    </row>
    <row r="965" spans="1:14">
      <c r="A965" s="9" t="s">
        <v>1843</v>
      </c>
      <c r="B965" s="9">
        <v>297.2</v>
      </c>
      <c r="C965" s="9">
        <v>193</v>
      </c>
      <c r="D965" s="9">
        <v>11.11</v>
      </c>
      <c r="E965" s="9">
        <f t="shared" si="5"/>
        <v>296.2</v>
      </c>
      <c r="F965" s="9" t="s">
        <v>1468</v>
      </c>
      <c r="G965" s="9" t="s">
        <v>18</v>
      </c>
      <c r="H965" s="9" t="s">
        <v>1468</v>
      </c>
      <c r="I965" s="9" t="s">
        <v>1468</v>
      </c>
      <c r="J965" s="13" t="s">
        <v>23</v>
      </c>
      <c r="K965" s="9"/>
      <c r="L965" s="9"/>
      <c r="M965" s="9"/>
      <c r="N965" s="9"/>
    </row>
    <row r="966" spans="1:14">
      <c r="A966" s="9" t="s">
        <v>1844</v>
      </c>
      <c r="B966" s="9">
        <v>315.2</v>
      </c>
      <c r="C966" s="9">
        <v>97</v>
      </c>
      <c r="D966" s="9">
        <v>8.9499999999999993</v>
      </c>
      <c r="E966" s="9">
        <f t="shared" si="5"/>
        <v>314.2</v>
      </c>
      <c r="F966" s="9" t="s">
        <v>1468</v>
      </c>
      <c r="G966" s="9" t="s">
        <v>18</v>
      </c>
      <c r="H966" s="9" t="s">
        <v>1468</v>
      </c>
      <c r="I966" s="9" t="s">
        <v>1468</v>
      </c>
      <c r="J966" s="13" t="s">
        <v>23</v>
      </c>
      <c r="K966" s="9"/>
      <c r="L966" s="9"/>
      <c r="M966" s="9"/>
      <c r="N966" s="9"/>
    </row>
    <row r="967" spans="1:14">
      <c r="A967" s="9" t="s">
        <v>1845</v>
      </c>
      <c r="B967" s="9">
        <v>303</v>
      </c>
      <c r="C967" s="9">
        <v>145</v>
      </c>
      <c r="D967" s="9">
        <v>4.6100000000000003</v>
      </c>
      <c r="E967" s="9">
        <f t="shared" si="5"/>
        <v>302</v>
      </c>
      <c r="F967" s="9" t="s">
        <v>1468</v>
      </c>
      <c r="G967" s="9" t="s">
        <v>18</v>
      </c>
      <c r="H967" s="9" t="s">
        <v>1468</v>
      </c>
      <c r="I967" s="9" t="s">
        <v>1468</v>
      </c>
      <c r="J967" s="13" t="s">
        <v>23</v>
      </c>
      <c r="K967" s="9"/>
      <c r="L967" s="9"/>
      <c r="M967" s="9"/>
      <c r="N967" s="9"/>
    </row>
    <row r="968" spans="1:14">
      <c r="A968" s="9" t="s">
        <v>1846</v>
      </c>
      <c r="B968" s="9">
        <v>303.25</v>
      </c>
      <c r="C968" s="9">
        <v>81.05</v>
      </c>
      <c r="D968" s="9">
        <v>9.77</v>
      </c>
      <c r="E968" s="9">
        <f t="shared" si="5"/>
        <v>302.25</v>
      </c>
      <c r="F968" s="9" t="s">
        <v>1468</v>
      </c>
      <c r="G968" s="9" t="s">
        <v>18</v>
      </c>
      <c r="H968" s="9" t="s">
        <v>1468</v>
      </c>
      <c r="I968" s="9" t="s">
        <v>1468</v>
      </c>
      <c r="J968" s="13" t="s">
        <v>23</v>
      </c>
      <c r="K968" s="9"/>
      <c r="L968" s="9"/>
      <c r="M968" s="9"/>
      <c r="N968" s="9"/>
    </row>
    <row r="969" spans="1:14">
      <c r="A969" s="9" t="s">
        <v>1847</v>
      </c>
      <c r="B969" s="9">
        <v>611.15</v>
      </c>
      <c r="C969" s="9">
        <v>465.1</v>
      </c>
      <c r="D969" s="9">
        <v>6.41</v>
      </c>
      <c r="E969" s="9">
        <f t="shared" si="5"/>
        <v>610.15</v>
      </c>
      <c r="F969" s="9" t="s">
        <v>1468</v>
      </c>
      <c r="G969" s="9" t="s">
        <v>18</v>
      </c>
      <c r="H969" s="9" t="s">
        <v>1468</v>
      </c>
      <c r="I969" s="9" t="s">
        <v>1468</v>
      </c>
      <c r="J969" s="13" t="s">
        <v>23</v>
      </c>
      <c r="K969" s="9"/>
      <c r="L969" s="9"/>
      <c r="M969" s="9"/>
      <c r="N969" s="9"/>
    </row>
    <row r="970" spans="1:14">
      <c r="A970" s="9" t="s">
        <v>1848</v>
      </c>
      <c r="B970" s="9">
        <v>243.1</v>
      </c>
      <c r="C970" s="9">
        <v>127.05</v>
      </c>
      <c r="D970" s="9">
        <v>2.25</v>
      </c>
      <c r="E970" s="9">
        <f t="shared" si="5"/>
        <v>242.1</v>
      </c>
      <c r="F970" s="9" t="s">
        <v>1468</v>
      </c>
      <c r="G970" s="9" t="s">
        <v>18</v>
      </c>
      <c r="H970" s="9" t="s">
        <v>1468</v>
      </c>
      <c r="I970" s="9" t="s">
        <v>1468</v>
      </c>
      <c r="J970" s="13" t="s">
        <v>23</v>
      </c>
      <c r="K970" s="9"/>
      <c r="L970" s="9"/>
      <c r="M970" s="9"/>
      <c r="N970" s="9"/>
    </row>
    <row r="971" spans="1:14">
      <c r="A971" s="9" t="s">
        <v>1849</v>
      </c>
      <c r="B971" s="9">
        <v>147.1</v>
      </c>
      <c r="C971" s="9">
        <v>84.1</v>
      </c>
      <c r="D971" s="9">
        <v>0.63</v>
      </c>
      <c r="E971" s="9">
        <f t="shared" si="5"/>
        <v>146.1</v>
      </c>
      <c r="F971" s="9" t="s">
        <v>1468</v>
      </c>
      <c r="G971" s="9" t="s">
        <v>18</v>
      </c>
      <c r="H971" s="9" t="s">
        <v>1468</v>
      </c>
      <c r="I971" s="9" t="s">
        <v>1468</v>
      </c>
      <c r="J971" s="13" t="s">
        <v>23</v>
      </c>
      <c r="K971" s="9"/>
      <c r="L971" s="9"/>
      <c r="M971" s="9"/>
      <c r="N971" s="9"/>
    </row>
    <row r="972" spans="1:14">
      <c r="A972" s="9" t="s">
        <v>1850</v>
      </c>
      <c r="B972" s="9">
        <v>165.05</v>
      </c>
      <c r="C972" s="9">
        <v>91.05</v>
      </c>
      <c r="D972" s="9">
        <v>4.96</v>
      </c>
      <c r="E972" s="9">
        <f t="shared" si="5"/>
        <v>164.05</v>
      </c>
      <c r="F972" s="9" t="s">
        <v>1468</v>
      </c>
      <c r="G972" s="9" t="s">
        <v>18</v>
      </c>
      <c r="H972" s="9" t="s">
        <v>1468</v>
      </c>
      <c r="I972" s="9" t="s">
        <v>1468</v>
      </c>
      <c r="J972" s="13" t="s">
        <v>23</v>
      </c>
      <c r="K972" s="9"/>
      <c r="L972" s="9"/>
      <c r="M972" s="9"/>
      <c r="N972" s="9"/>
    </row>
    <row r="973" spans="1:14">
      <c r="A973" s="9" t="s">
        <v>1851</v>
      </c>
      <c r="B973" s="9">
        <v>335</v>
      </c>
      <c r="C973" s="9">
        <v>243</v>
      </c>
      <c r="D973" s="9">
        <v>2.7</v>
      </c>
      <c r="E973" s="9">
        <f t="shared" si="5"/>
        <v>334</v>
      </c>
      <c r="F973" s="9" t="s">
        <v>1468</v>
      </c>
      <c r="G973" s="9" t="s">
        <v>18</v>
      </c>
      <c r="H973" s="9" t="s">
        <v>1468</v>
      </c>
      <c r="I973" s="9" t="s">
        <v>1468</v>
      </c>
      <c r="J973" s="13" t="s">
        <v>23</v>
      </c>
      <c r="K973" s="9"/>
      <c r="L973" s="9"/>
      <c r="M973" s="9"/>
      <c r="N973" s="9"/>
    </row>
    <row r="974" spans="1:14">
      <c r="A974" s="9" t="s">
        <v>1852</v>
      </c>
      <c r="B974" s="9">
        <v>439</v>
      </c>
      <c r="C974" s="9">
        <v>255</v>
      </c>
      <c r="D974" s="9">
        <v>4.37</v>
      </c>
      <c r="E974" s="9">
        <f t="shared" ref="E974:E1037" si="6">B974-1</f>
        <v>438</v>
      </c>
      <c r="F974" s="9" t="s">
        <v>1468</v>
      </c>
      <c r="G974" s="9" t="s">
        <v>18</v>
      </c>
      <c r="H974" s="9" t="s">
        <v>1468</v>
      </c>
      <c r="I974" s="9" t="s">
        <v>1468</v>
      </c>
      <c r="J974" s="13" t="s">
        <v>23</v>
      </c>
      <c r="K974" s="9"/>
      <c r="L974" s="9"/>
      <c r="M974" s="9"/>
      <c r="N974" s="9"/>
    </row>
    <row r="975" spans="1:14">
      <c r="A975" s="9" t="s">
        <v>1853</v>
      </c>
      <c r="B975" s="9">
        <v>536</v>
      </c>
      <c r="C975" s="9">
        <v>518</v>
      </c>
      <c r="D975" s="9">
        <v>5.96</v>
      </c>
      <c r="E975" s="9">
        <f t="shared" si="6"/>
        <v>535</v>
      </c>
      <c r="F975" s="9" t="s">
        <v>1468</v>
      </c>
      <c r="G975" s="9" t="s">
        <v>18</v>
      </c>
      <c r="H975" s="9" t="s">
        <v>1468</v>
      </c>
      <c r="I975" s="9" t="s">
        <v>1468</v>
      </c>
      <c r="J975" s="13" t="s">
        <v>23</v>
      </c>
      <c r="K975" s="9"/>
      <c r="L975" s="9"/>
      <c r="M975" s="9"/>
      <c r="N975" s="9"/>
    </row>
    <row r="976" spans="1:14">
      <c r="A976" s="9" t="s">
        <v>1854</v>
      </c>
      <c r="B976" s="9">
        <v>536</v>
      </c>
      <c r="C976" s="9">
        <v>518</v>
      </c>
      <c r="D976" s="9">
        <v>9.6</v>
      </c>
      <c r="E976" s="9">
        <f t="shared" si="6"/>
        <v>535</v>
      </c>
      <c r="F976" s="9" t="s">
        <v>1468</v>
      </c>
      <c r="G976" s="9" t="s">
        <v>18</v>
      </c>
      <c r="H976" s="9" t="s">
        <v>1468</v>
      </c>
      <c r="I976" s="9" t="s">
        <v>1468</v>
      </c>
      <c r="J976" s="13" t="s">
        <v>23</v>
      </c>
      <c r="K976" s="9"/>
      <c r="L976" s="9"/>
      <c r="M976" s="9"/>
      <c r="N976" s="9"/>
    </row>
    <row r="977" spans="1:14">
      <c r="A977" s="9" t="s">
        <v>1855</v>
      </c>
      <c r="B977" s="9">
        <v>581</v>
      </c>
      <c r="C977" s="9">
        <v>563</v>
      </c>
      <c r="D977" s="9">
        <v>4.57</v>
      </c>
      <c r="E977" s="9">
        <f t="shared" si="6"/>
        <v>580</v>
      </c>
      <c r="F977" s="9" t="s">
        <v>1468</v>
      </c>
      <c r="G977" s="9" t="s">
        <v>18</v>
      </c>
      <c r="H977" s="9" t="s">
        <v>1468</v>
      </c>
      <c r="I977" s="9" t="s">
        <v>1468</v>
      </c>
      <c r="J977" s="13" t="s">
        <v>23</v>
      </c>
      <c r="K977" s="9"/>
      <c r="L977" s="9"/>
      <c r="M977" s="9"/>
      <c r="N977" s="9"/>
    </row>
    <row r="978" spans="1:14">
      <c r="A978" s="9" t="s">
        <v>1856</v>
      </c>
      <c r="B978" s="9">
        <v>581</v>
      </c>
      <c r="C978" s="9">
        <v>563</v>
      </c>
      <c r="D978" s="9">
        <v>4.9800000000000004</v>
      </c>
      <c r="E978" s="9">
        <f t="shared" si="6"/>
        <v>580</v>
      </c>
      <c r="F978" s="9" t="s">
        <v>1468</v>
      </c>
      <c r="G978" s="9" t="s">
        <v>18</v>
      </c>
      <c r="H978" s="9" t="s">
        <v>1468</v>
      </c>
      <c r="I978" s="9" t="s">
        <v>1468</v>
      </c>
      <c r="J978" s="13" t="s">
        <v>23</v>
      </c>
      <c r="K978" s="9"/>
      <c r="L978" s="9"/>
      <c r="M978" s="9"/>
      <c r="N978" s="9"/>
    </row>
    <row r="979" spans="1:14">
      <c r="A979" s="9" t="s">
        <v>1857</v>
      </c>
      <c r="B979" s="9">
        <v>523</v>
      </c>
      <c r="C979" s="9">
        <v>505</v>
      </c>
      <c r="D979" s="9">
        <v>11.12</v>
      </c>
      <c r="E979" s="9">
        <f t="shared" si="6"/>
        <v>522</v>
      </c>
      <c r="F979" s="9" t="s">
        <v>1468</v>
      </c>
      <c r="G979" s="9" t="s">
        <v>18</v>
      </c>
      <c r="H979" s="9" t="s">
        <v>1468</v>
      </c>
      <c r="I979" s="9" t="s">
        <v>1468</v>
      </c>
      <c r="J979" s="13" t="s">
        <v>23</v>
      </c>
      <c r="K979" s="9"/>
      <c r="L979" s="9"/>
      <c r="M979" s="9"/>
      <c r="N979" s="9"/>
    </row>
    <row r="980" spans="1:14">
      <c r="A980" s="9" t="s">
        <v>1858</v>
      </c>
      <c r="B980" s="9">
        <v>205</v>
      </c>
      <c r="C980" s="9">
        <v>169</v>
      </c>
      <c r="D980" s="9">
        <v>2.71</v>
      </c>
      <c r="E980" s="9">
        <f t="shared" si="6"/>
        <v>204</v>
      </c>
      <c r="F980" s="9" t="s">
        <v>1468</v>
      </c>
      <c r="G980" s="9" t="s">
        <v>18</v>
      </c>
      <c r="H980" s="9" t="s">
        <v>1468</v>
      </c>
      <c r="I980" s="9" t="s">
        <v>1468</v>
      </c>
      <c r="J980" s="13" t="s">
        <v>23</v>
      </c>
      <c r="K980" s="9"/>
      <c r="L980" s="9"/>
      <c r="M980" s="9"/>
      <c r="N980" s="9"/>
    </row>
    <row r="981" spans="1:14">
      <c r="A981" s="9" t="s">
        <v>1859</v>
      </c>
      <c r="B981" s="9">
        <v>309</v>
      </c>
      <c r="C981" s="9">
        <v>57</v>
      </c>
      <c r="D981" s="9">
        <v>12.09</v>
      </c>
      <c r="E981" s="9">
        <f t="shared" si="6"/>
        <v>308</v>
      </c>
      <c r="F981" s="9" t="s">
        <v>1468</v>
      </c>
      <c r="G981" s="9" t="s">
        <v>18</v>
      </c>
      <c r="H981" s="9" t="s">
        <v>1468</v>
      </c>
      <c r="I981" s="9" t="s">
        <v>1468</v>
      </c>
      <c r="J981" s="13" t="s">
        <v>23</v>
      </c>
      <c r="K981" s="9"/>
      <c r="L981" s="9"/>
      <c r="M981" s="9"/>
      <c r="N981" s="9"/>
    </row>
    <row r="982" spans="1:14">
      <c r="A982" s="9" t="s">
        <v>1860</v>
      </c>
      <c r="B982" s="9">
        <v>167</v>
      </c>
      <c r="C982" s="9">
        <v>80</v>
      </c>
      <c r="D982" s="9">
        <v>1.77</v>
      </c>
      <c r="E982" s="9">
        <f t="shared" si="6"/>
        <v>166</v>
      </c>
      <c r="F982" s="9" t="s">
        <v>1468</v>
      </c>
      <c r="G982" s="9" t="s">
        <v>18</v>
      </c>
      <c r="H982" s="9" t="s">
        <v>1468</v>
      </c>
      <c r="I982" s="9" t="s">
        <v>1468</v>
      </c>
      <c r="J982" s="13" t="s">
        <v>23</v>
      </c>
      <c r="K982" s="9"/>
      <c r="L982" s="9"/>
      <c r="M982" s="9"/>
      <c r="N982" s="9"/>
    </row>
    <row r="983" spans="1:14">
      <c r="A983" s="9" t="s">
        <v>1861</v>
      </c>
      <c r="B983" s="9">
        <v>139</v>
      </c>
      <c r="C983" s="9">
        <v>93</v>
      </c>
      <c r="D983" s="9">
        <v>0.73</v>
      </c>
      <c r="E983" s="9">
        <f t="shared" si="6"/>
        <v>138</v>
      </c>
      <c r="F983" s="9" t="s">
        <v>1468</v>
      </c>
      <c r="G983" s="9" t="s">
        <v>18</v>
      </c>
      <c r="H983" s="9" t="s">
        <v>1468</v>
      </c>
      <c r="I983" s="9" t="s">
        <v>1468</v>
      </c>
      <c r="J983" s="13" t="s">
        <v>23</v>
      </c>
      <c r="K983" s="9"/>
      <c r="L983" s="9"/>
      <c r="M983" s="9"/>
      <c r="N983" s="9"/>
    </row>
    <row r="984" spans="1:14">
      <c r="A984" s="9" t="s">
        <v>1862</v>
      </c>
      <c r="B984" s="9">
        <v>181</v>
      </c>
      <c r="C984" s="9">
        <v>107</v>
      </c>
      <c r="D984" s="9">
        <v>6.86</v>
      </c>
      <c r="E984" s="9">
        <f t="shared" si="6"/>
        <v>180</v>
      </c>
      <c r="F984" s="9" t="s">
        <v>1468</v>
      </c>
      <c r="G984" s="9" t="s">
        <v>18</v>
      </c>
      <c r="H984" s="9" t="s">
        <v>1468</v>
      </c>
      <c r="I984" s="9" t="s">
        <v>1468</v>
      </c>
      <c r="J984" s="13" t="s">
        <v>23</v>
      </c>
      <c r="K984" s="9"/>
      <c r="L984" s="9"/>
      <c r="M984" s="9"/>
      <c r="N984" s="9"/>
    </row>
    <row r="985" spans="1:14">
      <c r="A985" s="9" t="s">
        <v>1863</v>
      </c>
      <c r="B985" s="9">
        <v>188</v>
      </c>
      <c r="C985" s="9">
        <v>170</v>
      </c>
      <c r="D985" s="9">
        <v>2.67</v>
      </c>
      <c r="E985" s="9">
        <f t="shared" si="6"/>
        <v>187</v>
      </c>
      <c r="F985" s="9" t="s">
        <v>1468</v>
      </c>
      <c r="G985" s="9" t="s">
        <v>18</v>
      </c>
      <c r="H985" s="9" t="s">
        <v>1468</v>
      </c>
      <c r="I985" s="9" t="s">
        <v>1468</v>
      </c>
      <c r="J985" s="13" t="s">
        <v>23</v>
      </c>
      <c r="K985" s="9"/>
      <c r="L985" s="9"/>
      <c r="M985" s="9"/>
      <c r="N985" s="9"/>
    </row>
    <row r="986" spans="1:14">
      <c r="A986" s="9" t="s">
        <v>1864</v>
      </c>
      <c r="B986" s="9">
        <v>277</v>
      </c>
      <c r="C986" s="9">
        <v>195</v>
      </c>
      <c r="D986" s="9">
        <v>5.0599999999999996</v>
      </c>
      <c r="E986" s="9">
        <f t="shared" si="6"/>
        <v>276</v>
      </c>
      <c r="F986" s="9" t="s">
        <v>1468</v>
      </c>
      <c r="G986" s="9" t="s">
        <v>18</v>
      </c>
      <c r="H986" s="9" t="s">
        <v>1468</v>
      </c>
      <c r="I986" s="9" t="s">
        <v>1468</v>
      </c>
      <c r="J986" s="13" t="s">
        <v>23</v>
      </c>
      <c r="K986" s="9"/>
      <c r="L986" s="9"/>
      <c r="M986" s="9"/>
      <c r="N986" s="9"/>
    </row>
    <row r="987" spans="1:14">
      <c r="A987" s="9" t="s">
        <v>1865</v>
      </c>
      <c r="B987" s="9">
        <v>397</v>
      </c>
      <c r="C987" s="9">
        <v>161</v>
      </c>
      <c r="D987" s="9">
        <v>13.32</v>
      </c>
      <c r="E987" s="9">
        <f t="shared" si="6"/>
        <v>396</v>
      </c>
      <c r="F987" s="9" t="s">
        <v>1468</v>
      </c>
      <c r="G987" s="9" t="s">
        <v>18</v>
      </c>
      <c r="H987" s="9" t="s">
        <v>1468</v>
      </c>
      <c r="I987" s="9" t="s">
        <v>1468</v>
      </c>
      <c r="J987" s="13" t="s">
        <v>23</v>
      </c>
      <c r="K987" s="9"/>
      <c r="L987" s="9"/>
      <c r="M987" s="9"/>
      <c r="N987" s="9"/>
    </row>
    <row r="988" spans="1:14">
      <c r="A988" s="9" t="s">
        <v>1866</v>
      </c>
      <c r="B988" s="9">
        <v>382</v>
      </c>
      <c r="C988" s="9">
        <v>220</v>
      </c>
      <c r="D988" s="9">
        <v>1.97</v>
      </c>
      <c r="E988" s="9">
        <f t="shared" si="6"/>
        <v>381</v>
      </c>
      <c r="F988" s="9" t="s">
        <v>1468</v>
      </c>
      <c r="G988" s="9" t="s">
        <v>18</v>
      </c>
      <c r="H988" s="9" t="s">
        <v>1468</v>
      </c>
      <c r="I988" s="9" t="s">
        <v>1468</v>
      </c>
      <c r="J988" s="13" t="s">
        <v>23</v>
      </c>
      <c r="K988" s="9"/>
      <c r="L988" s="9"/>
      <c r="M988" s="9"/>
      <c r="N988" s="9"/>
    </row>
    <row r="989" spans="1:14">
      <c r="A989" s="9" t="s">
        <v>1867</v>
      </c>
      <c r="B989" s="9">
        <v>458.2</v>
      </c>
      <c r="C989" s="9">
        <v>116.05</v>
      </c>
      <c r="D989" s="9">
        <v>0.73</v>
      </c>
      <c r="E989" s="9">
        <f t="shared" si="6"/>
        <v>457.2</v>
      </c>
      <c r="F989" s="9" t="s">
        <v>1468</v>
      </c>
      <c r="G989" s="9" t="s">
        <v>18</v>
      </c>
      <c r="H989" s="9" t="s">
        <v>1468</v>
      </c>
      <c r="I989" s="9" t="s">
        <v>1468</v>
      </c>
      <c r="J989" s="13" t="s">
        <v>23</v>
      </c>
      <c r="K989" s="9"/>
      <c r="L989" s="9"/>
      <c r="M989" s="9"/>
      <c r="N989" s="9"/>
    </row>
    <row r="990" spans="1:14">
      <c r="A990" s="9" t="s">
        <v>1868</v>
      </c>
      <c r="B990" s="9">
        <v>460.2</v>
      </c>
      <c r="C990" s="9">
        <v>118.1</v>
      </c>
      <c r="D990" s="9">
        <v>0.77</v>
      </c>
      <c r="E990" s="9">
        <f t="shared" si="6"/>
        <v>459.2</v>
      </c>
      <c r="F990" s="9" t="s">
        <v>1468</v>
      </c>
      <c r="G990" s="9" t="s">
        <v>18</v>
      </c>
      <c r="H990" s="9" t="s">
        <v>1468</v>
      </c>
      <c r="I990" s="9" t="s">
        <v>1468</v>
      </c>
      <c r="J990" s="13" t="s">
        <v>23</v>
      </c>
      <c r="K990" s="9"/>
      <c r="L990" s="9"/>
      <c r="M990" s="9"/>
      <c r="N990" s="9"/>
    </row>
    <row r="991" spans="1:14">
      <c r="A991" s="9" t="s">
        <v>1869</v>
      </c>
      <c r="B991" s="9">
        <v>315.2</v>
      </c>
      <c r="C991" s="9">
        <v>83</v>
      </c>
      <c r="D991" s="9">
        <v>11.35</v>
      </c>
      <c r="E991" s="9">
        <f t="shared" si="6"/>
        <v>314.2</v>
      </c>
      <c r="F991" s="9" t="s">
        <v>1468</v>
      </c>
      <c r="G991" s="9" t="s">
        <v>18</v>
      </c>
      <c r="H991" s="9" t="s">
        <v>1468</v>
      </c>
      <c r="I991" s="9" t="s">
        <v>1468</v>
      </c>
      <c r="J991" s="13" t="s">
        <v>23</v>
      </c>
      <c r="K991" s="9"/>
      <c r="L991" s="9"/>
      <c r="M991" s="9"/>
      <c r="N991" s="9"/>
    </row>
    <row r="992" spans="1:14">
      <c r="A992" s="9" t="s">
        <v>1870</v>
      </c>
      <c r="B992" s="9">
        <v>151.1</v>
      </c>
      <c r="C992" s="9">
        <v>115</v>
      </c>
      <c r="D992" s="9">
        <v>0.53</v>
      </c>
      <c r="E992" s="9">
        <f t="shared" si="6"/>
        <v>150.1</v>
      </c>
      <c r="F992" s="9" t="s">
        <v>1468</v>
      </c>
      <c r="G992" s="9" t="s">
        <v>18</v>
      </c>
      <c r="H992" s="9" t="s">
        <v>1468</v>
      </c>
      <c r="I992" s="9" t="s">
        <v>1468</v>
      </c>
      <c r="J992" s="13" t="s">
        <v>23</v>
      </c>
      <c r="K992" s="9"/>
      <c r="L992" s="9"/>
      <c r="M992" s="9"/>
      <c r="N992" s="9"/>
    </row>
    <row r="993" spans="1:14">
      <c r="A993" s="9" t="s">
        <v>1871</v>
      </c>
      <c r="B993" s="9">
        <v>181.05</v>
      </c>
      <c r="C993" s="9">
        <v>85</v>
      </c>
      <c r="D993" s="9">
        <v>0.59</v>
      </c>
      <c r="E993" s="9">
        <f t="shared" si="6"/>
        <v>180.05</v>
      </c>
      <c r="F993" s="9" t="s">
        <v>1468</v>
      </c>
      <c r="G993" s="9" t="s">
        <v>18</v>
      </c>
      <c r="H993" s="9" t="s">
        <v>1468</v>
      </c>
      <c r="I993" s="9" t="s">
        <v>1468</v>
      </c>
      <c r="J993" s="13" t="s">
        <v>23</v>
      </c>
      <c r="K993" s="9"/>
      <c r="L993" s="9"/>
      <c r="M993" s="9"/>
      <c r="N993" s="9"/>
    </row>
    <row r="994" spans="1:14">
      <c r="A994" s="9" t="s">
        <v>1872</v>
      </c>
      <c r="B994" s="9">
        <v>225.15</v>
      </c>
      <c r="C994" s="9">
        <v>133.1</v>
      </c>
      <c r="D994" s="9">
        <v>8.1300000000000008</v>
      </c>
      <c r="E994" s="9">
        <f t="shared" si="6"/>
        <v>224.15</v>
      </c>
      <c r="F994" s="9" t="s">
        <v>1468</v>
      </c>
      <c r="G994" s="9" t="s">
        <v>18</v>
      </c>
      <c r="H994" s="9" t="s">
        <v>1468</v>
      </c>
      <c r="I994" s="9" t="s">
        <v>1468</v>
      </c>
      <c r="J994" s="13" t="s">
        <v>23</v>
      </c>
      <c r="K994" s="9"/>
      <c r="L994" s="9"/>
      <c r="M994" s="9"/>
      <c r="N994" s="9"/>
    </row>
    <row r="995" spans="1:14">
      <c r="A995" s="9" t="s">
        <v>1873</v>
      </c>
      <c r="B995" s="9">
        <v>279.14999999999998</v>
      </c>
      <c r="C995" s="9">
        <v>132.05000000000001</v>
      </c>
      <c r="D995" s="9">
        <v>10.039999999999999</v>
      </c>
      <c r="E995" s="9">
        <f t="shared" si="6"/>
        <v>278.14999999999998</v>
      </c>
      <c r="F995" s="9" t="s">
        <v>1468</v>
      </c>
      <c r="G995" s="9" t="s">
        <v>18</v>
      </c>
      <c r="H995" s="9" t="s">
        <v>1468</v>
      </c>
      <c r="I995" s="9" t="s">
        <v>1468</v>
      </c>
      <c r="J995" s="13" t="s">
        <v>23</v>
      </c>
      <c r="K995" s="9"/>
      <c r="L995" s="9"/>
      <c r="M995" s="9"/>
      <c r="N995" s="9"/>
    </row>
    <row r="996" spans="1:14">
      <c r="A996" s="9" t="s">
        <v>1874</v>
      </c>
      <c r="B996" s="9">
        <v>287</v>
      </c>
      <c r="C996" s="9">
        <v>123</v>
      </c>
      <c r="D996" s="9">
        <v>10.97</v>
      </c>
      <c r="E996" s="9">
        <f t="shared" si="6"/>
        <v>286</v>
      </c>
      <c r="F996" s="9" t="s">
        <v>1468</v>
      </c>
      <c r="G996" s="9" t="s">
        <v>18</v>
      </c>
      <c r="H996" s="9" t="s">
        <v>1468</v>
      </c>
      <c r="I996" s="9" t="s">
        <v>1468</v>
      </c>
      <c r="J996" s="13" t="s">
        <v>23</v>
      </c>
      <c r="K996" s="9"/>
      <c r="L996" s="9"/>
      <c r="M996" s="9"/>
      <c r="N996" s="9"/>
    </row>
    <row r="997" spans="1:14">
      <c r="A997" s="9" t="s">
        <v>1875</v>
      </c>
      <c r="B997" s="9">
        <v>331.19</v>
      </c>
      <c r="C997" s="9">
        <v>313.18</v>
      </c>
      <c r="D997" s="9">
        <v>11.21</v>
      </c>
      <c r="E997" s="9">
        <f t="shared" si="6"/>
        <v>330.19</v>
      </c>
      <c r="F997" s="9" t="s">
        <v>1468</v>
      </c>
      <c r="G997" s="9" t="s">
        <v>18</v>
      </c>
      <c r="H997" s="9" t="s">
        <v>1468</v>
      </c>
      <c r="I997" s="9" t="s">
        <v>1468</v>
      </c>
      <c r="J997" s="13" t="s">
        <v>23</v>
      </c>
      <c r="K997" s="9"/>
      <c r="L997" s="9"/>
      <c r="M997" s="9"/>
      <c r="N997" s="9"/>
    </row>
    <row r="998" spans="1:14">
      <c r="A998" s="9" t="s">
        <v>1876</v>
      </c>
      <c r="B998" s="9">
        <v>305</v>
      </c>
      <c r="C998" s="9">
        <v>111</v>
      </c>
      <c r="D998" s="9">
        <v>10.35</v>
      </c>
      <c r="E998" s="9">
        <f t="shared" si="6"/>
        <v>304</v>
      </c>
      <c r="F998" s="9" t="s">
        <v>1468</v>
      </c>
      <c r="G998" s="9" t="s">
        <v>18</v>
      </c>
      <c r="H998" s="9" t="s">
        <v>1468</v>
      </c>
      <c r="I998" s="9" t="s">
        <v>1468</v>
      </c>
      <c r="J998" s="13" t="s">
        <v>23</v>
      </c>
      <c r="K998" s="9"/>
      <c r="L998" s="9"/>
      <c r="M998" s="9"/>
      <c r="N998" s="9"/>
    </row>
    <row r="999" spans="1:14">
      <c r="A999" s="9" t="s">
        <v>1877</v>
      </c>
      <c r="B999" s="9">
        <v>287</v>
      </c>
      <c r="C999" s="9">
        <v>135</v>
      </c>
      <c r="D999" s="9">
        <v>10.66</v>
      </c>
      <c r="E999" s="9">
        <f t="shared" si="6"/>
        <v>286</v>
      </c>
      <c r="F999" s="9" t="s">
        <v>1468</v>
      </c>
      <c r="G999" s="9" t="s">
        <v>18</v>
      </c>
      <c r="H999" s="9" t="s">
        <v>1468</v>
      </c>
      <c r="I999" s="9" t="s">
        <v>1468</v>
      </c>
      <c r="J999" s="13" t="s">
        <v>23</v>
      </c>
      <c r="K999" s="9"/>
      <c r="L999" s="9"/>
      <c r="M999" s="9"/>
      <c r="N999" s="9"/>
    </row>
    <row r="1000" spans="1:14">
      <c r="A1000" s="9" t="s">
        <v>1878</v>
      </c>
      <c r="B1000" s="9">
        <v>303</v>
      </c>
      <c r="C1000" s="9">
        <v>133</v>
      </c>
      <c r="D1000" s="9">
        <v>9.2200000000000006</v>
      </c>
      <c r="E1000" s="9">
        <f t="shared" si="6"/>
        <v>302</v>
      </c>
      <c r="F1000" s="9" t="s">
        <v>1468</v>
      </c>
      <c r="G1000" s="9" t="s">
        <v>18</v>
      </c>
      <c r="H1000" s="9" t="s">
        <v>1468</v>
      </c>
      <c r="I1000" s="9" t="s">
        <v>1468</v>
      </c>
      <c r="J1000" s="13" t="s">
        <v>23</v>
      </c>
      <c r="K1000" s="9"/>
      <c r="L1000" s="9"/>
      <c r="M1000" s="9"/>
      <c r="N1000" s="9"/>
    </row>
    <row r="1001" spans="1:14">
      <c r="A1001" s="9" t="s">
        <v>1879</v>
      </c>
      <c r="B1001" s="9">
        <v>303</v>
      </c>
      <c r="C1001" s="9">
        <v>133</v>
      </c>
      <c r="D1001" s="9">
        <v>9.77</v>
      </c>
      <c r="E1001" s="9">
        <f t="shared" si="6"/>
        <v>302</v>
      </c>
      <c r="F1001" s="9" t="s">
        <v>1468</v>
      </c>
      <c r="G1001" s="9" t="s">
        <v>18</v>
      </c>
      <c r="H1001" s="9" t="s">
        <v>1468</v>
      </c>
      <c r="I1001" s="9" t="s">
        <v>1468</v>
      </c>
      <c r="J1001" s="13" t="s">
        <v>23</v>
      </c>
      <c r="K1001" s="9"/>
      <c r="L1001" s="9"/>
      <c r="M1001" s="9"/>
      <c r="N1001" s="9"/>
    </row>
    <row r="1002" spans="1:14">
      <c r="A1002" s="9" t="s">
        <v>1880</v>
      </c>
      <c r="B1002" s="9">
        <v>285</v>
      </c>
      <c r="C1002" s="9">
        <v>123</v>
      </c>
      <c r="D1002" s="9">
        <v>9.2100000000000009</v>
      </c>
      <c r="E1002" s="9">
        <f t="shared" si="6"/>
        <v>284</v>
      </c>
      <c r="F1002" s="9" t="s">
        <v>1468</v>
      </c>
      <c r="G1002" s="9" t="s">
        <v>18</v>
      </c>
      <c r="H1002" s="9" t="s">
        <v>1468</v>
      </c>
      <c r="I1002" s="9" t="s">
        <v>1468</v>
      </c>
      <c r="J1002" s="13" t="s">
        <v>23</v>
      </c>
      <c r="K1002" s="9"/>
      <c r="L1002" s="9"/>
      <c r="M1002" s="9"/>
      <c r="N1002" s="9"/>
    </row>
    <row r="1003" spans="1:14">
      <c r="A1003" s="9" t="s">
        <v>1881</v>
      </c>
      <c r="B1003" s="9">
        <v>285</v>
      </c>
      <c r="C1003" s="9">
        <v>123</v>
      </c>
      <c r="D1003" s="9">
        <v>9.86</v>
      </c>
      <c r="E1003" s="9">
        <f t="shared" si="6"/>
        <v>284</v>
      </c>
      <c r="F1003" s="9" t="s">
        <v>1468</v>
      </c>
      <c r="G1003" s="9" t="s">
        <v>18</v>
      </c>
      <c r="H1003" s="9" t="s">
        <v>1468</v>
      </c>
      <c r="I1003" s="9" t="s">
        <v>1468</v>
      </c>
      <c r="J1003" s="13" t="s">
        <v>23</v>
      </c>
      <c r="K1003" s="9"/>
      <c r="L1003" s="9"/>
      <c r="M1003" s="9"/>
      <c r="N1003" s="9"/>
    </row>
    <row r="1004" spans="1:14">
      <c r="A1004" s="9" t="s">
        <v>1882</v>
      </c>
      <c r="B1004" s="9">
        <v>301</v>
      </c>
      <c r="C1004" s="9">
        <v>177</v>
      </c>
      <c r="D1004" s="9">
        <v>9.1999999999999993</v>
      </c>
      <c r="E1004" s="9">
        <f t="shared" si="6"/>
        <v>300</v>
      </c>
      <c r="F1004" s="9" t="s">
        <v>1468</v>
      </c>
      <c r="G1004" s="9" t="s">
        <v>18</v>
      </c>
      <c r="H1004" s="9" t="s">
        <v>1468</v>
      </c>
      <c r="I1004" s="9" t="s">
        <v>1468</v>
      </c>
      <c r="J1004" s="13" t="s">
        <v>23</v>
      </c>
      <c r="K1004" s="9"/>
      <c r="L1004" s="9"/>
      <c r="M1004" s="9"/>
      <c r="N1004" s="9"/>
    </row>
    <row r="1005" spans="1:14">
      <c r="A1005" s="9" t="s">
        <v>1883</v>
      </c>
      <c r="B1005" s="9">
        <v>315.2</v>
      </c>
      <c r="C1005" s="9">
        <v>121</v>
      </c>
      <c r="D1005" s="9">
        <v>8.9600000000000009</v>
      </c>
      <c r="E1005" s="9">
        <f t="shared" si="6"/>
        <v>314.2</v>
      </c>
      <c r="F1005" s="9" t="s">
        <v>1468</v>
      </c>
      <c r="G1005" s="9" t="s">
        <v>18</v>
      </c>
      <c r="H1005" s="9" t="s">
        <v>1468</v>
      </c>
      <c r="I1005" s="9" t="s">
        <v>1468</v>
      </c>
      <c r="J1005" s="13" t="s">
        <v>23</v>
      </c>
      <c r="K1005" s="9"/>
      <c r="L1005" s="9"/>
      <c r="M1005" s="9"/>
      <c r="N1005" s="9"/>
    </row>
    <row r="1006" spans="1:14">
      <c r="A1006" s="9" t="s">
        <v>1884</v>
      </c>
      <c r="B1006" s="9">
        <v>331.2</v>
      </c>
      <c r="C1006" s="9">
        <v>313.2</v>
      </c>
      <c r="D1006" s="9">
        <v>6.78</v>
      </c>
      <c r="E1006" s="9">
        <f t="shared" si="6"/>
        <v>330.2</v>
      </c>
      <c r="F1006" s="9" t="s">
        <v>1468</v>
      </c>
      <c r="G1006" s="9" t="s">
        <v>18</v>
      </c>
      <c r="H1006" s="9" t="s">
        <v>1468</v>
      </c>
      <c r="I1006" s="9" t="s">
        <v>1468</v>
      </c>
      <c r="J1006" s="13" t="s">
        <v>23</v>
      </c>
      <c r="K1006" s="9"/>
      <c r="L1006" s="9"/>
      <c r="M1006" s="9"/>
      <c r="N1006" s="9"/>
    </row>
    <row r="1007" spans="1:14">
      <c r="A1007" s="9" t="s">
        <v>1885</v>
      </c>
      <c r="B1007" s="9">
        <v>331.2</v>
      </c>
      <c r="C1007" s="9">
        <v>313.2</v>
      </c>
      <c r="D1007" s="9">
        <v>11.36</v>
      </c>
      <c r="E1007" s="9">
        <f t="shared" si="6"/>
        <v>330.2</v>
      </c>
      <c r="F1007" s="9" t="s">
        <v>1468</v>
      </c>
      <c r="G1007" s="9" t="s">
        <v>18</v>
      </c>
      <c r="H1007" s="9" t="s">
        <v>1468</v>
      </c>
      <c r="I1007" s="9" t="s">
        <v>1468</v>
      </c>
      <c r="J1007" s="13" t="s">
        <v>23</v>
      </c>
      <c r="K1007" s="9"/>
      <c r="L1007" s="9"/>
      <c r="M1007" s="9"/>
      <c r="N1007" s="9"/>
    </row>
    <row r="1008" spans="1:14">
      <c r="A1008" s="9" t="s">
        <v>1886</v>
      </c>
      <c r="B1008" s="9">
        <v>331.2</v>
      </c>
      <c r="C1008" s="9">
        <v>81.05</v>
      </c>
      <c r="D1008" s="9">
        <v>11.36</v>
      </c>
      <c r="E1008" s="9">
        <f t="shared" si="6"/>
        <v>330.2</v>
      </c>
      <c r="F1008" s="9" t="s">
        <v>1468</v>
      </c>
      <c r="G1008" s="9" t="s">
        <v>18</v>
      </c>
      <c r="H1008" s="9" t="s">
        <v>1468</v>
      </c>
      <c r="I1008" s="9" t="s">
        <v>1468</v>
      </c>
      <c r="J1008" s="13" t="s">
        <v>23</v>
      </c>
      <c r="K1008" s="9"/>
      <c r="L1008" s="9"/>
      <c r="M1008" s="9"/>
      <c r="N1008" s="9"/>
    </row>
    <row r="1009" spans="1:14">
      <c r="A1009" s="9" t="s">
        <v>1887</v>
      </c>
      <c r="B1009" s="9">
        <v>301</v>
      </c>
      <c r="C1009" s="9">
        <v>283</v>
      </c>
      <c r="D1009" s="9">
        <v>9.01</v>
      </c>
      <c r="E1009" s="9">
        <f t="shared" si="6"/>
        <v>300</v>
      </c>
      <c r="F1009" s="9" t="s">
        <v>1468</v>
      </c>
      <c r="G1009" s="9" t="s">
        <v>18</v>
      </c>
      <c r="H1009" s="9" t="s">
        <v>1468</v>
      </c>
      <c r="I1009" s="9" t="s">
        <v>1468</v>
      </c>
      <c r="J1009" s="13" t="s">
        <v>23</v>
      </c>
      <c r="K1009" s="9"/>
      <c r="L1009" s="9"/>
      <c r="M1009" s="9"/>
      <c r="N1009" s="9"/>
    </row>
    <row r="1010" spans="1:14">
      <c r="A1010" s="9" t="s">
        <v>1888</v>
      </c>
      <c r="B1010" s="9">
        <v>305</v>
      </c>
      <c r="C1010" s="9">
        <v>287</v>
      </c>
      <c r="D1010" s="9">
        <v>4.4000000000000004</v>
      </c>
      <c r="E1010" s="9">
        <f t="shared" si="6"/>
        <v>304</v>
      </c>
      <c r="F1010" s="9" t="s">
        <v>1468</v>
      </c>
      <c r="G1010" s="9" t="s">
        <v>18</v>
      </c>
      <c r="H1010" s="9" t="s">
        <v>1468</v>
      </c>
      <c r="I1010" s="9" t="s">
        <v>1468</v>
      </c>
      <c r="J1010" s="13" t="s">
        <v>23</v>
      </c>
      <c r="K1010" s="9"/>
      <c r="L1010" s="9"/>
      <c r="M1010" s="9"/>
      <c r="N1010" s="9"/>
    </row>
    <row r="1011" spans="1:14">
      <c r="A1011" s="9" t="s">
        <v>1889</v>
      </c>
      <c r="B1011" s="9">
        <v>305</v>
      </c>
      <c r="C1011" s="9">
        <v>287</v>
      </c>
      <c r="D1011" s="9">
        <v>5.8</v>
      </c>
      <c r="E1011" s="9">
        <f t="shared" si="6"/>
        <v>304</v>
      </c>
      <c r="F1011" s="9" t="s">
        <v>1468</v>
      </c>
      <c r="G1011" s="9" t="s">
        <v>18</v>
      </c>
      <c r="H1011" s="9" t="s">
        <v>1468</v>
      </c>
      <c r="I1011" s="9" t="s">
        <v>1468</v>
      </c>
      <c r="J1011" s="13" t="s">
        <v>23</v>
      </c>
      <c r="K1011" s="9"/>
      <c r="L1011" s="9"/>
      <c r="M1011" s="9"/>
      <c r="N1011" s="9"/>
    </row>
    <row r="1012" spans="1:14">
      <c r="A1012" s="9" t="s">
        <v>1890</v>
      </c>
      <c r="B1012" s="9">
        <v>287</v>
      </c>
      <c r="C1012" s="9">
        <v>269</v>
      </c>
      <c r="D1012" s="9">
        <v>9.8800000000000008</v>
      </c>
      <c r="E1012" s="9">
        <f t="shared" si="6"/>
        <v>286</v>
      </c>
      <c r="F1012" s="9" t="s">
        <v>1468</v>
      </c>
      <c r="G1012" s="9" t="s">
        <v>18</v>
      </c>
      <c r="H1012" s="9" t="s">
        <v>1468</v>
      </c>
      <c r="I1012" s="9" t="s">
        <v>1468</v>
      </c>
      <c r="J1012" s="13" t="s">
        <v>23</v>
      </c>
      <c r="K1012" s="9"/>
      <c r="L1012" s="9"/>
      <c r="M1012" s="9"/>
      <c r="N1012" s="9"/>
    </row>
    <row r="1013" spans="1:14">
      <c r="A1013" s="9" t="s">
        <v>1891</v>
      </c>
      <c r="B1013" s="9">
        <v>287</v>
      </c>
      <c r="C1013" s="9">
        <v>269</v>
      </c>
      <c r="D1013" s="9">
        <v>9.1300000000000008</v>
      </c>
      <c r="E1013" s="9">
        <f t="shared" si="6"/>
        <v>286</v>
      </c>
      <c r="F1013" s="9" t="s">
        <v>1468</v>
      </c>
      <c r="G1013" s="9" t="s">
        <v>18</v>
      </c>
      <c r="H1013" s="9" t="s">
        <v>1468</v>
      </c>
      <c r="I1013" s="9" t="s">
        <v>1468</v>
      </c>
      <c r="J1013" s="13" t="s">
        <v>23</v>
      </c>
      <c r="K1013" s="9"/>
      <c r="L1013" s="9"/>
      <c r="M1013" s="9"/>
      <c r="N1013" s="9"/>
    </row>
    <row r="1014" spans="1:14">
      <c r="A1014" s="9" t="s">
        <v>1892</v>
      </c>
      <c r="B1014" s="9">
        <v>287.25</v>
      </c>
      <c r="C1014" s="9">
        <v>269.25</v>
      </c>
      <c r="D1014" s="9">
        <v>9.86</v>
      </c>
      <c r="E1014" s="9">
        <f t="shared" si="6"/>
        <v>286.25</v>
      </c>
      <c r="F1014" s="9" t="s">
        <v>1468</v>
      </c>
      <c r="G1014" s="9" t="s">
        <v>18</v>
      </c>
      <c r="H1014" s="9" t="s">
        <v>1468</v>
      </c>
      <c r="I1014" s="9" t="s">
        <v>1468</v>
      </c>
      <c r="J1014" s="13" t="s">
        <v>23</v>
      </c>
      <c r="K1014" s="9"/>
      <c r="L1014" s="9"/>
      <c r="M1014" s="9"/>
      <c r="N1014" s="9"/>
    </row>
    <row r="1015" spans="1:14">
      <c r="A1015" s="9" t="s">
        <v>1893</v>
      </c>
      <c r="B1015" s="9">
        <v>321</v>
      </c>
      <c r="C1015" s="9">
        <v>285</v>
      </c>
      <c r="D1015" s="9">
        <v>9.2200000000000006</v>
      </c>
      <c r="E1015" s="9">
        <f t="shared" si="6"/>
        <v>320</v>
      </c>
      <c r="F1015" s="9" t="s">
        <v>1468</v>
      </c>
      <c r="G1015" s="9" t="s">
        <v>18</v>
      </c>
      <c r="H1015" s="9" t="s">
        <v>1468</v>
      </c>
      <c r="I1015" s="9" t="s">
        <v>1468</v>
      </c>
      <c r="J1015" s="13" t="s">
        <v>23</v>
      </c>
      <c r="K1015" s="9"/>
      <c r="L1015" s="9"/>
      <c r="M1015" s="9"/>
      <c r="N1015" s="9"/>
    </row>
    <row r="1016" spans="1:14">
      <c r="A1016" s="9" t="s">
        <v>1894</v>
      </c>
      <c r="B1016" s="9">
        <v>303</v>
      </c>
      <c r="C1016" s="9">
        <v>133</v>
      </c>
      <c r="D1016" s="9">
        <v>9.2200000000000006</v>
      </c>
      <c r="E1016" s="9">
        <f t="shared" si="6"/>
        <v>302</v>
      </c>
      <c r="F1016" s="9" t="s">
        <v>1468</v>
      </c>
      <c r="G1016" s="9" t="s">
        <v>18</v>
      </c>
      <c r="H1016" s="9" t="s">
        <v>1468</v>
      </c>
      <c r="I1016" s="9" t="s">
        <v>1468</v>
      </c>
      <c r="J1016" s="13" t="s">
        <v>23</v>
      </c>
      <c r="K1016" s="9"/>
      <c r="L1016" s="9"/>
      <c r="M1016" s="9"/>
      <c r="N1016" s="9"/>
    </row>
    <row r="1017" spans="1:14">
      <c r="A1017" s="9" t="s">
        <v>1895</v>
      </c>
      <c r="B1017" s="9">
        <v>271</v>
      </c>
      <c r="C1017" s="9">
        <v>161</v>
      </c>
      <c r="D1017" s="9">
        <v>11.3</v>
      </c>
      <c r="E1017" s="9">
        <f t="shared" si="6"/>
        <v>270</v>
      </c>
      <c r="F1017" s="9" t="s">
        <v>1468</v>
      </c>
      <c r="G1017" s="9" t="s">
        <v>18</v>
      </c>
      <c r="H1017" s="9" t="s">
        <v>1468</v>
      </c>
      <c r="I1017" s="9" t="s">
        <v>1468</v>
      </c>
      <c r="J1017" s="13" t="s">
        <v>23</v>
      </c>
      <c r="K1017" s="9"/>
      <c r="L1017" s="9"/>
      <c r="M1017" s="9"/>
      <c r="N1017" s="9"/>
    </row>
    <row r="1018" spans="1:14">
      <c r="A1018" s="9" t="s">
        <v>1896</v>
      </c>
      <c r="B1018" s="9">
        <v>271</v>
      </c>
      <c r="C1018" s="9">
        <v>243</v>
      </c>
      <c r="D1018" s="9">
        <v>8.9499999999999993</v>
      </c>
      <c r="E1018" s="9">
        <f t="shared" si="6"/>
        <v>270</v>
      </c>
      <c r="F1018" s="9" t="s">
        <v>1468</v>
      </c>
      <c r="G1018" s="9" t="s">
        <v>18</v>
      </c>
      <c r="H1018" s="9" t="s">
        <v>1468</v>
      </c>
      <c r="I1018" s="9" t="s">
        <v>1468</v>
      </c>
      <c r="J1018" s="13" t="s">
        <v>23</v>
      </c>
      <c r="K1018" s="9"/>
      <c r="L1018" s="9"/>
      <c r="M1018" s="9"/>
      <c r="N1018" s="9"/>
    </row>
    <row r="1019" spans="1:14">
      <c r="A1019" s="9" t="s">
        <v>1897</v>
      </c>
      <c r="B1019" s="9">
        <v>258.2</v>
      </c>
      <c r="C1019" s="9">
        <v>104.2</v>
      </c>
      <c r="D1019" s="9">
        <v>0.7</v>
      </c>
      <c r="E1019" s="9">
        <f t="shared" si="6"/>
        <v>257.2</v>
      </c>
      <c r="F1019" s="9" t="s">
        <v>1468</v>
      </c>
      <c r="G1019" s="9" t="s">
        <v>18</v>
      </c>
      <c r="H1019" s="9" t="s">
        <v>1468</v>
      </c>
      <c r="I1019" s="9" t="s">
        <v>1468</v>
      </c>
      <c r="J1019" s="13" t="s">
        <v>23</v>
      </c>
      <c r="K1019" s="9"/>
      <c r="L1019" s="9"/>
      <c r="M1019" s="9"/>
      <c r="N1019" s="9"/>
    </row>
    <row r="1020" spans="1:14">
      <c r="A1020" s="9" t="s">
        <v>1898</v>
      </c>
      <c r="B1020" s="9">
        <v>112.08</v>
      </c>
      <c r="C1020" s="9">
        <v>95</v>
      </c>
      <c r="D1020" s="9">
        <v>0.75</v>
      </c>
      <c r="E1020" s="9">
        <f t="shared" si="6"/>
        <v>111.08</v>
      </c>
      <c r="F1020" s="9" t="s">
        <v>1468</v>
      </c>
      <c r="G1020" s="9" t="s">
        <v>18</v>
      </c>
      <c r="H1020" s="9" t="s">
        <v>1468</v>
      </c>
      <c r="I1020" s="9" t="s">
        <v>1468</v>
      </c>
      <c r="J1020" s="13" t="s">
        <v>23</v>
      </c>
      <c r="K1020" s="9"/>
      <c r="L1020" s="9"/>
      <c r="M1020" s="9"/>
      <c r="N1020" s="9"/>
    </row>
    <row r="1021" spans="1:14">
      <c r="A1021" s="9" t="s">
        <v>1899</v>
      </c>
      <c r="B1021" s="9">
        <v>140</v>
      </c>
      <c r="C1021" s="9">
        <v>99</v>
      </c>
      <c r="D1021" s="9">
        <v>0.85</v>
      </c>
      <c r="E1021" s="9">
        <f t="shared" si="6"/>
        <v>139</v>
      </c>
      <c r="F1021" s="9" t="s">
        <v>1468</v>
      </c>
      <c r="G1021" s="9" t="s">
        <v>18</v>
      </c>
      <c r="H1021" s="9" t="s">
        <v>1468</v>
      </c>
      <c r="I1021" s="9" t="s">
        <v>1468</v>
      </c>
      <c r="J1021" s="13" t="s">
        <v>23</v>
      </c>
      <c r="K1021" s="9"/>
      <c r="L1021" s="9"/>
      <c r="M1021" s="9"/>
      <c r="N1021" s="9"/>
    </row>
    <row r="1022" spans="1:14">
      <c r="A1022" s="9" t="s">
        <v>1900</v>
      </c>
      <c r="B1022" s="9">
        <v>477.2</v>
      </c>
      <c r="C1022" s="9">
        <v>258</v>
      </c>
      <c r="D1022" s="9">
        <v>2.2999999999999998</v>
      </c>
      <c r="E1022" s="9">
        <f t="shared" si="6"/>
        <v>476.2</v>
      </c>
      <c r="F1022" s="9" t="s">
        <v>1468</v>
      </c>
      <c r="G1022" s="9" t="s">
        <v>18</v>
      </c>
      <c r="H1022" s="9" t="s">
        <v>1468</v>
      </c>
      <c r="I1022" s="9" t="s">
        <v>1468</v>
      </c>
      <c r="J1022" s="13" t="s">
        <v>23</v>
      </c>
      <c r="K1022" s="9"/>
      <c r="L1022" s="9"/>
      <c r="M1022" s="9"/>
      <c r="N1022" s="9"/>
    </row>
    <row r="1023" spans="1:14">
      <c r="A1023" s="9" t="s">
        <v>1901</v>
      </c>
      <c r="B1023" s="9">
        <v>384</v>
      </c>
      <c r="C1023" s="9">
        <v>136</v>
      </c>
      <c r="D1023" s="9">
        <v>2.57</v>
      </c>
      <c r="E1023" s="9">
        <f t="shared" si="6"/>
        <v>383</v>
      </c>
      <c r="F1023" s="9" t="s">
        <v>1468</v>
      </c>
      <c r="G1023" s="9" t="s">
        <v>18</v>
      </c>
      <c r="H1023" s="9" t="s">
        <v>1468</v>
      </c>
      <c r="I1023" s="9" t="s">
        <v>1468</v>
      </c>
      <c r="J1023" s="13" t="s">
        <v>23</v>
      </c>
      <c r="K1023" s="9"/>
      <c r="L1023" s="9"/>
      <c r="M1023" s="9"/>
      <c r="N1023" s="9"/>
    </row>
    <row r="1024" spans="1:14">
      <c r="A1024" s="9" t="s">
        <v>1902</v>
      </c>
      <c r="B1024" s="9">
        <v>611</v>
      </c>
      <c r="C1024" s="9">
        <v>287</v>
      </c>
      <c r="D1024" s="9">
        <v>3.24</v>
      </c>
      <c r="E1024" s="9">
        <f t="shared" si="6"/>
        <v>610</v>
      </c>
      <c r="F1024" s="9" t="s">
        <v>1468</v>
      </c>
      <c r="G1024" s="9" t="s">
        <v>18</v>
      </c>
      <c r="H1024" s="9" t="s">
        <v>1468</v>
      </c>
      <c r="I1024" s="9" t="s">
        <v>1468</v>
      </c>
      <c r="J1024" s="13" t="s">
        <v>23</v>
      </c>
      <c r="K1024" s="9"/>
      <c r="L1024" s="9"/>
      <c r="M1024" s="9"/>
      <c r="N1024" s="9"/>
    </row>
    <row r="1025" spans="1:14">
      <c r="A1025" s="9" t="s">
        <v>1903</v>
      </c>
      <c r="B1025" s="9">
        <v>611</v>
      </c>
      <c r="C1025" s="9">
        <v>287</v>
      </c>
      <c r="D1025" s="9">
        <v>3.16</v>
      </c>
      <c r="E1025" s="9">
        <f t="shared" si="6"/>
        <v>610</v>
      </c>
      <c r="F1025" s="9" t="s">
        <v>1468</v>
      </c>
      <c r="G1025" s="9" t="s">
        <v>18</v>
      </c>
      <c r="H1025" s="9" t="s">
        <v>1468</v>
      </c>
      <c r="I1025" s="9" t="s">
        <v>1468</v>
      </c>
      <c r="J1025" s="13" t="s">
        <v>23</v>
      </c>
      <c r="K1025" s="9"/>
      <c r="L1025" s="9"/>
      <c r="M1025" s="9"/>
      <c r="N1025" s="9"/>
    </row>
    <row r="1026" spans="1:14">
      <c r="A1026" s="9" t="s">
        <v>1904</v>
      </c>
      <c r="B1026" s="9">
        <v>369.11</v>
      </c>
      <c r="C1026" s="9">
        <v>193</v>
      </c>
      <c r="D1026" s="9">
        <v>4.26</v>
      </c>
      <c r="E1026" s="9">
        <f t="shared" si="6"/>
        <v>368.11</v>
      </c>
      <c r="F1026" s="9" t="s">
        <v>1468</v>
      </c>
      <c r="G1026" s="9" t="s">
        <v>18</v>
      </c>
      <c r="H1026" s="9" t="s">
        <v>1468</v>
      </c>
      <c r="I1026" s="9" t="s">
        <v>1468</v>
      </c>
      <c r="J1026" s="13" t="s">
        <v>23</v>
      </c>
      <c r="K1026" s="9"/>
      <c r="L1026" s="9"/>
      <c r="M1026" s="9"/>
      <c r="N1026" s="9"/>
    </row>
    <row r="1027" spans="1:14">
      <c r="A1027" s="9" t="s">
        <v>1905</v>
      </c>
      <c r="B1027" s="9">
        <v>389</v>
      </c>
      <c r="C1027" s="9">
        <v>209</v>
      </c>
      <c r="D1027" s="9">
        <v>4.7300000000000004</v>
      </c>
      <c r="E1027" s="9">
        <f t="shared" si="6"/>
        <v>388</v>
      </c>
      <c r="F1027" s="9" t="s">
        <v>1468</v>
      </c>
      <c r="G1027" s="9" t="s">
        <v>18</v>
      </c>
      <c r="H1027" s="9" t="s">
        <v>1468</v>
      </c>
      <c r="I1027" s="9" t="s">
        <v>1468</v>
      </c>
      <c r="J1027" s="13" t="s">
        <v>23</v>
      </c>
      <c r="K1027" s="9"/>
      <c r="L1027" s="9"/>
      <c r="M1027" s="9"/>
      <c r="N1027" s="9"/>
    </row>
    <row r="1028" spans="1:14">
      <c r="A1028" s="9" t="s">
        <v>1906</v>
      </c>
      <c r="B1028" s="9">
        <v>609.20000000000005</v>
      </c>
      <c r="C1028" s="9">
        <v>301</v>
      </c>
      <c r="D1028" s="9">
        <v>6.41</v>
      </c>
      <c r="E1028" s="9">
        <f t="shared" si="6"/>
        <v>608.20000000000005</v>
      </c>
      <c r="F1028" s="9" t="s">
        <v>1468</v>
      </c>
      <c r="G1028" s="9" t="s">
        <v>18</v>
      </c>
      <c r="H1028" s="9" t="s">
        <v>1468</v>
      </c>
      <c r="I1028" s="9" t="s">
        <v>1468</v>
      </c>
      <c r="J1028" s="13" t="s">
        <v>23</v>
      </c>
      <c r="K1028" s="9"/>
      <c r="L1028" s="9"/>
      <c r="M1028" s="9"/>
      <c r="N1028" s="9"/>
    </row>
    <row r="1029" spans="1:14">
      <c r="A1029" s="9" t="s">
        <v>1907</v>
      </c>
      <c r="B1029" s="9">
        <v>403.13200000000001</v>
      </c>
      <c r="C1029" s="9">
        <v>373</v>
      </c>
      <c r="D1029" s="9">
        <v>8.81</v>
      </c>
      <c r="E1029" s="9">
        <f t="shared" si="6"/>
        <v>402.13200000000001</v>
      </c>
      <c r="F1029" s="9" t="s">
        <v>1468</v>
      </c>
      <c r="G1029" s="9" t="s">
        <v>18</v>
      </c>
      <c r="H1029" s="9" t="s">
        <v>1468</v>
      </c>
      <c r="I1029" s="9" t="s">
        <v>1468</v>
      </c>
      <c r="J1029" s="13" t="s">
        <v>23</v>
      </c>
      <c r="K1029" s="9"/>
      <c r="L1029" s="9"/>
      <c r="M1029" s="9"/>
      <c r="N1029" s="9"/>
    </row>
    <row r="1030" spans="1:14">
      <c r="A1030" s="9" t="s">
        <v>1908</v>
      </c>
      <c r="B1030" s="9">
        <v>104.107</v>
      </c>
      <c r="C1030" s="9">
        <v>60.08</v>
      </c>
      <c r="D1030" s="9">
        <v>0.68</v>
      </c>
      <c r="E1030" s="9">
        <f t="shared" si="6"/>
        <v>103.107</v>
      </c>
      <c r="F1030" s="9" t="s">
        <v>1468</v>
      </c>
      <c r="G1030" s="9" t="s">
        <v>18</v>
      </c>
      <c r="H1030" s="9" t="s">
        <v>1468</v>
      </c>
      <c r="I1030" s="9" t="s">
        <v>1468</v>
      </c>
      <c r="J1030" s="13" t="s">
        <v>23</v>
      </c>
      <c r="K1030" s="9"/>
      <c r="L1030" s="9"/>
      <c r="M1030" s="9"/>
      <c r="N1030" s="9"/>
    </row>
    <row r="1031" spans="1:14">
      <c r="A1031" s="9" t="s">
        <v>1909</v>
      </c>
      <c r="B1031" s="9">
        <v>480.3</v>
      </c>
      <c r="C1031" s="9">
        <v>339.3</v>
      </c>
      <c r="D1031" s="9">
        <v>10.84</v>
      </c>
      <c r="E1031" s="9">
        <f t="shared" si="6"/>
        <v>479.3</v>
      </c>
      <c r="F1031" s="9" t="s">
        <v>1468</v>
      </c>
      <c r="G1031" s="9" t="s">
        <v>18</v>
      </c>
      <c r="H1031" s="9" t="s">
        <v>1468</v>
      </c>
      <c r="I1031" s="9" t="s">
        <v>1468</v>
      </c>
      <c r="J1031" s="13" t="s">
        <v>23</v>
      </c>
      <c r="K1031" s="9"/>
      <c r="L1031" s="9"/>
      <c r="M1031" s="9"/>
      <c r="N1031" s="9"/>
    </row>
    <row r="1032" spans="1:14">
      <c r="A1032" s="9" t="s">
        <v>1910</v>
      </c>
      <c r="B1032" s="9">
        <v>524.29999999999995</v>
      </c>
      <c r="C1032" s="9">
        <v>339</v>
      </c>
      <c r="D1032" s="9">
        <v>11.67</v>
      </c>
      <c r="E1032" s="9">
        <f t="shared" si="6"/>
        <v>523.29999999999995</v>
      </c>
      <c r="F1032" s="9" t="s">
        <v>1468</v>
      </c>
      <c r="G1032" s="9" t="s">
        <v>18</v>
      </c>
      <c r="H1032" s="9" t="s">
        <v>1468</v>
      </c>
      <c r="I1032" s="9" t="s">
        <v>1468</v>
      </c>
      <c r="J1032" s="13" t="s">
        <v>23</v>
      </c>
      <c r="K1032" s="9"/>
      <c r="L1032" s="9"/>
      <c r="M1032" s="9"/>
      <c r="N1032" s="9"/>
    </row>
    <row r="1033" spans="1:14">
      <c r="A1033" s="9" t="s">
        <v>1911</v>
      </c>
      <c r="B1033" s="9">
        <v>305.2</v>
      </c>
      <c r="C1033" s="9">
        <v>93</v>
      </c>
      <c r="D1033" s="9">
        <v>11.14</v>
      </c>
      <c r="E1033" s="9">
        <f t="shared" si="6"/>
        <v>304.2</v>
      </c>
      <c r="F1033" s="9" t="s">
        <v>1468</v>
      </c>
      <c r="G1033" s="9" t="s">
        <v>18</v>
      </c>
      <c r="H1033" s="9" t="s">
        <v>1468</v>
      </c>
      <c r="I1033" s="9" t="s">
        <v>1468</v>
      </c>
      <c r="J1033" s="13" t="s">
        <v>23</v>
      </c>
      <c r="K1033" s="9"/>
      <c r="L1033" s="9"/>
      <c r="M1033" s="9"/>
      <c r="N1033" s="9"/>
    </row>
    <row r="1034" spans="1:14">
      <c r="A1034" s="9" t="s">
        <v>1912</v>
      </c>
      <c r="B1034" s="9">
        <v>329.2</v>
      </c>
      <c r="C1034" s="9">
        <v>93</v>
      </c>
      <c r="D1034" s="9">
        <v>13.57</v>
      </c>
      <c r="E1034" s="9">
        <f t="shared" si="6"/>
        <v>328.2</v>
      </c>
      <c r="F1034" s="9" t="s">
        <v>1468</v>
      </c>
      <c r="G1034" s="9" t="s">
        <v>18</v>
      </c>
      <c r="H1034" s="9" t="s">
        <v>1468</v>
      </c>
      <c r="I1034" s="9" t="s">
        <v>1468</v>
      </c>
      <c r="J1034" s="13" t="s">
        <v>23</v>
      </c>
      <c r="K1034" s="9"/>
      <c r="L1034" s="9"/>
      <c r="M1034" s="9"/>
      <c r="N1034" s="9"/>
    </row>
    <row r="1035" spans="1:14">
      <c r="A1035" s="9" t="s">
        <v>1913</v>
      </c>
      <c r="B1035" s="9">
        <v>271.2</v>
      </c>
      <c r="C1035" s="9">
        <v>51</v>
      </c>
      <c r="D1035" s="9">
        <v>8.16</v>
      </c>
      <c r="E1035" s="9">
        <f t="shared" si="6"/>
        <v>270.2</v>
      </c>
      <c r="F1035" s="9" t="s">
        <v>1468</v>
      </c>
      <c r="G1035" s="9" t="s">
        <v>18</v>
      </c>
      <c r="H1035" s="9" t="s">
        <v>1468</v>
      </c>
      <c r="I1035" s="9" t="s">
        <v>1468</v>
      </c>
      <c r="J1035" s="13" t="s">
        <v>23</v>
      </c>
      <c r="K1035" s="9"/>
      <c r="L1035" s="9"/>
      <c r="M1035" s="9"/>
      <c r="N1035" s="9"/>
    </row>
    <row r="1036" spans="1:14">
      <c r="A1036" s="9" t="s">
        <v>1914</v>
      </c>
      <c r="B1036" s="9">
        <v>307.3</v>
      </c>
      <c r="C1036" s="9">
        <v>67</v>
      </c>
      <c r="D1036" s="9">
        <v>11.39</v>
      </c>
      <c r="E1036" s="9">
        <f t="shared" si="6"/>
        <v>306.3</v>
      </c>
      <c r="F1036" s="9" t="s">
        <v>1468</v>
      </c>
      <c r="G1036" s="9" t="s">
        <v>18</v>
      </c>
      <c r="H1036" s="9" t="s">
        <v>1468</v>
      </c>
      <c r="I1036" s="9" t="s">
        <v>1468</v>
      </c>
      <c r="J1036" s="13" t="s">
        <v>23</v>
      </c>
      <c r="K1036" s="9"/>
      <c r="L1036" s="9"/>
      <c r="M1036" s="9"/>
      <c r="N1036" s="9"/>
    </row>
    <row r="1037" spans="1:14">
      <c r="A1037" s="9" t="s">
        <v>1915</v>
      </c>
      <c r="B1037" s="9">
        <v>315.23200000000003</v>
      </c>
      <c r="C1037" s="9">
        <v>97.064999999999998</v>
      </c>
      <c r="D1037" s="9">
        <v>8.94</v>
      </c>
      <c r="E1037" s="9">
        <f t="shared" si="6"/>
        <v>314.23200000000003</v>
      </c>
      <c r="F1037" s="9" t="s">
        <v>1468</v>
      </c>
      <c r="G1037" s="9" t="s">
        <v>18</v>
      </c>
      <c r="H1037" s="9" t="s">
        <v>1468</v>
      </c>
      <c r="I1037" s="9" t="s">
        <v>1468</v>
      </c>
      <c r="J1037" s="13" t="s">
        <v>23</v>
      </c>
      <c r="K1037" s="9"/>
      <c r="L1037" s="9"/>
      <c r="M1037" s="9"/>
      <c r="N1037" s="9"/>
    </row>
    <row r="1038" spans="1:14">
      <c r="A1038" s="9" t="s">
        <v>1916</v>
      </c>
      <c r="B1038" s="9">
        <v>319.2</v>
      </c>
      <c r="C1038" s="9">
        <v>69</v>
      </c>
      <c r="D1038" s="9">
        <v>10.15</v>
      </c>
      <c r="E1038" s="9">
        <f t="shared" ref="E1038:E1045" si="7">B1038-1</f>
        <v>318.2</v>
      </c>
      <c r="F1038" s="9" t="s">
        <v>1468</v>
      </c>
      <c r="G1038" s="9" t="s">
        <v>18</v>
      </c>
      <c r="H1038" s="9" t="s">
        <v>1468</v>
      </c>
      <c r="I1038" s="9" t="s">
        <v>1468</v>
      </c>
      <c r="J1038" s="13" t="s">
        <v>23</v>
      </c>
      <c r="K1038" s="9"/>
      <c r="L1038" s="9"/>
      <c r="M1038" s="9"/>
      <c r="N1038" s="9"/>
    </row>
    <row r="1039" spans="1:14">
      <c r="A1039" s="9" t="s">
        <v>1917</v>
      </c>
      <c r="B1039" s="9">
        <v>375.2</v>
      </c>
      <c r="C1039" s="9">
        <v>357</v>
      </c>
      <c r="D1039" s="9">
        <v>8.2200000000000006</v>
      </c>
      <c r="E1039" s="9">
        <f t="shared" si="7"/>
        <v>374.2</v>
      </c>
      <c r="F1039" s="9" t="s">
        <v>1468</v>
      </c>
      <c r="G1039" s="9" t="s">
        <v>18</v>
      </c>
      <c r="H1039" s="9" t="s">
        <v>1468</v>
      </c>
      <c r="I1039" s="9" t="s">
        <v>1468</v>
      </c>
      <c r="J1039" s="13" t="s">
        <v>23</v>
      </c>
      <c r="K1039" s="9"/>
      <c r="L1039" s="9"/>
      <c r="M1039" s="9"/>
      <c r="N1039" s="9"/>
    </row>
    <row r="1040" spans="1:14">
      <c r="A1040" s="9" t="s">
        <v>1918</v>
      </c>
      <c r="B1040" s="9">
        <v>395.3</v>
      </c>
      <c r="C1040" s="9">
        <v>69</v>
      </c>
      <c r="D1040" s="9">
        <v>11.24</v>
      </c>
      <c r="E1040" s="9">
        <f t="shared" si="7"/>
        <v>394.3</v>
      </c>
      <c r="F1040" s="9" t="s">
        <v>1468</v>
      </c>
      <c r="G1040" s="9" t="s">
        <v>18</v>
      </c>
      <c r="H1040" s="9" t="s">
        <v>1468</v>
      </c>
      <c r="I1040" s="9" t="s">
        <v>1468</v>
      </c>
      <c r="J1040" s="13" t="s">
        <v>23</v>
      </c>
      <c r="K1040" s="9"/>
      <c r="L1040" s="9"/>
      <c r="M1040" s="9"/>
      <c r="N1040" s="9"/>
    </row>
    <row r="1041" spans="1:14">
      <c r="A1041" s="9" t="s">
        <v>1919</v>
      </c>
      <c r="B1041" s="9">
        <v>369.3</v>
      </c>
      <c r="C1041" s="9">
        <v>161</v>
      </c>
      <c r="D1041" s="9">
        <v>12.9</v>
      </c>
      <c r="E1041" s="9">
        <f t="shared" si="7"/>
        <v>368.3</v>
      </c>
      <c r="F1041" s="9" t="s">
        <v>1468</v>
      </c>
      <c r="G1041" s="9" t="s">
        <v>18</v>
      </c>
      <c r="H1041" s="9" t="s">
        <v>1468</v>
      </c>
      <c r="I1041" s="9" t="s">
        <v>1468</v>
      </c>
      <c r="J1041" s="13" t="s">
        <v>23</v>
      </c>
      <c r="K1041" s="9"/>
      <c r="L1041" s="9"/>
      <c r="M1041" s="9"/>
      <c r="N1041" s="9"/>
    </row>
    <row r="1042" spans="1:14">
      <c r="A1042" s="9" t="s">
        <v>1920</v>
      </c>
      <c r="B1042" s="9">
        <v>333.3</v>
      </c>
      <c r="C1042" s="9">
        <v>55</v>
      </c>
      <c r="D1042" s="9">
        <v>11.47</v>
      </c>
      <c r="E1042" s="9">
        <f t="shared" si="7"/>
        <v>332.3</v>
      </c>
      <c r="F1042" s="9" t="s">
        <v>1468</v>
      </c>
      <c r="G1042" s="9" t="s">
        <v>18</v>
      </c>
      <c r="H1042" s="9" t="s">
        <v>1468</v>
      </c>
      <c r="I1042" s="9" t="s">
        <v>1468</v>
      </c>
      <c r="J1042" s="13" t="s">
        <v>23</v>
      </c>
      <c r="K1042" s="9"/>
      <c r="L1042" s="9"/>
      <c r="M1042" s="9"/>
      <c r="N1042" s="9"/>
    </row>
    <row r="1043" spans="1:14">
      <c r="A1043" s="9" t="s">
        <v>1921</v>
      </c>
      <c r="B1043" s="9">
        <v>204.1</v>
      </c>
      <c r="C1043" s="9">
        <v>130.1</v>
      </c>
      <c r="D1043" s="9">
        <v>7.07</v>
      </c>
      <c r="E1043" s="9">
        <f t="shared" si="7"/>
        <v>203.1</v>
      </c>
      <c r="F1043" s="9" t="s">
        <v>1468</v>
      </c>
      <c r="G1043" s="9" t="s">
        <v>18</v>
      </c>
      <c r="H1043" s="9" t="s">
        <v>1468</v>
      </c>
      <c r="I1043" s="9" t="s">
        <v>1468</v>
      </c>
      <c r="J1043" s="13" t="s">
        <v>23</v>
      </c>
      <c r="K1043" s="9"/>
      <c r="L1043" s="9"/>
      <c r="M1043" s="9"/>
      <c r="N1043" s="9"/>
    </row>
    <row r="1044" spans="1:14">
      <c r="A1044" s="9" t="s">
        <v>1922</v>
      </c>
      <c r="B1044" s="9">
        <v>442.15</v>
      </c>
      <c r="C1044" s="9">
        <v>295.10000000000002</v>
      </c>
      <c r="D1044" s="9">
        <v>3.99</v>
      </c>
      <c r="E1044" s="9">
        <f t="shared" si="7"/>
        <v>441.15</v>
      </c>
      <c r="F1044" s="9" t="s">
        <v>1468</v>
      </c>
      <c r="G1044" s="9" t="s">
        <v>18</v>
      </c>
      <c r="H1044" s="9" t="s">
        <v>1468</v>
      </c>
      <c r="I1044" s="9" t="s">
        <v>1468</v>
      </c>
      <c r="J1044" s="13" t="s">
        <v>23</v>
      </c>
      <c r="K1044" s="9"/>
      <c r="L1044" s="9"/>
      <c r="M1044" s="9"/>
      <c r="N1044" s="9"/>
    </row>
    <row r="1045" spans="1:14">
      <c r="A1045" s="12" t="s">
        <v>1923</v>
      </c>
      <c r="B1045" s="12">
        <v>451.35</v>
      </c>
      <c r="C1045" s="12">
        <v>187.05</v>
      </c>
      <c r="D1045" s="12">
        <v>5</v>
      </c>
      <c r="E1045" s="12">
        <f t="shared" si="7"/>
        <v>450.35</v>
      </c>
      <c r="F1045" s="12" t="s">
        <v>1468</v>
      </c>
      <c r="G1045" s="12" t="s">
        <v>18</v>
      </c>
      <c r="H1045" s="12" t="s">
        <v>1468</v>
      </c>
      <c r="I1045" s="12" t="s">
        <v>1468</v>
      </c>
      <c r="J1045" s="14" t="s">
        <v>23</v>
      </c>
      <c r="K1045" s="9"/>
      <c r="L1045" s="9"/>
      <c r="M1045" s="9"/>
      <c r="N1045" s="9"/>
    </row>
  </sheetData>
  <phoneticPr fontId="8" type="noConversion"/>
  <conditionalFormatting sqref="A579:A589">
    <cfRule type="duplicateValues" dxfId="5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590"/>
  <sheetViews>
    <sheetView workbookViewId="0">
      <pane ySplit="2" topLeftCell="A477" activePane="bottomLeft" state="frozen"/>
      <selection pane="bottomLeft" activeCell="B2" sqref="B2"/>
    </sheetView>
  </sheetViews>
  <sheetFormatPr defaultColWidth="8.90625" defaultRowHeight="14"/>
  <cols>
    <col min="1" max="1" width="8.90625" style="5"/>
    <col min="2" max="2" width="59.36328125" style="5" customWidth="1"/>
    <col min="3" max="3" width="29.26953125" style="5" customWidth="1"/>
    <col min="4" max="6" width="11.6328125" style="5" customWidth="1"/>
    <col min="7" max="7" width="12.7265625" style="5" customWidth="1"/>
    <col min="8" max="8" width="10.453125" style="5" customWidth="1"/>
    <col min="9" max="9" width="12.7265625" style="5" customWidth="1"/>
    <col min="10" max="12" width="11.6328125" style="5" customWidth="1"/>
    <col min="13" max="15" width="10.453125" style="5" customWidth="1"/>
    <col min="16" max="24" width="11.6328125" style="5" customWidth="1"/>
    <col min="25" max="27" width="9" style="6" customWidth="1"/>
    <col min="28" max="16384" width="8.90625" style="5"/>
  </cols>
  <sheetData>
    <row r="1" spans="1:27" s="26" customFormat="1" ht="18">
      <c r="A1" s="28" t="s">
        <v>1924</v>
      </c>
      <c r="B1" s="28"/>
      <c r="C1" s="28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30"/>
      <c r="Z1" s="30"/>
      <c r="AA1" s="30"/>
    </row>
    <row r="2" spans="1:27">
      <c r="A2" s="31" t="s">
        <v>1</v>
      </c>
      <c r="B2" s="31" t="s">
        <v>8</v>
      </c>
      <c r="C2" s="31" t="s">
        <v>9</v>
      </c>
      <c r="D2" s="32" t="s">
        <v>1925</v>
      </c>
      <c r="E2" s="32" t="s">
        <v>1926</v>
      </c>
      <c r="F2" s="32" t="s">
        <v>1927</v>
      </c>
      <c r="G2" s="32" t="s">
        <v>1928</v>
      </c>
      <c r="H2" s="32" t="s">
        <v>1929</v>
      </c>
      <c r="I2" s="32" t="s">
        <v>1930</v>
      </c>
      <c r="J2" s="32" t="s">
        <v>1931</v>
      </c>
      <c r="K2" s="32" t="s">
        <v>1932</v>
      </c>
      <c r="L2" s="32" t="s">
        <v>1933</v>
      </c>
      <c r="M2" s="32" t="s">
        <v>1934</v>
      </c>
      <c r="N2" s="32" t="s">
        <v>1935</v>
      </c>
      <c r="O2" s="32" t="s">
        <v>1936</v>
      </c>
      <c r="P2" s="32" t="s">
        <v>1937</v>
      </c>
      <c r="Q2" s="32" t="s">
        <v>1938</v>
      </c>
      <c r="R2" s="32" t="s">
        <v>1939</v>
      </c>
      <c r="S2" s="32" t="s">
        <v>1940</v>
      </c>
      <c r="T2" s="32" t="s">
        <v>1941</v>
      </c>
      <c r="U2" s="32" t="s">
        <v>1942</v>
      </c>
      <c r="V2" s="32" t="s">
        <v>1943</v>
      </c>
      <c r="W2" s="32" t="s">
        <v>1944</v>
      </c>
      <c r="X2" s="32" t="s">
        <v>1945</v>
      </c>
      <c r="Y2" s="33" t="s">
        <v>1946</v>
      </c>
      <c r="Z2" s="33" t="s">
        <v>1947</v>
      </c>
      <c r="AA2" s="33" t="s">
        <v>1948</v>
      </c>
    </row>
    <row r="3" spans="1:27">
      <c r="A3" s="34" t="s">
        <v>47</v>
      </c>
      <c r="B3" s="34" t="s">
        <v>48</v>
      </c>
      <c r="C3" s="34" t="s">
        <v>15</v>
      </c>
      <c r="D3" s="34">
        <v>2791541.1831450802</v>
      </c>
      <c r="E3" s="34">
        <v>2857906.6712758602</v>
      </c>
      <c r="F3" s="34">
        <v>2990112.3823076198</v>
      </c>
      <c r="G3" s="34">
        <v>2926948.25750547</v>
      </c>
      <c r="H3" s="34">
        <v>2632927.7137392</v>
      </c>
      <c r="I3" s="34">
        <v>3118244.4355395101</v>
      </c>
      <c r="J3" s="34">
        <v>491078.75753302302</v>
      </c>
      <c r="K3" s="34">
        <v>446067.566427193</v>
      </c>
      <c r="L3" s="34">
        <v>512509.13250376802</v>
      </c>
      <c r="M3" s="34">
        <v>1517361.38167411</v>
      </c>
      <c r="N3" s="34">
        <v>1472731.8226316499</v>
      </c>
      <c r="O3" s="34">
        <v>1444652.2833076301</v>
      </c>
      <c r="P3" s="34">
        <v>178112.70926633099</v>
      </c>
      <c r="Q3" s="34">
        <v>210810.56716254001</v>
      </c>
      <c r="R3" s="34">
        <v>196528.56016554401</v>
      </c>
      <c r="S3" s="34">
        <v>165310.48690192</v>
      </c>
      <c r="T3" s="34">
        <v>169092.802145794</v>
      </c>
      <c r="U3" s="34">
        <v>146563.485311005</v>
      </c>
      <c r="V3" s="34">
        <v>5652429.9338977998</v>
      </c>
      <c r="W3" s="34">
        <v>5902164.8419048302</v>
      </c>
      <c r="X3" s="34">
        <v>5937394.7911547599</v>
      </c>
      <c r="Y3" s="35">
        <v>1.6828169923293002E-2</v>
      </c>
      <c r="Z3" s="35">
        <v>0.796218780046966</v>
      </c>
      <c r="AA3" s="35">
        <v>0.81304694997025895</v>
      </c>
    </row>
    <row r="4" spans="1:27">
      <c r="A4" s="34" t="s">
        <v>1185</v>
      </c>
      <c r="B4" s="34" t="s">
        <v>1186</v>
      </c>
      <c r="C4" s="34" t="s">
        <v>144</v>
      </c>
      <c r="D4" s="34">
        <v>1080000</v>
      </c>
      <c r="E4" s="34">
        <v>769000</v>
      </c>
      <c r="F4" s="34">
        <v>846000</v>
      </c>
      <c r="G4" s="34">
        <v>807000</v>
      </c>
      <c r="H4" s="34">
        <v>749000</v>
      </c>
      <c r="I4" s="34">
        <v>816000</v>
      </c>
      <c r="J4" s="34">
        <v>450000</v>
      </c>
      <c r="K4" s="34">
        <v>395000</v>
      </c>
      <c r="L4" s="34">
        <v>252000</v>
      </c>
      <c r="M4" s="34">
        <v>373000</v>
      </c>
      <c r="N4" s="34">
        <v>348000</v>
      </c>
      <c r="O4" s="34">
        <v>373000</v>
      </c>
      <c r="P4" s="34">
        <v>392000</v>
      </c>
      <c r="Q4" s="34">
        <v>220000</v>
      </c>
      <c r="R4" s="34">
        <v>205000</v>
      </c>
      <c r="S4" s="34">
        <v>156000</v>
      </c>
      <c r="T4" s="34">
        <v>135000</v>
      </c>
      <c r="U4" s="34">
        <v>145000</v>
      </c>
      <c r="V4" s="34">
        <v>1110000</v>
      </c>
      <c r="W4" s="34">
        <v>1470000</v>
      </c>
      <c r="X4" s="34">
        <v>1360000</v>
      </c>
      <c r="Y4" s="35">
        <v>2.39950598028154E-2</v>
      </c>
      <c r="Z4" s="35">
        <v>0.74129804656013598</v>
      </c>
      <c r="AA4" s="35">
        <v>0.765293106362951</v>
      </c>
    </row>
    <row r="5" spans="1:27">
      <c r="A5" s="34" t="s">
        <v>286</v>
      </c>
      <c r="B5" s="34" t="s">
        <v>287</v>
      </c>
      <c r="C5" s="34" t="s">
        <v>175</v>
      </c>
      <c r="D5" s="34">
        <v>97105.785959599496</v>
      </c>
      <c r="E5" s="34">
        <v>77610.087048520494</v>
      </c>
      <c r="F5" s="34">
        <v>75275.133630529002</v>
      </c>
      <c r="G5" s="34">
        <v>62076.0236308682</v>
      </c>
      <c r="H5" s="34">
        <v>51377.950467960101</v>
      </c>
      <c r="I5" s="34">
        <v>74075.7135063608</v>
      </c>
      <c r="J5" s="34">
        <v>20798.919410557901</v>
      </c>
      <c r="K5" s="34">
        <v>2963.8213256346598</v>
      </c>
      <c r="L5" s="34">
        <v>5617.0415563138104</v>
      </c>
      <c r="M5" s="34">
        <v>7399.5221084217601</v>
      </c>
      <c r="N5" s="34">
        <v>59114.286928363697</v>
      </c>
      <c r="O5" s="34">
        <v>21875.850087810999</v>
      </c>
      <c r="P5" s="34">
        <v>6659.5048664530896</v>
      </c>
      <c r="Q5" s="34">
        <v>7581.5009858690701</v>
      </c>
      <c r="R5" s="34">
        <v>14811.308744829401</v>
      </c>
      <c r="S5" s="34">
        <v>63587.238456040497</v>
      </c>
      <c r="T5" s="34">
        <v>58076.388532318597</v>
      </c>
      <c r="U5" s="34">
        <v>34826.903066046601</v>
      </c>
      <c r="V5" s="34">
        <v>214300.99979393501</v>
      </c>
      <c r="W5" s="34">
        <v>168603.22625419599</v>
      </c>
      <c r="X5" s="34">
        <v>175117.42787236901</v>
      </c>
      <c r="Y5" s="35">
        <v>2.32886549853536E-2</v>
      </c>
      <c r="Z5" s="35">
        <v>0.73570651436385204</v>
      </c>
      <c r="AA5" s="35">
        <v>0.75899516934920597</v>
      </c>
    </row>
    <row r="6" spans="1:27">
      <c r="A6" s="34" t="s">
        <v>926</v>
      </c>
      <c r="B6" s="34" t="s">
        <v>927</v>
      </c>
      <c r="C6" s="34" t="s">
        <v>141</v>
      </c>
      <c r="D6" s="34">
        <v>209000000</v>
      </c>
      <c r="E6" s="34">
        <v>219000000</v>
      </c>
      <c r="F6" s="34">
        <v>215000000</v>
      </c>
      <c r="G6" s="34">
        <v>152000000</v>
      </c>
      <c r="H6" s="34">
        <v>158000000</v>
      </c>
      <c r="I6" s="34">
        <v>159000000</v>
      </c>
      <c r="J6" s="34">
        <v>252000000</v>
      </c>
      <c r="K6" s="34">
        <v>229000000</v>
      </c>
      <c r="L6" s="34">
        <v>226000000</v>
      </c>
      <c r="M6" s="34">
        <v>273000000</v>
      </c>
      <c r="N6" s="34">
        <v>288000000</v>
      </c>
      <c r="O6" s="34">
        <v>284000000</v>
      </c>
      <c r="P6" s="34">
        <v>364000000</v>
      </c>
      <c r="Q6" s="34">
        <v>370000000</v>
      </c>
      <c r="R6" s="34">
        <v>362000000</v>
      </c>
      <c r="S6" s="34">
        <v>263000000</v>
      </c>
      <c r="T6" s="34">
        <v>270000000</v>
      </c>
      <c r="U6" s="34">
        <v>260000000</v>
      </c>
      <c r="V6" s="34">
        <v>136000000</v>
      </c>
      <c r="W6" s="34">
        <v>135000000</v>
      </c>
      <c r="X6" s="34">
        <v>132000000</v>
      </c>
      <c r="Y6" s="35">
        <v>1.48182094066061E-2</v>
      </c>
      <c r="Z6" s="35">
        <v>0.73289640134695</v>
      </c>
      <c r="AA6" s="35">
        <v>0.74771461075355605</v>
      </c>
    </row>
    <row r="7" spans="1:27">
      <c r="A7" s="34" t="s">
        <v>944</v>
      </c>
      <c r="B7" s="34" t="s">
        <v>945</v>
      </c>
      <c r="C7" s="34" t="s">
        <v>151</v>
      </c>
      <c r="D7" s="34">
        <v>24600000</v>
      </c>
      <c r="E7" s="34">
        <v>20000000</v>
      </c>
      <c r="F7" s="34">
        <v>24100000</v>
      </c>
      <c r="G7" s="34">
        <v>17500000</v>
      </c>
      <c r="H7" s="34">
        <v>18700000</v>
      </c>
      <c r="I7" s="34">
        <v>16100000</v>
      </c>
      <c r="J7" s="34">
        <v>14600000</v>
      </c>
      <c r="K7" s="34">
        <v>14300000</v>
      </c>
      <c r="L7" s="34">
        <v>14000000</v>
      </c>
      <c r="M7" s="34">
        <v>15400000</v>
      </c>
      <c r="N7" s="34">
        <v>14200000</v>
      </c>
      <c r="O7" s="34">
        <v>15900000</v>
      </c>
      <c r="P7" s="34">
        <v>13800000</v>
      </c>
      <c r="Q7" s="34">
        <v>13500000</v>
      </c>
      <c r="R7" s="34">
        <v>12400000</v>
      </c>
      <c r="S7" s="34">
        <v>20900000</v>
      </c>
      <c r="T7" s="34">
        <v>19900000</v>
      </c>
      <c r="U7" s="34">
        <v>18800000</v>
      </c>
      <c r="V7" s="34">
        <v>26000000</v>
      </c>
      <c r="W7" s="34">
        <v>21900000</v>
      </c>
      <c r="X7" s="34">
        <v>24400000</v>
      </c>
      <c r="Y7" s="35">
        <v>0.107087514257032</v>
      </c>
      <c r="Z7" s="35">
        <v>0.60084895030583596</v>
      </c>
      <c r="AA7" s="35">
        <v>0.70793646456286796</v>
      </c>
    </row>
    <row r="8" spans="1:27">
      <c r="A8" s="34" t="s">
        <v>1002</v>
      </c>
      <c r="B8" s="34" t="s">
        <v>1003</v>
      </c>
      <c r="C8" s="34" t="s">
        <v>15</v>
      </c>
      <c r="D8" s="34">
        <v>748000</v>
      </c>
      <c r="E8" s="34">
        <v>734000</v>
      </c>
      <c r="F8" s="34">
        <v>923000</v>
      </c>
      <c r="G8" s="34">
        <v>279000</v>
      </c>
      <c r="H8" s="34">
        <v>242000</v>
      </c>
      <c r="I8" s="34">
        <v>326000</v>
      </c>
      <c r="J8" s="34">
        <v>2390000</v>
      </c>
      <c r="K8" s="34">
        <v>2630000</v>
      </c>
      <c r="L8" s="34">
        <v>1990000</v>
      </c>
      <c r="M8" s="34">
        <v>2880000</v>
      </c>
      <c r="N8" s="34">
        <v>2550000</v>
      </c>
      <c r="O8" s="34">
        <v>2450000</v>
      </c>
      <c r="P8" s="34">
        <v>3110000</v>
      </c>
      <c r="Q8" s="34">
        <v>3380000</v>
      </c>
      <c r="R8" s="34">
        <v>3120000</v>
      </c>
      <c r="S8" s="34">
        <v>964000</v>
      </c>
      <c r="T8" s="34">
        <v>1080000</v>
      </c>
      <c r="U8" s="34">
        <v>1120000</v>
      </c>
      <c r="V8" s="34">
        <v>191000</v>
      </c>
      <c r="W8" s="34">
        <v>203000</v>
      </c>
      <c r="X8" s="34">
        <v>153000</v>
      </c>
      <c r="Y8" s="35">
        <v>2.4219988976004199E-2</v>
      </c>
      <c r="Z8" s="35">
        <v>0.67627043373999296</v>
      </c>
      <c r="AA8" s="35">
        <v>0.70049042271599704</v>
      </c>
    </row>
    <row r="9" spans="1:27">
      <c r="A9" s="34" t="s">
        <v>1430</v>
      </c>
      <c r="B9" s="34" t="s">
        <v>1949</v>
      </c>
      <c r="C9" s="34" t="s">
        <v>141</v>
      </c>
      <c r="D9" s="34">
        <v>1800000</v>
      </c>
      <c r="E9" s="34">
        <v>1750000</v>
      </c>
      <c r="F9" s="34">
        <v>1570000</v>
      </c>
      <c r="G9" s="34">
        <v>1920000</v>
      </c>
      <c r="H9" s="34">
        <v>2110000</v>
      </c>
      <c r="I9" s="34">
        <v>1800000</v>
      </c>
      <c r="J9" s="34">
        <v>1260000</v>
      </c>
      <c r="K9" s="34">
        <v>1130000</v>
      </c>
      <c r="L9" s="34">
        <v>1130000</v>
      </c>
      <c r="M9" s="34">
        <v>1370000</v>
      </c>
      <c r="N9" s="34">
        <v>1450000</v>
      </c>
      <c r="O9" s="34">
        <v>1560000</v>
      </c>
      <c r="P9" s="34">
        <v>1490000</v>
      </c>
      <c r="Q9" s="34">
        <v>1170000</v>
      </c>
      <c r="R9" s="34">
        <v>1110000</v>
      </c>
      <c r="S9" s="34">
        <v>1890000</v>
      </c>
      <c r="T9" s="34">
        <v>2020000</v>
      </c>
      <c r="U9" s="34">
        <v>1910000</v>
      </c>
      <c r="V9" s="34">
        <v>2570000</v>
      </c>
      <c r="W9" s="34">
        <v>2540000</v>
      </c>
      <c r="X9" s="34">
        <v>2680000</v>
      </c>
      <c r="Y9" s="35">
        <v>5.9435684095722002E-2</v>
      </c>
      <c r="Z9" s="35">
        <v>0.63981472707751597</v>
      </c>
      <c r="AA9" s="35">
        <v>0.69925041117323805</v>
      </c>
    </row>
    <row r="10" spans="1:27">
      <c r="A10" s="34" t="s">
        <v>1203</v>
      </c>
      <c r="B10" s="34" t="s">
        <v>1204</v>
      </c>
      <c r="C10" s="34" t="s">
        <v>582</v>
      </c>
      <c r="D10" s="34">
        <v>9150000</v>
      </c>
      <c r="E10" s="34">
        <v>9460000</v>
      </c>
      <c r="F10" s="34">
        <v>8380000</v>
      </c>
      <c r="G10" s="34">
        <v>7740000</v>
      </c>
      <c r="H10" s="34">
        <v>8370000</v>
      </c>
      <c r="I10" s="34">
        <v>8230000</v>
      </c>
      <c r="J10" s="34">
        <v>7340000</v>
      </c>
      <c r="K10" s="34">
        <v>5890000</v>
      </c>
      <c r="L10" s="34">
        <v>8440000</v>
      </c>
      <c r="M10" s="34">
        <v>9310000</v>
      </c>
      <c r="N10" s="34">
        <v>8910000</v>
      </c>
      <c r="O10" s="34">
        <v>8130000</v>
      </c>
      <c r="P10" s="34">
        <v>4380000</v>
      </c>
      <c r="Q10" s="34">
        <v>2560000</v>
      </c>
      <c r="R10" s="34">
        <v>1890000</v>
      </c>
      <c r="S10" s="34">
        <v>8050000</v>
      </c>
      <c r="T10" s="34">
        <v>8210000</v>
      </c>
      <c r="U10" s="34">
        <v>7880000</v>
      </c>
      <c r="V10" s="34">
        <v>16200000</v>
      </c>
      <c r="W10" s="34">
        <v>17900000</v>
      </c>
      <c r="X10" s="34">
        <v>16800000</v>
      </c>
      <c r="Y10" s="35">
        <v>4.3409689871895599E-3</v>
      </c>
      <c r="Z10" s="35">
        <v>0.68236708498076204</v>
      </c>
      <c r="AA10" s="35">
        <v>0.68670805396795198</v>
      </c>
    </row>
    <row r="11" spans="1:27">
      <c r="A11" s="34" t="s">
        <v>326</v>
      </c>
      <c r="B11" s="34" t="s">
        <v>327</v>
      </c>
      <c r="C11" s="34" t="s">
        <v>175</v>
      </c>
      <c r="D11" s="34">
        <v>3944513.43534886</v>
      </c>
      <c r="E11" s="34">
        <v>3939994.3202730301</v>
      </c>
      <c r="F11" s="34">
        <v>3999285.1360550802</v>
      </c>
      <c r="G11" s="34">
        <v>16925819.087468501</v>
      </c>
      <c r="H11" s="34">
        <v>16944413.341422901</v>
      </c>
      <c r="I11" s="34">
        <v>17000128.652467001</v>
      </c>
      <c r="J11" s="34">
        <v>29611813.265995499</v>
      </c>
      <c r="K11" s="34">
        <v>25955650.723901</v>
      </c>
      <c r="L11" s="34">
        <v>26885943.687637899</v>
      </c>
      <c r="M11" s="34">
        <v>19618854.774994899</v>
      </c>
      <c r="N11" s="34">
        <v>20282858.619956899</v>
      </c>
      <c r="O11" s="34">
        <v>22597677.848611001</v>
      </c>
      <c r="P11" s="34">
        <v>27448841.987380799</v>
      </c>
      <c r="Q11" s="34">
        <v>26818963.119190499</v>
      </c>
      <c r="R11" s="34">
        <v>20082518.5418231</v>
      </c>
      <c r="S11" s="34">
        <v>334094.97567645903</v>
      </c>
      <c r="T11" s="34">
        <v>305791.55611141998</v>
      </c>
      <c r="U11" s="34">
        <v>349772.52723150898</v>
      </c>
      <c r="V11" s="34">
        <v>179129.48707184001</v>
      </c>
      <c r="W11" s="34">
        <v>184463.05172241101</v>
      </c>
      <c r="X11" s="34">
        <v>210564.099250842</v>
      </c>
      <c r="Y11" s="35">
        <v>0.28504711835630703</v>
      </c>
      <c r="Z11" s="35">
        <v>0.39604358583724802</v>
      </c>
      <c r="AA11" s="35">
        <v>0.681090704193555</v>
      </c>
    </row>
    <row r="12" spans="1:27">
      <c r="A12" s="34" t="s">
        <v>281</v>
      </c>
      <c r="B12" s="34" t="s">
        <v>282</v>
      </c>
      <c r="C12" s="34" t="s">
        <v>175</v>
      </c>
      <c r="D12" s="34">
        <v>26289.928392969701</v>
      </c>
      <c r="E12" s="34">
        <v>31382.3605355006</v>
      </c>
      <c r="F12" s="34">
        <v>32762.8785511471</v>
      </c>
      <c r="G12" s="34">
        <v>191601.48177983999</v>
      </c>
      <c r="H12" s="34">
        <v>186123.48598077599</v>
      </c>
      <c r="I12" s="34">
        <v>196588.967292099</v>
      </c>
      <c r="J12" s="34">
        <v>429611.90219195699</v>
      </c>
      <c r="K12" s="34">
        <v>488214.088293646</v>
      </c>
      <c r="L12" s="34">
        <v>464924.700906927</v>
      </c>
      <c r="M12" s="34">
        <v>358732.370293196</v>
      </c>
      <c r="N12" s="34">
        <v>347757.329201455</v>
      </c>
      <c r="O12" s="34">
        <v>346138.89439825801</v>
      </c>
      <c r="P12" s="34">
        <v>613949.028013626</v>
      </c>
      <c r="Q12" s="34">
        <v>604458.32563726103</v>
      </c>
      <c r="R12" s="34">
        <v>600119.73273429798</v>
      </c>
      <c r="S12" s="34">
        <v>42193.8903868056</v>
      </c>
      <c r="T12" s="34">
        <v>66345.185366591701</v>
      </c>
      <c r="U12" s="34">
        <v>75607.480104349801</v>
      </c>
      <c r="V12" s="34">
        <v>16036.299934427399</v>
      </c>
      <c r="W12" s="34">
        <v>9864.5257375754409</v>
      </c>
      <c r="X12" s="34">
        <v>9424.3077326369294</v>
      </c>
      <c r="Y12" s="35">
        <v>0.115404874618086</v>
      </c>
      <c r="Z12" s="35">
        <v>0.56538535405421697</v>
      </c>
      <c r="AA12" s="35">
        <v>0.68079022867230299</v>
      </c>
    </row>
    <row r="13" spans="1:27">
      <c r="A13" s="34" t="s">
        <v>1359</v>
      </c>
      <c r="B13" s="34" t="s">
        <v>1360</v>
      </c>
      <c r="C13" s="34" t="s">
        <v>167</v>
      </c>
      <c r="D13" s="34">
        <v>3800000</v>
      </c>
      <c r="E13" s="34">
        <v>3710000</v>
      </c>
      <c r="F13" s="34">
        <v>3650000</v>
      </c>
      <c r="G13" s="34">
        <v>4390000</v>
      </c>
      <c r="H13" s="34">
        <v>4480000</v>
      </c>
      <c r="I13" s="34">
        <v>4090000</v>
      </c>
      <c r="J13" s="34">
        <v>3040000</v>
      </c>
      <c r="K13" s="34">
        <v>3130000</v>
      </c>
      <c r="L13" s="34">
        <v>3000000</v>
      </c>
      <c r="M13" s="34">
        <v>3440000</v>
      </c>
      <c r="N13" s="34">
        <v>3420000</v>
      </c>
      <c r="O13" s="34">
        <v>3430000</v>
      </c>
      <c r="P13" s="34">
        <v>3300000</v>
      </c>
      <c r="Q13" s="34">
        <v>2600000</v>
      </c>
      <c r="R13" s="34">
        <v>2720000</v>
      </c>
      <c r="S13" s="34">
        <v>4460000</v>
      </c>
      <c r="T13" s="34">
        <v>4540000</v>
      </c>
      <c r="U13" s="34">
        <v>4780000</v>
      </c>
      <c r="V13" s="34">
        <v>5800000</v>
      </c>
      <c r="W13" s="34">
        <v>5490000</v>
      </c>
      <c r="X13" s="34">
        <v>5950000</v>
      </c>
      <c r="Y13" s="35">
        <v>7.9514249707884899E-2</v>
      </c>
      <c r="Z13" s="35">
        <v>0.59989292538227201</v>
      </c>
      <c r="AA13" s="35">
        <v>0.67940717509015702</v>
      </c>
    </row>
    <row r="14" spans="1:27">
      <c r="A14" s="34" t="s">
        <v>821</v>
      </c>
      <c r="B14" s="34" t="s">
        <v>822</v>
      </c>
      <c r="C14" s="34" t="s">
        <v>141</v>
      </c>
      <c r="D14" s="34">
        <v>473000</v>
      </c>
      <c r="E14" s="34">
        <v>374000</v>
      </c>
      <c r="F14" s="34">
        <v>585000</v>
      </c>
      <c r="G14" s="34">
        <v>328000</v>
      </c>
      <c r="H14" s="34">
        <v>327000</v>
      </c>
      <c r="I14" s="34">
        <v>286000</v>
      </c>
      <c r="J14" s="34">
        <v>392000</v>
      </c>
      <c r="K14" s="34">
        <v>402000</v>
      </c>
      <c r="L14" s="34">
        <v>448000</v>
      </c>
      <c r="M14" s="34">
        <v>401000</v>
      </c>
      <c r="N14" s="34">
        <v>409000</v>
      </c>
      <c r="O14" s="34">
        <v>400000</v>
      </c>
      <c r="P14" s="34">
        <v>692000</v>
      </c>
      <c r="Q14" s="34">
        <v>1040000</v>
      </c>
      <c r="R14" s="34">
        <v>970000</v>
      </c>
      <c r="S14" s="34">
        <v>1010000</v>
      </c>
      <c r="T14" s="34">
        <v>1030000</v>
      </c>
      <c r="U14" s="34">
        <v>1070000</v>
      </c>
      <c r="V14" s="34">
        <v>51000</v>
      </c>
      <c r="W14" s="34">
        <v>77000</v>
      </c>
      <c r="X14" s="34">
        <v>108000</v>
      </c>
      <c r="Y14" s="35">
        <v>0.23265536676877999</v>
      </c>
      <c r="Z14" s="35">
        <v>0.44081957014353501</v>
      </c>
      <c r="AA14" s="35">
        <v>0.67347493691231497</v>
      </c>
    </row>
    <row r="15" spans="1:27">
      <c r="A15" s="34" t="s">
        <v>366</v>
      </c>
      <c r="B15" s="34" t="s">
        <v>367</v>
      </c>
      <c r="C15" s="34" t="s">
        <v>141</v>
      </c>
      <c r="D15" s="34">
        <v>1025916.64415445</v>
      </c>
      <c r="E15" s="34">
        <v>1073315.0644006699</v>
      </c>
      <c r="F15" s="34">
        <v>1040578.10332398</v>
      </c>
      <c r="G15" s="34">
        <v>2494776.4268145198</v>
      </c>
      <c r="H15" s="34">
        <v>2483519.9203299498</v>
      </c>
      <c r="I15" s="34">
        <v>2544188.8346847999</v>
      </c>
      <c r="J15" s="34">
        <v>5072986.0985372001</v>
      </c>
      <c r="K15" s="34">
        <v>5099377.1570808804</v>
      </c>
      <c r="L15" s="34">
        <v>4883956.3704913501</v>
      </c>
      <c r="M15" s="34">
        <v>9025913.9971218295</v>
      </c>
      <c r="N15" s="34">
        <v>8862405.0159069393</v>
      </c>
      <c r="O15" s="34">
        <v>9180370.1923393905</v>
      </c>
      <c r="P15" s="34">
        <v>8471746.8306085896</v>
      </c>
      <c r="Q15" s="34">
        <v>8003886.5390818603</v>
      </c>
      <c r="R15" s="34">
        <v>8180864.0372565202</v>
      </c>
      <c r="S15" s="34">
        <v>1261242.7651471</v>
      </c>
      <c r="T15" s="34">
        <v>1182990.3579354801</v>
      </c>
      <c r="U15" s="34">
        <v>1191219.2115569499</v>
      </c>
      <c r="V15" s="34">
        <v>75890.759141785893</v>
      </c>
      <c r="W15" s="34">
        <v>80341.727929811095</v>
      </c>
      <c r="X15" s="34">
        <v>99426.088859396405</v>
      </c>
      <c r="Y15" s="35">
        <v>0.13569087130042901</v>
      </c>
      <c r="Z15" s="35">
        <v>0.53509419234820998</v>
      </c>
      <c r="AA15" s="35">
        <v>0.67078506364863899</v>
      </c>
    </row>
    <row r="16" spans="1:27">
      <c r="A16" s="34" t="s">
        <v>494</v>
      </c>
      <c r="B16" s="34" t="s">
        <v>495</v>
      </c>
      <c r="C16" s="34" t="s">
        <v>137</v>
      </c>
      <c r="D16" s="34">
        <v>706081.24963944196</v>
      </c>
      <c r="E16" s="34">
        <v>742734.80781087396</v>
      </c>
      <c r="F16" s="34">
        <v>761710.81168333499</v>
      </c>
      <c r="G16" s="34">
        <v>998526.49498471594</v>
      </c>
      <c r="H16" s="34">
        <v>992058.54134276696</v>
      </c>
      <c r="I16" s="34">
        <v>965409.08933970903</v>
      </c>
      <c r="J16" s="34">
        <v>2160448.8624420599</v>
      </c>
      <c r="K16" s="34">
        <v>2188736.1980604501</v>
      </c>
      <c r="L16" s="34">
        <v>2196059.0256950902</v>
      </c>
      <c r="M16" s="34">
        <v>1455201.11904552</v>
      </c>
      <c r="N16" s="34">
        <v>1405760.3960510099</v>
      </c>
      <c r="O16" s="34">
        <v>1429910.57816041</v>
      </c>
      <c r="P16" s="34">
        <v>2073299.8746211401</v>
      </c>
      <c r="Q16" s="34">
        <v>2128447.7880824101</v>
      </c>
      <c r="R16" s="34">
        <v>2094827.2355649299</v>
      </c>
      <c r="S16" s="34">
        <v>1121132.5447831401</v>
      </c>
      <c r="T16" s="34">
        <v>1067914.3242166501</v>
      </c>
      <c r="U16" s="34">
        <v>1112070.1194782399</v>
      </c>
      <c r="V16" s="34">
        <v>552493.433280061</v>
      </c>
      <c r="W16" s="34">
        <v>490199.43689853098</v>
      </c>
      <c r="X16" s="34">
        <v>843074.40609808895</v>
      </c>
      <c r="Y16" s="35">
        <v>3.8113773347631101E-2</v>
      </c>
      <c r="Z16" s="35">
        <v>0.61872686770390795</v>
      </c>
      <c r="AA16" s="35">
        <v>0.65684064105153905</v>
      </c>
    </row>
    <row r="17" spans="1:27">
      <c r="A17" s="34" t="s">
        <v>94</v>
      </c>
      <c r="B17" s="34" t="s">
        <v>95</v>
      </c>
      <c r="C17" s="34" t="s">
        <v>15</v>
      </c>
      <c r="D17" s="34">
        <v>3638.47432395339</v>
      </c>
      <c r="E17" s="34">
        <v>817.21232860498503</v>
      </c>
      <c r="F17" s="34">
        <v>4790.7983939832402</v>
      </c>
      <c r="G17" s="34">
        <v>143880.316833825</v>
      </c>
      <c r="H17" s="34">
        <v>140557.67208095899</v>
      </c>
      <c r="I17" s="34">
        <v>151260.04751744299</v>
      </c>
      <c r="J17" s="34">
        <v>446416.59205427999</v>
      </c>
      <c r="K17" s="34">
        <v>420493.42091759603</v>
      </c>
      <c r="L17" s="34">
        <v>434199.93261482101</v>
      </c>
      <c r="M17" s="34">
        <v>335152.85260168201</v>
      </c>
      <c r="N17" s="34">
        <v>332928.74249021802</v>
      </c>
      <c r="O17" s="34">
        <v>338030.51978273102</v>
      </c>
      <c r="P17" s="34">
        <v>560972.39970271895</v>
      </c>
      <c r="Q17" s="34">
        <v>587047.43823386298</v>
      </c>
      <c r="R17" s="34">
        <v>569308.20014798304</v>
      </c>
      <c r="S17" s="34">
        <v>30607.356441672699</v>
      </c>
      <c r="T17" s="34">
        <v>12694.5900233139</v>
      </c>
      <c r="U17" s="34">
        <v>2449.5333216715399</v>
      </c>
      <c r="V17" s="34">
        <v>17226.363770583299</v>
      </c>
      <c r="W17" s="34">
        <v>7730.2147091923098</v>
      </c>
      <c r="X17" s="34">
        <v>4454.8001565578397</v>
      </c>
      <c r="Y17" s="35">
        <v>0.124709100514571</v>
      </c>
      <c r="Z17" s="35">
        <v>0.52907830024708802</v>
      </c>
      <c r="AA17" s="35">
        <v>0.65378740076165898</v>
      </c>
    </row>
    <row r="18" spans="1:27">
      <c r="A18" s="34" t="s">
        <v>1280</v>
      </c>
      <c r="B18" s="34" t="s">
        <v>1281</v>
      </c>
      <c r="C18" s="34" t="s">
        <v>151</v>
      </c>
      <c r="D18" s="34">
        <v>8950000</v>
      </c>
      <c r="E18" s="34">
        <v>9040000</v>
      </c>
      <c r="F18" s="34">
        <v>9100000</v>
      </c>
      <c r="G18" s="34">
        <v>25000000</v>
      </c>
      <c r="H18" s="34">
        <v>24300000</v>
      </c>
      <c r="I18" s="34">
        <v>23700000</v>
      </c>
      <c r="J18" s="34">
        <v>47300000</v>
      </c>
      <c r="K18" s="34">
        <v>50900000</v>
      </c>
      <c r="L18" s="34">
        <v>50900000</v>
      </c>
      <c r="M18" s="34">
        <v>89300000</v>
      </c>
      <c r="N18" s="34">
        <v>88900000</v>
      </c>
      <c r="O18" s="34">
        <v>88300000</v>
      </c>
      <c r="P18" s="34">
        <v>71000000</v>
      </c>
      <c r="Q18" s="34">
        <v>66200000</v>
      </c>
      <c r="R18" s="34">
        <v>67000000</v>
      </c>
      <c r="S18" s="34">
        <v>13200000</v>
      </c>
      <c r="T18" s="34">
        <v>13100000</v>
      </c>
      <c r="U18" s="34">
        <v>13900000</v>
      </c>
      <c r="V18" s="34">
        <v>3490000</v>
      </c>
      <c r="W18" s="34">
        <v>3590000</v>
      </c>
      <c r="X18" s="34">
        <v>3620000</v>
      </c>
      <c r="Y18" s="35">
        <v>0.15016686204695301</v>
      </c>
      <c r="Z18" s="35">
        <v>0.49200401698206803</v>
      </c>
      <c r="AA18" s="35">
        <v>0.64217087902902104</v>
      </c>
    </row>
    <row r="19" spans="1:27">
      <c r="A19" s="34" t="s">
        <v>225</v>
      </c>
      <c r="B19" s="34" t="s">
        <v>226</v>
      </c>
      <c r="C19" s="34" t="s">
        <v>137</v>
      </c>
      <c r="D19" s="34">
        <v>544916.99340430298</v>
      </c>
      <c r="E19" s="34">
        <v>809990.42049145198</v>
      </c>
      <c r="F19" s="34">
        <v>956575.26859556697</v>
      </c>
      <c r="G19" s="34">
        <v>36729.327312352303</v>
      </c>
      <c r="H19" s="34">
        <v>35725.694974345599</v>
      </c>
      <c r="I19" s="34">
        <v>44685.807370111201</v>
      </c>
      <c r="J19" s="34">
        <v>142887.631557863</v>
      </c>
      <c r="K19" s="34">
        <v>110753.420795849</v>
      </c>
      <c r="L19" s="34">
        <v>122296.00909448801</v>
      </c>
      <c r="M19" s="34">
        <v>112779.23235456699</v>
      </c>
      <c r="N19" s="34">
        <v>97083.348808898096</v>
      </c>
      <c r="O19" s="34">
        <v>84146.229630155998</v>
      </c>
      <c r="P19" s="34">
        <v>65176.419923750102</v>
      </c>
      <c r="Q19" s="34">
        <v>68261.309911763194</v>
      </c>
      <c r="R19" s="34">
        <v>87813.979427914004</v>
      </c>
      <c r="S19" s="34">
        <v>1526958.45317567</v>
      </c>
      <c r="T19" s="34">
        <v>1833312.50211578</v>
      </c>
      <c r="U19" s="34">
        <v>1936330.4956895299</v>
      </c>
      <c r="V19" s="34">
        <v>2199705.0529994499</v>
      </c>
      <c r="W19" s="34">
        <v>1689871.4432987701</v>
      </c>
      <c r="X19" s="34">
        <v>1833112.98972778</v>
      </c>
      <c r="Y19" s="35">
        <v>0.37113912282586098</v>
      </c>
      <c r="Z19" s="35">
        <v>0.27066884203441299</v>
      </c>
      <c r="AA19" s="35">
        <v>0.64180796486027403</v>
      </c>
    </row>
    <row r="20" spans="1:27">
      <c r="A20" s="34" t="s">
        <v>452</v>
      </c>
      <c r="B20" s="34" t="s">
        <v>453</v>
      </c>
      <c r="C20" s="34" t="s">
        <v>137</v>
      </c>
      <c r="D20" s="34">
        <v>115103.841312112</v>
      </c>
      <c r="E20" s="34">
        <v>150885.668043026</v>
      </c>
      <c r="F20" s="34">
        <v>108778.14302899899</v>
      </c>
      <c r="G20" s="34">
        <v>24815.9131523576</v>
      </c>
      <c r="H20" s="34">
        <v>16461.078274102802</v>
      </c>
      <c r="I20" s="34">
        <v>15794.895245367101</v>
      </c>
      <c r="J20" s="34">
        <v>38699.088288578801</v>
      </c>
      <c r="K20" s="34">
        <v>31975.0684846888</v>
      </c>
      <c r="L20" s="34">
        <v>32322.541968490499</v>
      </c>
      <c r="M20" s="34">
        <v>25539.103411063399</v>
      </c>
      <c r="N20" s="34">
        <v>22320.583283907999</v>
      </c>
      <c r="O20" s="34">
        <v>4937.3573528225697</v>
      </c>
      <c r="P20" s="34">
        <v>37487.693740118302</v>
      </c>
      <c r="Q20" s="34">
        <v>41551.602471521801</v>
      </c>
      <c r="R20" s="34">
        <v>30135.3473412889</v>
      </c>
      <c r="S20" s="34">
        <v>94365.124613211505</v>
      </c>
      <c r="T20" s="34">
        <v>78328.832171000293</v>
      </c>
      <c r="U20" s="34">
        <v>64032.229705065402</v>
      </c>
      <c r="V20" s="34">
        <v>215336.75917495799</v>
      </c>
      <c r="W20" s="34">
        <v>192466.28839653701</v>
      </c>
      <c r="X20" s="34">
        <v>202371.23334990299</v>
      </c>
      <c r="Y20" s="35">
        <v>0.11449486347153801</v>
      </c>
      <c r="Z20" s="35">
        <v>0.526498535848822</v>
      </c>
      <c r="AA20" s="35">
        <v>0.64099339932036004</v>
      </c>
    </row>
    <row r="21" spans="1:27">
      <c r="A21" s="34" t="s">
        <v>507</v>
      </c>
      <c r="B21" s="34" t="s">
        <v>508</v>
      </c>
      <c r="C21" s="34" t="s">
        <v>137</v>
      </c>
      <c r="D21" s="34">
        <v>144852.20383978699</v>
      </c>
      <c r="E21" s="34">
        <v>170142.33732034301</v>
      </c>
      <c r="F21" s="34">
        <v>146946.399606149</v>
      </c>
      <c r="G21" s="34">
        <v>33114.271194810099</v>
      </c>
      <c r="H21" s="34">
        <v>21362.839942262199</v>
      </c>
      <c r="I21" s="34">
        <v>26836.323858317101</v>
      </c>
      <c r="J21" s="34">
        <v>328003.83189801598</v>
      </c>
      <c r="K21" s="34">
        <v>331283.32786546199</v>
      </c>
      <c r="L21" s="34">
        <v>361436.46745229198</v>
      </c>
      <c r="M21" s="34">
        <v>137038.20518100201</v>
      </c>
      <c r="N21" s="34">
        <v>112487.780912036</v>
      </c>
      <c r="O21" s="34">
        <v>136676.128546644</v>
      </c>
      <c r="P21" s="34">
        <v>320989.59487859102</v>
      </c>
      <c r="Q21" s="34">
        <v>303054.09226781502</v>
      </c>
      <c r="R21" s="34">
        <v>298951.28747614601</v>
      </c>
      <c r="S21" s="34">
        <v>607570.09528269805</v>
      </c>
      <c r="T21" s="34">
        <v>554532.59602320695</v>
      </c>
      <c r="U21" s="34">
        <v>573606.21401551703</v>
      </c>
      <c r="V21" s="34">
        <v>35844.589010320698</v>
      </c>
      <c r="W21" s="34">
        <v>63082.408178740399</v>
      </c>
      <c r="X21" s="34">
        <v>61911.8727936746</v>
      </c>
      <c r="Y21" s="35">
        <v>0.32286746129932398</v>
      </c>
      <c r="Z21" s="35">
        <v>0.31463058048565001</v>
      </c>
      <c r="AA21" s="35">
        <v>0.63749804178497405</v>
      </c>
    </row>
    <row r="22" spans="1:27">
      <c r="A22" s="34" t="s">
        <v>938</v>
      </c>
      <c r="B22" s="34" t="s">
        <v>939</v>
      </c>
      <c r="C22" s="34" t="s">
        <v>390</v>
      </c>
      <c r="D22" s="34">
        <v>1460000</v>
      </c>
      <c r="E22" s="34">
        <v>1080000</v>
      </c>
      <c r="F22" s="34">
        <v>1290000</v>
      </c>
      <c r="G22" s="34">
        <v>35000000</v>
      </c>
      <c r="H22" s="34">
        <v>36500000</v>
      </c>
      <c r="I22" s="34">
        <v>37600000</v>
      </c>
      <c r="J22" s="34">
        <v>65500000</v>
      </c>
      <c r="K22" s="34">
        <v>73700000</v>
      </c>
      <c r="L22" s="34">
        <v>77200000</v>
      </c>
      <c r="M22" s="34">
        <v>78800000</v>
      </c>
      <c r="N22" s="34">
        <v>76800000</v>
      </c>
      <c r="O22" s="34">
        <v>70300000</v>
      </c>
      <c r="P22" s="34">
        <v>54500000</v>
      </c>
      <c r="Q22" s="34">
        <v>56300000</v>
      </c>
      <c r="R22" s="34">
        <v>53500000</v>
      </c>
      <c r="S22" s="34">
        <v>1480000</v>
      </c>
      <c r="T22" s="34">
        <v>1730000</v>
      </c>
      <c r="U22" s="34">
        <v>1970000</v>
      </c>
      <c r="V22" s="34">
        <v>6720000</v>
      </c>
      <c r="W22" s="34">
        <v>8180000</v>
      </c>
      <c r="X22" s="34">
        <v>5510000</v>
      </c>
      <c r="Y22" s="35">
        <v>0.28859306818034203</v>
      </c>
      <c r="Z22" s="35">
        <v>0.34477182953155699</v>
      </c>
      <c r="AA22" s="35">
        <v>0.63336489771189897</v>
      </c>
    </row>
    <row r="23" spans="1:27">
      <c r="A23" s="34" t="s">
        <v>374</v>
      </c>
      <c r="B23" s="34" t="s">
        <v>375</v>
      </c>
      <c r="C23" s="34" t="s">
        <v>141</v>
      </c>
      <c r="D23" s="34">
        <v>1348326.5607745501</v>
      </c>
      <c r="E23" s="34">
        <v>1239325.51689293</v>
      </c>
      <c r="F23" s="34">
        <v>1362080.6508185801</v>
      </c>
      <c r="G23" s="34">
        <v>17655191.5085117</v>
      </c>
      <c r="H23" s="34">
        <v>17685323.333981499</v>
      </c>
      <c r="I23" s="34">
        <v>19412300.222794499</v>
      </c>
      <c r="J23" s="34">
        <v>13972784.5835944</v>
      </c>
      <c r="K23" s="34">
        <v>14650775.3598796</v>
      </c>
      <c r="L23" s="34">
        <v>15104836.429214001</v>
      </c>
      <c r="M23" s="34">
        <v>17017299.365007799</v>
      </c>
      <c r="N23" s="34">
        <v>16682383.1496039</v>
      </c>
      <c r="O23" s="34">
        <v>15279620.5352956</v>
      </c>
      <c r="P23" s="34">
        <v>23416646.677739602</v>
      </c>
      <c r="Q23" s="34">
        <v>22713078.2953915</v>
      </c>
      <c r="R23" s="34">
        <v>22046296.921315499</v>
      </c>
      <c r="S23" s="34">
        <v>2268112.9950082502</v>
      </c>
      <c r="T23" s="34">
        <v>2185221.5701348302</v>
      </c>
      <c r="U23" s="34">
        <v>2055852.6362668499</v>
      </c>
      <c r="V23" s="34">
        <v>114805.281309867</v>
      </c>
      <c r="W23" s="34">
        <v>131436.54766998699</v>
      </c>
      <c r="X23" s="34">
        <v>145391.721735425</v>
      </c>
      <c r="Y23" s="35">
        <v>0.24996674804538599</v>
      </c>
      <c r="Z23" s="35">
        <v>0.38159476123383601</v>
      </c>
      <c r="AA23" s="35">
        <v>0.63156150927922206</v>
      </c>
    </row>
    <row r="24" spans="1:27">
      <c r="A24" s="34" t="s">
        <v>541</v>
      </c>
      <c r="B24" s="34" t="s">
        <v>542</v>
      </c>
      <c r="C24" s="34" t="s">
        <v>151</v>
      </c>
      <c r="D24" s="34">
        <v>1062827.3823277601</v>
      </c>
      <c r="E24" s="34">
        <v>1090280.6232767501</v>
      </c>
      <c r="F24" s="34">
        <v>1033155.7820919499</v>
      </c>
      <c r="G24" s="34">
        <v>1116462.31073852</v>
      </c>
      <c r="H24" s="34">
        <v>1118022.05788122</v>
      </c>
      <c r="I24" s="34">
        <v>1011160.01667911</v>
      </c>
      <c r="J24" s="34">
        <v>507493.55823583098</v>
      </c>
      <c r="K24" s="34">
        <v>485876.62144503102</v>
      </c>
      <c r="L24" s="34">
        <v>456382.456817422</v>
      </c>
      <c r="M24" s="34">
        <v>750288.58571274299</v>
      </c>
      <c r="N24" s="34">
        <v>868984.56796257303</v>
      </c>
      <c r="O24" s="34">
        <v>898072.98566135496</v>
      </c>
      <c r="P24" s="34">
        <v>622735.13079021894</v>
      </c>
      <c r="Q24" s="34">
        <v>651788.76905583194</v>
      </c>
      <c r="R24" s="34">
        <v>601639.22453977203</v>
      </c>
      <c r="S24" s="34">
        <v>201313.500275814</v>
      </c>
      <c r="T24" s="34">
        <v>179180.75460083</v>
      </c>
      <c r="U24" s="34">
        <v>194652.909811444</v>
      </c>
      <c r="V24" s="34">
        <v>1120811.0548451799</v>
      </c>
      <c r="W24" s="34">
        <v>1099661.3351185599</v>
      </c>
      <c r="X24" s="34">
        <v>1093929.81364094</v>
      </c>
      <c r="Y24" s="35">
        <v>0.19697439683158799</v>
      </c>
      <c r="Z24" s="35">
        <v>0.41813320671820298</v>
      </c>
      <c r="AA24" s="35">
        <v>0.61510760354979099</v>
      </c>
    </row>
    <row r="25" spans="1:27">
      <c r="A25" s="34" t="s">
        <v>159</v>
      </c>
      <c r="B25" s="34" t="s">
        <v>160</v>
      </c>
      <c r="C25" s="34" t="s">
        <v>137</v>
      </c>
      <c r="D25" s="34">
        <v>18538.1021016183</v>
      </c>
      <c r="E25" s="34">
        <v>20248.1500093166</v>
      </c>
      <c r="F25" s="34">
        <v>15658.5301774295</v>
      </c>
      <c r="G25" s="34">
        <v>450676.13226114202</v>
      </c>
      <c r="H25" s="34">
        <v>484109.05709819798</v>
      </c>
      <c r="I25" s="34">
        <v>422957.16220055101</v>
      </c>
      <c r="J25" s="34">
        <v>602622.52337899397</v>
      </c>
      <c r="K25" s="34">
        <v>602928.50811196899</v>
      </c>
      <c r="L25" s="34">
        <v>545870.129427835</v>
      </c>
      <c r="M25" s="34">
        <v>1189468.44214539</v>
      </c>
      <c r="N25" s="34">
        <v>1147582.57868155</v>
      </c>
      <c r="O25" s="34">
        <v>1277144.6379908901</v>
      </c>
      <c r="P25" s="34">
        <v>1428032.6205754201</v>
      </c>
      <c r="Q25" s="34">
        <v>1409011.9177166901</v>
      </c>
      <c r="R25" s="34">
        <v>1342418.7780444699</v>
      </c>
      <c r="S25" s="34">
        <v>8843.0906437297508</v>
      </c>
      <c r="T25" s="34">
        <v>31258.250869162399</v>
      </c>
      <c r="U25" s="34">
        <v>18600.661566545201</v>
      </c>
      <c r="V25" s="34">
        <v>25256.985203257202</v>
      </c>
      <c r="W25" s="34">
        <v>29212.174055712101</v>
      </c>
      <c r="X25" s="34">
        <v>18985.800772703202</v>
      </c>
      <c r="Y25" s="35">
        <v>0.15141373956285401</v>
      </c>
      <c r="Z25" s="35">
        <v>0.46279458246229799</v>
      </c>
      <c r="AA25" s="35">
        <v>0.61420832202515196</v>
      </c>
    </row>
    <row r="26" spans="1:27">
      <c r="A26" s="34" t="s">
        <v>376</v>
      </c>
      <c r="B26" s="34" t="s">
        <v>378</v>
      </c>
      <c r="C26" s="34" t="s">
        <v>141</v>
      </c>
      <c r="D26" s="34">
        <v>2548560.1531086802</v>
      </c>
      <c r="E26" s="34">
        <v>2271605.0776769598</v>
      </c>
      <c r="F26" s="34">
        <v>2441504.10195333</v>
      </c>
      <c r="G26" s="34">
        <v>79348308.154598504</v>
      </c>
      <c r="H26" s="34">
        <v>79774961.739667401</v>
      </c>
      <c r="I26" s="34">
        <v>86911974.431749895</v>
      </c>
      <c r="J26" s="34">
        <v>51664275.722939096</v>
      </c>
      <c r="K26" s="34">
        <v>54888370.870456301</v>
      </c>
      <c r="L26" s="34">
        <v>57005606.152694799</v>
      </c>
      <c r="M26" s="34">
        <v>114990219.933165</v>
      </c>
      <c r="N26" s="34">
        <v>111026967.109346</v>
      </c>
      <c r="O26" s="34">
        <v>112459935.07176501</v>
      </c>
      <c r="P26" s="34">
        <v>110836588.41586401</v>
      </c>
      <c r="Q26" s="34">
        <v>113855779.847894</v>
      </c>
      <c r="R26" s="34">
        <v>110794676.669594</v>
      </c>
      <c r="S26" s="34">
        <v>6843075.0664414</v>
      </c>
      <c r="T26" s="34">
        <v>6760312.8987056203</v>
      </c>
      <c r="U26" s="34">
        <v>7014105.3771235496</v>
      </c>
      <c r="V26" s="34">
        <v>654808.86071823805</v>
      </c>
      <c r="W26" s="34">
        <v>662436.73376643099</v>
      </c>
      <c r="X26" s="34">
        <v>656451.10099604004</v>
      </c>
      <c r="Y26" s="35">
        <v>0.24930697425922599</v>
      </c>
      <c r="Z26" s="35">
        <v>0.36355760615164201</v>
      </c>
      <c r="AA26" s="35">
        <v>0.612864580410868</v>
      </c>
    </row>
    <row r="27" spans="1:27">
      <c r="A27" s="34" t="s">
        <v>523</v>
      </c>
      <c r="B27" s="34" t="s">
        <v>524</v>
      </c>
      <c r="C27" s="34" t="s">
        <v>151</v>
      </c>
      <c r="D27" s="34">
        <v>95409082.739897102</v>
      </c>
      <c r="E27" s="34">
        <v>102185932.241816</v>
      </c>
      <c r="F27" s="34">
        <v>103522296.616336</v>
      </c>
      <c r="G27" s="34">
        <v>19555112.7778055</v>
      </c>
      <c r="H27" s="34">
        <v>19987337.477809802</v>
      </c>
      <c r="I27" s="34">
        <v>20146164.128009699</v>
      </c>
      <c r="J27" s="34">
        <v>77533340.804082304</v>
      </c>
      <c r="K27" s="34">
        <v>72787842.305519894</v>
      </c>
      <c r="L27" s="34">
        <v>73208867.652676195</v>
      </c>
      <c r="M27" s="34">
        <v>17145818.404568698</v>
      </c>
      <c r="N27" s="34">
        <v>18225041.245274801</v>
      </c>
      <c r="O27" s="34">
        <v>19142799.752517801</v>
      </c>
      <c r="P27" s="34">
        <v>35091018.040124796</v>
      </c>
      <c r="Q27" s="34">
        <v>34911358.594534002</v>
      </c>
      <c r="R27" s="34">
        <v>36538240.349203601</v>
      </c>
      <c r="S27" s="34">
        <v>121167444.87146901</v>
      </c>
      <c r="T27" s="34">
        <v>119736123.284609</v>
      </c>
      <c r="U27" s="34">
        <v>119329599.193498</v>
      </c>
      <c r="V27" s="34">
        <v>230090380.81439099</v>
      </c>
      <c r="W27" s="34">
        <v>226683481.475059</v>
      </c>
      <c r="X27" s="34">
        <v>232652037.41063201</v>
      </c>
      <c r="Y27" s="35">
        <v>0.173006524334051</v>
      </c>
      <c r="Z27" s="35">
        <v>0.43373017225773702</v>
      </c>
      <c r="AA27" s="35">
        <v>0.60673669659178797</v>
      </c>
    </row>
    <row r="28" spans="1:27">
      <c r="A28" s="34" t="s">
        <v>1294</v>
      </c>
      <c r="B28" s="34" t="s">
        <v>1295</v>
      </c>
      <c r="C28" s="34" t="s">
        <v>582</v>
      </c>
      <c r="D28" s="34">
        <v>709000</v>
      </c>
      <c r="E28" s="34">
        <v>710000</v>
      </c>
      <c r="F28" s="34">
        <v>679000</v>
      </c>
      <c r="G28" s="34">
        <v>1010000</v>
      </c>
      <c r="H28" s="34">
        <v>915000</v>
      </c>
      <c r="I28" s="34">
        <v>926000</v>
      </c>
      <c r="J28" s="34">
        <v>890000</v>
      </c>
      <c r="K28" s="34">
        <v>718000</v>
      </c>
      <c r="L28" s="34">
        <v>757000</v>
      </c>
      <c r="M28" s="34">
        <v>989000</v>
      </c>
      <c r="N28" s="34">
        <v>1090000</v>
      </c>
      <c r="O28" s="34">
        <v>1120000</v>
      </c>
      <c r="P28" s="34">
        <v>462000</v>
      </c>
      <c r="Q28" s="34">
        <v>372000</v>
      </c>
      <c r="R28" s="34">
        <v>351000</v>
      </c>
      <c r="S28" s="34">
        <v>257000</v>
      </c>
      <c r="T28" s="34">
        <v>230000</v>
      </c>
      <c r="U28" s="34">
        <v>258000</v>
      </c>
      <c r="V28" s="34">
        <v>1950000</v>
      </c>
      <c r="W28" s="34">
        <v>1840000</v>
      </c>
      <c r="X28" s="34">
        <v>1830000</v>
      </c>
      <c r="Y28" s="35">
        <v>8.5089382579945597E-2</v>
      </c>
      <c r="Z28" s="35">
        <v>0.51592691586813</v>
      </c>
      <c r="AA28" s="35">
        <v>0.60101629844807603</v>
      </c>
    </row>
    <row r="29" spans="1:27">
      <c r="A29" s="34" t="s">
        <v>736</v>
      </c>
      <c r="B29" s="34" t="s">
        <v>737</v>
      </c>
      <c r="C29" s="34" t="s">
        <v>15</v>
      </c>
      <c r="D29" s="34">
        <v>1750000000</v>
      </c>
      <c r="E29" s="34">
        <v>1760000000</v>
      </c>
      <c r="F29" s="34">
        <v>1780000000</v>
      </c>
      <c r="G29" s="34">
        <v>59000000</v>
      </c>
      <c r="H29" s="34">
        <v>58300000</v>
      </c>
      <c r="I29" s="34">
        <v>60200000</v>
      </c>
      <c r="J29" s="34">
        <v>203000000</v>
      </c>
      <c r="K29" s="34">
        <v>204000000</v>
      </c>
      <c r="L29" s="34">
        <v>204000000</v>
      </c>
      <c r="M29" s="34">
        <v>147000000</v>
      </c>
      <c r="N29" s="34">
        <v>142000000</v>
      </c>
      <c r="O29" s="34">
        <v>146000000</v>
      </c>
      <c r="P29" s="34">
        <v>506000000</v>
      </c>
      <c r="Q29" s="34">
        <v>501000000</v>
      </c>
      <c r="R29" s="34">
        <v>491000000</v>
      </c>
      <c r="S29" s="34">
        <v>2510000000</v>
      </c>
      <c r="T29" s="34">
        <v>2500000000</v>
      </c>
      <c r="U29" s="34">
        <v>2530000000</v>
      </c>
      <c r="V29" s="34">
        <v>1400000000</v>
      </c>
      <c r="W29" s="34">
        <v>1420000000</v>
      </c>
      <c r="X29" s="34">
        <v>1430000000</v>
      </c>
      <c r="Y29" s="35">
        <v>0.52960758749200398</v>
      </c>
      <c r="Z29" s="35">
        <v>7.0543808912021694E-2</v>
      </c>
      <c r="AA29" s="35">
        <v>0.60015139640402604</v>
      </c>
    </row>
    <row r="30" spans="1:27">
      <c r="A30" s="34" t="s">
        <v>162</v>
      </c>
      <c r="B30" s="34" t="s">
        <v>163</v>
      </c>
      <c r="C30" s="34" t="s">
        <v>151</v>
      </c>
      <c r="D30" s="34">
        <v>195146.64430808899</v>
      </c>
      <c r="E30" s="34">
        <v>184458.60014254801</v>
      </c>
      <c r="F30" s="34">
        <v>179119.97483398099</v>
      </c>
      <c r="G30" s="34">
        <v>358737.36280046299</v>
      </c>
      <c r="H30" s="34">
        <v>344639.33410795702</v>
      </c>
      <c r="I30" s="34">
        <v>382891.34900106001</v>
      </c>
      <c r="J30" s="34">
        <v>200979.57180801101</v>
      </c>
      <c r="K30" s="34">
        <v>179096.160976443</v>
      </c>
      <c r="L30" s="34">
        <v>166110.52635814599</v>
      </c>
      <c r="M30" s="34">
        <v>154097.53584203401</v>
      </c>
      <c r="N30" s="34">
        <v>133376.079625424</v>
      </c>
      <c r="O30" s="34">
        <v>153908.48780743001</v>
      </c>
      <c r="P30" s="34">
        <v>129177.187864097</v>
      </c>
      <c r="Q30" s="34">
        <v>114975.794879376</v>
      </c>
      <c r="R30" s="34">
        <v>121553.90428243999</v>
      </c>
      <c r="S30" s="34">
        <v>60347.261202732698</v>
      </c>
      <c r="T30" s="34">
        <v>48940.666263697298</v>
      </c>
      <c r="U30" s="34">
        <v>59205.143838616903</v>
      </c>
      <c r="V30" s="34">
        <v>400745.52981407801</v>
      </c>
      <c r="W30" s="34">
        <v>420913.61602685897</v>
      </c>
      <c r="X30" s="34">
        <v>774942.49345366401</v>
      </c>
      <c r="Y30" s="35">
        <v>5.0573713821827099E-2</v>
      </c>
      <c r="Z30" s="35">
        <v>0.5488948737903</v>
      </c>
      <c r="AA30" s="35">
        <v>0.59946858761212696</v>
      </c>
    </row>
    <row r="31" spans="1:27">
      <c r="A31" s="34" t="s">
        <v>314</v>
      </c>
      <c r="B31" s="34" t="s">
        <v>315</v>
      </c>
      <c r="C31" s="34" t="s">
        <v>175</v>
      </c>
      <c r="D31" s="34">
        <v>173049.71297890501</v>
      </c>
      <c r="E31" s="34">
        <v>188599.18415407301</v>
      </c>
      <c r="F31" s="34">
        <v>160913.22460891999</v>
      </c>
      <c r="G31" s="34">
        <v>22101.134046615902</v>
      </c>
      <c r="H31" s="34">
        <v>24310.5437561935</v>
      </c>
      <c r="I31" s="34">
        <v>24438.462218265598</v>
      </c>
      <c r="J31" s="34">
        <v>5479.0049772436696</v>
      </c>
      <c r="K31" s="34">
        <v>5689.9731380189496</v>
      </c>
      <c r="L31" s="34">
        <v>3323.3825345680202</v>
      </c>
      <c r="M31" s="34">
        <v>18827.868119728599</v>
      </c>
      <c r="N31" s="34">
        <v>36863.706624187202</v>
      </c>
      <c r="O31" s="34">
        <v>29516.957466898799</v>
      </c>
      <c r="P31" s="34">
        <v>15654913.5440787</v>
      </c>
      <c r="Q31" s="34">
        <v>15835598.2641102</v>
      </c>
      <c r="R31" s="34">
        <v>15244827.7905099</v>
      </c>
      <c r="S31" s="34">
        <v>25779309.166823599</v>
      </c>
      <c r="T31" s="34">
        <v>27439125.491816599</v>
      </c>
      <c r="U31" s="34">
        <v>23134643.192575999</v>
      </c>
      <c r="V31" s="34">
        <v>373851.658071907</v>
      </c>
      <c r="W31" s="34">
        <v>406521.825943314</v>
      </c>
      <c r="X31" s="34">
        <v>365577.54118917597</v>
      </c>
      <c r="Y31" s="35">
        <v>0.39861007617963601</v>
      </c>
      <c r="Z31" s="35">
        <v>0.19710658192157801</v>
      </c>
      <c r="AA31" s="35">
        <v>0.59571665810121399</v>
      </c>
    </row>
    <row r="32" spans="1:27">
      <c r="A32" s="34" t="s">
        <v>738</v>
      </c>
      <c r="B32" s="34" t="s">
        <v>739</v>
      </c>
      <c r="C32" s="34" t="s">
        <v>137</v>
      </c>
      <c r="D32" s="34">
        <v>249000000</v>
      </c>
      <c r="E32" s="34">
        <v>253000000</v>
      </c>
      <c r="F32" s="34">
        <v>251000000</v>
      </c>
      <c r="G32" s="34">
        <v>6310000</v>
      </c>
      <c r="H32" s="34">
        <v>6470000</v>
      </c>
      <c r="I32" s="34">
        <v>6330000</v>
      </c>
      <c r="J32" s="34">
        <v>21400000</v>
      </c>
      <c r="K32" s="34">
        <v>20900000</v>
      </c>
      <c r="L32" s="34">
        <v>21700000</v>
      </c>
      <c r="M32" s="34">
        <v>15700000</v>
      </c>
      <c r="N32" s="34">
        <v>16200000</v>
      </c>
      <c r="O32" s="34">
        <v>16300000</v>
      </c>
      <c r="P32" s="34">
        <v>54100000</v>
      </c>
      <c r="Q32" s="34">
        <v>54200000</v>
      </c>
      <c r="R32" s="34">
        <v>54300000</v>
      </c>
      <c r="S32" s="34">
        <v>445000000</v>
      </c>
      <c r="T32" s="34">
        <v>443000000</v>
      </c>
      <c r="U32" s="34">
        <v>436000000</v>
      </c>
      <c r="V32" s="34">
        <v>189000000</v>
      </c>
      <c r="W32" s="34">
        <v>183000000</v>
      </c>
      <c r="X32" s="34">
        <v>192000000</v>
      </c>
      <c r="Y32" s="35">
        <v>0.552319213853393</v>
      </c>
      <c r="Z32" s="35">
        <v>3.72254336813072E-2</v>
      </c>
      <c r="AA32" s="35">
        <v>0.58954464753470004</v>
      </c>
    </row>
    <row r="33" spans="1:27">
      <c r="A33" s="34" t="s">
        <v>439</v>
      </c>
      <c r="B33" s="34" t="s">
        <v>440</v>
      </c>
      <c r="C33" s="34" t="s">
        <v>390</v>
      </c>
      <c r="D33" s="34">
        <v>17071469.3587224</v>
      </c>
      <c r="E33" s="34">
        <v>17912129.7137422</v>
      </c>
      <c r="F33" s="34">
        <v>18533512.1163035</v>
      </c>
      <c r="G33" s="34">
        <v>44075435.442202397</v>
      </c>
      <c r="H33" s="34">
        <v>41594006.842612602</v>
      </c>
      <c r="I33" s="34">
        <v>42850188.162553303</v>
      </c>
      <c r="J33" s="34">
        <v>158950202.56382799</v>
      </c>
      <c r="K33" s="34">
        <v>162136957.44729301</v>
      </c>
      <c r="L33" s="34">
        <v>160312838.57143199</v>
      </c>
      <c r="M33" s="34">
        <v>78421056.760325298</v>
      </c>
      <c r="N33" s="34">
        <v>76419439.997418106</v>
      </c>
      <c r="O33" s="34">
        <v>73244645.084291503</v>
      </c>
      <c r="P33" s="34">
        <v>248100784.58714199</v>
      </c>
      <c r="Q33" s="34">
        <v>256049477.580578</v>
      </c>
      <c r="R33" s="34">
        <v>260702610.61478901</v>
      </c>
      <c r="S33" s="34">
        <v>713906465.48625803</v>
      </c>
      <c r="T33" s="34">
        <v>700742604.16316295</v>
      </c>
      <c r="U33" s="34">
        <v>736376669.45327103</v>
      </c>
      <c r="V33" s="34">
        <v>1075116.4111947899</v>
      </c>
      <c r="W33" s="34">
        <v>1182803.7641523399</v>
      </c>
      <c r="X33" s="34">
        <v>1224664.97380832</v>
      </c>
      <c r="Y33" s="35">
        <v>0.38953218429872499</v>
      </c>
      <c r="Z33" s="35">
        <v>0.198668580590001</v>
      </c>
      <c r="AA33" s="35">
        <v>0.58820076488872597</v>
      </c>
    </row>
    <row r="34" spans="1:27">
      <c r="A34" s="34" t="s">
        <v>1224</v>
      </c>
      <c r="B34" s="34" t="s">
        <v>1225</v>
      </c>
      <c r="C34" s="34" t="s">
        <v>15</v>
      </c>
      <c r="D34" s="34">
        <v>49000000</v>
      </c>
      <c r="E34" s="34">
        <v>53500000</v>
      </c>
      <c r="F34" s="34">
        <v>47300000</v>
      </c>
      <c r="G34" s="34">
        <v>3850000</v>
      </c>
      <c r="H34" s="34">
        <v>4110000</v>
      </c>
      <c r="I34" s="34">
        <v>4260000</v>
      </c>
      <c r="J34" s="34">
        <v>130000000</v>
      </c>
      <c r="K34" s="34">
        <v>132000000</v>
      </c>
      <c r="L34" s="34">
        <v>132000000</v>
      </c>
      <c r="M34" s="34">
        <v>6700000</v>
      </c>
      <c r="N34" s="34">
        <v>6360000</v>
      </c>
      <c r="O34" s="34">
        <v>6760000</v>
      </c>
      <c r="P34" s="34">
        <v>152000000</v>
      </c>
      <c r="Q34" s="34">
        <v>146000000</v>
      </c>
      <c r="R34" s="34">
        <v>148000000</v>
      </c>
      <c r="S34" s="34">
        <v>154000000</v>
      </c>
      <c r="T34" s="34">
        <v>156000000</v>
      </c>
      <c r="U34" s="34">
        <v>150000000</v>
      </c>
      <c r="V34" s="34">
        <v>9980000</v>
      </c>
      <c r="W34" s="34">
        <v>10300000</v>
      </c>
      <c r="X34" s="34">
        <v>10300000</v>
      </c>
      <c r="Y34" s="35">
        <v>0.18790310044828901</v>
      </c>
      <c r="Z34" s="35">
        <v>0.39898029478371</v>
      </c>
      <c r="AA34" s="35">
        <v>0.58688339523199895</v>
      </c>
    </row>
    <row r="35" spans="1:27">
      <c r="A35" s="34" t="s">
        <v>497</v>
      </c>
      <c r="B35" s="34" t="s">
        <v>498</v>
      </c>
      <c r="C35" s="34" t="s">
        <v>137</v>
      </c>
      <c r="D35" s="34">
        <v>3787517.7434810898</v>
      </c>
      <c r="E35" s="34">
        <v>3942752.5336819701</v>
      </c>
      <c r="F35" s="34">
        <v>3876687.29860863</v>
      </c>
      <c r="G35" s="34">
        <v>536604.48945994605</v>
      </c>
      <c r="H35" s="34">
        <v>549382.80539894197</v>
      </c>
      <c r="I35" s="34">
        <v>552528.78396078502</v>
      </c>
      <c r="J35" s="34">
        <v>2182557.1561034299</v>
      </c>
      <c r="K35" s="34">
        <v>2165199.2091157502</v>
      </c>
      <c r="L35" s="34">
        <v>2209787.7478858</v>
      </c>
      <c r="M35" s="34">
        <v>1050231.22829614</v>
      </c>
      <c r="N35" s="34">
        <v>1040948.65153026</v>
      </c>
      <c r="O35" s="34">
        <v>1015985.74477606</v>
      </c>
      <c r="P35" s="34">
        <v>2986980.35908924</v>
      </c>
      <c r="Q35" s="34">
        <v>2668842.5203721598</v>
      </c>
      <c r="R35" s="34">
        <v>2609490.5310243601</v>
      </c>
      <c r="S35" s="34">
        <v>10938977.122452</v>
      </c>
      <c r="T35" s="34">
        <v>11205570.5455232</v>
      </c>
      <c r="U35" s="34">
        <v>11302134.680809399</v>
      </c>
      <c r="V35" s="34">
        <v>2908496.6604202101</v>
      </c>
      <c r="W35" s="34">
        <v>2811149.5883176601</v>
      </c>
      <c r="X35" s="34">
        <v>2911466.4328276198</v>
      </c>
      <c r="Y35" s="35">
        <v>0.57264214239486499</v>
      </c>
      <c r="Z35" s="35">
        <v>1.15015972880088E-2</v>
      </c>
      <c r="AA35" s="35">
        <v>0.58414373968287403</v>
      </c>
    </row>
    <row r="36" spans="1:27">
      <c r="A36" s="34" t="s">
        <v>703</v>
      </c>
      <c r="B36" s="34" t="s">
        <v>704</v>
      </c>
      <c r="C36" s="34" t="s">
        <v>548</v>
      </c>
      <c r="D36" s="34">
        <v>44100000</v>
      </c>
      <c r="E36" s="34">
        <v>46000000</v>
      </c>
      <c r="F36" s="34">
        <v>41900000</v>
      </c>
      <c r="G36" s="34">
        <v>7450000</v>
      </c>
      <c r="H36" s="34">
        <v>7060000</v>
      </c>
      <c r="I36" s="34">
        <v>6570000</v>
      </c>
      <c r="J36" s="34">
        <v>134000000</v>
      </c>
      <c r="K36" s="34">
        <v>132000000</v>
      </c>
      <c r="L36" s="34">
        <v>137000000</v>
      </c>
      <c r="M36" s="34">
        <v>10800000</v>
      </c>
      <c r="N36" s="34">
        <v>10800000</v>
      </c>
      <c r="O36" s="34">
        <v>9970000</v>
      </c>
      <c r="P36" s="34">
        <v>148000000</v>
      </c>
      <c r="Q36" s="34">
        <v>157000000</v>
      </c>
      <c r="R36" s="34">
        <v>147000000</v>
      </c>
      <c r="S36" s="34">
        <v>146000000</v>
      </c>
      <c r="T36" s="34">
        <v>154000000</v>
      </c>
      <c r="U36" s="34">
        <v>147000000</v>
      </c>
      <c r="V36" s="34">
        <v>14200000</v>
      </c>
      <c r="W36" s="34">
        <v>13700000</v>
      </c>
      <c r="X36" s="34">
        <v>14000000</v>
      </c>
      <c r="Y36" s="35">
        <v>0.16800227108679999</v>
      </c>
      <c r="Z36" s="35">
        <v>0.41467277352522802</v>
      </c>
      <c r="AA36" s="35">
        <v>0.58267504461202801</v>
      </c>
    </row>
    <row r="37" spans="1:27">
      <c r="A37" s="34" t="s">
        <v>951</v>
      </c>
      <c r="B37" s="34" t="s">
        <v>952</v>
      </c>
      <c r="C37" s="34" t="s">
        <v>390</v>
      </c>
      <c r="D37" s="34">
        <v>4760000</v>
      </c>
      <c r="E37" s="34">
        <v>4680000</v>
      </c>
      <c r="F37" s="34">
        <v>4500000</v>
      </c>
      <c r="G37" s="34">
        <v>15800000</v>
      </c>
      <c r="H37" s="34">
        <v>12200000</v>
      </c>
      <c r="I37" s="34">
        <v>12700000</v>
      </c>
      <c r="J37" s="34">
        <v>9220000</v>
      </c>
      <c r="K37" s="34">
        <v>9040000</v>
      </c>
      <c r="L37" s="34">
        <v>7890000</v>
      </c>
      <c r="M37" s="34">
        <v>17800000</v>
      </c>
      <c r="N37" s="34">
        <v>17900000</v>
      </c>
      <c r="O37" s="34">
        <v>18200000</v>
      </c>
      <c r="P37" s="34">
        <v>190000000</v>
      </c>
      <c r="Q37" s="34">
        <v>204000000</v>
      </c>
      <c r="R37" s="34">
        <v>194000000</v>
      </c>
      <c r="S37" s="34">
        <v>402000000</v>
      </c>
      <c r="T37" s="34">
        <v>407000000</v>
      </c>
      <c r="U37" s="34">
        <v>404000000</v>
      </c>
      <c r="V37" s="34">
        <v>28000000</v>
      </c>
      <c r="W37" s="34">
        <v>23500000</v>
      </c>
      <c r="X37" s="34">
        <v>29400000</v>
      </c>
      <c r="Y37" s="35">
        <v>0.43461188908888798</v>
      </c>
      <c r="Z37" s="35">
        <v>0.14803351686961599</v>
      </c>
      <c r="AA37" s="35">
        <v>0.582645405958504</v>
      </c>
    </row>
    <row r="38" spans="1:27">
      <c r="A38" s="34" t="s">
        <v>630</v>
      </c>
      <c r="B38" s="34" t="s">
        <v>631</v>
      </c>
      <c r="C38" s="34" t="s">
        <v>390</v>
      </c>
      <c r="D38" s="34">
        <v>445000</v>
      </c>
      <c r="E38" s="34">
        <v>358000</v>
      </c>
      <c r="F38" s="34">
        <v>474000</v>
      </c>
      <c r="G38" s="34">
        <v>861000</v>
      </c>
      <c r="H38" s="34">
        <v>695000</v>
      </c>
      <c r="I38" s="34">
        <v>819000</v>
      </c>
      <c r="J38" s="34">
        <v>1620000</v>
      </c>
      <c r="K38" s="34">
        <v>1970000</v>
      </c>
      <c r="L38" s="34">
        <v>2100000</v>
      </c>
      <c r="M38" s="34">
        <v>676000</v>
      </c>
      <c r="N38" s="34">
        <v>653000</v>
      </c>
      <c r="O38" s="34">
        <v>719000</v>
      </c>
      <c r="P38" s="34">
        <v>5690000</v>
      </c>
      <c r="Q38" s="34">
        <v>5540000</v>
      </c>
      <c r="R38" s="34">
        <v>5550000</v>
      </c>
      <c r="S38" s="34">
        <v>15800000</v>
      </c>
      <c r="T38" s="34">
        <v>15500000</v>
      </c>
      <c r="U38" s="34">
        <v>15000000</v>
      </c>
      <c r="V38" s="34">
        <v>281000</v>
      </c>
      <c r="W38" s="34">
        <v>253000</v>
      </c>
      <c r="X38" s="34">
        <v>151000</v>
      </c>
      <c r="Y38" s="35">
        <v>0.429840965958596</v>
      </c>
      <c r="Z38" s="35">
        <v>0.152686276127873</v>
      </c>
      <c r="AA38" s="35">
        <v>0.582527242086469</v>
      </c>
    </row>
    <row r="39" spans="1:27">
      <c r="A39" s="34" t="s">
        <v>650</v>
      </c>
      <c r="B39" s="34" t="s">
        <v>651</v>
      </c>
      <c r="C39" s="34" t="s">
        <v>151</v>
      </c>
      <c r="D39" s="34">
        <v>111000000</v>
      </c>
      <c r="E39" s="34">
        <v>117000000</v>
      </c>
      <c r="F39" s="34">
        <v>120000000</v>
      </c>
      <c r="G39" s="34">
        <v>2990000</v>
      </c>
      <c r="H39" s="34">
        <v>2760000</v>
      </c>
      <c r="I39" s="34">
        <v>2800000</v>
      </c>
      <c r="J39" s="34">
        <v>9680000</v>
      </c>
      <c r="K39" s="34">
        <v>10200000</v>
      </c>
      <c r="L39" s="34">
        <v>9690000</v>
      </c>
      <c r="M39" s="34">
        <v>7250000</v>
      </c>
      <c r="N39" s="34">
        <v>7010000</v>
      </c>
      <c r="O39" s="34">
        <v>6800000</v>
      </c>
      <c r="P39" s="34">
        <v>27100000</v>
      </c>
      <c r="Q39" s="34">
        <v>26900000</v>
      </c>
      <c r="R39" s="34">
        <v>26200000</v>
      </c>
      <c r="S39" s="34">
        <v>215000000</v>
      </c>
      <c r="T39" s="34">
        <v>214000000</v>
      </c>
      <c r="U39" s="34">
        <v>217000000</v>
      </c>
      <c r="V39" s="34">
        <v>78600000</v>
      </c>
      <c r="W39" s="34">
        <v>82900000</v>
      </c>
      <c r="X39" s="34">
        <v>83900000</v>
      </c>
      <c r="Y39" s="35">
        <v>0.55872387291636405</v>
      </c>
      <c r="Z39" s="35">
        <v>2.3789550616707199E-2</v>
      </c>
      <c r="AA39" s="35">
        <v>0.58251342353307101</v>
      </c>
    </row>
    <row r="40" spans="1:27">
      <c r="A40" s="34" t="s">
        <v>1242</v>
      </c>
      <c r="B40" s="34" t="s">
        <v>1243</v>
      </c>
      <c r="C40" s="34" t="s">
        <v>15</v>
      </c>
      <c r="D40" s="34">
        <v>31500000</v>
      </c>
      <c r="E40" s="34">
        <v>31700000</v>
      </c>
      <c r="F40" s="34">
        <v>31900000</v>
      </c>
      <c r="G40" s="34">
        <v>4240000</v>
      </c>
      <c r="H40" s="34">
        <v>3950000</v>
      </c>
      <c r="I40" s="34">
        <v>4330000</v>
      </c>
      <c r="J40" s="34">
        <v>88700000</v>
      </c>
      <c r="K40" s="34">
        <v>93900000</v>
      </c>
      <c r="L40" s="34">
        <v>95900000</v>
      </c>
      <c r="M40" s="34">
        <v>6240000</v>
      </c>
      <c r="N40" s="34">
        <v>5830000</v>
      </c>
      <c r="O40" s="34">
        <v>6580000</v>
      </c>
      <c r="P40" s="34">
        <v>107000000</v>
      </c>
      <c r="Q40" s="34">
        <v>102000000</v>
      </c>
      <c r="R40" s="34">
        <v>101000000</v>
      </c>
      <c r="S40" s="34">
        <v>103000000</v>
      </c>
      <c r="T40" s="34">
        <v>108000000</v>
      </c>
      <c r="U40" s="34">
        <v>104000000</v>
      </c>
      <c r="V40" s="34">
        <v>9380000</v>
      </c>
      <c r="W40" s="34">
        <v>7850000</v>
      </c>
      <c r="X40" s="34">
        <v>9640000</v>
      </c>
      <c r="Y40" s="35">
        <v>0.17676362542395499</v>
      </c>
      <c r="Z40" s="35">
        <v>0.40564758595669698</v>
      </c>
      <c r="AA40" s="35">
        <v>0.58241121138065199</v>
      </c>
    </row>
    <row r="41" spans="1:27">
      <c r="A41" s="34" t="s">
        <v>776</v>
      </c>
      <c r="B41" s="34" t="s">
        <v>777</v>
      </c>
      <c r="C41" s="34" t="s">
        <v>15</v>
      </c>
      <c r="D41" s="34">
        <v>9830000</v>
      </c>
      <c r="E41" s="34">
        <v>11400000</v>
      </c>
      <c r="F41" s="34">
        <v>10300000</v>
      </c>
      <c r="G41" s="34">
        <v>1990000</v>
      </c>
      <c r="H41" s="34">
        <v>1800000</v>
      </c>
      <c r="I41" s="34">
        <v>1840000</v>
      </c>
      <c r="J41" s="34">
        <v>31500000</v>
      </c>
      <c r="K41" s="34">
        <v>33600000</v>
      </c>
      <c r="L41" s="34">
        <v>34200000</v>
      </c>
      <c r="M41" s="34">
        <v>3020000</v>
      </c>
      <c r="N41" s="34">
        <v>3020000</v>
      </c>
      <c r="O41" s="34">
        <v>2970000</v>
      </c>
      <c r="P41" s="34">
        <v>37700000</v>
      </c>
      <c r="Q41" s="34">
        <v>35600000</v>
      </c>
      <c r="R41" s="34">
        <v>35000000</v>
      </c>
      <c r="S41" s="34">
        <v>36400000</v>
      </c>
      <c r="T41" s="34">
        <v>37000000</v>
      </c>
      <c r="U41" s="34">
        <v>37200000</v>
      </c>
      <c r="V41" s="34">
        <v>3920000</v>
      </c>
      <c r="W41" s="34">
        <v>4070000</v>
      </c>
      <c r="X41" s="34">
        <v>3310000</v>
      </c>
      <c r="Y41" s="35">
        <v>0.17168009534560499</v>
      </c>
      <c r="Z41" s="35">
        <v>0.41044248976949999</v>
      </c>
      <c r="AA41" s="35">
        <v>0.58212258511510495</v>
      </c>
    </row>
    <row r="42" spans="1:27">
      <c r="A42" s="34" t="s">
        <v>217</v>
      </c>
      <c r="B42" s="34" t="s">
        <v>218</v>
      </c>
      <c r="C42" s="34" t="s">
        <v>137</v>
      </c>
      <c r="D42" s="34">
        <v>12181367.958200701</v>
      </c>
      <c r="E42" s="34">
        <v>12374112.839805599</v>
      </c>
      <c r="F42" s="34">
        <v>12095384.7788586</v>
      </c>
      <c r="G42" s="34">
        <v>3566198.0976214898</v>
      </c>
      <c r="H42" s="34">
        <v>1850056.3410647099</v>
      </c>
      <c r="I42" s="34">
        <v>1830514.9212471901</v>
      </c>
      <c r="J42" s="34">
        <v>1581934.4725816499</v>
      </c>
      <c r="K42" s="34">
        <v>1457488.0464798301</v>
      </c>
      <c r="L42" s="34">
        <v>3161354.4430053402</v>
      </c>
      <c r="M42" s="34">
        <v>4061930.4281865102</v>
      </c>
      <c r="N42" s="34">
        <v>7885210.0328088598</v>
      </c>
      <c r="O42" s="34">
        <v>7468861.6885540402</v>
      </c>
      <c r="P42" s="34">
        <v>15633078.044314601</v>
      </c>
      <c r="Q42" s="34">
        <v>17200660.1398139</v>
      </c>
      <c r="R42" s="34">
        <v>17380277.0811911</v>
      </c>
      <c r="S42" s="34">
        <v>44370550.004554801</v>
      </c>
      <c r="T42" s="34">
        <v>48800204.552698597</v>
      </c>
      <c r="U42" s="34">
        <v>49160922.222630501</v>
      </c>
      <c r="V42" s="34">
        <v>12966747.063576199</v>
      </c>
      <c r="W42" s="34">
        <v>13105183.0103928</v>
      </c>
      <c r="X42" s="34">
        <v>13701943.700607101</v>
      </c>
      <c r="Y42" s="35">
        <v>0.56094514320753497</v>
      </c>
      <c r="Z42" s="35">
        <v>2.0891442987404699E-2</v>
      </c>
      <c r="AA42" s="35">
        <v>0.58183658619494005</v>
      </c>
    </row>
    <row r="43" spans="1:27">
      <c r="A43" s="34" t="s">
        <v>1283</v>
      </c>
      <c r="B43" s="34" t="s">
        <v>1284</v>
      </c>
      <c r="C43" s="34" t="s">
        <v>141</v>
      </c>
      <c r="D43" s="34">
        <v>832000</v>
      </c>
      <c r="E43" s="34">
        <v>857000</v>
      </c>
      <c r="F43" s="34">
        <v>798000</v>
      </c>
      <c r="G43" s="34">
        <v>2610000</v>
      </c>
      <c r="H43" s="34">
        <v>2470000</v>
      </c>
      <c r="I43" s="34">
        <v>1890000</v>
      </c>
      <c r="J43" s="34">
        <v>2600000</v>
      </c>
      <c r="K43" s="34">
        <v>2600000</v>
      </c>
      <c r="L43" s="34">
        <v>2530000</v>
      </c>
      <c r="M43" s="34">
        <v>2570000</v>
      </c>
      <c r="N43" s="34">
        <v>2570000</v>
      </c>
      <c r="O43" s="34">
        <v>2540000</v>
      </c>
      <c r="P43" s="34">
        <v>5900000</v>
      </c>
      <c r="Q43" s="34">
        <v>5520000</v>
      </c>
      <c r="R43" s="34">
        <v>6450000</v>
      </c>
      <c r="S43" s="34">
        <v>1350000</v>
      </c>
      <c r="T43" s="34">
        <v>1350000</v>
      </c>
      <c r="U43" s="34">
        <v>1510000</v>
      </c>
      <c r="V43" s="34">
        <v>341000</v>
      </c>
      <c r="W43" s="34">
        <v>476000</v>
      </c>
      <c r="X43" s="34">
        <v>400000</v>
      </c>
      <c r="Y43" s="35">
        <v>3.9959106688021398E-2</v>
      </c>
      <c r="Z43" s="35">
        <v>0.54172715416706296</v>
      </c>
      <c r="AA43" s="35">
        <v>0.58168626085508401</v>
      </c>
    </row>
    <row r="44" spans="1:27">
      <c r="A44" s="34" t="s">
        <v>808</v>
      </c>
      <c r="B44" s="34" t="s">
        <v>809</v>
      </c>
      <c r="C44" s="34" t="s">
        <v>15</v>
      </c>
      <c r="D44" s="34">
        <v>23600000</v>
      </c>
      <c r="E44" s="34">
        <v>24400000</v>
      </c>
      <c r="F44" s="34">
        <v>26200000</v>
      </c>
      <c r="G44" s="34">
        <v>4780000</v>
      </c>
      <c r="H44" s="34">
        <v>4930000</v>
      </c>
      <c r="I44" s="34">
        <v>4000000</v>
      </c>
      <c r="J44" s="34">
        <v>73900000</v>
      </c>
      <c r="K44" s="34">
        <v>77800000</v>
      </c>
      <c r="L44" s="34">
        <v>76700000</v>
      </c>
      <c r="M44" s="34">
        <v>6910000</v>
      </c>
      <c r="N44" s="34">
        <v>7050000</v>
      </c>
      <c r="O44" s="34">
        <v>6940000</v>
      </c>
      <c r="P44" s="34">
        <v>84000000</v>
      </c>
      <c r="Q44" s="34">
        <v>85100000</v>
      </c>
      <c r="R44" s="34">
        <v>87400000</v>
      </c>
      <c r="S44" s="34">
        <v>84900000</v>
      </c>
      <c r="T44" s="34">
        <v>84400000</v>
      </c>
      <c r="U44" s="34">
        <v>83700000</v>
      </c>
      <c r="V44" s="34">
        <v>9680000</v>
      </c>
      <c r="W44" s="34">
        <v>9850000</v>
      </c>
      <c r="X44" s="34">
        <v>9540000</v>
      </c>
      <c r="Y44" s="35">
        <v>0.16892570192970699</v>
      </c>
      <c r="Z44" s="35">
        <v>0.41162904645409398</v>
      </c>
      <c r="AA44" s="35">
        <v>0.58055474838380094</v>
      </c>
    </row>
    <row r="45" spans="1:27">
      <c r="A45" s="34" t="s">
        <v>1370</v>
      </c>
      <c r="B45" s="34" t="s">
        <v>1371</v>
      </c>
      <c r="C45" s="34" t="s">
        <v>15</v>
      </c>
      <c r="D45" s="34">
        <v>93100000</v>
      </c>
      <c r="E45" s="34">
        <v>101000000</v>
      </c>
      <c r="F45" s="34">
        <v>88700000</v>
      </c>
      <c r="G45" s="34">
        <v>15800000</v>
      </c>
      <c r="H45" s="34">
        <v>15700000</v>
      </c>
      <c r="I45" s="34">
        <v>15500000</v>
      </c>
      <c r="J45" s="34">
        <v>250000000</v>
      </c>
      <c r="K45" s="34">
        <v>260000000</v>
      </c>
      <c r="L45" s="34">
        <v>263000000</v>
      </c>
      <c r="M45" s="34">
        <v>23400000</v>
      </c>
      <c r="N45" s="34">
        <v>23700000</v>
      </c>
      <c r="O45" s="34">
        <v>23700000</v>
      </c>
      <c r="P45" s="34">
        <v>291000000</v>
      </c>
      <c r="Q45" s="34">
        <v>287000000</v>
      </c>
      <c r="R45" s="34">
        <v>281000000</v>
      </c>
      <c r="S45" s="34">
        <v>280000000</v>
      </c>
      <c r="T45" s="34">
        <v>288000000</v>
      </c>
      <c r="U45" s="34">
        <v>281000000</v>
      </c>
      <c r="V45" s="34">
        <v>31100000</v>
      </c>
      <c r="W45" s="34">
        <v>30900000</v>
      </c>
      <c r="X45" s="34">
        <v>30600000</v>
      </c>
      <c r="Y45" s="35">
        <v>0.16985177693414499</v>
      </c>
      <c r="Z45" s="35">
        <v>0.40904475118579597</v>
      </c>
      <c r="AA45" s="35">
        <v>0.57889652811994097</v>
      </c>
    </row>
    <row r="46" spans="1:27">
      <c r="A46" s="34" t="s">
        <v>171</v>
      </c>
      <c r="B46" s="34" t="s">
        <v>172</v>
      </c>
      <c r="C46" s="34" t="s">
        <v>167</v>
      </c>
      <c r="D46" s="34">
        <v>2248716.2773084799</v>
      </c>
      <c r="E46" s="34">
        <v>3225250.9591319901</v>
      </c>
      <c r="F46" s="34">
        <v>3020796.8734137001</v>
      </c>
      <c r="G46" s="34">
        <v>60684.289269143701</v>
      </c>
      <c r="H46" s="34">
        <v>68672.449090987895</v>
      </c>
      <c r="I46" s="34">
        <v>49451.740264000502</v>
      </c>
      <c r="J46" s="34">
        <v>42612.050355297702</v>
      </c>
      <c r="K46" s="34">
        <v>55548.209464004998</v>
      </c>
      <c r="L46" s="34">
        <v>49128.290202018899</v>
      </c>
      <c r="M46" s="34">
        <v>84043.885573417807</v>
      </c>
      <c r="N46" s="34">
        <v>100879.91213393401</v>
      </c>
      <c r="O46" s="34">
        <v>93546.987363973603</v>
      </c>
      <c r="P46" s="34">
        <v>2133280.8109865901</v>
      </c>
      <c r="Q46" s="34">
        <v>2478162.5244748802</v>
      </c>
      <c r="R46" s="34">
        <v>2606215.38764429</v>
      </c>
      <c r="S46" s="34">
        <v>7984021.4326820401</v>
      </c>
      <c r="T46" s="34">
        <v>7377866.99627937</v>
      </c>
      <c r="U46" s="34">
        <v>8495264.9259269591</v>
      </c>
      <c r="V46" s="34">
        <v>962922.28306781105</v>
      </c>
      <c r="W46" s="34">
        <v>799794.45014348906</v>
      </c>
      <c r="X46" s="34">
        <v>1119420.3161698701</v>
      </c>
      <c r="Y46" s="35">
        <v>0.54995495716647202</v>
      </c>
      <c r="Z46" s="35">
        <v>2.8065845770858001E-2</v>
      </c>
      <c r="AA46" s="35">
        <v>0.57802080293733005</v>
      </c>
    </row>
    <row r="47" spans="1:27">
      <c r="A47" s="34" t="s">
        <v>806</v>
      </c>
      <c r="B47" s="34" t="s">
        <v>807</v>
      </c>
      <c r="C47" s="34" t="s">
        <v>137</v>
      </c>
      <c r="D47" s="34">
        <v>299000000</v>
      </c>
      <c r="E47" s="34">
        <v>314000000</v>
      </c>
      <c r="F47" s="34">
        <v>302000000</v>
      </c>
      <c r="G47" s="34">
        <v>55200000</v>
      </c>
      <c r="H47" s="34">
        <v>55700000</v>
      </c>
      <c r="I47" s="34">
        <v>56300000</v>
      </c>
      <c r="J47" s="34">
        <v>780000000</v>
      </c>
      <c r="K47" s="34">
        <v>819000000</v>
      </c>
      <c r="L47" s="34">
        <v>828000000</v>
      </c>
      <c r="M47" s="34">
        <v>85600000</v>
      </c>
      <c r="N47" s="34">
        <v>87800000</v>
      </c>
      <c r="O47" s="34">
        <v>86900000</v>
      </c>
      <c r="P47" s="34">
        <v>929000000</v>
      </c>
      <c r="Q47" s="34">
        <v>911000000</v>
      </c>
      <c r="R47" s="34">
        <v>907000000</v>
      </c>
      <c r="S47" s="34">
        <v>855000000</v>
      </c>
      <c r="T47" s="34">
        <v>862000000</v>
      </c>
      <c r="U47" s="34">
        <v>884000000</v>
      </c>
      <c r="V47" s="34">
        <v>113000000</v>
      </c>
      <c r="W47" s="34">
        <v>116000000</v>
      </c>
      <c r="X47" s="34">
        <v>110000000</v>
      </c>
      <c r="Y47" s="35">
        <v>0.16131915814269701</v>
      </c>
      <c r="Z47" s="35">
        <v>0.414130459142042</v>
      </c>
      <c r="AA47" s="35">
        <v>0.57544961728473898</v>
      </c>
    </row>
    <row r="48" spans="1:27">
      <c r="A48" s="34" t="s">
        <v>778</v>
      </c>
      <c r="B48" s="34" t="s">
        <v>779</v>
      </c>
      <c r="C48" s="34" t="s">
        <v>137</v>
      </c>
      <c r="D48" s="34">
        <v>18300000</v>
      </c>
      <c r="E48" s="34">
        <v>19100000</v>
      </c>
      <c r="F48" s="34">
        <v>17500000</v>
      </c>
      <c r="G48" s="34">
        <v>2600000</v>
      </c>
      <c r="H48" s="34">
        <v>2880000</v>
      </c>
      <c r="I48" s="34">
        <v>2520000</v>
      </c>
      <c r="J48" s="34">
        <v>52500000</v>
      </c>
      <c r="K48" s="34">
        <v>55600000</v>
      </c>
      <c r="L48" s="34">
        <v>56400000</v>
      </c>
      <c r="M48" s="34">
        <v>4430000</v>
      </c>
      <c r="N48" s="34">
        <v>4000000</v>
      </c>
      <c r="O48" s="34">
        <v>4540000</v>
      </c>
      <c r="P48" s="34">
        <v>60800000</v>
      </c>
      <c r="Q48" s="34">
        <v>59200000</v>
      </c>
      <c r="R48" s="34">
        <v>60500000</v>
      </c>
      <c r="S48" s="34">
        <v>59400000</v>
      </c>
      <c r="T48" s="34">
        <v>60400000</v>
      </c>
      <c r="U48" s="34">
        <v>58000000</v>
      </c>
      <c r="V48" s="34">
        <v>6360000</v>
      </c>
      <c r="W48" s="34">
        <v>5820000</v>
      </c>
      <c r="X48" s="34">
        <v>5580000</v>
      </c>
      <c r="Y48" s="35">
        <v>0.16409996509362901</v>
      </c>
      <c r="Z48" s="35">
        <v>0.41110864369262101</v>
      </c>
      <c r="AA48" s="35">
        <v>0.57520860878625002</v>
      </c>
    </row>
    <row r="49" spans="1:27">
      <c r="A49" s="34" t="s">
        <v>1167</v>
      </c>
      <c r="B49" s="34" t="s">
        <v>1168</v>
      </c>
      <c r="C49" s="34" t="s">
        <v>137</v>
      </c>
      <c r="D49" s="34">
        <v>1340000</v>
      </c>
      <c r="E49" s="34">
        <v>1530000</v>
      </c>
      <c r="F49" s="34">
        <v>1300000</v>
      </c>
      <c r="G49" s="34">
        <v>280000</v>
      </c>
      <c r="H49" s="34">
        <v>245000</v>
      </c>
      <c r="I49" s="34">
        <v>207000</v>
      </c>
      <c r="J49" s="34">
        <v>4080000</v>
      </c>
      <c r="K49" s="34">
        <v>4020000</v>
      </c>
      <c r="L49" s="34">
        <v>4180000</v>
      </c>
      <c r="M49" s="34">
        <v>358000</v>
      </c>
      <c r="N49" s="34">
        <v>354000</v>
      </c>
      <c r="O49" s="34">
        <v>380000</v>
      </c>
      <c r="P49" s="34">
        <v>4520000</v>
      </c>
      <c r="Q49" s="34">
        <v>5210000</v>
      </c>
      <c r="R49" s="34">
        <v>4540000</v>
      </c>
      <c r="S49" s="34">
        <v>4190000</v>
      </c>
      <c r="T49" s="34">
        <v>4390000</v>
      </c>
      <c r="U49" s="34">
        <v>4200000</v>
      </c>
      <c r="V49" s="34">
        <v>406000</v>
      </c>
      <c r="W49" s="34">
        <v>472000</v>
      </c>
      <c r="X49" s="34">
        <v>484000</v>
      </c>
      <c r="Y49" s="35">
        <v>0.143726507733206</v>
      </c>
      <c r="Z49" s="35">
        <v>0.43030161620149299</v>
      </c>
      <c r="AA49" s="35">
        <v>0.57402812393469904</v>
      </c>
    </row>
    <row r="50" spans="1:27">
      <c r="A50" s="34" t="s">
        <v>1228</v>
      </c>
      <c r="B50" s="34" t="s">
        <v>1229</v>
      </c>
      <c r="C50" s="34" t="s">
        <v>15</v>
      </c>
      <c r="D50" s="34">
        <v>38100000</v>
      </c>
      <c r="E50" s="34">
        <v>45500000</v>
      </c>
      <c r="F50" s="34">
        <v>43900000</v>
      </c>
      <c r="G50" s="34">
        <v>5180000</v>
      </c>
      <c r="H50" s="34">
        <v>5700000</v>
      </c>
      <c r="I50" s="34">
        <v>5710000</v>
      </c>
      <c r="J50" s="34">
        <v>126000000</v>
      </c>
      <c r="K50" s="34">
        <v>123000000</v>
      </c>
      <c r="L50" s="34">
        <v>129000000</v>
      </c>
      <c r="M50" s="34">
        <v>8240000</v>
      </c>
      <c r="N50" s="34">
        <v>8320000</v>
      </c>
      <c r="O50" s="34">
        <v>8620000</v>
      </c>
      <c r="P50" s="34">
        <v>138000000</v>
      </c>
      <c r="Q50" s="34">
        <v>136000000</v>
      </c>
      <c r="R50" s="34">
        <v>138000000</v>
      </c>
      <c r="S50" s="34">
        <v>141000000</v>
      </c>
      <c r="T50" s="34">
        <v>138000000</v>
      </c>
      <c r="U50" s="34">
        <v>135000000</v>
      </c>
      <c r="V50" s="34">
        <v>12700000</v>
      </c>
      <c r="W50" s="34">
        <v>13400000</v>
      </c>
      <c r="X50" s="34">
        <v>13200000</v>
      </c>
      <c r="Y50" s="35">
        <v>0.170351044082764</v>
      </c>
      <c r="Z50" s="35">
        <v>0.40299743307678398</v>
      </c>
      <c r="AA50" s="35">
        <v>0.57334847715954795</v>
      </c>
    </row>
    <row r="51" spans="1:27">
      <c r="A51" s="34" t="s">
        <v>529</v>
      </c>
      <c r="B51" s="34" t="s">
        <v>530</v>
      </c>
      <c r="C51" s="34" t="s">
        <v>137</v>
      </c>
      <c r="D51" s="34">
        <v>2554539.0050995601</v>
      </c>
      <c r="E51" s="34">
        <v>2529531.8718701899</v>
      </c>
      <c r="F51" s="34">
        <v>3076666.3493566001</v>
      </c>
      <c r="G51" s="34">
        <v>48498.1122581093</v>
      </c>
      <c r="H51" s="34">
        <v>113008.129149613</v>
      </c>
      <c r="I51" s="34">
        <v>95248.585546052505</v>
      </c>
      <c r="J51" s="34">
        <v>299112.43305817898</v>
      </c>
      <c r="K51" s="34">
        <v>317355.94909129798</v>
      </c>
      <c r="L51" s="34">
        <v>312364.54245760298</v>
      </c>
      <c r="M51" s="34">
        <v>268110.68045410799</v>
      </c>
      <c r="N51" s="34">
        <v>261690.59714514899</v>
      </c>
      <c r="O51" s="34">
        <v>202435.49324449999</v>
      </c>
      <c r="P51" s="34">
        <v>100</v>
      </c>
      <c r="Q51" s="34">
        <v>100</v>
      </c>
      <c r="R51" s="34">
        <v>100</v>
      </c>
      <c r="S51" s="34">
        <v>5656904.4221431399</v>
      </c>
      <c r="T51" s="34">
        <v>5794540.67178356</v>
      </c>
      <c r="U51" s="34">
        <v>5592924.66603895</v>
      </c>
      <c r="V51" s="34">
        <v>2223845.4574205498</v>
      </c>
      <c r="W51" s="34">
        <v>2280609.56854707</v>
      </c>
      <c r="X51" s="34">
        <v>2319059.0166451498</v>
      </c>
      <c r="Y51" s="35">
        <v>0.52640893769944297</v>
      </c>
      <c r="Z51" s="35">
        <v>4.5510248715502702E-2</v>
      </c>
      <c r="AA51" s="35">
        <v>0.57191918641494599</v>
      </c>
    </row>
    <row r="52" spans="1:27">
      <c r="A52" s="34" t="s">
        <v>1013</v>
      </c>
      <c r="B52" s="34" t="s">
        <v>1014</v>
      </c>
      <c r="C52" s="34" t="s">
        <v>175</v>
      </c>
      <c r="D52" s="34">
        <v>702000</v>
      </c>
      <c r="E52" s="34">
        <v>678000</v>
      </c>
      <c r="F52" s="34">
        <v>693000</v>
      </c>
      <c r="G52" s="34">
        <v>1600000</v>
      </c>
      <c r="H52" s="34">
        <v>1640000</v>
      </c>
      <c r="I52" s="34">
        <v>1650000</v>
      </c>
      <c r="J52" s="34">
        <v>732000</v>
      </c>
      <c r="K52" s="34">
        <v>809000</v>
      </c>
      <c r="L52" s="34">
        <v>760000</v>
      </c>
      <c r="M52" s="34">
        <v>1490000</v>
      </c>
      <c r="N52" s="34">
        <v>1500000</v>
      </c>
      <c r="O52" s="34">
        <v>1640000</v>
      </c>
      <c r="P52" s="34">
        <v>505000</v>
      </c>
      <c r="Q52" s="34">
        <v>382000</v>
      </c>
      <c r="R52" s="34">
        <v>369000</v>
      </c>
      <c r="S52" s="34">
        <v>342000</v>
      </c>
      <c r="T52" s="34">
        <v>360000</v>
      </c>
      <c r="U52" s="34">
        <v>365000</v>
      </c>
      <c r="V52" s="34">
        <v>1890000</v>
      </c>
      <c r="W52" s="34">
        <v>1950000</v>
      </c>
      <c r="X52" s="34">
        <v>1930000</v>
      </c>
      <c r="Y52" s="35">
        <v>0.179405279374</v>
      </c>
      <c r="Z52" s="35">
        <v>0.39228761957528402</v>
      </c>
      <c r="AA52" s="35">
        <v>0.57169289894928399</v>
      </c>
    </row>
    <row r="53" spans="1:27">
      <c r="A53" s="34" t="s">
        <v>813</v>
      </c>
      <c r="B53" s="34" t="s">
        <v>814</v>
      </c>
      <c r="C53" s="34" t="s">
        <v>137</v>
      </c>
      <c r="D53" s="34">
        <v>6780000</v>
      </c>
      <c r="E53" s="34">
        <v>7860000</v>
      </c>
      <c r="F53" s="34">
        <v>7220000</v>
      </c>
      <c r="G53" s="34">
        <v>1870000</v>
      </c>
      <c r="H53" s="34">
        <v>1390000</v>
      </c>
      <c r="I53" s="34">
        <v>1910000</v>
      </c>
      <c r="J53" s="34">
        <v>16000000</v>
      </c>
      <c r="K53" s="34">
        <v>16000000</v>
      </c>
      <c r="L53" s="34">
        <v>17300000</v>
      </c>
      <c r="M53" s="34">
        <v>2260000</v>
      </c>
      <c r="N53" s="34">
        <v>2340000</v>
      </c>
      <c r="O53" s="34">
        <v>2250000</v>
      </c>
      <c r="P53" s="34">
        <v>25100000</v>
      </c>
      <c r="Q53" s="34">
        <v>24400000</v>
      </c>
      <c r="R53" s="34">
        <v>23700000</v>
      </c>
      <c r="S53" s="34">
        <v>14900000</v>
      </c>
      <c r="T53" s="34">
        <v>20100000</v>
      </c>
      <c r="U53" s="34">
        <v>19900000</v>
      </c>
      <c r="V53" s="34">
        <v>2980000</v>
      </c>
      <c r="W53" s="34">
        <v>3380000</v>
      </c>
      <c r="X53" s="34">
        <v>3100000</v>
      </c>
      <c r="Y53" s="35">
        <v>0.134136437957382</v>
      </c>
      <c r="Z53" s="35">
        <v>0.43463719690879399</v>
      </c>
      <c r="AA53" s="35">
        <v>0.56877363486617605</v>
      </c>
    </row>
    <row r="54" spans="1:27">
      <c r="A54" s="34" t="s">
        <v>511</v>
      </c>
      <c r="B54" s="34" t="s">
        <v>512</v>
      </c>
      <c r="C54" s="34" t="s">
        <v>137</v>
      </c>
      <c r="D54" s="34">
        <v>1100332.31111343</v>
      </c>
      <c r="E54" s="34">
        <v>1032596.62582443</v>
      </c>
      <c r="F54" s="34">
        <v>1075876.58949145</v>
      </c>
      <c r="G54" s="34">
        <v>221960.32166825701</v>
      </c>
      <c r="H54" s="34">
        <v>202195.55686392199</v>
      </c>
      <c r="I54" s="34">
        <v>232740.45773288599</v>
      </c>
      <c r="J54" s="34">
        <v>3516797.94471998</v>
      </c>
      <c r="K54" s="34">
        <v>3497597.7577714799</v>
      </c>
      <c r="L54" s="34">
        <v>3501079.2779274601</v>
      </c>
      <c r="M54" s="34">
        <v>253422.891776879</v>
      </c>
      <c r="N54" s="34">
        <v>236272.864555726</v>
      </c>
      <c r="O54" s="34">
        <v>245449.967845629</v>
      </c>
      <c r="P54" s="34">
        <v>3542855.3296521502</v>
      </c>
      <c r="Q54" s="34">
        <v>3600138.79699597</v>
      </c>
      <c r="R54" s="34">
        <v>3453098.7324055699</v>
      </c>
      <c r="S54" s="34">
        <v>3585098.3508299198</v>
      </c>
      <c r="T54" s="34">
        <v>3678871.44506469</v>
      </c>
      <c r="U54" s="34">
        <v>3633346.9740628698</v>
      </c>
      <c r="V54" s="34">
        <v>220741.86108920301</v>
      </c>
      <c r="W54" s="34">
        <v>251885.75828093899</v>
      </c>
      <c r="X54" s="34">
        <v>235585.191794282</v>
      </c>
      <c r="Y54" s="35">
        <v>0.15125890931115901</v>
      </c>
      <c r="Z54" s="35">
        <v>0.41692439631648198</v>
      </c>
      <c r="AA54" s="35">
        <v>0.56818330562764097</v>
      </c>
    </row>
    <row r="55" spans="1:27">
      <c r="A55" s="34" t="s">
        <v>859</v>
      </c>
      <c r="B55" s="34" t="s">
        <v>860</v>
      </c>
      <c r="C55" s="34" t="s">
        <v>390</v>
      </c>
      <c r="D55" s="34">
        <v>9010000</v>
      </c>
      <c r="E55" s="34">
        <v>9320000</v>
      </c>
      <c r="F55" s="34">
        <v>9210000</v>
      </c>
      <c r="G55" s="34">
        <v>32500000</v>
      </c>
      <c r="H55" s="34">
        <v>31900000</v>
      </c>
      <c r="I55" s="34">
        <v>32300000</v>
      </c>
      <c r="J55" s="34">
        <v>136000000</v>
      </c>
      <c r="K55" s="34">
        <v>141000000</v>
      </c>
      <c r="L55" s="34">
        <v>145000000</v>
      </c>
      <c r="M55" s="34">
        <v>71600000</v>
      </c>
      <c r="N55" s="34">
        <v>70900000</v>
      </c>
      <c r="O55" s="34">
        <v>69400000</v>
      </c>
      <c r="P55" s="34">
        <v>262000000</v>
      </c>
      <c r="Q55" s="34">
        <v>259000000</v>
      </c>
      <c r="R55" s="34">
        <v>258000000</v>
      </c>
      <c r="S55" s="34">
        <v>908000000</v>
      </c>
      <c r="T55" s="34">
        <v>910000000</v>
      </c>
      <c r="U55" s="34">
        <v>899000000</v>
      </c>
      <c r="V55" s="34">
        <v>1790000</v>
      </c>
      <c r="W55" s="34">
        <v>1710000</v>
      </c>
      <c r="X55" s="34">
        <v>1890000</v>
      </c>
      <c r="Y55" s="35">
        <v>0.41804934979524799</v>
      </c>
      <c r="Z55" s="35">
        <v>0.149529239848154</v>
      </c>
      <c r="AA55" s="35">
        <v>0.56757858964340202</v>
      </c>
    </row>
    <row r="56" spans="1:27">
      <c r="A56" s="34" t="s">
        <v>1418</v>
      </c>
      <c r="B56" s="34" t="s">
        <v>1419</v>
      </c>
      <c r="C56" s="34" t="s">
        <v>167</v>
      </c>
      <c r="D56" s="34">
        <v>11300000</v>
      </c>
      <c r="E56" s="34">
        <v>12200000</v>
      </c>
      <c r="F56" s="34">
        <v>12200000</v>
      </c>
      <c r="G56" s="34">
        <v>2680000</v>
      </c>
      <c r="H56" s="34">
        <v>2380000</v>
      </c>
      <c r="I56" s="34">
        <v>2760000</v>
      </c>
      <c r="J56" s="34">
        <v>38000000</v>
      </c>
      <c r="K56" s="34">
        <v>36900000</v>
      </c>
      <c r="L56" s="34">
        <v>38500000</v>
      </c>
      <c r="M56" s="34">
        <v>3840000</v>
      </c>
      <c r="N56" s="34">
        <v>3410000</v>
      </c>
      <c r="O56" s="34">
        <v>3320000</v>
      </c>
      <c r="P56" s="34">
        <v>42700000</v>
      </c>
      <c r="Q56" s="34">
        <v>40700000</v>
      </c>
      <c r="R56" s="34">
        <v>41500000</v>
      </c>
      <c r="S56" s="34">
        <v>39100000</v>
      </c>
      <c r="T56" s="34">
        <v>40400000</v>
      </c>
      <c r="U56" s="34">
        <v>39900000</v>
      </c>
      <c r="V56" s="34">
        <v>5430000</v>
      </c>
      <c r="W56" s="34">
        <v>5300000</v>
      </c>
      <c r="X56" s="34">
        <v>4700000</v>
      </c>
      <c r="Y56" s="35">
        <v>0.15426772046794501</v>
      </c>
      <c r="Z56" s="35">
        <v>0.41320507271168999</v>
      </c>
      <c r="AA56" s="35">
        <v>0.56747279317963495</v>
      </c>
    </row>
    <row r="57" spans="1:27">
      <c r="A57" s="34" t="s">
        <v>1116</v>
      </c>
      <c r="B57" s="34" t="s">
        <v>1117</v>
      </c>
      <c r="C57" s="34" t="s">
        <v>175</v>
      </c>
      <c r="D57" s="34">
        <v>21000</v>
      </c>
      <c r="E57" s="34">
        <v>10500</v>
      </c>
      <c r="F57" s="34">
        <v>12000</v>
      </c>
      <c r="G57" s="34">
        <v>3260000</v>
      </c>
      <c r="H57" s="34">
        <v>2770000</v>
      </c>
      <c r="I57" s="34">
        <v>3010000</v>
      </c>
      <c r="J57" s="34">
        <v>1620000</v>
      </c>
      <c r="K57" s="34">
        <v>1650000</v>
      </c>
      <c r="L57" s="34">
        <v>1920000</v>
      </c>
      <c r="M57" s="34">
        <v>826000</v>
      </c>
      <c r="N57" s="34">
        <v>827000</v>
      </c>
      <c r="O57" s="34">
        <v>861000</v>
      </c>
      <c r="P57" s="34">
        <v>8050</v>
      </c>
      <c r="Q57" s="34">
        <v>5760</v>
      </c>
      <c r="R57" s="34">
        <v>6190</v>
      </c>
      <c r="S57" s="34">
        <v>2090</v>
      </c>
      <c r="T57" s="34">
        <v>13100</v>
      </c>
      <c r="U57" s="34">
        <v>5300</v>
      </c>
      <c r="V57" s="34">
        <v>8800000</v>
      </c>
      <c r="W57" s="34">
        <v>9150000</v>
      </c>
      <c r="X57" s="34">
        <v>8700000</v>
      </c>
      <c r="Y57" s="35">
        <v>9.7196244155240506E-3</v>
      </c>
      <c r="Z57" s="35">
        <v>0.55753675462641505</v>
      </c>
      <c r="AA57" s="35">
        <v>0.56725637904193904</v>
      </c>
    </row>
    <row r="58" spans="1:27">
      <c r="A58" s="34" t="s">
        <v>421</v>
      </c>
      <c r="B58" s="34" t="s">
        <v>422</v>
      </c>
      <c r="C58" s="34" t="s">
        <v>390</v>
      </c>
      <c r="D58" s="34">
        <v>2314702.11561397</v>
      </c>
      <c r="E58" s="34">
        <v>2563271.0988008101</v>
      </c>
      <c r="F58" s="34">
        <v>2894735.9644508301</v>
      </c>
      <c r="G58" s="34">
        <v>18017.4857007225</v>
      </c>
      <c r="H58" s="34">
        <v>12539.0234046144</v>
      </c>
      <c r="I58" s="34">
        <v>8874.8150826729707</v>
      </c>
      <c r="J58" s="34">
        <v>100</v>
      </c>
      <c r="K58" s="34">
        <v>100</v>
      </c>
      <c r="L58" s="34">
        <v>100</v>
      </c>
      <c r="M58" s="34">
        <v>100</v>
      </c>
      <c r="N58" s="34">
        <v>100</v>
      </c>
      <c r="O58" s="34">
        <v>100</v>
      </c>
      <c r="P58" s="34">
        <v>2235886.4532410302</v>
      </c>
      <c r="Q58" s="34">
        <v>2365885.4694807599</v>
      </c>
      <c r="R58" s="34">
        <v>2749228.3267180999</v>
      </c>
      <c r="S58" s="34">
        <v>5432147.6765866196</v>
      </c>
      <c r="T58" s="34">
        <v>5540574.8670029901</v>
      </c>
      <c r="U58" s="34">
        <v>5686047.0645648995</v>
      </c>
      <c r="V58" s="34">
        <v>338086.67084693199</v>
      </c>
      <c r="W58" s="34">
        <v>386032.462204276</v>
      </c>
      <c r="X58" s="34">
        <v>361854.74716272898</v>
      </c>
      <c r="Y58" s="35">
        <v>0.50925013001663699</v>
      </c>
      <c r="Z58" s="35">
        <v>5.7874131252685999E-2</v>
      </c>
      <c r="AA58" s="35">
        <v>0.56712426126932303</v>
      </c>
    </row>
    <row r="59" spans="1:27">
      <c r="A59" s="34" t="s">
        <v>861</v>
      </c>
      <c r="B59" s="34" t="s">
        <v>862</v>
      </c>
      <c r="C59" s="34" t="s">
        <v>15</v>
      </c>
      <c r="D59" s="34">
        <v>6710000</v>
      </c>
      <c r="E59" s="34">
        <v>6770000</v>
      </c>
      <c r="F59" s="34">
        <v>6750000</v>
      </c>
      <c r="G59" s="34">
        <v>24200000</v>
      </c>
      <c r="H59" s="34">
        <v>24300000</v>
      </c>
      <c r="I59" s="34">
        <v>23900000</v>
      </c>
      <c r="J59" s="34">
        <v>101000000</v>
      </c>
      <c r="K59" s="34">
        <v>103000000</v>
      </c>
      <c r="L59" s="34">
        <v>98700000</v>
      </c>
      <c r="M59" s="34">
        <v>51500000</v>
      </c>
      <c r="N59" s="34">
        <v>50300000</v>
      </c>
      <c r="O59" s="34">
        <v>50600000</v>
      </c>
      <c r="P59" s="34">
        <v>198000000</v>
      </c>
      <c r="Q59" s="34">
        <v>179000000</v>
      </c>
      <c r="R59" s="34">
        <v>196000000</v>
      </c>
      <c r="S59" s="34">
        <v>699000000</v>
      </c>
      <c r="T59" s="34">
        <v>684000000</v>
      </c>
      <c r="U59" s="34">
        <v>674000000</v>
      </c>
      <c r="V59" s="34">
        <v>1370000</v>
      </c>
      <c r="W59" s="34">
        <v>1180000</v>
      </c>
      <c r="X59" s="34">
        <v>1280000</v>
      </c>
      <c r="Y59" s="35">
        <v>0.42065458646451198</v>
      </c>
      <c r="Z59" s="35">
        <v>0.14340364631483299</v>
      </c>
      <c r="AA59" s="35">
        <v>0.56405823277934497</v>
      </c>
    </row>
    <row r="60" spans="1:27">
      <c r="A60" s="34" t="s">
        <v>771</v>
      </c>
      <c r="B60" s="34" t="s">
        <v>772</v>
      </c>
      <c r="C60" s="34" t="s">
        <v>548</v>
      </c>
      <c r="D60" s="34">
        <v>340000000</v>
      </c>
      <c r="E60" s="34">
        <v>383000000</v>
      </c>
      <c r="F60" s="34">
        <v>343000000</v>
      </c>
      <c r="G60" s="34">
        <v>69800000</v>
      </c>
      <c r="H60" s="34">
        <v>71400000</v>
      </c>
      <c r="I60" s="34">
        <v>71600000</v>
      </c>
      <c r="J60" s="34">
        <v>929000000</v>
      </c>
      <c r="K60" s="34">
        <v>920000000</v>
      </c>
      <c r="L60" s="34">
        <v>940000000</v>
      </c>
      <c r="M60" s="34">
        <v>101000000</v>
      </c>
      <c r="N60" s="34">
        <v>95900000</v>
      </c>
      <c r="O60" s="34">
        <v>102000000</v>
      </c>
      <c r="P60" s="34">
        <v>1030000000</v>
      </c>
      <c r="Q60" s="34">
        <v>1000000000</v>
      </c>
      <c r="R60" s="34">
        <v>1040000000</v>
      </c>
      <c r="S60" s="34">
        <v>945000000</v>
      </c>
      <c r="T60" s="34">
        <v>968000000</v>
      </c>
      <c r="U60" s="34">
        <v>959000000</v>
      </c>
      <c r="V60" s="34">
        <v>130000000</v>
      </c>
      <c r="W60" s="34">
        <v>136000000</v>
      </c>
      <c r="X60" s="34">
        <v>132000000</v>
      </c>
      <c r="Y60" s="35">
        <v>0.152303531360336</v>
      </c>
      <c r="Z60" s="35">
        <v>0.41138399305065498</v>
      </c>
      <c r="AA60" s="35">
        <v>0.56368752441099101</v>
      </c>
    </row>
    <row r="61" spans="1:27">
      <c r="A61" s="34" t="s">
        <v>674</v>
      </c>
      <c r="B61" s="34" t="s">
        <v>675</v>
      </c>
      <c r="C61" s="34" t="s">
        <v>15</v>
      </c>
      <c r="D61" s="34">
        <v>104000000</v>
      </c>
      <c r="E61" s="34">
        <v>99000000</v>
      </c>
      <c r="F61" s="34">
        <v>102000000</v>
      </c>
      <c r="G61" s="34">
        <v>5410000</v>
      </c>
      <c r="H61" s="34">
        <v>5640000</v>
      </c>
      <c r="I61" s="34">
        <v>5770000</v>
      </c>
      <c r="J61" s="34">
        <v>21100000</v>
      </c>
      <c r="K61" s="34">
        <v>19000000</v>
      </c>
      <c r="L61" s="34">
        <v>19000000</v>
      </c>
      <c r="M61" s="34">
        <v>11300000</v>
      </c>
      <c r="N61" s="34">
        <v>11300000</v>
      </c>
      <c r="O61" s="34">
        <v>11900000</v>
      </c>
      <c r="P61" s="34">
        <v>26400000</v>
      </c>
      <c r="Q61" s="34">
        <v>27900000</v>
      </c>
      <c r="R61" s="34">
        <v>28700000</v>
      </c>
      <c r="S61" s="34">
        <v>101000000</v>
      </c>
      <c r="T61" s="34">
        <v>99200000</v>
      </c>
      <c r="U61" s="34">
        <v>99300000</v>
      </c>
      <c r="V61" s="34">
        <v>78700000</v>
      </c>
      <c r="W61" s="34">
        <v>76700000</v>
      </c>
      <c r="X61" s="34">
        <v>81500000</v>
      </c>
      <c r="Y61" s="35">
        <v>0.41709718847033</v>
      </c>
      <c r="Z61" s="35">
        <v>0.146511379022779</v>
      </c>
      <c r="AA61" s="35">
        <v>0.56360856749310895</v>
      </c>
    </row>
    <row r="62" spans="1:27">
      <c r="A62" s="34" t="s">
        <v>671</v>
      </c>
      <c r="B62" s="34" t="s">
        <v>672</v>
      </c>
      <c r="C62" s="34" t="s">
        <v>15</v>
      </c>
      <c r="D62" s="34">
        <v>105000000</v>
      </c>
      <c r="E62" s="34">
        <v>98500000</v>
      </c>
      <c r="F62" s="34">
        <v>103000000</v>
      </c>
      <c r="G62" s="34">
        <v>5300000</v>
      </c>
      <c r="H62" s="34">
        <v>5390000</v>
      </c>
      <c r="I62" s="34">
        <v>5720000</v>
      </c>
      <c r="J62" s="34">
        <v>20500000</v>
      </c>
      <c r="K62" s="34">
        <v>20200000</v>
      </c>
      <c r="L62" s="34">
        <v>19500000</v>
      </c>
      <c r="M62" s="34">
        <v>11700000</v>
      </c>
      <c r="N62" s="34">
        <v>11700000</v>
      </c>
      <c r="O62" s="34">
        <v>11400000</v>
      </c>
      <c r="P62" s="34">
        <v>27900000</v>
      </c>
      <c r="Q62" s="34">
        <v>28100000</v>
      </c>
      <c r="R62" s="34">
        <v>28900000</v>
      </c>
      <c r="S62" s="34">
        <v>101000000</v>
      </c>
      <c r="T62" s="34">
        <v>98600000</v>
      </c>
      <c r="U62" s="34">
        <v>99400000</v>
      </c>
      <c r="V62" s="34">
        <v>79100000</v>
      </c>
      <c r="W62" s="34">
        <v>81600000</v>
      </c>
      <c r="X62" s="34">
        <v>79700000</v>
      </c>
      <c r="Y62" s="35">
        <v>0.41446835001226501</v>
      </c>
      <c r="Z62" s="35">
        <v>0.149019163674732</v>
      </c>
      <c r="AA62" s="35">
        <v>0.56348751368699701</v>
      </c>
    </row>
    <row r="63" spans="1:27">
      <c r="A63" s="34" t="s">
        <v>1214</v>
      </c>
      <c r="B63" s="34" t="s">
        <v>1215</v>
      </c>
      <c r="C63" s="34" t="s">
        <v>137</v>
      </c>
      <c r="D63" s="34">
        <v>497000</v>
      </c>
      <c r="E63" s="34">
        <v>532000</v>
      </c>
      <c r="F63" s="34">
        <v>493000</v>
      </c>
      <c r="G63" s="34">
        <v>2340000</v>
      </c>
      <c r="H63" s="34">
        <v>2170000</v>
      </c>
      <c r="I63" s="34">
        <v>1670000</v>
      </c>
      <c r="J63" s="34">
        <v>818000</v>
      </c>
      <c r="K63" s="34">
        <v>885000</v>
      </c>
      <c r="L63" s="34">
        <v>941000</v>
      </c>
      <c r="M63" s="34">
        <v>1160000</v>
      </c>
      <c r="N63" s="34">
        <v>1230000</v>
      </c>
      <c r="O63" s="34">
        <v>1320000</v>
      </c>
      <c r="P63" s="34">
        <v>589000</v>
      </c>
      <c r="Q63" s="34">
        <v>528000</v>
      </c>
      <c r="R63" s="34">
        <v>571000</v>
      </c>
      <c r="S63" s="34">
        <v>574000</v>
      </c>
      <c r="T63" s="34">
        <v>655000</v>
      </c>
      <c r="U63" s="34">
        <v>610000</v>
      </c>
      <c r="V63" s="34">
        <v>3080000</v>
      </c>
      <c r="W63" s="34">
        <v>3370000</v>
      </c>
      <c r="X63" s="34">
        <v>3090000</v>
      </c>
      <c r="Y63" s="35">
        <v>3.9191668961541699E-2</v>
      </c>
      <c r="Z63" s="35">
        <v>0.52405055454471905</v>
      </c>
      <c r="AA63" s="35">
        <v>0.56324222350626096</v>
      </c>
    </row>
    <row r="64" spans="1:27">
      <c r="A64" s="34" t="s">
        <v>1240</v>
      </c>
      <c r="B64" s="34" t="s">
        <v>1241</v>
      </c>
      <c r="C64" s="34" t="s">
        <v>15</v>
      </c>
      <c r="D64" s="34">
        <v>7600000</v>
      </c>
      <c r="E64" s="34">
        <v>7680000</v>
      </c>
      <c r="F64" s="34">
        <v>7720000</v>
      </c>
      <c r="G64" s="34">
        <v>27300000</v>
      </c>
      <c r="H64" s="34">
        <v>27000000</v>
      </c>
      <c r="I64" s="34">
        <v>27300000</v>
      </c>
      <c r="J64" s="34">
        <v>112000000</v>
      </c>
      <c r="K64" s="34">
        <v>111000000</v>
      </c>
      <c r="L64" s="34">
        <v>114000000</v>
      </c>
      <c r="M64" s="34">
        <v>57900000</v>
      </c>
      <c r="N64" s="34">
        <v>56600000</v>
      </c>
      <c r="O64" s="34">
        <v>57500000</v>
      </c>
      <c r="P64" s="34">
        <v>208000000</v>
      </c>
      <c r="Q64" s="34">
        <v>210000000</v>
      </c>
      <c r="R64" s="34">
        <v>211000000</v>
      </c>
      <c r="S64" s="34">
        <v>768000000</v>
      </c>
      <c r="T64" s="34">
        <v>768000000</v>
      </c>
      <c r="U64" s="34">
        <v>759000000</v>
      </c>
      <c r="V64" s="34">
        <v>1260000</v>
      </c>
      <c r="W64" s="34">
        <v>1570000</v>
      </c>
      <c r="X64" s="34">
        <v>1610000</v>
      </c>
      <c r="Y64" s="35">
        <v>0.42099908212887099</v>
      </c>
      <c r="Z64" s="35">
        <v>0.14186428571871901</v>
      </c>
      <c r="AA64" s="35">
        <v>0.56286336784758995</v>
      </c>
    </row>
    <row r="65" spans="1:27">
      <c r="A65" s="34" t="s">
        <v>810</v>
      </c>
      <c r="B65" s="34" t="s">
        <v>811</v>
      </c>
      <c r="C65" s="34" t="s">
        <v>15</v>
      </c>
      <c r="D65" s="34">
        <v>386000000</v>
      </c>
      <c r="E65" s="34">
        <v>412000000</v>
      </c>
      <c r="F65" s="34">
        <v>392000000</v>
      </c>
      <c r="G65" s="34">
        <v>79100000</v>
      </c>
      <c r="H65" s="34">
        <v>80700000</v>
      </c>
      <c r="I65" s="34">
        <v>72500000</v>
      </c>
      <c r="J65" s="34">
        <v>1030000000</v>
      </c>
      <c r="K65" s="34">
        <v>1030000000</v>
      </c>
      <c r="L65" s="34">
        <v>1050000000</v>
      </c>
      <c r="M65" s="34">
        <v>117000000</v>
      </c>
      <c r="N65" s="34">
        <v>122000000</v>
      </c>
      <c r="O65" s="34">
        <v>121000000</v>
      </c>
      <c r="P65" s="34">
        <v>1150000000</v>
      </c>
      <c r="Q65" s="34">
        <v>1130000000</v>
      </c>
      <c r="R65" s="34">
        <v>1140000000</v>
      </c>
      <c r="S65" s="34">
        <v>1070000000</v>
      </c>
      <c r="T65" s="34">
        <v>1050000000</v>
      </c>
      <c r="U65" s="34">
        <v>1040000000</v>
      </c>
      <c r="V65" s="34">
        <v>157000000</v>
      </c>
      <c r="W65" s="34">
        <v>161000000</v>
      </c>
      <c r="X65" s="34">
        <v>158000000</v>
      </c>
      <c r="Y65" s="35">
        <v>0.14925902158544699</v>
      </c>
      <c r="Z65" s="35">
        <v>0.41209602956184699</v>
      </c>
      <c r="AA65" s="35">
        <v>0.561355051147294</v>
      </c>
    </row>
    <row r="66" spans="1:27">
      <c r="A66" s="34" t="s">
        <v>1313</v>
      </c>
      <c r="B66" s="34" t="s">
        <v>1314</v>
      </c>
      <c r="C66" s="34" t="s">
        <v>175</v>
      </c>
      <c r="D66" s="34">
        <v>95600</v>
      </c>
      <c r="E66" s="34">
        <v>87800</v>
      </c>
      <c r="F66" s="34">
        <v>79000</v>
      </c>
      <c r="G66" s="34">
        <v>354000</v>
      </c>
      <c r="H66" s="34">
        <v>292000</v>
      </c>
      <c r="I66" s="34">
        <v>354000</v>
      </c>
      <c r="J66" s="34">
        <v>1300000</v>
      </c>
      <c r="K66" s="34">
        <v>1360000</v>
      </c>
      <c r="L66" s="34">
        <v>1450000</v>
      </c>
      <c r="M66" s="34">
        <v>668000</v>
      </c>
      <c r="N66" s="34">
        <v>627000</v>
      </c>
      <c r="O66" s="34">
        <v>674000</v>
      </c>
      <c r="P66" s="34">
        <v>2860000</v>
      </c>
      <c r="Q66" s="34">
        <v>2840000</v>
      </c>
      <c r="R66" s="34">
        <v>2810000</v>
      </c>
      <c r="S66" s="34">
        <v>10500000</v>
      </c>
      <c r="T66" s="34">
        <v>10800000</v>
      </c>
      <c r="U66" s="34">
        <v>10800000</v>
      </c>
      <c r="V66" s="34">
        <v>22200</v>
      </c>
      <c r="W66" s="34">
        <v>31800</v>
      </c>
      <c r="X66" s="34">
        <v>35100</v>
      </c>
      <c r="Y66" s="35">
        <v>0.42890398462123203</v>
      </c>
      <c r="Z66" s="35">
        <v>0.131433556366607</v>
      </c>
      <c r="AA66" s="35">
        <v>0.56033754098783894</v>
      </c>
    </row>
    <row r="67" spans="1:27">
      <c r="A67" s="34" t="s">
        <v>1415</v>
      </c>
      <c r="B67" s="34" t="s">
        <v>1416</v>
      </c>
      <c r="C67" s="34" t="s">
        <v>167</v>
      </c>
      <c r="D67" s="34">
        <v>21500000</v>
      </c>
      <c r="E67" s="34">
        <v>25000000</v>
      </c>
      <c r="F67" s="34">
        <v>22800000</v>
      </c>
      <c r="G67" s="34">
        <v>3980000</v>
      </c>
      <c r="H67" s="34">
        <v>4060000</v>
      </c>
      <c r="I67" s="34">
        <v>4440000</v>
      </c>
      <c r="J67" s="34">
        <v>78000000</v>
      </c>
      <c r="K67" s="34">
        <v>80500000</v>
      </c>
      <c r="L67" s="34">
        <v>81900000</v>
      </c>
      <c r="M67" s="34">
        <v>6730000</v>
      </c>
      <c r="N67" s="34">
        <v>6840000</v>
      </c>
      <c r="O67" s="34">
        <v>6470000</v>
      </c>
      <c r="P67" s="34">
        <v>87800000</v>
      </c>
      <c r="Q67" s="34">
        <v>85400000</v>
      </c>
      <c r="R67" s="34">
        <v>70700000</v>
      </c>
      <c r="S67" s="34">
        <v>85300000</v>
      </c>
      <c r="T67" s="34">
        <v>78200000</v>
      </c>
      <c r="U67" s="34">
        <v>84700000</v>
      </c>
      <c r="V67" s="34">
        <v>8170000</v>
      </c>
      <c r="W67" s="34">
        <v>8950000</v>
      </c>
      <c r="X67" s="34">
        <v>9170000</v>
      </c>
      <c r="Y67" s="35">
        <v>0.15286257102755599</v>
      </c>
      <c r="Z67" s="35">
        <v>0.40468376777064302</v>
      </c>
      <c r="AA67" s="35">
        <v>0.55754633879819904</v>
      </c>
    </row>
    <row r="68" spans="1:27">
      <c r="A68" s="34" t="s">
        <v>70</v>
      </c>
      <c r="B68" s="34" t="s">
        <v>71</v>
      </c>
      <c r="C68" s="34" t="s">
        <v>15</v>
      </c>
      <c r="D68" s="34">
        <v>91528.022294019407</v>
      </c>
      <c r="E68" s="34">
        <v>100154.075810023</v>
      </c>
      <c r="F68" s="34">
        <v>86272.635047360804</v>
      </c>
      <c r="G68" s="34">
        <v>45762.016662069698</v>
      </c>
      <c r="H68" s="34">
        <v>42171.413709794499</v>
      </c>
      <c r="I68" s="34">
        <v>63822.439653554997</v>
      </c>
      <c r="J68" s="34">
        <v>228952.03770236499</v>
      </c>
      <c r="K68" s="34">
        <v>240211.978878922</v>
      </c>
      <c r="L68" s="34">
        <v>233794.926773101</v>
      </c>
      <c r="M68" s="34">
        <v>86105.139853225206</v>
      </c>
      <c r="N68" s="34">
        <v>71114.388525652495</v>
      </c>
      <c r="O68" s="34">
        <v>86524.529149618596</v>
      </c>
      <c r="P68" s="34">
        <v>310645.88637352601</v>
      </c>
      <c r="Q68" s="34">
        <v>312968.64533323498</v>
      </c>
      <c r="R68" s="34">
        <v>312258.89697505999</v>
      </c>
      <c r="S68" s="34">
        <v>1269781.6094241899</v>
      </c>
      <c r="T68" s="34">
        <v>1258526.77364159</v>
      </c>
      <c r="U68" s="34">
        <v>1311540.68278167</v>
      </c>
      <c r="V68" s="34">
        <v>56049.580939159903</v>
      </c>
      <c r="W68" s="34">
        <v>62659.886156672001</v>
      </c>
      <c r="X68" s="34">
        <v>82437.855131225006</v>
      </c>
      <c r="Y68" s="35">
        <v>0.45409722900350302</v>
      </c>
      <c r="Z68" s="35">
        <v>0.10327641215120099</v>
      </c>
      <c r="AA68" s="35">
        <v>0.557373641154704</v>
      </c>
    </row>
    <row r="69" spans="1:27">
      <c r="A69" s="34" t="s">
        <v>72</v>
      </c>
      <c r="B69" s="34" t="s">
        <v>73</v>
      </c>
      <c r="C69" s="34" t="s">
        <v>15</v>
      </c>
      <c r="D69" s="34">
        <v>866374.26364969101</v>
      </c>
      <c r="E69" s="34">
        <v>875760.09538222395</v>
      </c>
      <c r="F69" s="34">
        <v>836420.75213184499</v>
      </c>
      <c r="G69" s="34">
        <v>658667.53583171999</v>
      </c>
      <c r="H69" s="34">
        <v>640466.15140191105</v>
      </c>
      <c r="I69" s="34">
        <v>653491.54698791099</v>
      </c>
      <c r="J69" s="34">
        <v>383450.17571058602</v>
      </c>
      <c r="K69" s="34">
        <v>384150.44271722302</v>
      </c>
      <c r="L69" s="34">
        <v>367929.33067490999</v>
      </c>
      <c r="M69" s="34">
        <v>217319.822160507</v>
      </c>
      <c r="N69" s="34">
        <v>195518.249624371</v>
      </c>
      <c r="O69" s="34">
        <v>231048.12237888199</v>
      </c>
      <c r="P69" s="34">
        <v>1353246.0877294701</v>
      </c>
      <c r="Q69" s="34">
        <v>1675146.3661804099</v>
      </c>
      <c r="R69" s="34">
        <v>1488232.3088648799</v>
      </c>
      <c r="S69" s="34">
        <v>3157025.8355062702</v>
      </c>
      <c r="T69" s="34">
        <v>3146733.2790493402</v>
      </c>
      <c r="U69" s="34">
        <v>3059904.5321536199</v>
      </c>
      <c r="V69" s="34">
        <v>718046.57741297502</v>
      </c>
      <c r="W69" s="34">
        <v>702624.49911995197</v>
      </c>
      <c r="X69" s="34">
        <v>740798.93482589803</v>
      </c>
      <c r="Y69" s="35">
        <v>0.50417371909891695</v>
      </c>
      <c r="Z69" s="35">
        <v>5.18769028920694E-2</v>
      </c>
      <c r="AA69" s="35">
        <v>0.55605062199098598</v>
      </c>
    </row>
    <row r="70" spans="1:27">
      <c r="A70" s="34" t="s">
        <v>1165</v>
      </c>
      <c r="B70" s="34" t="s">
        <v>1166</v>
      </c>
      <c r="C70" s="34" t="s">
        <v>137</v>
      </c>
      <c r="D70" s="34">
        <v>1100000</v>
      </c>
      <c r="E70" s="34">
        <v>1240000</v>
      </c>
      <c r="F70" s="34">
        <v>1060000</v>
      </c>
      <c r="G70" s="34">
        <v>196000</v>
      </c>
      <c r="H70" s="34">
        <v>158000</v>
      </c>
      <c r="I70" s="34">
        <v>149000</v>
      </c>
      <c r="J70" s="34">
        <v>3650000</v>
      </c>
      <c r="K70" s="34">
        <v>4170000</v>
      </c>
      <c r="L70" s="34">
        <v>3950000</v>
      </c>
      <c r="M70" s="34">
        <v>294000</v>
      </c>
      <c r="N70" s="34">
        <v>243000</v>
      </c>
      <c r="O70" s="34">
        <v>265000</v>
      </c>
      <c r="P70" s="34">
        <v>4160000</v>
      </c>
      <c r="Q70" s="34">
        <v>4470000</v>
      </c>
      <c r="R70" s="34">
        <v>4160000</v>
      </c>
      <c r="S70" s="34">
        <v>3590000</v>
      </c>
      <c r="T70" s="34">
        <v>3810000</v>
      </c>
      <c r="U70" s="34">
        <v>3780000</v>
      </c>
      <c r="V70" s="34">
        <v>329000</v>
      </c>
      <c r="W70" s="34">
        <v>327000</v>
      </c>
      <c r="X70" s="34">
        <v>351000</v>
      </c>
      <c r="Y70" s="35">
        <v>0.121762570695008</v>
      </c>
      <c r="Z70" s="35">
        <v>0.43409909146039299</v>
      </c>
      <c r="AA70" s="35">
        <v>0.555861662155401</v>
      </c>
    </row>
    <row r="71" spans="1:27">
      <c r="A71" s="34" t="s">
        <v>1368</v>
      </c>
      <c r="B71" s="34" t="s">
        <v>1369</v>
      </c>
      <c r="C71" s="34" t="s">
        <v>144</v>
      </c>
      <c r="D71" s="34">
        <v>314000</v>
      </c>
      <c r="E71" s="34">
        <v>242000</v>
      </c>
      <c r="F71" s="34">
        <v>347000</v>
      </c>
      <c r="G71" s="34">
        <v>1600000</v>
      </c>
      <c r="H71" s="34">
        <v>1470000</v>
      </c>
      <c r="I71" s="34">
        <v>1570000</v>
      </c>
      <c r="J71" s="34">
        <v>7530000</v>
      </c>
      <c r="K71" s="34">
        <v>7460000</v>
      </c>
      <c r="L71" s="34">
        <v>7700000</v>
      </c>
      <c r="M71" s="34">
        <v>3580000</v>
      </c>
      <c r="N71" s="34">
        <v>3690000</v>
      </c>
      <c r="O71" s="34">
        <v>3850000</v>
      </c>
      <c r="P71" s="34">
        <v>12200000</v>
      </c>
      <c r="Q71" s="34">
        <v>12300000</v>
      </c>
      <c r="R71" s="34">
        <v>11200000</v>
      </c>
      <c r="S71" s="34">
        <v>47200000</v>
      </c>
      <c r="T71" s="34">
        <v>47500000</v>
      </c>
      <c r="U71" s="34">
        <v>46500000</v>
      </c>
      <c r="V71" s="34">
        <v>63600</v>
      </c>
      <c r="W71" s="34">
        <v>63100</v>
      </c>
      <c r="X71" s="34">
        <v>89000</v>
      </c>
      <c r="Y71" s="35">
        <v>0.41723673445163201</v>
      </c>
      <c r="Z71" s="35">
        <v>0.138164368666402</v>
      </c>
      <c r="AA71" s="35">
        <v>0.55540110311803403</v>
      </c>
    </row>
    <row r="72" spans="1:27">
      <c r="A72" s="34" t="s">
        <v>552</v>
      </c>
      <c r="B72" s="34" t="s">
        <v>553</v>
      </c>
      <c r="C72" s="34" t="s">
        <v>548</v>
      </c>
      <c r="D72" s="34">
        <v>5910.1782061097401</v>
      </c>
      <c r="E72" s="34">
        <v>7150.0901647987603</v>
      </c>
      <c r="F72" s="34">
        <v>4121.0422669781901</v>
      </c>
      <c r="G72" s="34">
        <v>776096.95351062703</v>
      </c>
      <c r="H72" s="34">
        <v>786605.35878448596</v>
      </c>
      <c r="I72" s="34">
        <v>794187.953934027</v>
      </c>
      <c r="J72" s="34">
        <v>1821735.3184054</v>
      </c>
      <c r="K72" s="34">
        <v>1899466.6154016899</v>
      </c>
      <c r="L72" s="34">
        <v>1913985.5098091699</v>
      </c>
      <c r="M72" s="34">
        <v>1957413.3646968601</v>
      </c>
      <c r="N72" s="34">
        <v>2051591.49534821</v>
      </c>
      <c r="O72" s="34">
        <v>2041230.83939093</v>
      </c>
      <c r="P72" s="34">
        <v>868944.65206708806</v>
      </c>
      <c r="Q72" s="34">
        <v>848164.194600516</v>
      </c>
      <c r="R72" s="34">
        <v>849296.575734696</v>
      </c>
      <c r="S72" s="34">
        <v>9439.6233777347006</v>
      </c>
      <c r="T72" s="34">
        <v>2875.1234455499198</v>
      </c>
      <c r="U72" s="34">
        <v>4327.59671191283</v>
      </c>
      <c r="V72" s="34">
        <v>9677.3339177364905</v>
      </c>
      <c r="W72" s="34">
        <v>6720.7195937236902</v>
      </c>
      <c r="X72" s="34">
        <v>1556.6482661251</v>
      </c>
      <c r="Y72" s="35">
        <v>0.28345466752892101</v>
      </c>
      <c r="Z72" s="35">
        <v>0.27105035709057401</v>
      </c>
      <c r="AA72" s="35">
        <v>0.55450502461949502</v>
      </c>
    </row>
    <row r="73" spans="1:27">
      <c r="A73" s="34" t="s">
        <v>560</v>
      </c>
      <c r="B73" s="34" t="s">
        <v>561</v>
      </c>
      <c r="C73" s="34" t="s">
        <v>175</v>
      </c>
      <c r="D73" s="34">
        <v>1324.01140144959</v>
      </c>
      <c r="E73" s="34">
        <v>6079.4199900714602</v>
      </c>
      <c r="F73" s="34">
        <v>5861.1131082904503</v>
      </c>
      <c r="G73" s="34">
        <v>9078.4413060415609</v>
      </c>
      <c r="H73" s="34">
        <v>10663.321940772599</v>
      </c>
      <c r="I73" s="34">
        <v>21544.383661720301</v>
      </c>
      <c r="J73" s="34">
        <v>17011.421890293201</v>
      </c>
      <c r="K73" s="34">
        <v>8519.1824955661705</v>
      </c>
      <c r="L73" s="34">
        <v>5290.5332911293599</v>
      </c>
      <c r="M73" s="34">
        <v>34690.856182937903</v>
      </c>
      <c r="N73" s="34">
        <v>44291.253097832901</v>
      </c>
      <c r="O73" s="34">
        <v>23907.356998727599</v>
      </c>
      <c r="P73" s="34">
        <v>72472.764654534505</v>
      </c>
      <c r="Q73" s="34">
        <v>81287.8242017671</v>
      </c>
      <c r="R73" s="34">
        <v>70217.891870282605</v>
      </c>
      <c r="S73" s="34">
        <v>161785.281371277</v>
      </c>
      <c r="T73" s="34">
        <v>162293.52333648101</v>
      </c>
      <c r="U73" s="34">
        <v>225014.66481831501</v>
      </c>
      <c r="V73" s="34">
        <v>914.76832304608695</v>
      </c>
      <c r="W73" s="34">
        <v>2460.77895202331</v>
      </c>
      <c r="X73" s="34">
        <v>3251.1783068171899</v>
      </c>
      <c r="Y73" s="35">
        <v>0.37031491835811797</v>
      </c>
      <c r="Z73" s="35">
        <v>0.18230488705251199</v>
      </c>
      <c r="AA73" s="35">
        <v>0.55261980541063005</v>
      </c>
    </row>
    <row r="74" spans="1:27">
      <c r="A74" s="34" t="s">
        <v>116</v>
      </c>
      <c r="B74" s="34" t="s">
        <v>117</v>
      </c>
      <c r="C74" s="34" t="s">
        <v>15</v>
      </c>
      <c r="D74" s="34">
        <v>1159764.22602123</v>
      </c>
      <c r="E74" s="34">
        <v>1121510.8678617899</v>
      </c>
      <c r="F74" s="34">
        <v>1152469.3236702001</v>
      </c>
      <c r="G74" s="34">
        <v>69705.184763671306</v>
      </c>
      <c r="H74" s="34">
        <v>81121.944728928604</v>
      </c>
      <c r="I74" s="34">
        <v>78571.273833288506</v>
      </c>
      <c r="J74" s="34">
        <v>191086.114323777</v>
      </c>
      <c r="K74" s="34">
        <v>299989.14379284199</v>
      </c>
      <c r="L74" s="34">
        <v>271605.44110738399</v>
      </c>
      <c r="M74" s="34">
        <v>302822.32055538299</v>
      </c>
      <c r="N74" s="34">
        <v>294117.68325067201</v>
      </c>
      <c r="O74" s="34">
        <v>292847.90981571499</v>
      </c>
      <c r="P74" s="34">
        <v>541194.33792622597</v>
      </c>
      <c r="Q74" s="34">
        <v>467246.75665389601</v>
      </c>
      <c r="R74" s="34">
        <v>494588.55591783702</v>
      </c>
      <c r="S74" s="34">
        <v>1304095.32633311</v>
      </c>
      <c r="T74" s="34">
        <v>1420421.21171325</v>
      </c>
      <c r="U74" s="34">
        <v>1441179.8137112199</v>
      </c>
      <c r="V74" s="34">
        <v>885833.06279334798</v>
      </c>
      <c r="W74" s="34">
        <v>765123.70941151795</v>
      </c>
      <c r="X74" s="34">
        <v>889537.78301754501</v>
      </c>
      <c r="Y74" s="35">
        <v>0.50924182717253996</v>
      </c>
      <c r="Z74" s="35">
        <v>4.1268031646362502E-2</v>
      </c>
      <c r="AA74" s="35">
        <v>0.55050985881890202</v>
      </c>
    </row>
    <row r="75" spans="1:27">
      <c r="A75" s="34" t="s">
        <v>1149</v>
      </c>
      <c r="B75" s="34" t="s">
        <v>1150</v>
      </c>
      <c r="C75" s="34" t="s">
        <v>137</v>
      </c>
      <c r="D75" s="34">
        <v>854000</v>
      </c>
      <c r="E75" s="34">
        <v>736000</v>
      </c>
      <c r="F75" s="34">
        <v>893000</v>
      </c>
      <c r="G75" s="34">
        <v>3330000</v>
      </c>
      <c r="H75" s="34">
        <v>2700000</v>
      </c>
      <c r="I75" s="34">
        <v>2780000</v>
      </c>
      <c r="J75" s="34">
        <v>1700000</v>
      </c>
      <c r="K75" s="34">
        <v>1540000</v>
      </c>
      <c r="L75" s="34">
        <v>1470000</v>
      </c>
      <c r="M75" s="34">
        <v>2000000</v>
      </c>
      <c r="N75" s="34">
        <v>2160000</v>
      </c>
      <c r="O75" s="34">
        <v>1980000</v>
      </c>
      <c r="P75" s="34">
        <v>838000</v>
      </c>
      <c r="Q75" s="34">
        <v>994000</v>
      </c>
      <c r="R75" s="34">
        <v>770000</v>
      </c>
      <c r="S75" s="34">
        <v>924000</v>
      </c>
      <c r="T75" s="34">
        <v>1150000</v>
      </c>
      <c r="U75" s="34">
        <v>905000</v>
      </c>
      <c r="V75" s="34">
        <v>5490000</v>
      </c>
      <c r="W75" s="34">
        <v>5130000</v>
      </c>
      <c r="X75" s="34">
        <v>6560000</v>
      </c>
      <c r="Y75" s="35">
        <v>2.1524391205971799E-2</v>
      </c>
      <c r="Z75" s="35">
        <v>0.52846028978113102</v>
      </c>
      <c r="AA75" s="35">
        <v>0.54998468098710296</v>
      </c>
    </row>
    <row r="76" spans="1:27">
      <c r="A76" s="34" t="s">
        <v>1320</v>
      </c>
      <c r="B76" s="34" t="s">
        <v>1321</v>
      </c>
      <c r="C76" s="34" t="s">
        <v>15</v>
      </c>
      <c r="D76" s="34">
        <v>78500000</v>
      </c>
      <c r="E76" s="34">
        <v>83600000</v>
      </c>
      <c r="F76" s="34">
        <v>82600000</v>
      </c>
      <c r="G76" s="34">
        <v>141000000</v>
      </c>
      <c r="H76" s="34">
        <v>144000000</v>
      </c>
      <c r="I76" s="34">
        <v>139000000</v>
      </c>
      <c r="J76" s="34">
        <v>119000000</v>
      </c>
      <c r="K76" s="34">
        <v>127000000</v>
      </c>
      <c r="L76" s="34">
        <v>134000000</v>
      </c>
      <c r="M76" s="34">
        <v>190000000</v>
      </c>
      <c r="N76" s="34">
        <v>160000000</v>
      </c>
      <c r="O76" s="34">
        <v>180000000</v>
      </c>
      <c r="P76" s="34">
        <v>447000000</v>
      </c>
      <c r="Q76" s="34">
        <v>448000000</v>
      </c>
      <c r="R76" s="34">
        <v>445000000</v>
      </c>
      <c r="S76" s="34">
        <v>295000000</v>
      </c>
      <c r="T76" s="34">
        <v>292000000</v>
      </c>
      <c r="U76" s="34">
        <v>298000000</v>
      </c>
      <c r="V76" s="34">
        <v>92000000</v>
      </c>
      <c r="W76" s="34">
        <v>83000000</v>
      </c>
      <c r="X76" s="34">
        <v>85400000</v>
      </c>
      <c r="Y76" s="35">
        <v>6.6454039768123502E-2</v>
      </c>
      <c r="Z76" s="35">
        <v>0.48245429580497201</v>
      </c>
      <c r="AA76" s="35">
        <v>0.54890833557309504</v>
      </c>
    </row>
    <row r="77" spans="1:27">
      <c r="A77" s="34" t="s">
        <v>953</v>
      </c>
      <c r="B77" s="34" t="s">
        <v>954</v>
      </c>
      <c r="C77" s="34" t="s">
        <v>390</v>
      </c>
      <c r="D77" s="34">
        <v>393000</v>
      </c>
      <c r="E77" s="34">
        <v>663000</v>
      </c>
      <c r="F77" s="34">
        <v>2910000</v>
      </c>
      <c r="G77" s="34">
        <v>11100000</v>
      </c>
      <c r="H77" s="34">
        <v>8330000</v>
      </c>
      <c r="I77" s="34">
        <v>8510000</v>
      </c>
      <c r="J77" s="34">
        <v>4080000</v>
      </c>
      <c r="K77" s="34">
        <v>5380000</v>
      </c>
      <c r="L77" s="34">
        <v>6320000</v>
      </c>
      <c r="M77" s="34">
        <v>14600000</v>
      </c>
      <c r="N77" s="34">
        <v>11100000</v>
      </c>
      <c r="O77" s="34">
        <v>11700000</v>
      </c>
      <c r="P77" s="34">
        <v>145000000</v>
      </c>
      <c r="Q77" s="34">
        <v>158000000</v>
      </c>
      <c r="R77" s="34">
        <v>155000000</v>
      </c>
      <c r="S77" s="34">
        <v>648000000</v>
      </c>
      <c r="T77" s="34">
        <v>548000000</v>
      </c>
      <c r="U77" s="34">
        <v>529000000</v>
      </c>
      <c r="V77" s="34">
        <v>7890000</v>
      </c>
      <c r="W77" s="34">
        <v>29700000</v>
      </c>
      <c r="X77" s="34">
        <v>10200000</v>
      </c>
      <c r="Y77" s="35">
        <v>0.458764417574272</v>
      </c>
      <c r="Z77" s="35">
        <v>8.9250931406956502E-2</v>
      </c>
      <c r="AA77" s="35">
        <v>0.54801534898122894</v>
      </c>
    </row>
    <row r="78" spans="1:27">
      <c r="A78" s="34" t="s">
        <v>1275</v>
      </c>
      <c r="B78" s="34" t="s">
        <v>1276</v>
      </c>
      <c r="C78" s="34" t="s">
        <v>151</v>
      </c>
      <c r="D78" s="34">
        <v>299000</v>
      </c>
      <c r="E78" s="34">
        <v>357000</v>
      </c>
      <c r="F78" s="34">
        <v>337000</v>
      </c>
      <c r="G78" s="34">
        <v>102000</v>
      </c>
      <c r="H78" s="34">
        <v>64900</v>
      </c>
      <c r="I78" s="34">
        <v>89100</v>
      </c>
      <c r="J78" s="34">
        <v>74800</v>
      </c>
      <c r="K78" s="34">
        <v>70800</v>
      </c>
      <c r="L78" s="34">
        <v>59300</v>
      </c>
      <c r="M78" s="34">
        <v>137000</v>
      </c>
      <c r="N78" s="34">
        <v>160000</v>
      </c>
      <c r="O78" s="34">
        <v>144000</v>
      </c>
      <c r="P78" s="34">
        <v>252000</v>
      </c>
      <c r="Q78" s="34">
        <v>265000</v>
      </c>
      <c r="R78" s="34">
        <v>308000</v>
      </c>
      <c r="S78" s="34">
        <v>621000</v>
      </c>
      <c r="T78" s="34">
        <v>660000</v>
      </c>
      <c r="U78" s="34">
        <v>531000</v>
      </c>
      <c r="V78" s="34">
        <v>126000</v>
      </c>
      <c r="W78" s="34">
        <v>146000</v>
      </c>
      <c r="X78" s="34">
        <v>164000</v>
      </c>
      <c r="Y78" s="35">
        <v>0.50923630546965304</v>
      </c>
      <c r="Z78" s="35">
        <v>3.59995388871562E-2</v>
      </c>
      <c r="AA78" s="35">
        <v>0.54523584435680905</v>
      </c>
    </row>
    <row r="79" spans="1:27">
      <c r="A79" s="34" t="s">
        <v>371</v>
      </c>
      <c r="B79" s="34" t="s">
        <v>372</v>
      </c>
      <c r="C79" s="34" t="s">
        <v>141</v>
      </c>
      <c r="D79" s="34">
        <v>4024425.0381731498</v>
      </c>
      <c r="E79" s="34">
        <v>2978120.96236776</v>
      </c>
      <c r="F79" s="34">
        <v>3169727.7259848998</v>
      </c>
      <c r="G79" s="34">
        <v>427435461.39094001</v>
      </c>
      <c r="H79" s="34">
        <v>408861024.96838897</v>
      </c>
      <c r="I79" s="34">
        <v>432895674.618559</v>
      </c>
      <c r="J79" s="34">
        <v>356257928.27278</v>
      </c>
      <c r="K79" s="34">
        <v>356237629.56793201</v>
      </c>
      <c r="L79" s="34">
        <v>372081678.67130899</v>
      </c>
      <c r="M79" s="34">
        <v>289440138.20385402</v>
      </c>
      <c r="N79" s="34">
        <v>283985933.85090601</v>
      </c>
      <c r="O79" s="34">
        <v>287097355.030159</v>
      </c>
      <c r="P79" s="34">
        <v>249742102.11356801</v>
      </c>
      <c r="Q79" s="34">
        <v>261720634.11773199</v>
      </c>
      <c r="R79" s="34">
        <v>260566186.18646199</v>
      </c>
      <c r="S79" s="34">
        <v>7016688.7920194101</v>
      </c>
      <c r="T79" s="34">
        <v>7053697.1117113195</v>
      </c>
      <c r="U79" s="34">
        <v>7669765.1327784397</v>
      </c>
      <c r="V79" s="34">
        <v>894284.42172561004</v>
      </c>
      <c r="W79" s="34">
        <v>911961.41291549604</v>
      </c>
      <c r="X79" s="34">
        <v>882798.17310503998</v>
      </c>
      <c r="Y79" s="35">
        <v>0.379058470687263</v>
      </c>
      <c r="Z79" s="35">
        <v>0.16522126213152599</v>
      </c>
      <c r="AA79" s="35">
        <v>0.54427973281878905</v>
      </c>
    </row>
    <row r="80" spans="1:27">
      <c r="A80" s="34" t="s">
        <v>441</v>
      </c>
      <c r="B80" s="34" t="s">
        <v>442</v>
      </c>
      <c r="C80" s="34" t="s">
        <v>390</v>
      </c>
      <c r="D80" s="34">
        <v>15994.6984285748</v>
      </c>
      <c r="E80" s="34">
        <v>15305.5512873028</v>
      </c>
      <c r="F80" s="34">
        <v>12389.6984996541</v>
      </c>
      <c r="G80" s="34">
        <v>45069.333474347899</v>
      </c>
      <c r="H80" s="34">
        <v>70327.127255550004</v>
      </c>
      <c r="I80" s="34">
        <v>41301.380217248901</v>
      </c>
      <c r="J80" s="34">
        <v>468749.660450742</v>
      </c>
      <c r="K80" s="34">
        <v>458682.388646712</v>
      </c>
      <c r="L80" s="34">
        <v>438349.44045789802</v>
      </c>
      <c r="M80" s="34">
        <v>30593.803460348801</v>
      </c>
      <c r="N80" s="34">
        <v>54847.962499241497</v>
      </c>
      <c r="O80" s="34">
        <v>29987.7052828827</v>
      </c>
      <c r="P80" s="34">
        <v>369074.330221179</v>
      </c>
      <c r="Q80" s="34">
        <v>384932.11640807998</v>
      </c>
      <c r="R80" s="34">
        <v>353402.40890369599</v>
      </c>
      <c r="S80" s="34">
        <v>1356099.7288037499</v>
      </c>
      <c r="T80" s="34">
        <v>1304850.7525118</v>
      </c>
      <c r="U80" s="34">
        <v>1316125.9759468499</v>
      </c>
      <c r="V80" s="34">
        <v>12566.750912567801</v>
      </c>
      <c r="W80" s="34">
        <v>298.115271627303</v>
      </c>
      <c r="X80" s="34">
        <v>4648.5298850341997</v>
      </c>
      <c r="Y80" s="35">
        <v>0.37551055055496202</v>
      </c>
      <c r="Z80" s="35">
        <v>0.16731381227025099</v>
      </c>
      <c r="AA80" s="35">
        <v>0.54282436282521296</v>
      </c>
    </row>
    <row r="81" spans="1:27">
      <c r="A81" s="34" t="s">
        <v>974</v>
      </c>
      <c r="B81" s="34" t="s">
        <v>975</v>
      </c>
      <c r="C81" s="34" t="s">
        <v>137</v>
      </c>
      <c r="D81" s="34">
        <v>145000000</v>
      </c>
      <c r="E81" s="34">
        <v>157000000</v>
      </c>
      <c r="F81" s="34">
        <v>155000000</v>
      </c>
      <c r="G81" s="34">
        <v>100000000</v>
      </c>
      <c r="H81" s="34">
        <v>98200000</v>
      </c>
      <c r="I81" s="34">
        <v>88700000</v>
      </c>
      <c r="J81" s="34">
        <v>9350000</v>
      </c>
      <c r="K81" s="34">
        <v>10500000</v>
      </c>
      <c r="L81" s="34">
        <v>11100000</v>
      </c>
      <c r="M81" s="34">
        <v>44800000</v>
      </c>
      <c r="N81" s="34">
        <v>50400000</v>
      </c>
      <c r="O81" s="34">
        <v>44400000</v>
      </c>
      <c r="P81" s="34">
        <v>38000000</v>
      </c>
      <c r="Q81" s="34">
        <v>38200000</v>
      </c>
      <c r="R81" s="34">
        <v>37600000</v>
      </c>
      <c r="S81" s="34">
        <v>29100000</v>
      </c>
      <c r="T81" s="34">
        <v>34100000</v>
      </c>
      <c r="U81" s="34">
        <v>32700000</v>
      </c>
      <c r="V81" s="34">
        <v>116000000</v>
      </c>
      <c r="W81" s="34">
        <v>114000000</v>
      </c>
      <c r="X81" s="34">
        <v>115000000</v>
      </c>
      <c r="Y81" s="35">
        <v>2.2713010522984402E-3</v>
      </c>
      <c r="Z81" s="35">
        <v>0.53825295138862705</v>
      </c>
      <c r="AA81" s="35">
        <v>0.54052425244092595</v>
      </c>
    </row>
    <row r="82" spans="1:27">
      <c r="A82" s="34" t="s">
        <v>227</v>
      </c>
      <c r="B82" s="34" t="s">
        <v>228</v>
      </c>
      <c r="C82" s="34" t="s">
        <v>137</v>
      </c>
      <c r="D82" s="34">
        <v>1430168.52778688</v>
      </c>
      <c r="E82" s="34">
        <v>1109774.77426072</v>
      </c>
      <c r="F82" s="34">
        <v>1322901.4714575901</v>
      </c>
      <c r="G82" s="34">
        <v>130375.48241571301</v>
      </c>
      <c r="H82" s="34">
        <v>115310.582574856</v>
      </c>
      <c r="I82" s="34">
        <v>146334.511633621</v>
      </c>
      <c r="J82" s="34">
        <v>237352.879887324</v>
      </c>
      <c r="K82" s="34">
        <v>249087.458281247</v>
      </c>
      <c r="L82" s="34">
        <v>281014.32281035703</v>
      </c>
      <c r="M82" s="34">
        <v>542190.72381919902</v>
      </c>
      <c r="N82" s="34">
        <v>466841.87680298003</v>
      </c>
      <c r="O82" s="34">
        <v>418196.84125866398</v>
      </c>
      <c r="P82" s="34">
        <v>631851.11807838804</v>
      </c>
      <c r="Q82" s="34">
        <v>622741.25801679306</v>
      </c>
      <c r="R82" s="34">
        <v>597640.60671425401</v>
      </c>
      <c r="S82" s="34">
        <v>997817.00517419097</v>
      </c>
      <c r="T82" s="34">
        <v>1260328.1238168599</v>
      </c>
      <c r="U82" s="34">
        <v>1194325.14990732</v>
      </c>
      <c r="V82" s="34">
        <v>1519007.7562752501</v>
      </c>
      <c r="W82" s="34">
        <v>1398815.1717550899</v>
      </c>
      <c r="X82" s="34">
        <v>1714719.47274469</v>
      </c>
      <c r="Y82" s="35">
        <v>0.28290365681007801</v>
      </c>
      <c r="Z82" s="35">
        <v>0.25759057155050402</v>
      </c>
      <c r="AA82" s="35">
        <v>0.54049422836058203</v>
      </c>
    </row>
    <row r="83" spans="1:27">
      <c r="A83" s="34" t="s">
        <v>573</v>
      </c>
      <c r="B83" s="34" t="s">
        <v>574</v>
      </c>
      <c r="C83" s="34" t="s">
        <v>137</v>
      </c>
      <c r="D83" s="34">
        <v>866443.68459180801</v>
      </c>
      <c r="E83" s="34">
        <v>867427.38142587396</v>
      </c>
      <c r="F83" s="34">
        <v>905759.62919562799</v>
      </c>
      <c r="G83" s="34">
        <v>1365382.93103094</v>
      </c>
      <c r="H83" s="34">
        <v>1360966.40735513</v>
      </c>
      <c r="I83" s="34">
        <v>1604227.06247672</v>
      </c>
      <c r="J83" s="34">
        <v>2818279.2964132898</v>
      </c>
      <c r="K83" s="34">
        <v>2588818.09793146</v>
      </c>
      <c r="L83" s="34">
        <v>2681463.6692820899</v>
      </c>
      <c r="M83" s="34">
        <v>1414743.3974469299</v>
      </c>
      <c r="N83" s="34">
        <v>1482847.0712760601</v>
      </c>
      <c r="O83" s="34">
        <v>1447790.64010875</v>
      </c>
      <c r="P83" s="34">
        <v>1488880.58505511</v>
      </c>
      <c r="Q83" s="34">
        <v>1858772.47633362</v>
      </c>
      <c r="R83" s="34">
        <v>1834859.8143968501</v>
      </c>
      <c r="S83" s="34">
        <v>1388410.8387640801</v>
      </c>
      <c r="T83" s="34">
        <v>1332407.0320675001</v>
      </c>
      <c r="U83" s="34">
        <v>1531909.24321522</v>
      </c>
      <c r="V83" s="34">
        <v>334818.16517973703</v>
      </c>
      <c r="W83" s="34">
        <v>247028.49976157301</v>
      </c>
      <c r="X83" s="34">
        <v>353578.23037275899</v>
      </c>
      <c r="Y83" s="35">
        <v>4.2931399355184301E-2</v>
      </c>
      <c r="Z83" s="35">
        <v>0.49745923032063799</v>
      </c>
      <c r="AA83" s="35">
        <v>0.54039062967582197</v>
      </c>
    </row>
    <row r="84" spans="1:27">
      <c r="A84" s="34" t="s">
        <v>863</v>
      </c>
      <c r="B84" s="34" t="s">
        <v>864</v>
      </c>
      <c r="C84" s="34" t="s">
        <v>175</v>
      </c>
      <c r="D84" s="34">
        <v>7490000</v>
      </c>
      <c r="E84" s="34">
        <v>7200000</v>
      </c>
      <c r="F84" s="34">
        <v>7210000</v>
      </c>
      <c r="G84" s="34">
        <v>651000</v>
      </c>
      <c r="H84" s="34">
        <v>578000</v>
      </c>
      <c r="I84" s="34">
        <v>665000</v>
      </c>
      <c r="J84" s="34">
        <v>61800</v>
      </c>
      <c r="K84" s="34">
        <v>52000</v>
      </c>
      <c r="L84" s="34">
        <v>19900</v>
      </c>
      <c r="M84" s="34">
        <v>2550000</v>
      </c>
      <c r="N84" s="34">
        <v>2460000</v>
      </c>
      <c r="O84" s="34">
        <v>2180000</v>
      </c>
      <c r="P84" s="34">
        <v>6980000</v>
      </c>
      <c r="Q84" s="34">
        <v>6800000</v>
      </c>
      <c r="R84" s="34">
        <v>7070000</v>
      </c>
      <c r="S84" s="34">
        <v>13300000</v>
      </c>
      <c r="T84" s="34">
        <v>12800000</v>
      </c>
      <c r="U84" s="34">
        <v>13100000</v>
      </c>
      <c r="V84" s="34">
        <v>518000</v>
      </c>
      <c r="W84" s="34">
        <v>564000</v>
      </c>
      <c r="X84" s="34">
        <v>562000</v>
      </c>
      <c r="Y84" s="35">
        <v>0.43574075640037402</v>
      </c>
      <c r="Z84" s="35">
        <v>0.10324621577540601</v>
      </c>
      <c r="AA84" s="35">
        <v>0.53898697217577995</v>
      </c>
    </row>
    <row r="85" spans="1:27">
      <c r="A85" s="34" t="s">
        <v>773</v>
      </c>
      <c r="B85" s="34" t="s">
        <v>774</v>
      </c>
      <c r="C85" s="34" t="s">
        <v>15</v>
      </c>
      <c r="D85" s="34">
        <v>36800000</v>
      </c>
      <c r="E85" s="34">
        <v>39800000</v>
      </c>
      <c r="F85" s="34">
        <v>40000000</v>
      </c>
      <c r="G85" s="34">
        <v>6350000</v>
      </c>
      <c r="H85" s="34">
        <v>6610000</v>
      </c>
      <c r="I85" s="34">
        <v>6260000</v>
      </c>
      <c r="J85" s="34">
        <v>110000000</v>
      </c>
      <c r="K85" s="34">
        <v>118000000</v>
      </c>
      <c r="L85" s="34">
        <v>119000000</v>
      </c>
      <c r="M85" s="34">
        <v>9140000</v>
      </c>
      <c r="N85" s="34">
        <v>9170000</v>
      </c>
      <c r="O85" s="34">
        <v>9970000</v>
      </c>
      <c r="P85" s="34">
        <v>128000000</v>
      </c>
      <c r="Q85" s="34">
        <v>126000000</v>
      </c>
      <c r="R85" s="34">
        <v>126000000</v>
      </c>
      <c r="S85" s="34">
        <v>77500000</v>
      </c>
      <c r="T85" s="34">
        <v>125000000</v>
      </c>
      <c r="U85" s="34">
        <v>125000000</v>
      </c>
      <c r="V85" s="34">
        <v>11400000</v>
      </c>
      <c r="W85" s="34">
        <v>12700000</v>
      </c>
      <c r="X85" s="34">
        <v>13000000</v>
      </c>
      <c r="Y85" s="35">
        <v>0.119675493233556</v>
      </c>
      <c r="Z85" s="35">
        <v>0.41843985631454</v>
      </c>
      <c r="AA85" s="35">
        <v>0.53811534954809603</v>
      </c>
    </row>
    <row r="86" spans="1:27">
      <c r="A86" s="34" t="s">
        <v>1077</v>
      </c>
      <c r="B86" s="34" t="s">
        <v>1078</v>
      </c>
      <c r="C86" s="34" t="s">
        <v>15</v>
      </c>
      <c r="D86" s="34">
        <v>1120000</v>
      </c>
      <c r="E86" s="34">
        <v>1400000</v>
      </c>
      <c r="F86" s="34">
        <v>821000</v>
      </c>
      <c r="G86" s="34">
        <v>19700</v>
      </c>
      <c r="H86" s="34">
        <v>25900</v>
      </c>
      <c r="I86" s="34">
        <v>42900</v>
      </c>
      <c r="J86" s="34">
        <v>78800</v>
      </c>
      <c r="K86" s="34">
        <v>79100</v>
      </c>
      <c r="L86" s="34">
        <v>49800</v>
      </c>
      <c r="M86" s="34">
        <v>73200</v>
      </c>
      <c r="N86" s="34">
        <v>76700</v>
      </c>
      <c r="O86" s="34">
        <v>6000</v>
      </c>
      <c r="P86" s="34">
        <v>503000</v>
      </c>
      <c r="Q86" s="34">
        <v>348000</v>
      </c>
      <c r="R86" s="34">
        <v>381000</v>
      </c>
      <c r="S86" s="34">
        <v>327000</v>
      </c>
      <c r="T86" s="34">
        <v>323000</v>
      </c>
      <c r="U86" s="34">
        <v>270000</v>
      </c>
      <c r="V86" s="34">
        <v>1590000</v>
      </c>
      <c r="W86" s="34">
        <v>1760000</v>
      </c>
      <c r="X86" s="34">
        <v>1880000</v>
      </c>
      <c r="Y86" s="35">
        <v>5.54469518204702E-2</v>
      </c>
      <c r="Z86" s="35">
        <v>0.482002842421133</v>
      </c>
      <c r="AA86" s="35">
        <v>0.537449794241603</v>
      </c>
    </row>
    <row r="87" spans="1:27">
      <c r="A87" s="34" t="s">
        <v>99</v>
      </c>
      <c r="B87" s="34" t="s">
        <v>100</v>
      </c>
      <c r="C87" s="34" t="s">
        <v>15</v>
      </c>
      <c r="D87" s="34">
        <v>45237.553463201803</v>
      </c>
      <c r="E87" s="34">
        <v>83727.958633757502</v>
      </c>
      <c r="F87" s="34">
        <v>57963.563220982498</v>
      </c>
      <c r="G87" s="34">
        <v>447651.82700299798</v>
      </c>
      <c r="H87" s="34">
        <v>328768.36882101401</v>
      </c>
      <c r="I87" s="34">
        <v>330665.45515601803</v>
      </c>
      <c r="J87" s="34">
        <v>187685.64157080001</v>
      </c>
      <c r="K87" s="34">
        <v>273241.87126827502</v>
      </c>
      <c r="L87" s="34">
        <v>283210.800337922</v>
      </c>
      <c r="M87" s="34">
        <v>438127.147694004</v>
      </c>
      <c r="N87" s="34">
        <v>361974.66965904599</v>
      </c>
      <c r="O87" s="34">
        <v>418798.537237324</v>
      </c>
      <c r="P87" s="34">
        <v>658222.91874633497</v>
      </c>
      <c r="Q87" s="34">
        <v>619862.19464492996</v>
      </c>
      <c r="R87" s="34">
        <v>530176.19857609796</v>
      </c>
      <c r="S87" s="34">
        <v>423273.02511209698</v>
      </c>
      <c r="T87" s="34">
        <v>421814.713671871</v>
      </c>
      <c r="U87" s="34">
        <v>400271.63012680202</v>
      </c>
      <c r="V87" s="34">
        <v>66667.062212505101</v>
      </c>
      <c r="W87" s="34">
        <v>111661.681746986</v>
      </c>
      <c r="X87" s="34">
        <v>103767.76910595701</v>
      </c>
      <c r="Y87" s="35">
        <v>1.1447121441719501E-6</v>
      </c>
      <c r="Z87" s="35">
        <v>0.53710269731642801</v>
      </c>
      <c r="AA87" s="35">
        <v>0.53710384202857198</v>
      </c>
    </row>
    <row r="88" spans="1:27">
      <c r="A88" s="34" t="s">
        <v>268</v>
      </c>
      <c r="B88" s="34" t="s">
        <v>269</v>
      </c>
      <c r="C88" s="34" t="s">
        <v>175</v>
      </c>
      <c r="D88" s="34">
        <v>4040.5731093373402</v>
      </c>
      <c r="E88" s="34">
        <v>6963.5979135358502</v>
      </c>
      <c r="F88" s="34">
        <v>7002.0694858875104</v>
      </c>
      <c r="G88" s="34">
        <v>10075134.0627637</v>
      </c>
      <c r="H88" s="34">
        <v>10062773.9403257</v>
      </c>
      <c r="I88" s="34">
        <v>10193710.493181</v>
      </c>
      <c r="J88" s="34">
        <v>4627103.1079403097</v>
      </c>
      <c r="K88" s="34">
        <v>5104430.7958236001</v>
      </c>
      <c r="L88" s="34">
        <v>5241420.9573973902</v>
      </c>
      <c r="M88" s="34">
        <v>17261.048622652001</v>
      </c>
      <c r="N88" s="34">
        <v>8251.5121784225794</v>
      </c>
      <c r="O88" s="34">
        <v>31344.8590503942</v>
      </c>
      <c r="P88" s="34">
        <v>2140.8494783941201</v>
      </c>
      <c r="Q88" s="34">
        <v>1014.42549066923</v>
      </c>
      <c r="R88" s="34">
        <v>6976.9349920514396</v>
      </c>
      <c r="S88" s="34">
        <v>2999.6744695637199</v>
      </c>
      <c r="T88" s="34">
        <v>2735.8344342426099</v>
      </c>
      <c r="U88" s="34">
        <v>9572.4317884941393</v>
      </c>
      <c r="V88" s="34">
        <v>12950406.0096866</v>
      </c>
      <c r="W88" s="34">
        <v>11564184.729869099</v>
      </c>
      <c r="X88" s="34">
        <v>13554762.2630117</v>
      </c>
      <c r="Y88" s="35">
        <v>5.69986222819883E-2</v>
      </c>
      <c r="Z88" s="35">
        <v>0.479960349666887</v>
      </c>
      <c r="AA88" s="35">
        <v>0.53695897194887499</v>
      </c>
    </row>
    <row r="89" spans="1:27">
      <c r="A89" s="34" t="s">
        <v>714</v>
      </c>
      <c r="B89" s="34" t="s">
        <v>715</v>
      </c>
      <c r="C89" s="34" t="s">
        <v>15</v>
      </c>
      <c r="D89" s="34">
        <v>14900000</v>
      </c>
      <c r="E89" s="34">
        <v>15500000</v>
      </c>
      <c r="F89" s="34">
        <v>16400000</v>
      </c>
      <c r="G89" s="34">
        <v>3510000</v>
      </c>
      <c r="H89" s="34">
        <v>3450000</v>
      </c>
      <c r="I89" s="34">
        <v>3470000</v>
      </c>
      <c r="J89" s="34">
        <v>2570000</v>
      </c>
      <c r="K89" s="34">
        <v>2870000</v>
      </c>
      <c r="L89" s="34">
        <v>2870000</v>
      </c>
      <c r="M89" s="34">
        <v>6030000</v>
      </c>
      <c r="N89" s="34">
        <v>5990000</v>
      </c>
      <c r="O89" s="34">
        <v>5570000</v>
      </c>
      <c r="P89" s="34">
        <v>12400000</v>
      </c>
      <c r="Q89" s="34">
        <v>12100000</v>
      </c>
      <c r="R89" s="34">
        <v>12300000</v>
      </c>
      <c r="S89" s="34">
        <v>24200000</v>
      </c>
      <c r="T89" s="34">
        <v>24600000</v>
      </c>
      <c r="U89" s="34">
        <v>23500000</v>
      </c>
      <c r="V89" s="34">
        <v>6670000</v>
      </c>
      <c r="W89" s="34">
        <v>6430000</v>
      </c>
      <c r="X89" s="34">
        <v>6660000</v>
      </c>
      <c r="Y89" s="35">
        <v>0.50550914308514105</v>
      </c>
      <c r="Z89" s="35">
        <v>2.68516978965599E-2</v>
      </c>
      <c r="AA89" s="35">
        <v>0.532360840981701</v>
      </c>
    </row>
    <row r="90" spans="1:27">
      <c r="A90" s="34" t="s">
        <v>435</v>
      </c>
      <c r="B90" s="34" t="s">
        <v>436</v>
      </c>
      <c r="C90" s="34" t="s">
        <v>390</v>
      </c>
      <c r="D90" s="34">
        <v>7384612.7399338698</v>
      </c>
      <c r="E90" s="34">
        <v>7596369.2778584203</v>
      </c>
      <c r="F90" s="34">
        <v>8091354.2019463303</v>
      </c>
      <c r="G90" s="34">
        <v>100</v>
      </c>
      <c r="H90" s="34">
        <v>100</v>
      </c>
      <c r="I90" s="34">
        <v>100</v>
      </c>
      <c r="J90" s="34">
        <v>100</v>
      </c>
      <c r="K90" s="34">
        <v>100</v>
      </c>
      <c r="L90" s="34">
        <v>100</v>
      </c>
      <c r="M90" s="34">
        <v>554.45977437364502</v>
      </c>
      <c r="N90" s="34">
        <v>1421.52963765494</v>
      </c>
      <c r="O90" s="34">
        <v>4107.7213151762098</v>
      </c>
      <c r="P90" s="34">
        <v>160196.01384240901</v>
      </c>
      <c r="Q90" s="34">
        <v>151858.71529962399</v>
      </c>
      <c r="R90" s="34">
        <v>142964.56608024999</v>
      </c>
      <c r="S90" s="34">
        <v>14471645.005107</v>
      </c>
      <c r="T90" s="34">
        <v>15485926.6277021</v>
      </c>
      <c r="U90" s="34">
        <v>14606062.079972301</v>
      </c>
      <c r="V90" s="34">
        <v>3314269.2964681201</v>
      </c>
      <c r="W90" s="34">
        <v>3706878.7269776999</v>
      </c>
      <c r="X90" s="34">
        <v>3473836.6373839201</v>
      </c>
      <c r="Y90" s="35">
        <v>0.51892907486004902</v>
      </c>
      <c r="Z90" s="35">
        <v>1.3319934843733399E-2</v>
      </c>
      <c r="AA90" s="35">
        <v>0.53224900970378197</v>
      </c>
    </row>
    <row r="91" spans="1:27">
      <c r="A91" s="34" t="s">
        <v>352</v>
      </c>
      <c r="B91" s="34" t="s">
        <v>353</v>
      </c>
      <c r="C91" s="34" t="s">
        <v>15</v>
      </c>
      <c r="D91" s="34">
        <v>5045.3235824552303</v>
      </c>
      <c r="E91" s="34">
        <v>10520.0011318982</v>
      </c>
      <c r="F91" s="34">
        <v>4892.7115087461398</v>
      </c>
      <c r="G91" s="34">
        <v>13070.8904870932</v>
      </c>
      <c r="H91" s="34">
        <v>12910.887928260599</v>
      </c>
      <c r="I91" s="34">
        <v>7389.14749933847</v>
      </c>
      <c r="J91" s="34">
        <v>217382.43883244999</v>
      </c>
      <c r="K91" s="34">
        <v>204666.299626997</v>
      </c>
      <c r="L91" s="34">
        <v>208931.33197415</v>
      </c>
      <c r="M91" s="34">
        <v>90489.462247735995</v>
      </c>
      <c r="N91" s="34">
        <v>71573.333032904804</v>
      </c>
      <c r="O91" s="34">
        <v>57940.624531532398</v>
      </c>
      <c r="P91" s="34">
        <v>232456.98834398499</v>
      </c>
      <c r="Q91" s="34">
        <v>252444.576710711</v>
      </c>
      <c r="R91" s="34">
        <v>252020.514637833</v>
      </c>
      <c r="S91" s="34">
        <v>30540.423930813598</v>
      </c>
      <c r="T91" s="34">
        <v>6511.17255527814</v>
      </c>
      <c r="U91" s="34">
        <v>31159.208490753699</v>
      </c>
      <c r="V91" s="34">
        <v>1658.5471552383799</v>
      </c>
      <c r="W91" s="34">
        <v>1938.1146422105001</v>
      </c>
      <c r="X91" s="34">
        <v>5315.0065856801002</v>
      </c>
      <c r="Y91" s="35">
        <v>3.0283612534280802E-2</v>
      </c>
      <c r="Z91" s="35">
        <v>0.50184762579368303</v>
      </c>
      <c r="AA91" s="35">
        <v>0.53213123832796405</v>
      </c>
    </row>
    <row r="92" spans="1:27">
      <c r="A92" s="34" t="s">
        <v>1187</v>
      </c>
      <c r="B92" s="34" t="s">
        <v>1188</v>
      </c>
      <c r="C92" s="34" t="s">
        <v>390</v>
      </c>
      <c r="D92" s="34">
        <v>380000</v>
      </c>
      <c r="E92" s="34">
        <v>337000</v>
      </c>
      <c r="F92" s="34">
        <v>280000</v>
      </c>
      <c r="G92" s="34">
        <v>1240000</v>
      </c>
      <c r="H92" s="34">
        <v>960000</v>
      </c>
      <c r="I92" s="34">
        <v>909000</v>
      </c>
      <c r="J92" s="34">
        <v>837000</v>
      </c>
      <c r="K92" s="34">
        <v>740000</v>
      </c>
      <c r="L92" s="34">
        <v>682000</v>
      </c>
      <c r="M92" s="34">
        <v>1550000</v>
      </c>
      <c r="N92" s="34">
        <v>1460000</v>
      </c>
      <c r="O92" s="34">
        <v>1550000</v>
      </c>
      <c r="P92" s="34">
        <v>16400000</v>
      </c>
      <c r="Q92" s="34">
        <v>15300000</v>
      </c>
      <c r="R92" s="34">
        <v>15200000</v>
      </c>
      <c r="S92" s="34">
        <v>80700000</v>
      </c>
      <c r="T92" s="34">
        <v>91000000</v>
      </c>
      <c r="U92" s="34">
        <v>90300000</v>
      </c>
      <c r="V92" s="34">
        <v>2860000</v>
      </c>
      <c r="W92" s="34">
        <v>2910000</v>
      </c>
      <c r="X92" s="34">
        <v>2800000</v>
      </c>
      <c r="Y92" s="35">
        <v>0.468314918083308</v>
      </c>
      <c r="Z92" s="35">
        <v>6.2976203376418904E-2</v>
      </c>
      <c r="AA92" s="35">
        <v>0.53129112145972701</v>
      </c>
    </row>
    <row r="93" spans="1:27">
      <c r="A93" s="34" t="s">
        <v>502</v>
      </c>
      <c r="B93" s="34" t="s">
        <v>503</v>
      </c>
      <c r="C93" s="34" t="s">
        <v>137</v>
      </c>
      <c r="D93" s="34">
        <v>269286.59827690403</v>
      </c>
      <c r="E93" s="34">
        <v>268696.131444117</v>
      </c>
      <c r="F93" s="34">
        <v>296546.07720563002</v>
      </c>
      <c r="G93" s="34">
        <v>100</v>
      </c>
      <c r="H93" s="34">
        <v>100</v>
      </c>
      <c r="I93" s="34">
        <v>100</v>
      </c>
      <c r="J93" s="34">
        <v>318680.04437520402</v>
      </c>
      <c r="K93" s="34">
        <v>311353.23915004003</v>
      </c>
      <c r="L93" s="34">
        <v>318139.59628768702</v>
      </c>
      <c r="M93" s="34">
        <v>41172.8978926442</v>
      </c>
      <c r="N93" s="34">
        <v>56508.461752112002</v>
      </c>
      <c r="O93" s="34">
        <v>49388.756007149103</v>
      </c>
      <c r="P93" s="34">
        <v>891188.80907383398</v>
      </c>
      <c r="Q93" s="34">
        <v>907171.55954105395</v>
      </c>
      <c r="R93" s="34">
        <v>910129.33272823598</v>
      </c>
      <c r="S93" s="34">
        <v>558106.92502029799</v>
      </c>
      <c r="T93" s="34">
        <v>553420.78784915805</v>
      </c>
      <c r="U93" s="34">
        <v>598263.63531527203</v>
      </c>
      <c r="V93" s="34">
        <v>101194.721143146</v>
      </c>
      <c r="W93" s="34">
        <v>94442.965619515293</v>
      </c>
      <c r="X93" s="34">
        <v>101477.401693589</v>
      </c>
      <c r="Y93" s="35">
        <v>0.164204417045822</v>
      </c>
      <c r="Z93" s="35">
        <v>0.36702147470802599</v>
      </c>
      <c r="AA93" s="35">
        <v>0.53122589175384805</v>
      </c>
    </row>
    <row r="94" spans="1:27">
      <c r="A94" s="34" t="s">
        <v>1074</v>
      </c>
      <c r="B94" s="34" t="s">
        <v>1075</v>
      </c>
      <c r="C94" s="34" t="s">
        <v>137</v>
      </c>
      <c r="D94" s="34">
        <v>1850</v>
      </c>
      <c r="E94" s="34">
        <v>7860</v>
      </c>
      <c r="F94" s="34">
        <v>18700</v>
      </c>
      <c r="G94" s="34">
        <v>73300</v>
      </c>
      <c r="H94" s="34">
        <v>75600</v>
      </c>
      <c r="I94" s="34">
        <v>116000</v>
      </c>
      <c r="J94" s="34">
        <v>176000</v>
      </c>
      <c r="K94" s="34">
        <v>125000</v>
      </c>
      <c r="L94" s="34">
        <v>150000</v>
      </c>
      <c r="M94" s="34">
        <v>83300</v>
      </c>
      <c r="N94" s="34">
        <v>90600</v>
      </c>
      <c r="O94" s="34">
        <v>98200</v>
      </c>
      <c r="P94" s="34">
        <v>128000</v>
      </c>
      <c r="Q94" s="34">
        <v>121000</v>
      </c>
      <c r="R94" s="34">
        <v>117000</v>
      </c>
      <c r="S94" s="34">
        <v>2520</v>
      </c>
      <c r="T94" s="34">
        <v>2010</v>
      </c>
      <c r="U94" s="34">
        <v>2350</v>
      </c>
      <c r="V94" s="34">
        <v>48600</v>
      </c>
      <c r="W94" s="34">
        <v>6340</v>
      </c>
      <c r="X94" s="34">
        <v>29600</v>
      </c>
      <c r="Y94" s="35">
        <v>0.268725056846848</v>
      </c>
      <c r="Z94" s="35">
        <v>0.26047474555021</v>
      </c>
      <c r="AA94" s="35">
        <v>0.52919980239705799</v>
      </c>
    </row>
    <row r="95" spans="1:27">
      <c r="A95" s="34" t="s">
        <v>1083</v>
      </c>
      <c r="B95" s="34" t="s">
        <v>1084</v>
      </c>
      <c r="C95" s="34" t="s">
        <v>137</v>
      </c>
      <c r="D95" s="34">
        <v>6920000</v>
      </c>
      <c r="E95" s="34">
        <v>4820000</v>
      </c>
      <c r="F95" s="34">
        <v>6350000</v>
      </c>
      <c r="G95" s="34">
        <v>9760000</v>
      </c>
      <c r="H95" s="34">
        <v>7540000</v>
      </c>
      <c r="I95" s="34">
        <v>6890000</v>
      </c>
      <c r="J95" s="34">
        <v>5060000</v>
      </c>
      <c r="K95" s="34">
        <v>5160000</v>
      </c>
      <c r="L95" s="34">
        <v>5640000</v>
      </c>
      <c r="M95" s="34">
        <v>3820000</v>
      </c>
      <c r="N95" s="34">
        <v>3690000</v>
      </c>
      <c r="O95" s="34">
        <v>4090000</v>
      </c>
      <c r="P95" s="34">
        <v>1400000</v>
      </c>
      <c r="Q95" s="34">
        <v>1370000</v>
      </c>
      <c r="R95" s="34">
        <v>1910000</v>
      </c>
      <c r="S95" s="34">
        <v>788000</v>
      </c>
      <c r="T95" s="34">
        <v>828000</v>
      </c>
      <c r="U95" s="34">
        <v>760000</v>
      </c>
      <c r="V95" s="34">
        <v>4520000</v>
      </c>
      <c r="W95" s="34">
        <v>5280000</v>
      </c>
      <c r="X95" s="34">
        <v>4380000</v>
      </c>
      <c r="Y95" s="35">
        <v>0.28116518222014197</v>
      </c>
      <c r="Z95" s="35">
        <v>0.247904320301221</v>
      </c>
      <c r="AA95" s="35">
        <v>0.52906950252136298</v>
      </c>
    </row>
    <row r="96" spans="1:27">
      <c r="A96" s="34" t="s">
        <v>407</v>
      </c>
      <c r="B96" s="34" t="s">
        <v>408</v>
      </c>
      <c r="C96" s="34" t="s">
        <v>390</v>
      </c>
      <c r="D96" s="34">
        <v>193784.97394046199</v>
      </c>
      <c r="E96" s="34">
        <v>200672.67367852101</v>
      </c>
      <c r="F96" s="34">
        <v>242916.37047797401</v>
      </c>
      <c r="G96" s="34">
        <v>658763.27811710304</v>
      </c>
      <c r="H96" s="34">
        <v>639467.16154325195</v>
      </c>
      <c r="I96" s="34">
        <v>545821.68836071005</v>
      </c>
      <c r="J96" s="34">
        <v>489331.76319804799</v>
      </c>
      <c r="K96" s="34">
        <v>518156.52698166802</v>
      </c>
      <c r="L96" s="34">
        <v>461734.86634684697</v>
      </c>
      <c r="M96" s="34">
        <v>1528478.01454385</v>
      </c>
      <c r="N96" s="34">
        <v>1816280.16147543</v>
      </c>
      <c r="O96" s="34">
        <v>1957585.1788732901</v>
      </c>
      <c r="P96" s="34">
        <v>13479752.853922101</v>
      </c>
      <c r="Q96" s="34">
        <v>13692461.8759057</v>
      </c>
      <c r="R96" s="34">
        <v>12556301.475596501</v>
      </c>
      <c r="S96" s="34">
        <v>71384549.259126797</v>
      </c>
      <c r="T96" s="34">
        <v>75835763.350070804</v>
      </c>
      <c r="U96" s="34">
        <v>90292813.773482397</v>
      </c>
      <c r="V96" s="34">
        <v>2115361.0229874002</v>
      </c>
      <c r="W96" s="34">
        <v>2185994.6256849002</v>
      </c>
      <c r="X96" s="34">
        <v>2043206.7022440899</v>
      </c>
      <c r="Y96" s="35">
        <v>0.461976933410366</v>
      </c>
      <c r="Z96" s="35">
        <v>6.220100841739E-2</v>
      </c>
      <c r="AA96" s="35">
        <v>0.52417794182775601</v>
      </c>
    </row>
    <row r="97" spans="1:27">
      <c r="A97" s="34" t="s">
        <v>304</v>
      </c>
      <c r="B97" s="34" t="s">
        <v>305</v>
      </c>
      <c r="C97" s="34" t="s">
        <v>175</v>
      </c>
      <c r="D97" s="34">
        <v>35342.839269382399</v>
      </c>
      <c r="E97" s="34">
        <v>24502.728024144701</v>
      </c>
      <c r="F97" s="34">
        <v>77595.365568602807</v>
      </c>
      <c r="G97" s="34">
        <v>304027.97556577303</v>
      </c>
      <c r="H97" s="34">
        <v>268929.50379274</v>
      </c>
      <c r="I97" s="34">
        <v>274855.483067644</v>
      </c>
      <c r="J97" s="34">
        <v>74709.092150633602</v>
      </c>
      <c r="K97" s="34">
        <v>73657.065081821507</v>
      </c>
      <c r="L97" s="34">
        <v>89540.274497049293</v>
      </c>
      <c r="M97" s="34">
        <v>3209.5508422135999</v>
      </c>
      <c r="N97" s="34">
        <v>3103.1318674613799</v>
      </c>
      <c r="O97" s="34">
        <v>1707.73752121348</v>
      </c>
      <c r="P97" s="34">
        <v>5276.9150576083202</v>
      </c>
      <c r="Q97" s="34">
        <v>2513.8537848928499</v>
      </c>
      <c r="R97" s="34">
        <v>2221.5366009506502</v>
      </c>
      <c r="S97" s="34">
        <v>851210.08290737297</v>
      </c>
      <c r="T97" s="34">
        <v>789601.59216909902</v>
      </c>
      <c r="U97" s="34">
        <v>67669.827168134507</v>
      </c>
      <c r="V97" s="34">
        <v>11044520.360331999</v>
      </c>
      <c r="W97" s="34">
        <v>11607993.349798299</v>
      </c>
      <c r="X97" s="34">
        <v>11881598.9093375</v>
      </c>
      <c r="Y97" s="35">
        <v>1.3978052433033799E-2</v>
      </c>
      <c r="Z97" s="35">
        <v>0.50993715183008903</v>
      </c>
      <c r="AA97" s="35">
        <v>0.52391520426312299</v>
      </c>
    </row>
    <row r="98" spans="1:27">
      <c r="A98" s="34" t="s">
        <v>437</v>
      </c>
      <c r="B98" s="34" t="s">
        <v>438</v>
      </c>
      <c r="C98" s="34" t="s">
        <v>390</v>
      </c>
      <c r="D98" s="34">
        <v>376128.80369046901</v>
      </c>
      <c r="E98" s="34">
        <v>458836.701511972</v>
      </c>
      <c r="F98" s="34">
        <v>433930.52531677397</v>
      </c>
      <c r="G98" s="34">
        <v>2025405.33730495</v>
      </c>
      <c r="H98" s="34">
        <v>2030116.5674978199</v>
      </c>
      <c r="I98" s="34">
        <v>1994619.24993325</v>
      </c>
      <c r="J98" s="34">
        <v>1938763.38889273</v>
      </c>
      <c r="K98" s="34">
        <v>1991050.49738192</v>
      </c>
      <c r="L98" s="34">
        <v>1809767.46276909</v>
      </c>
      <c r="M98" s="34">
        <v>1090926.4470111299</v>
      </c>
      <c r="N98" s="34">
        <v>1151330.25900111</v>
      </c>
      <c r="O98" s="34">
        <v>1153988.12257331</v>
      </c>
      <c r="P98" s="34">
        <v>3432702.57968204</v>
      </c>
      <c r="Q98" s="34">
        <v>3199144.8856607298</v>
      </c>
      <c r="R98" s="34">
        <v>3164508.79402208</v>
      </c>
      <c r="S98" s="34">
        <v>7505252.6296484796</v>
      </c>
      <c r="T98" s="34">
        <v>7702556.3837958602</v>
      </c>
      <c r="U98" s="34">
        <v>8077826.4128323598</v>
      </c>
      <c r="V98" s="34">
        <v>44069.724414909797</v>
      </c>
      <c r="W98" s="34">
        <v>39269.651182269001</v>
      </c>
      <c r="X98" s="34">
        <v>44110.813331737503</v>
      </c>
      <c r="Y98" s="35">
        <v>0.31038464170207503</v>
      </c>
      <c r="Z98" s="35">
        <v>0.21274464245751601</v>
      </c>
      <c r="AA98" s="35">
        <v>0.52312928415959103</v>
      </c>
    </row>
    <row r="99" spans="1:27">
      <c r="A99" s="34" t="s">
        <v>977</v>
      </c>
      <c r="B99" s="34" t="s">
        <v>978</v>
      </c>
      <c r="C99" s="34" t="s">
        <v>390</v>
      </c>
      <c r="D99" s="34">
        <v>18100000</v>
      </c>
      <c r="E99" s="34">
        <v>18600000</v>
      </c>
      <c r="F99" s="34">
        <v>16900000</v>
      </c>
      <c r="G99" s="34">
        <v>10900000</v>
      </c>
      <c r="H99" s="34">
        <v>12100000</v>
      </c>
      <c r="I99" s="34">
        <v>11600000</v>
      </c>
      <c r="J99" s="34">
        <v>791000</v>
      </c>
      <c r="K99" s="34">
        <v>1240000</v>
      </c>
      <c r="L99" s="34">
        <v>1010000</v>
      </c>
      <c r="M99" s="34">
        <v>5470000</v>
      </c>
      <c r="N99" s="34">
        <v>6060000</v>
      </c>
      <c r="O99" s="34">
        <v>5380000</v>
      </c>
      <c r="P99" s="34">
        <v>2950000</v>
      </c>
      <c r="Q99" s="34">
        <v>3050000</v>
      </c>
      <c r="R99" s="34">
        <v>2820000</v>
      </c>
      <c r="S99" s="34">
        <v>2240000</v>
      </c>
      <c r="T99" s="34">
        <v>2300000</v>
      </c>
      <c r="U99" s="34">
        <v>2580000</v>
      </c>
      <c r="V99" s="34">
        <v>13600000</v>
      </c>
      <c r="W99" s="34">
        <v>10100000</v>
      </c>
      <c r="X99" s="34">
        <v>12700000</v>
      </c>
      <c r="Y99" s="35">
        <v>1.36859376678727E-2</v>
      </c>
      <c r="Z99" s="35">
        <v>0.50799998209063901</v>
      </c>
      <c r="AA99" s="35">
        <v>0.52168591975851197</v>
      </c>
    </row>
    <row r="100" spans="1:27">
      <c r="A100" s="34" t="s">
        <v>743</v>
      </c>
      <c r="B100" s="34" t="s">
        <v>744</v>
      </c>
      <c r="C100" s="34" t="s">
        <v>15</v>
      </c>
      <c r="D100" s="34">
        <v>264000</v>
      </c>
      <c r="E100" s="34">
        <v>230000</v>
      </c>
      <c r="F100" s="34">
        <v>210000</v>
      </c>
      <c r="G100" s="34">
        <v>318000</v>
      </c>
      <c r="H100" s="34">
        <v>383000</v>
      </c>
      <c r="I100" s="34">
        <v>314000</v>
      </c>
      <c r="J100" s="34">
        <v>664000</v>
      </c>
      <c r="K100" s="34">
        <v>708000</v>
      </c>
      <c r="L100" s="34">
        <v>507000</v>
      </c>
      <c r="M100" s="34">
        <v>196000</v>
      </c>
      <c r="N100" s="34">
        <v>107000</v>
      </c>
      <c r="O100" s="34">
        <v>182000</v>
      </c>
      <c r="P100" s="34">
        <v>1140000</v>
      </c>
      <c r="Q100" s="34">
        <v>977000</v>
      </c>
      <c r="R100" s="34">
        <v>1170000</v>
      </c>
      <c r="S100" s="34">
        <v>1640000</v>
      </c>
      <c r="T100" s="34">
        <v>1670000</v>
      </c>
      <c r="U100" s="34">
        <v>1810000</v>
      </c>
      <c r="V100" s="34">
        <v>588000</v>
      </c>
      <c r="W100" s="34">
        <v>636000</v>
      </c>
      <c r="X100" s="34">
        <v>653000</v>
      </c>
      <c r="Y100" s="35">
        <v>0.414184048787482</v>
      </c>
      <c r="Z100" s="35">
        <v>0.10648292393579301</v>
      </c>
      <c r="AA100" s="35">
        <v>0.520666972723275</v>
      </c>
    </row>
    <row r="101" spans="1:27">
      <c r="A101" s="34" t="s">
        <v>1025</v>
      </c>
      <c r="B101" s="34" t="s">
        <v>1026</v>
      </c>
      <c r="C101" s="34" t="s">
        <v>137</v>
      </c>
      <c r="D101" s="34">
        <v>2300000</v>
      </c>
      <c r="E101" s="34">
        <v>2390000</v>
      </c>
      <c r="F101" s="34">
        <v>2430000</v>
      </c>
      <c r="G101" s="34">
        <v>260000</v>
      </c>
      <c r="H101" s="34">
        <v>250000</v>
      </c>
      <c r="I101" s="34">
        <v>210000</v>
      </c>
      <c r="J101" s="34">
        <v>1210000</v>
      </c>
      <c r="K101" s="34">
        <v>1140000</v>
      </c>
      <c r="L101" s="34">
        <v>1090000</v>
      </c>
      <c r="M101" s="34">
        <v>333000</v>
      </c>
      <c r="N101" s="34">
        <v>361000</v>
      </c>
      <c r="O101" s="34">
        <v>361000</v>
      </c>
      <c r="P101" s="34">
        <v>1170000</v>
      </c>
      <c r="Q101" s="34">
        <v>1090000</v>
      </c>
      <c r="R101" s="34">
        <v>1110000</v>
      </c>
      <c r="S101" s="34">
        <v>4870000</v>
      </c>
      <c r="T101" s="34">
        <v>4940000</v>
      </c>
      <c r="U101" s="34">
        <v>4520000</v>
      </c>
      <c r="V101" s="34">
        <v>219000</v>
      </c>
      <c r="W101" s="34">
        <v>238000</v>
      </c>
      <c r="X101" s="34">
        <v>244000</v>
      </c>
      <c r="Y101" s="35">
        <v>0.47185115046853499</v>
      </c>
      <c r="Z101" s="35">
        <v>4.8785465029935297E-2</v>
      </c>
      <c r="AA101" s="35">
        <v>0.52063661549846996</v>
      </c>
    </row>
    <row r="102" spans="1:27">
      <c r="A102" s="34" t="s">
        <v>307</v>
      </c>
      <c r="B102" s="34" t="s">
        <v>308</v>
      </c>
      <c r="C102" s="34" t="s">
        <v>175</v>
      </c>
      <c r="D102" s="34">
        <v>892.12960970273105</v>
      </c>
      <c r="E102" s="34">
        <v>2901.3246159323699</v>
      </c>
      <c r="F102" s="34">
        <v>1027.4802477528399</v>
      </c>
      <c r="G102" s="34">
        <v>453.291717234739</v>
      </c>
      <c r="H102" s="34">
        <v>56.364788071829601</v>
      </c>
      <c r="I102" s="34">
        <v>1137.81689742451</v>
      </c>
      <c r="J102" s="34">
        <v>186.26605658658301</v>
      </c>
      <c r="K102" s="34">
        <v>634.299044690713</v>
      </c>
      <c r="L102" s="34">
        <v>426.22123314858402</v>
      </c>
      <c r="M102" s="34">
        <v>814.49134502105596</v>
      </c>
      <c r="N102" s="34">
        <v>344.96799761264901</v>
      </c>
      <c r="O102" s="34">
        <v>1423.8265338743099</v>
      </c>
      <c r="P102" s="34">
        <v>180.82925436025999</v>
      </c>
      <c r="Q102" s="34">
        <v>125.699102677651</v>
      </c>
      <c r="R102" s="34">
        <v>728.67867389837897</v>
      </c>
      <c r="S102" s="34">
        <v>9412.5432001029294</v>
      </c>
      <c r="T102" s="34">
        <v>4879.3614933362196</v>
      </c>
      <c r="U102" s="34">
        <v>5073.4111881991703</v>
      </c>
      <c r="V102" s="34">
        <v>8424.9404931047702</v>
      </c>
      <c r="W102" s="34">
        <v>10014.0869322618</v>
      </c>
      <c r="X102" s="34">
        <v>5725.8045141503499</v>
      </c>
      <c r="Y102" s="35">
        <v>0.26165406507919498</v>
      </c>
      <c r="Z102" s="35">
        <v>0.25836529536970998</v>
      </c>
      <c r="AA102" s="35">
        <v>0.52001936044890495</v>
      </c>
    </row>
    <row r="103" spans="1:27">
      <c r="A103" s="34" t="s">
        <v>509</v>
      </c>
      <c r="B103" s="34" t="s">
        <v>510</v>
      </c>
      <c r="C103" s="34" t="s">
        <v>137</v>
      </c>
      <c r="D103" s="34">
        <v>702809950.99049497</v>
      </c>
      <c r="E103" s="34">
        <v>719216387.917804</v>
      </c>
      <c r="F103" s="34">
        <v>678368042.215765</v>
      </c>
      <c r="G103" s="34">
        <v>19610405.653875601</v>
      </c>
      <c r="H103" s="34">
        <v>23178368.519276801</v>
      </c>
      <c r="I103" s="34">
        <v>23609578.132114202</v>
      </c>
      <c r="J103" s="34">
        <v>70307363.794116393</v>
      </c>
      <c r="K103" s="34">
        <v>70798004.677941397</v>
      </c>
      <c r="L103" s="34">
        <v>77435798.527694106</v>
      </c>
      <c r="M103" s="34">
        <v>56439308.610076703</v>
      </c>
      <c r="N103" s="34">
        <v>54255526.332179397</v>
      </c>
      <c r="O103" s="34">
        <v>56744867.5237142</v>
      </c>
      <c r="P103" s="34">
        <v>533994950.18455201</v>
      </c>
      <c r="Q103" s="34">
        <v>638016132.63283205</v>
      </c>
      <c r="R103" s="34">
        <v>618898637.89038503</v>
      </c>
      <c r="S103" s="34">
        <v>945641373.42948496</v>
      </c>
      <c r="T103" s="34">
        <v>988809925.11250699</v>
      </c>
      <c r="U103" s="34">
        <v>974829915.574682</v>
      </c>
      <c r="V103" s="34">
        <v>338775116.29285598</v>
      </c>
      <c r="W103" s="34">
        <v>334913683.87398201</v>
      </c>
      <c r="X103" s="34">
        <v>331925556.86254603</v>
      </c>
      <c r="Y103" s="35">
        <v>0.509923607222593</v>
      </c>
      <c r="Z103" s="35">
        <v>9.4516593035792202E-3</v>
      </c>
      <c r="AA103" s="35">
        <v>0.51937526652617205</v>
      </c>
    </row>
    <row r="104" spans="1:27">
      <c r="A104" s="34" t="s">
        <v>135</v>
      </c>
      <c r="B104" s="34" t="s">
        <v>136</v>
      </c>
      <c r="C104" s="34" t="s">
        <v>137</v>
      </c>
      <c r="D104" s="34">
        <v>212404.67210759499</v>
      </c>
      <c r="E104" s="34">
        <v>211170.12100804399</v>
      </c>
      <c r="F104" s="34">
        <v>222947.94396067699</v>
      </c>
      <c r="G104" s="34">
        <v>44154.941677016599</v>
      </c>
      <c r="H104" s="34">
        <v>28299.557502700001</v>
      </c>
      <c r="I104" s="34">
        <v>55361.664672396902</v>
      </c>
      <c r="J104" s="34">
        <v>102574.65330902</v>
      </c>
      <c r="K104" s="34">
        <v>87330.674595028599</v>
      </c>
      <c r="L104" s="34">
        <v>115436.25646497701</v>
      </c>
      <c r="M104" s="34">
        <v>77789.367740631104</v>
      </c>
      <c r="N104" s="34">
        <v>83830.198455115795</v>
      </c>
      <c r="O104" s="34">
        <v>87484.190578966998</v>
      </c>
      <c r="P104" s="34">
        <v>289074.42070899298</v>
      </c>
      <c r="Q104" s="34">
        <v>278467.82402966497</v>
      </c>
      <c r="R104" s="34">
        <v>313336.47493556701</v>
      </c>
      <c r="S104" s="34">
        <v>540715.18282280501</v>
      </c>
      <c r="T104" s="34">
        <v>484780.35460386198</v>
      </c>
      <c r="U104" s="34">
        <v>520289.62536756799</v>
      </c>
      <c r="V104" s="34">
        <v>479803.42008719599</v>
      </c>
      <c r="W104" s="34">
        <v>530684.11875505699</v>
      </c>
      <c r="X104" s="34">
        <v>566602.84968590899</v>
      </c>
      <c r="Y104" s="35">
        <v>0.44117843967470999</v>
      </c>
      <c r="Z104" s="35">
        <v>7.8165057003832E-2</v>
      </c>
      <c r="AA104" s="35">
        <v>0.51934349667854196</v>
      </c>
    </row>
    <row r="105" spans="1:27">
      <c r="A105" s="34" t="s">
        <v>600</v>
      </c>
      <c r="B105" s="34" t="s">
        <v>601</v>
      </c>
      <c r="C105" s="34" t="s">
        <v>144</v>
      </c>
      <c r="D105" s="34">
        <v>100</v>
      </c>
      <c r="E105" s="34">
        <v>100</v>
      </c>
      <c r="F105" s="34">
        <v>100</v>
      </c>
      <c r="G105" s="34">
        <v>141025.193186769</v>
      </c>
      <c r="H105" s="34">
        <v>133779.58316430301</v>
      </c>
      <c r="I105" s="34">
        <v>132616.221381779</v>
      </c>
      <c r="J105" s="34">
        <v>217276.13135187401</v>
      </c>
      <c r="K105" s="34">
        <v>274755.86639171001</v>
      </c>
      <c r="L105" s="34">
        <v>254710.451390745</v>
      </c>
      <c r="M105" s="34">
        <v>114496.95398812801</v>
      </c>
      <c r="N105" s="34">
        <v>94558.828085614106</v>
      </c>
      <c r="O105" s="34">
        <v>97472.293102559299</v>
      </c>
      <c r="P105" s="34">
        <v>642157.52536065201</v>
      </c>
      <c r="Q105" s="34">
        <v>498563.44550372398</v>
      </c>
      <c r="R105" s="34">
        <v>560366.86960828397</v>
      </c>
      <c r="S105" s="34">
        <v>3005248.3455917202</v>
      </c>
      <c r="T105" s="34">
        <v>2987801.7345080702</v>
      </c>
      <c r="U105" s="34">
        <v>2815611.5418575602</v>
      </c>
      <c r="V105" s="34">
        <v>273042.43646764499</v>
      </c>
      <c r="W105" s="34">
        <v>271041.69343375001</v>
      </c>
      <c r="X105" s="34">
        <v>327608.75666260498</v>
      </c>
      <c r="Y105" s="35">
        <v>0.464166554291011</v>
      </c>
      <c r="Z105" s="35">
        <v>5.4839752189716102E-2</v>
      </c>
      <c r="AA105" s="35">
        <v>0.51900630648072699</v>
      </c>
    </row>
    <row r="106" spans="1:27">
      <c r="A106" s="34" t="s">
        <v>1382</v>
      </c>
      <c r="B106" s="34" t="s">
        <v>1383</v>
      </c>
      <c r="C106" s="34" t="s">
        <v>137</v>
      </c>
      <c r="D106" s="34">
        <v>90700</v>
      </c>
      <c r="E106" s="34">
        <v>52000</v>
      </c>
      <c r="F106" s="34">
        <v>105000</v>
      </c>
      <c r="G106" s="34">
        <v>413000</v>
      </c>
      <c r="H106" s="34">
        <v>375000</v>
      </c>
      <c r="I106" s="34">
        <v>394000</v>
      </c>
      <c r="J106" s="34">
        <v>465000</v>
      </c>
      <c r="K106" s="34">
        <v>423000</v>
      </c>
      <c r="L106" s="34">
        <v>536000</v>
      </c>
      <c r="M106" s="34">
        <v>1350000</v>
      </c>
      <c r="N106" s="34">
        <v>1100000</v>
      </c>
      <c r="O106" s="34">
        <v>1470000</v>
      </c>
      <c r="P106" s="34">
        <v>1300000</v>
      </c>
      <c r="Q106" s="34">
        <v>1410000</v>
      </c>
      <c r="R106" s="34">
        <v>1100000</v>
      </c>
      <c r="S106" s="34">
        <v>1040000</v>
      </c>
      <c r="T106" s="34">
        <v>1340000</v>
      </c>
      <c r="U106" s="34">
        <v>970000</v>
      </c>
      <c r="V106" s="34">
        <v>229000</v>
      </c>
      <c r="W106" s="34">
        <v>419000</v>
      </c>
      <c r="X106" s="34">
        <v>156000</v>
      </c>
      <c r="Y106" s="35">
        <v>1.7104652706649001E-2</v>
      </c>
      <c r="Z106" s="35">
        <v>0.50035790432905503</v>
      </c>
      <c r="AA106" s="35">
        <v>0.51746255703570398</v>
      </c>
    </row>
    <row r="107" spans="1:27">
      <c r="A107" s="34" t="s">
        <v>1182</v>
      </c>
      <c r="B107" s="34" t="s">
        <v>1183</v>
      </c>
      <c r="C107" s="34" t="s">
        <v>175</v>
      </c>
      <c r="D107" s="34">
        <v>80700</v>
      </c>
      <c r="E107" s="34">
        <v>86800</v>
      </c>
      <c r="F107" s="34">
        <v>79100</v>
      </c>
      <c r="G107" s="34">
        <v>182000</v>
      </c>
      <c r="H107" s="34">
        <v>143000</v>
      </c>
      <c r="I107" s="34">
        <v>213000</v>
      </c>
      <c r="J107" s="34">
        <v>142000</v>
      </c>
      <c r="K107" s="34">
        <v>129000</v>
      </c>
      <c r="L107" s="34">
        <v>118000</v>
      </c>
      <c r="M107" s="34">
        <v>134000</v>
      </c>
      <c r="N107" s="34">
        <v>116000</v>
      </c>
      <c r="O107" s="34">
        <v>142000</v>
      </c>
      <c r="P107" s="34">
        <v>123000</v>
      </c>
      <c r="Q107" s="34">
        <v>94900</v>
      </c>
      <c r="R107" s="34">
        <v>97300</v>
      </c>
      <c r="S107" s="34">
        <v>113000</v>
      </c>
      <c r="T107" s="34">
        <v>59500</v>
      </c>
      <c r="U107" s="34">
        <v>81900</v>
      </c>
      <c r="V107" s="34">
        <v>767000</v>
      </c>
      <c r="W107" s="34">
        <v>832000</v>
      </c>
      <c r="X107" s="34">
        <v>840000</v>
      </c>
      <c r="Y107" s="35">
        <v>2.8966985137046999E-4</v>
      </c>
      <c r="Z107" s="35">
        <v>0.51603815734732705</v>
      </c>
      <c r="AA107" s="35">
        <v>0.51632782719869796</v>
      </c>
    </row>
    <row r="108" spans="1:27">
      <c r="A108" s="34" t="s">
        <v>1255</v>
      </c>
      <c r="B108" s="34" t="s">
        <v>1256</v>
      </c>
      <c r="C108" s="34" t="s">
        <v>151</v>
      </c>
      <c r="D108" s="34">
        <v>3380000</v>
      </c>
      <c r="E108" s="34">
        <v>3470000</v>
      </c>
      <c r="F108" s="34">
        <v>3630000</v>
      </c>
      <c r="G108" s="34">
        <v>5200000</v>
      </c>
      <c r="H108" s="34">
        <v>5170000</v>
      </c>
      <c r="I108" s="34">
        <v>5250000</v>
      </c>
      <c r="J108" s="34">
        <v>3910000</v>
      </c>
      <c r="K108" s="34">
        <v>4000000</v>
      </c>
      <c r="L108" s="34">
        <v>4030000</v>
      </c>
      <c r="M108" s="34">
        <v>7420000</v>
      </c>
      <c r="N108" s="34">
        <v>6100000</v>
      </c>
      <c r="O108" s="34">
        <v>7010000</v>
      </c>
      <c r="P108" s="34">
        <v>29100000</v>
      </c>
      <c r="Q108" s="34">
        <v>27700000</v>
      </c>
      <c r="R108" s="34">
        <v>28800000</v>
      </c>
      <c r="S108" s="34">
        <v>18300000</v>
      </c>
      <c r="T108" s="34">
        <v>18700000</v>
      </c>
      <c r="U108" s="34">
        <v>17800000</v>
      </c>
      <c r="V108" s="34">
        <v>3170000</v>
      </c>
      <c r="W108" s="34">
        <v>2990000</v>
      </c>
      <c r="X108" s="34">
        <v>3040000</v>
      </c>
      <c r="Y108" s="35">
        <v>0.10903636837543</v>
      </c>
      <c r="Z108" s="35">
        <v>0.40634516825886702</v>
      </c>
      <c r="AA108" s="35">
        <v>0.51538153663429698</v>
      </c>
    </row>
    <row r="109" spans="1:27">
      <c r="A109" s="34" t="s">
        <v>595</v>
      </c>
      <c r="B109" s="34" t="s">
        <v>596</v>
      </c>
      <c r="C109" s="34" t="s">
        <v>15</v>
      </c>
      <c r="D109" s="34">
        <v>438652.74781061802</v>
      </c>
      <c r="E109" s="34">
        <v>460099.646093619</v>
      </c>
      <c r="F109" s="34">
        <v>505696.180318086</v>
      </c>
      <c r="G109" s="34">
        <v>125791.581878312</v>
      </c>
      <c r="H109" s="34">
        <v>122918.888532939</v>
      </c>
      <c r="I109" s="34">
        <v>118800.375777361</v>
      </c>
      <c r="J109" s="34">
        <v>1103526.14018092</v>
      </c>
      <c r="K109" s="34">
        <v>1156170.0258913599</v>
      </c>
      <c r="L109" s="34">
        <v>1180335.1221034101</v>
      </c>
      <c r="M109" s="34">
        <v>34684.401659098701</v>
      </c>
      <c r="N109" s="34">
        <v>52640.489872931903</v>
      </c>
      <c r="O109" s="34">
        <v>47644.798871435501</v>
      </c>
      <c r="P109" s="34">
        <v>601251.59623100003</v>
      </c>
      <c r="Q109" s="34">
        <v>623065.04916377994</v>
      </c>
      <c r="R109" s="34">
        <v>619681.08509474597</v>
      </c>
      <c r="S109" s="34">
        <v>2574662.58432227</v>
      </c>
      <c r="T109" s="34">
        <v>2644209.57399379</v>
      </c>
      <c r="U109" s="34">
        <v>2675413.6835060199</v>
      </c>
      <c r="V109" s="34">
        <v>46610.868200781697</v>
      </c>
      <c r="W109" s="34">
        <v>47120.922228387899</v>
      </c>
      <c r="X109" s="34">
        <v>71639.415711682406</v>
      </c>
      <c r="Y109" s="35">
        <v>0.38780532039689303</v>
      </c>
      <c r="Z109" s="35">
        <v>0.127355912736829</v>
      </c>
      <c r="AA109" s="35">
        <v>0.51516123313372197</v>
      </c>
    </row>
    <row r="110" spans="1:27">
      <c r="A110" s="34" t="s">
        <v>1158</v>
      </c>
      <c r="B110" s="34" t="s">
        <v>1159</v>
      </c>
      <c r="C110" s="34" t="s">
        <v>137</v>
      </c>
      <c r="D110" s="34">
        <v>45800000</v>
      </c>
      <c r="E110" s="34">
        <v>48900000</v>
      </c>
      <c r="F110" s="34">
        <v>48400000</v>
      </c>
      <c r="G110" s="34">
        <v>6490000</v>
      </c>
      <c r="H110" s="34">
        <v>6360000</v>
      </c>
      <c r="I110" s="34">
        <v>6920000</v>
      </c>
      <c r="J110" s="34">
        <v>16300000</v>
      </c>
      <c r="K110" s="34">
        <v>16200000</v>
      </c>
      <c r="L110" s="34">
        <v>13700000</v>
      </c>
      <c r="M110" s="34">
        <v>32200000</v>
      </c>
      <c r="N110" s="34">
        <v>34400000</v>
      </c>
      <c r="O110" s="34">
        <v>30000000</v>
      </c>
      <c r="P110" s="34">
        <v>19500000</v>
      </c>
      <c r="Q110" s="34">
        <v>20500000</v>
      </c>
      <c r="R110" s="34">
        <v>17800000</v>
      </c>
      <c r="S110" s="34">
        <v>160000000</v>
      </c>
      <c r="T110" s="34">
        <v>160000000</v>
      </c>
      <c r="U110" s="34">
        <v>149000000</v>
      </c>
      <c r="V110" s="34">
        <v>25300000</v>
      </c>
      <c r="W110" s="34">
        <v>30600000</v>
      </c>
      <c r="X110" s="34">
        <v>26400000</v>
      </c>
      <c r="Y110" s="35">
        <v>0.50021480033590904</v>
      </c>
      <c r="Z110" s="35">
        <v>1.30008096071247E-2</v>
      </c>
      <c r="AA110" s="35">
        <v>0.51321560994303395</v>
      </c>
    </row>
    <row r="111" spans="1:27">
      <c r="A111" s="34" t="s">
        <v>241</v>
      </c>
      <c r="B111" s="34" t="s">
        <v>242</v>
      </c>
      <c r="C111" s="34" t="s">
        <v>175</v>
      </c>
      <c r="D111" s="34">
        <v>4161.8408468615999</v>
      </c>
      <c r="E111" s="34">
        <v>11746.089992534</v>
      </c>
      <c r="F111" s="34">
        <v>3580.8368774973201</v>
      </c>
      <c r="G111" s="34">
        <v>30795.328415931101</v>
      </c>
      <c r="H111" s="34">
        <v>24853.345917874201</v>
      </c>
      <c r="I111" s="34">
        <v>33804.901091664498</v>
      </c>
      <c r="J111" s="34">
        <v>100</v>
      </c>
      <c r="K111" s="34">
        <v>100</v>
      </c>
      <c r="L111" s="34">
        <v>100</v>
      </c>
      <c r="M111" s="34">
        <v>3767.3662528550499</v>
      </c>
      <c r="N111" s="34">
        <v>1843.24787293804</v>
      </c>
      <c r="O111" s="34">
        <v>1414.15306637349</v>
      </c>
      <c r="P111" s="34">
        <v>100</v>
      </c>
      <c r="Q111" s="34">
        <v>100</v>
      </c>
      <c r="R111" s="34">
        <v>100</v>
      </c>
      <c r="S111" s="34">
        <v>100</v>
      </c>
      <c r="T111" s="34">
        <v>100</v>
      </c>
      <c r="U111" s="34">
        <v>100</v>
      </c>
      <c r="V111" s="34">
        <v>10432911.624783199</v>
      </c>
      <c r="W111" s="34">
        <v>10216376.068423999</v>
      </c>
      <c r="X111" s="34">
        <v>9848000.8740910906</v>
      </c>
      <c r="Y111" s="35">
        <v>8.5387133603273806E-3</v>
      </c>
      <c r="Z111" s="35">
        <v>0.504437149567599</v>
      </c>
      <c r="AA111" s="35">
        <v>0.51297586292792596</v>
      </c>
    </row>
    <row r="112" spans="1:27">
      <c r="A112" s="34" t="s">
        <v>1423</v>
      </c>
      <c r="B112" s="34" t="s">
        <v>1424</v>
      </c>
      <c r="C112" s="34" t="s">
        <v>151</v>
      </c>
      <c r="D112" s="34">
        <v>89700</v>
      </c>
      <c r="E112" s="34">
        <v>72300</v>
      </c>
      <c r="F112" s="34">
        <v>73300</v>
      </c>
      <c r="G112" s="34">
        <v>3970000</v>
      </c>
      <c r="H112" s="34">
        <v>3890000</v>
      </c>
      <c r="I112" s="34">
        <v>3810000</v>
      </c>
      <c r="J112" s="34">
        <v>4740000</v>
      </c>
      <c r="K112" s="34">
        <v>5220000</v>
      </c>
      <c r="L112" s="34">
        <v>5730000</v>
      </c>
      <c r="M112" s="34">
        <v>80600</v>
      </c>
      <c r="N112" s="34">
        <v>46600</v>
      </c>
      <c r="O112" s="34">
        <v>61500</v>
      </c>
      <c r="P112" s="34">
        <v>75800</v>
      </c>
      <c r="Q112" s="34">
        <v>47200</v>
      </c>
      <c r="R112" s="34">
        <v>50500</v>
      </c>
      <c r="S112" s="34">
        <v>71400</v>
      </c>
      <c r="T112" s="34">
        <v>71100</v>
      </c>
      <c r="U112" s="34">
        <v>61800</v>
      </c>
      <c r="V112" s="34">
        <v>623000000</v>
      </c>
      <c r="W112" s="34">
        <v>636000000</v>
      </c>
      <c r="X112" s="34">
        <v>637000000</v>
      </c>
      <c r="Y112" s="35">
        <v>8.0891189872422404E-3</v>
      </c>
      <c r="Z112" s="35">
        <v>0.50459720495429095</v>
      </c>
      <c r="AA112" s="35">
        <v>0.51268632394153302</v>
      </c>
    </row>
    <row r="113" spans="1:27">
      <c r="A113" s="34" t="s">
        <v>487</v>
      </c>
      <c r="B113" s="34" t="s">
        <v>488</v>
      </c>
      <c r="C113" s="34" t="s">
        <v>137</v>
      </c>
      <c r="D113" s="34">
        <v>16900.458748519301</v>
      </c>
      <c r="E113" s="34">
        <v>2970.3966372047298</v>
      </c>
      <c r="F113" s="34">
        <v>10938.3004725631</v>
      </c>
      <c r="G113" s="34">
        <v>754.47527325571696</v>
      </c>
      <c r="H113" s="34">
        <v>947.78680705774104</v>
      </c>
      <c r="I113" s="34">
        <v>1680.3378083432499</v>
      </c>
      <c r="J113" s="34">
        <v>9896.1248551562403</v>
      </c>
      <c r="K113" s="34">
        <v>6206.8235088635302</v>
      </c>
      <c r="L113" s="34">
        <v>1120.7701510163299</v>
      </c>
      <c r="M113" s="34">
        <v>7447.90838337282</v>
      </c>
      <c r="N113" s="34">
        <v>17342.055203628399</v>
      </c>
      <c r="O113" s="34">
        <v>6629.1102892788103</v>
      </c>
      <c r="P113" s="34">
        <v>1974.31457010193</v>
      </c>
      <c r="Q113" s="34">
        <v>14094.1843684337</v>
      </c>
      <c r="R113" s="34">
        <v>1633.5462817775799</v>
      </c>
      <c r="S113" s="34">
        <v>25676.608930216698</v>
      </c>
      <c r="T113" s="34">
        <v>31874.384467157801</v>
      </c>
      <c r="U113" s="34">
        <v>33283.016440568601</v>
      </c>
      <c r="V113" s="34">
        <v>990378.903768569</v>
      </c>
      <c r="W113" s="34">
        <v>988174.203585151</v>
      </c>
      <c r="X113" s="34">
        <v>1007278.49519243</v>
      </c>
      <c r="Y113" s="35">
        <v>1.23948082142633E-2</v>
      </c>
      <c r="Z113" s="35">
        <v>0.50021857033442596</v>
      </c>
      <c r="AA113" s="35">
        <v>0.51261337854868905</v>
      </c>
    </row>
    <row r="114" spans="1:27">
      <c r="A114" s="34" t="s">
        <v>1114</v>
      </c>
      <c r="B114" s="34" t="s">
        <v>1115</v>
      </c>
      <c r="C114" s="34" t="s">
        <v>175</v>
      </c>
      <c r="D114" s="34">
        <v>92600</v>
      </c>
      <c r="E114" s="34">
        <v>33000</v>
      </c>
      <c r="F114" s="34">
        <v>44300</v>
      </c>
      <c r="G114" s="34">
        <v>4020000</v>
      </c>
      <c r="H114" s="34">
        <v>3770000</v>
      </c>
      <c r="I114" s="34">
        <v>3460000</v>
      </c>
      <c r="J114" s="34">
        <v>5190000</v>
      </c>
      <c r="K114" s="34">
        <v>5770000</v>
      </c>
      <c r="L114" s="34">
        <v>5970000</v>
      </c>
      <c r="M114" s="34">
        <v>669000</v>
      </c>
      <c r="N114" s="34">
        <v>595000</v>
      </c>
      <c r="O114" s="34">
        <v>624000</v>
      </c>
      <c r="P114" s="34">
        <v>71000</v>
      </c>
      <c r="Q114" s="34">
        <v>76200</v>
      </c>
      <c r="R114" s="34">
        <v>107000</v>
      </c>
      <c r="S114" s="34">
        <v>87400</v>
      </c>
      <c r="T114" s="34">
        <v>91300</v>
      </c>
      <c r="U114" s="34">
        <v>76800</v>
      </c>
      <c r="V114" s="34">
        <v>671000000</v>
      </c>
      <c r="W114" s="34">
        <v>672000000</v>
      </c>
      <c r="X114" s="34">
        <v>660000000</v>
      </c>
      <c r="Y114" s="35">
        <v>8.0698207209607999E-3</v>
      </c>
      <c r="Z114" s="35">
        <v>0.50409388387597698</v>
      </c>
      <c r="AA114" s="35">
        <v>0.51216370459693805</v>
      </c>
    </row>
    <row r="115" spans="1:27">
      <c r="A115" s="34" t="s">
        <v>293</v>
      </c>
      <c r="B115" s="34" t="s">
        <v>294</v>
      </c>
      <c r="C115" s="34" t="s">
        <v>175</v>
      </c>
      <c r="D115" s="34">
        <v>247600.24755596</v>
      </c>
      <c r="E115" s="34">
        <v>334708.475459426</v>
      </c>
      <c r="F115" s="34">
        <v>133319.78599921899</v>
      </c>
      <c r="G115" s="34">
        <v>100</v>
      </c>
      <c r="H115" s="34">
        <v>100</v>
      </c>
      <c r="I115" s="34">
        <v>100</v>
      </c>
      <c r="J115" s="34">
        <v>8802.6975334865492</v>
      </c>
      <c r="K115" s="34">
        <v>5019.6045774487302</v>
      </c>
      <c r="L115" s="34">
        <v>18149.676112050402</v>
      </c>
      <c r="M115" s="34">
        <v>3232.7388616650101</v>
      </c>
      <c r="N115" s="34">
        <v>3105.0797623117701</v>
      </c>
      <c r="O115" s="34">
        <v>6063.7311838297901</v>
      </c>
      <c r="P115" s="34">
        <v>103377.16636606801</v>
      </c>
      <c r="Q115" s="34">
        <v>83793.585225866496</v>
      </c>
      <c r="R115" s="34">
        <v>77057.419085600195</v>
      </c>
      <c r="S115" s="34">
        <v>100</v>
      </c>
      <c r="T115" s="34">
        <v>100</v>
      </c>
      <c r="U115" s="34">
        <v>100</v>
      </c>
      <c r="V115" s="34">
        <v>80051922.763536006</v>
      </c>
      <c r="W115" s="34">
        <v>85124177.632082</v>
      </c>
      <c r="X115" s="34">
        <v>87066485.989819303</v>
      </c>
      <c r="Y115" s="35">
        <v>8.7904812594428693E-3</v>
      </c>
      <c r="Z115" s="35">
        <v>0.50336162065843304</v>
      </c>
      <c r="AA115" s="35">
        <v>0.51215210191787597</v>
      </c>
    </row>
    <row r="116" spans="1:27">
      <c r="A116" s="34" t="s">
        <v>1112</v>
      </c>
      <c r="B116" s="34" t="s">
        <v>1113</v>
      </c>
      <c r="C116" s="34" t="s">
        <v>175</v>
      </c>
      <c r="D116" s="34">
        <v>11000</v>
      </c>
      <c r="E116" s="34">
        <v>44800</v>
      </c>
      <c r="F116" s="34">
        <v>4900</v>
      </c>
      <c r="G116" s="34">
        <v>586000</v>
      </c>
      <c r="H116" s="34">
        <v>695000</v>
      </c>
      <c r="I116" s="34">
        <v>787000</v>
      </c>
      <c r="J116" s="34">
        <v>210000</v>
      </c>
      <c r="K116" s="34">
        <v>182000</v>
      </c>
      <c r="L116" s="34">
        <v>182000</v>
      </c>
      <c r="M116" s="34">
        <v>2350</v>
      </c>
      <c r="N116" s="34">
        <v>5670</v>
      </c>
      <c r="O116" s="34">
        <v>8990</v>
      </c>
      <c r="P116" s="34">
        <v>303000</v>
      </c>
      <c r="Q116" s="34">
        <v>387000</v>
      </c>
      <c r="R116" s="34">
        <v>427000</v>
      </c>
      <c r="S116" s="34">
        <v>559000</v>
      </c>
      <c r="T116" s="34">
        <v>986000</v>
      </c>
      <c r="U116" s="34">
        <v>841000</v>
      </c>
      <c r="V116" s="34">
        <v>235000000</v>
      </c>
      <c r="W116" s="34">
        <v>252000000</v>
      </c>
      <c r="X116" s="34">
        <v>249000000</v>
      </c>
      <c r="Y116" s="35">
        <v>8.9590149400127495E-3</v>
      </c>
      <c r="Z116" s="35">
        <v>0.502711114588827</v>
      </c>
      <c r="AA116" s="35">
        <v>0.51167012952883995</v>
      </c>
    </row>
    <row r="117" spans="1:27">
      <c r="A117" s="34" t="s">
        <v>745</v>
      </c>
      <c r="B117" s="34" t="s">
        <v>746</v>
      </c>
      <c r="C117" s="34" t="s">
        <v>144</v>
      </c>
      <c r="D117" s="34">
        <v>1960000</v>
      </c>
      <c r="E117" s="34">
        <v>2100000</v>
      </c>
      <c r="F117" s="34">
        <v>2030000</v>
      </c>
      <c r="G117" s="34">
        <v>3070000</v>
      </c>
      <c r="H117" s="34">
        <v>2990000</v>
      </c>
      <c r="I117" s="34">
        <v>2900000</v>
      </c>
      <c r="J117" s="34">
        <v>5450000</v>
      </c>
      <c r="K117" s="34">
        <v>5400000</v>
      </c>
      <c r="L117" s="34">
        <v>5100000</v>
      </c>
      <c r="M117" s="34">
        <v>2350000</v>
      </c>
      <c r="N117" s="34">
        <v>2280000</v>
      </c>
      <c r="O117" s="34">
        <v>2590000</v>
      </c>
      <c r="P117" s="34">
        <v>9390000</v>
      </c>
      <c r="Q117" s="34">
        <v>8510000</v>
      </c>
      <c r="R117" s="34">
        <v>8320000</v>
      </c>
      <c r="S117" s="34">
        <v>17000000</v>
      </c>
      <c r="T117" s="34">
        <v>17100000</v>
      </c>
      <c r="U117" s="34">
        <v>18800000</v>
      </c>
      <c r="V117" s="34">
        <v>7030000</v>
      </c>
      <c r="W117" s="34">
        <v>7390000</v>
      </c>
      <c r="X117" s="34">
        <v>8080000</v>
      </c>
      <c r="Y117" s="35">
        <v>0.46985452975043301</v>
      </c>
      <c r="Z117" s="35">
        <v>4.1538880234803198E-2</v>
      </c>
      <c r="AA117" s="35">
        <v>0.51139340998523597</v>
      </c>
    </row>
    <row r="118" spans="1:27">
      <c r="A118" s="34" t="s">
        <v>727</v>
      </c>
      <c r="B118" s="34" t="s">
        <v>728</v>
      </c>
      <c r="C118" s="34" t="s">
        <v>15</v>
      </c>
      <c r="D118" s="34">
        <v>10100</v>
      </c>
      <c r="E118" s="34">
        <v>27400</v>
      </c>
      <c r="F118" s="34">
        <v>14400</v>
      </c>
      <c r="G118" s="34">
        <v>384000</v>
      </c>
      <c r="H118" s="34">
        <v>362000</v>
      </c>
      <c r="I118" s="34">
        <v>332000</v>
      </c>
      <c r="J118" s="34">
        <v>55500</v>
      </c>
      <c r="K118" s="34">
        <v>43500</v>
      </c>
      <c r="L118" s="34">
        <v>67500</v>
      </c>
      <c r="M118" s="34">
        <v>57400</v>
      </c>
      <c r="N118" s="34">
        <v>25600</v>
      </c>
      <c r="O118" s="34">
        <v>29100</v>
      </c>
      <c r="P118" s="34">
        <v>106000</v>
      </c>
      <c r="Q118" s="34">
        <v>110000</v>
      </c>
      <c r="R118" s="34">
        <v>66000</v>
      </c>
      <c r="S118" s="34">
        <v>49900</v>
      </c>
      <c r="T118" s="34">
        <v>7780</v>
      </c>
      <c r="U118" s="34">
        <v>3910</v>
      </c>
      <c r="V118" s="34">
        <v>481000</v>
      </c>
      <c r="W118" s="34">
        <v>439000</v>
      </c>
      <c r="X118" s="34">
        <v>462000</v>
      </c>
      <c r="Y118" s="35">
        <v>3.6166556393879501E-2</v>
      </c>
      <c r="Z118" s="35">
        <v>0.47453321558901101</v>
      </c>
      <c r="AA118" s="35">
        <v>0.51069977198289096</v>
      </c>
    </row>
    <row r="119" spans="1:27">
      <c r="A119" s="34" t="s">
        <v>1096</v>
      </c>
      <c r="B119" s="34" t="s">
        <v>1097</v>
      </c>
      <c r="C119" s="34" t="s">
        <v>175</v>
      </c>
      <c r="D119" s="34">
        <v>12800</v>
      </c>
      <c r="E119" s="34">
        <v>8030</v>
      </c>
      <c r="F119" s="34">
        <v>14500</v>
      </c>
      <c r="G119" s="34">
        <v>2420</v>
      </c>
      <c r="H119" s="34">
        <v>143</v>
      </c>
      <c r="I119" s="34">
        <v>10000</v>
      </c>
      <c r="J119" s="34">
        <v>35600</v>
      </c>
      <c r="K119" s="34">
        <v>29000</v>
      </c>
      <c r="L119" s="34">
        <v>24900</v>
      </c>
      <c r="M119" s="34">
        <v>7800</v>
      </c>
      <c r="N119" s="34">
        <v>6140</v>
      </c>
      <c r="O119" s="34">
        <v>243</v>
      </c>
      <c r="P119" s="34">
        <v>161000</v>
      </c>
      <c r="Q119" s="34">
        <v>149000</v>
      </c>
      <c r="R119" s="34">
        <v>137000</v>
      </c>
      <c r="S119" s="34">
        <v>49500</v>
      </c>
      <c r="T119" s="34">
        <v>22500</v>
      </c>
      <c r="U119" s="34">
        <v>30900</v>
      </c>
      <c r="V119" s="34">
        <v>54300000</v>
      </c>
      <c r="W119" s="34">
        <v>52700000</v>
      </c>
      <c r="X119" s="34">
        <v>53000000</v>
      </c>
      <c r="Y119" s="35">
        <v>8.8153327769203704E-3</v>
      </c>
      <c r="Z119" s="35">
        <v>0.50153278387033695</v>
      </c>
      <c r="AA119" s="35">
        <v>0.51034811664725699</v>
      </c>
    </row>
    <row r="120" spans="1:27">
      <c r="A120" s="34" t="s">
        <v>576</v>
      </c>
      <c r="B120" s="34" t="s">
        <v>577</v>
      </c>
      <c r="C120" s="34" t="s">
        <v>137</v>
      </c>
      <c r="D120" s="34">
        <v>476482095.79921699</v>
      </c>
      <c r="E120" s="34">
        <v>462599140.734833</v>
      </c>
      <c r="F120" s="34">
        <v>503889640.36955601</v>
      </c>
      <c r="G120" s="34">
        <v>9305436.6938433405</v>
      </c>
      <c r="H120" s="34">
        <v>5770841.2940616198</v>
      </c>
      <c r="I120" s="34">
        <v>5010086.0489713196</v>
      </c>
      <c r="J120" s="34">
        <v>39455051.390685402</v>
      </c>
      <c r="K120" s="34">
        <v>37978694.403643399</v>
      </c>
      <c r="L120" s="34">
        <v>40229967.247009702</v>
      </c>
      <c r="M120" s="34">
        <v>36248228.897340797</v>
      </c>
      <c r="N120" s="34">
        <v>27784869.636159401</v>
      </c>
      <c r="O120" s="34">
        <v>30391872.961236998</v>
      </c>
      <c r="P120" s="34">
        <v>319507598.87856102</v>
      </c>
      <c r="Q120" s="34">
        <v>334754159.60105997</v>
      </c>
      <c r="R120" s="34">
        <v>321489635.82812798</v>
      </c>
      <c r="S120" s="34">
        <v>643136075.78203797</v>
      </c>
      <c r="T120" s="34">
        <v>600910294.34445405</v>
      </c>
      <c r="U120" s="34">
        <v>636182472.85414302</v>
      </c>
      <c r="V120" s="34">
        <v>200055209.86577699</v>
      </c>
      <c r="W120" s="34">
        <v>197828886.39126199</v>
      </c>
      <c r="X120" s="34">
        <v>199158521.73014101</v>
      </c>
      <c r="Y120" s="35">
        <v>0.50714303516999104</v>
      </c>
      <c r="Z120" s="35">
        <v>2.8146031025834501E-3</v>
      </c>
      <c r="AA120" s="35">
        <v>0.50995763827257401</v>
      </c>
    </row>
    <row r="121" spans="1:27">
      <c r="A121" s="34" t="s">
        <v>1335</v>
      </c>
      <c r="B121" s="34" t="s">
        <v>1336</v>
      </c>
      <c r="C121" s="34" t="s">
        <v>175</v>
      </c>
      <c r="D121" s="34">
        <v>1420</v>
      </c>
      <c r="E121" s="34">
        <v>2870</v>
      </c>
      <c r="F121" s="34">
        <v>7100</v>
      </c>
      <c r="G121" s="34">
        <v>1060</v>
      </c>
      <c r="H121" s="34">
        <v>1530</v>
      </c>
      <c r="I121" s="34">
        <v>2610</v>
      </c>
      <c r="J121" s="34">
        <v>16100</v>
      </c>
      <c r="K121" s="34">
        <v>8740</v>
      </c>
      <c r="L121" s="34">
        <v>3020</v>
      </c>
      <c r="M121" s="34">
        <v>3160</v>
      </c>
      <c r="N121" s="34">
        <v>2620</v>
      </c>
      <c r="O121" s="34">
        <v>1460</v>
      </c>
      <c r="P121" s="34">
        <v>40200</v>
      </c>
      <c r="Q121" s="34">
        <v>65700</v>
      </c>
      <c r="R121" s="34">
        <v>34700</v>
      </c>
      <c r="S121" s="34">
        <v>13400</v>
      </c>
      <c r="T121" s="34">
        <v>14900</v>
      </c>
      <c r="U121" s="34">
        <v>17100</v>
      </c>
      <c r="V121" s="34">
        <v>18100000</v>
      </c>
      <c r="W121" s="34">
        <v>20300000</v>
      </c>
      <c r="X121" s="34">
        <v>19700000</v>
      </c>
      <c r="Y121" s="35">
        <v>8.8131869946105005E-3</v>
      </c>
      <c r="Z121" s="35">
        <v>0.50028782007196404</v>
      </c>
      <c r="AA121" s="35">
        <v>0.50910100706657502</v>
      </c>
    </row>
    <row r="122" spans="1:27">
      <c r="A122" s="34" t="s">
        <v>1137</v>
      </c>
      <c r="B122" s="34" t="s">
        <v>1138</v>
      </c>
      <c r="C122" s="34" t="s">
        <v>141</v>
      </c>
      <c r="D122" s="34">
        <v>12800000</v>
      </c>
      <c r="E122" s="34">
        <v>13200000</v>
      </c>
      <c r="F122" s="34">
        <v>10500000</v>
      </c>
      <c r="G122" s="34">
        <v>2400000</v>
      </c>
      <c r="H122" s="34">
        <v>2140000</v>
      </c>
      <c r="I122" s="34">
        <v>2020000</v>
      </c>
      <c r="J122" s="34">
        <v>37000000</v>
      </c>
      <c r="K122" s="34">
        <v>38500000</v>
      </c>
      <c r="L122" s="34">
        <v>35700000</v>
      </c>
      <c r="M122" s="34">
        <v>54800000</v>
      </c>
      <c r="N122" s="34">
        <v>56200000</v>
      </c>
      <c r="O122" s="34">
        <v>67600000</v>
      </c>
      <c r="P122" s="34">
        <v>125000000</v>
      </c>
      <c r="Q122" s="34">
        <v>159000000</v>
      </c>
      <c r="R122" s="34">
        <v>138000000</v>
      </c>
      <c r="S122" s="34">
        <v>9570000</v>
      </c>
      <c r="T122" s="34">
        <v>11600000</v>
      </c>
      <c r="U122" s="34">
        <v>8480000</v>
      </c>
      <c r="V122" s="34">
        <v>1010000</v>
      </c>
      <c r="W122" s="34">
        <v>1050000</v>
      </c>
      <c r="X122" s="34">
        <v>960000</v>
      </c>
      <c r="Y122" s="35">
        <v>1.3905058385562601E-2</v>
      </c>
      <c r="Z122" s="35">
        <v>0.49519278708748499</v>
      </c>
      <c r="AA122" s="35">
        <v>0.50909784547304804</v>
      </c>
    </row>
    <row r="123" spans="1:27">
      <c r="A123" s="34" t="s">
        <v>312</v>
      </c>
      <c r="B123" s="34" t="s">
        <v>313</v>
      </c>
      <c r="C123" s="34" t="s">
        <v>175</v>
      </c>
      <c r="D123" s="34">
        <v>35010.847793936198</v>
      </c>
      <c r="E123" s="34">
        <v>31903.273010839599</v>
      </c>
      <c r="F123" s="34">
        <v>20559.014510732399</v>
      </c>
      <c r="G123" s="34">
        <v>14806.609602181699</v>
      </c>
      <c r="H123" s="34">
        <v>13248.9886405012</v>
      </c>
      <c r="I123" s="34">
        <v>28037.9191451593</v>
      </c>
      <c r="J123" s="34">
        <v>100</v>
      </c>
      <c r="K123" s="34">
        <v>100</v>
      </c>
      <c r="L123" s="34">
        <v>100</v>
      </c>
      <c r="M123" s="34">
        <v>10394.936225494101</v>
      </c>
      <c r="N123" s="34">
        <v>11011.806791405101</v>
      </c>
      <c r="O123" s="34">
        <v>13142.966356015901</v>
      </c>
      <c r="P123" s="34">
        <v>107591.707449272</v>
      </c>
      <c r="Q123" s="34">
        <v>23516.900942695302</v>
      </c>
      <c r="R123" s="34">
        <v>21182.969961430699</v>
      </c>
      <c r="S123" s="34">
        <v>18591367.479614601</v>
      </c>
      <c r="T123" s="34">
        <v>17525289.282676</v>
      </c>
      <c r="U123" s="34">
        <v>17638443.953613002</v>
      </c>
      <c r="V123" s="34">
        <v>8957684.7613791209</v>
      </c>
      <c r="W123" s="34">
        <v>10108954.2103847</v>
      </c>
      <c r="X123" s="34">
        <v>9922636.5776684806</v>
      </c>
      <c r="Y123" s="35">
        <v>0.46894279215739398</v>
      </c>
      <c r="Z123" s="35">
        <v>4.0116853989325199E-2</v>
      </c>
      <c r="AA123" s="35">
        <v>0.50905964614671895</v>
      </c>
    </row>
    <row r="124" spans="1:27">
      <c r="A124" s="34" t="s">
        <v>433</v>
      </c>
      <c r="B124" s="34" t="s">
        <v>434</v>
      </c>
      <c r="C124" s="34" t="s">
        <v>390</v>
      </c>
      <c r="D124" s="34">
        <v>250009.12549767</v>
      </c>
      <c r="E124" s="34">
        <v>279614.27277245698</v>
      </c>
      <c r="F124" s="34">
        <v>316832.42972254101</v>
      </c>
      <c r="G124" s="34">
        <v>40627.090794142401</v>
      </c>
      <c r="H124" s="34">
        <v>34493.982963656003</v>
      </c>
      <c r="I124" s="34">
        <v>29198.300259059499</v>
      </c>
      <c r="J124" s="34">
        <v>68765.743868969905</v>
      </c>
      <c r="K124" s="34">
        <v>71599.967551259106</v>
      </c>
      <c r="L124" s="34">
        <v>65064.268964064897</v>
      </c>
      <c r="M124" s="34">
        <v>52268.417235955203</v>
      </c>
      <c r="N124" s="34">
        <v>61000.510301000497</v>
      </c>
      <c r="O124" s="34">
        <v>59446.091728477702</v>
      </c>
      <c r="P124" s="34">
        <v>147725.427293293</v>
      </c>
      <c r="Q124" s="34">
        <v>150102.205981773</v>
      </c>
      <c r="R124" s="34">
        <v>189105.45486451799</v>
      </c>
      <c r="S124" s="34">
        <v>414132.96678664198</v>
      </c>
      <c r="T124" s="34">
        <v>426573.69588474801</v>
      </c>
      <c r="U124" s="34">
        <v>403139.51199487998</v>
      </c>
      <c r="V124" s="34">
        <v>65445.724097911603</v>
      </c>
      <c r="W124" s="34">
        <v>55463.871769608697</v>
      </c>
      <c r="X124" s="34">
        <v>85165.648176030707</v>
      </c>
      <c r="Y124" s="35">
        <v>0.48338024572105198</v>
      </c>
      <c r="Z124" s="35">
        <v>2.5401081064074099E-2</v>
      </c>
      <c r="AA124" s="35">
        <v>0.508781326785126</v>
      </c>
    </row>
    <row r="125" spans="1:27">
      <c r="A125" s="34" t="s">
        <v>341</v>
      </c>
      <c r="B125" s="34" t="s">
        <v>342</v>
      </c>
      <c r="C125" s="34" t="s">
        <v>175</v>
      </c>
      <c r="D125" s="34">
        <v>7647.4523062892804</v>
      </c>
      <c r="E125" s="34">
        <v>34543.3423618979</v>
      </c>
      <c r="F125" s="34">
        <v>37288.8566990166</v>
      </c>
      <c r="G125" s="34">
        <v>893.27453035232395</v>
      </c>
      <c r="H125" s="34">
        <v>1562.75651263488</v>
      </c>
      <c r="I125" s="34">
        <v>96.082666429115903</v>
      </c>
      <c r="J125" s="34">
        <v>18698.038022788402</v>
      </c>
      <c r="K125" s="34">
        <v>24441.5835242168</v>
      </c>
      <c r="L125" s="34">
        <v>10299.9562175152</v>
      </c>
      <c r="M125" s="34">
        <v>67489.790656002093</v>
      </c>
      <c r="N125" s="34">
        <v>8073.5485016299699</v>
      </c>
      <c r="O125" s="34">
        <v>86671.745106391303</v>
      </c>
      <c r="P125" s="34">
        <v>17902.371049533798</v>
      </c>
      <c r="Q125" s="34">
        <v>5602.3429250788004</v>
      </c>
      <c r="R125" s="34">
        <v>17381.029784001901</v>
      </c>
      <c r="S125" s="34">
        <v>2871879.8666371098</v>
      </c>
      <c r="T125" s="34">
        <v>2806826.5213267398</v>
      </c>
      <c r="U125" s="34">
        <v>2867298.9041291098</v>
      </c>
      <c r="V125" s="34">
        <v>1498314.8856139299</v>
      </c>
      <c r="W125" s="34">
        <v>1537764.72369246</v>
      </c>
      <c r="X125" s="34">
        <v>1627104.2868164901</v>
      </c>
      <c r="Y125" s="35">
        <v>0.46799587237590801</v>
      </c>
      <c r="Z125" s="35">
        <v>4.0337478431134097E-2</v>
      </c>
      <c r="AA125" s="35">
        <v>0.50833335080704201</v>
      </c>
    </row>
    <row r="126" spans="1:27">
      <c r="A126" s="34" t="s">
        <v>570</v>
      </c>
      <c r="B126" s="34" t="s">
        <v>571</v>
      </c>
      <c r="C126" s="34" t="s">
        <v>175</v>
      </c>
      <c r="D126" s="34">
        <v>635.57431172315603</v>
      </c>
      <c r="E126" s="34">
        <v>209.29591275743701</v>
      </c>
      <c r="F126" s="34">
        <v>75.471795767065501</v>
      </c>
      <c r="G126" s="34">
        <v>797.70769363997999</v>
      </c>
      <c r="H126" s="34">
        <v>735.81985349902595</v>
      </c>
      <c r="I126" s="34">
        <v>1140.03786242707</v>
      </c>
      <c r="J126" s="34">
        <v>12158.219315407199</v>
      </c>
      <c r="K126" s="34">
        <v>322.75736545598198</v>
      </c>
      <c r="L126" s="34">
        <v>864.37296548536904</v>
      </c>
      <c r="M126" s="34">
        <v>224.80649377421699</v>
      </c>
      <c r="N126" s="34">
        <v>1593.10704988975</v>
      </c>
      <c r="O126" s="34">
        <v>1570.02081394071</v>
      </c>
      <c r="P126" s="34">
        <v>3690.24287357926</v>
      </c>
      <c r="Q126" s="34">
        <v>2693.0404934805301</v>
      </c>
      <c r="R126" s="34">
        <v>3159.8766702826601</v>
      </c>
      <c r="S126" s="34">
        <v>2146.15399031673</v>
      </c>
      <c r="T126" s="34">
        <v>1625.5319182696401</v>
      </c>
      <c r="U126" s="34">
        <v>2425.4648534286398</v>
      </c>
      <c r="V126" s="34">
        <v>25706639.8902364</v>
      </c>
      <c r="W126" s="34">
        <v>29559324.6540015</v>
      </c>
      <c r="X126" s="34">
        <v>31118259.482878398</v>
      </c>
      <c r="Y126" s="35">
        <v>8.7123168345419402E-3</v>
      </c>
      <c r="Z126" s="35">
        <v>0.49961761166253599</v>
      </c>
      <c r="AA126" s="35">
        <v>0.50832992849707803</v>
      </c>
    </row>
    <row r="127" spans="1:27">
      <c r="A127" s="34" t="s">
        <v>316</v>
      </c>
      <c r="B127" s="34" t="s">
        <v>317</v>
      </c>
      <c r="C127" s="34" t="s">
        <v>175</v>
      </c>
      <c r="D127" s="34">
        <v>480.24010268293898</v>
      </c>
      <c r="E127" s="34">
        <v>911.62754612998901</v>
      </c>
      <c r="F127" s="34">
        <v>225.690825797315</v>
      </c>
      <c r="G127" s="34">
        <v>113469.462671284</v>
      </c>
      <c r="H127" s="34">
        <v>101592.714393573</v>
      </c>
      <c r="I127" s="34">
        <v>101937.556911259</v>
      </c>
      <c r="J127" s="34">
        <v>137520.60678720899</v>
      </c>
      <c r="K127" s="34">
        <v>140026.41474961</v>
      </c>
      <c r="L127" s="34">
        <v>168703.92485559601</v>
      </c>
      <c r="M127" s="34">
        <v>63178.970081635402</v>
      </c>
      <c r="N127" s="34">
        <v>56401.433758812098</v>
      </c>
      <c r="O127" s="34">
        <v>29763.474085412901</v>
      </c>
      <c r="P127" s="34">
        <v>100</v>
      </c>
      <c r="Q127" s="34">
        <v>100</v>
      </c>
      <c r="R127" s="34">
        <v>100</v>
      </c>
      <c r="S127" s="34">
        <v>124156.058435799</v>
      </c>
      <c r="T127" s="34">
        <v>139209.200075934</v>
      </c>
      <c r="U127" s="34">
        <v>129228.507732282</v>
      </c>
      <c r="V127" s="34">
        <v>1098706.6253763901</v>
      </c>
      <c r="W127" s="34">
        <v>1018160.25567927</v>
      </c>
      <c r="X127" s="34">
        <v>1154528.75211295</v>
      </c>
      <c r="Y127" s="35">
        <v>1.09285466209395E-2</v>
      </c>
      <c r="Z127" s="35">
        <v>0.49638789949745599</v>
      </c>
      <c r="AA127" s="35">
        <v>0.50731644611839499</v>
      </c>
    </row>
    <row r="128" spans="1:27">
      <c r="A128" s="34" t="s">
        <v>238</v>
      </c>
      <c r="B128" s="34" t="s">
        <v>239</v>
      </c>
      <c r="C128" s="34" t="s">
        <v>175</v>
      </c>
      <c r="D128" s="34">
        <v>28229.499716982798</v>
      </c>
      <c r="E128" s="34">
        <v>3092.4677504326501</v>
      </c>
      <c r="F128" s="34">
        <v>58730.0513241976</v>
      </c>
      <c r="G128" s="34">
        <v>2454.95202495071</v>
      </c>
      <c r="H128" s="34">
        <v>3094.5814183883899</v>
      </c>
      <c r="I128" s="34">
        <v>953.61678714218897</v>
      </c>
      <c r="J128" s="34">
        <v>6213.3724273018497</v>
      </c>
      <c r="K128" s="34">
        <v>8345.1622281935397</v>
      </c>
      <c r="L128" s="34">
        <v>5021.4620218689197</v>
      </c>
      <c r="M128" s="34">
        <v>3345.3310962567398</v>
      </c>
      <c r="N128" s="34">
        <v>6344.4044936703704</v>
      </c>
      <c r="O128" s="34">
        <v>6620.8097122655799</v>
      </c>
      <c r="P128" s="34">
        <v>793825.05859518296</v>
      </c>
      <c r="Q128" s="34">
        <v>137014.871587976</v>
      </c>
      <c r="R128" s="34">
        <v>621638.45329143503</v>
      </c>
      <c r="S128" s="34">
        <v>114437.43490639199</v>
      </c>
      <c r="T128" s="34">
        <v>86438.112137480101</v>
      </c>
      <c r="U128" s="34">
        <v>88796.104937088399</v>
      </c>
      <c r="V128" s="34">
        <v>46146485.432330802</v>
      </c>
      <c r="W128" s="34">
        <v>45584160.930939302</v>
      </c>
      <c r="X128" s="34">
        <v>46598756.768865503</v>
      </c>
      <c r="Y128" s="35">
        <v>9.0713108533779004E-3</v>
      </c>
      <c r="Z128" s="35">
        <v>0.49692826910617099</v>
      </c>
      <c r="AA128" s="35">
        <v>0.50599957995954903</v>
      </c>
    </row>
    <row r="129" spans="1:27">
      <c r="A129" s="34" t="s">
        <v>934</v>
      </c>
      <c r="B129" s="34" t="s">
        <v>935</v>
      </c>
      <c r="C129" s="34" t="s">
        <v>141</v>
      </c>
      <c r="D129" s="34">
        <v>454000</v>
      </c>
      <c r="E129" s="34">
        <v>532000</v>
      </c>
      <c r="F129" s="34">
        <v>745000</v>
      </c>
      <c r="G129" s="34">
        <v>829000</v>
      </c>
      <c r="H129" s="34">
        <v>555000</v>
      </c>
      <c r="I129" s="34">
        <v>496000</v>
      </c>
      <c r="J129" s="34">
        <v>1130000</v>
      </c>
      <c r="K129" s="34">
        <v>956000</v>
      </c>
      <c r="L129" s="34">
        <v>998000</v>
      </c>
      <c r="M129" s="34">
        <v>1440000</v>
      </c>
      <c r="N129" s="34">
        <v>1290000</v>
      </c>
      <c r="O129" s="34">
        <v>1270000</v>
      </c>
      <c r="P129" s="34">
        <v>759000</v>
      </c>
      <c r="Q129" s="34">
        <v>429000</v>
      </c>
      <c r="R129" s="34">
        <v>797000</v>
      </c>
      <c r="S129" s="34">
        <v>454000</v>
      </c>
      <c r="T129" s="34">
        <v>412000</v>
      </c>
      <c r="U129" s="34">
        <v>579000</v>
      </c>
      <c r="V129" s="34">
        <v>72700</v>
      </c>
      <c r="W129" s="34">
        <v>143000</v>
      </c>
      <c r="X129" s="34">
        <v>106000</v>
      </c>
      <c r="Y129" s="35">
        <v>0.16129782623303701</v>
      </c>
      <c r="Z129" s="35">
        <v>0.34394287958516501</v>
      </c>
      <c r="AA129" s="35">
        <v>0.50524070581820202</v>
      </c>
    </row>
    <row r="130" spans="1:27">
      <c r="A130" s="34" t="s">
        <v>893</v>
      </c>
      <c r="B130" s="34" t="s">
        <v>894</v>
      </c>
      <c r="C130" s="34" t="s">
        <v>390</v>
      </c>
      <c r="D130" s="34">
        <v>62400000</v>
      </c>
      <c r="E130" s="34">
        <v>61900000</v>
      </c>
      <c r="F130" s="34">
        <v>65900000</v>
      </c>
      <c r="G130" s="34">
        <v>7800000</v>
      </c>
      <c r="H130" s="34">
        <v>7910000</v>
      </c>
      <c r="I130" s="34">
        <v>8010000</v>
      </c>
      <c r="J130" s="34">
        <v>37600000</v>
      </c>
      <c r="K130" s="34">
        <v>37000000</v>
      </c>
      <c r="L130" s="34">
        <v>37300000</v>
      </c>
      <c r="M130" s="34">
        <v>17900000</v>
      </c>
      <c r="N130" s="34">
        <v>17200000</v>
      </c>
      <c r="O130" s="34">
        <v>16900000</v>
      </c>
      <c r="P130" s="34">
        <v>16300000</v>
      </c>
      <c r="Q130" s="34">
        <v>16500000</v>
      </c>
      <c r="R130" s="34">
        <v>16100000</v>
      </c>
      <c r="S130" s="34">
        <v>631000000</v>
      </c>
      <c r="T130" s="34">
        <v>628000000</v>
      </c>
      <c r="U130" s="34">
        <v>608000000</v>
      </c>
      <c r="V130" s="34">
        <v>83200000</v>
      </c>
      <c r="W130" s="34">
        <v>83900000</v>
      </c>
      <c r="X130" s="34">
        <v>87200000</v>
      </c>
      <c r="Y130" s="35">
        <v>0.49651822851932997</v>
      </c>
      <c r="Z130" s="35">
        <v>7.3227057634600596E-3</v>
      </c>
      <c r="AA130" s="35">
        <v>0.50384093428278998</v>
      </c>
    </row>
    <row r="131" spans="1:27">
      <c r="A131" s="34" t="s">
        <v>108</v>
      </c>
      <c r="B131" s="34" t="s">
        <v>109</v>
      </c>
      <c r="C131" s="34" t="s">
        <v>15</v>
      </c>
      <c r="D131" s="34">
        <v>3005830.2899739798</v>
      </c>
      <c r="E131" s="34">
        <v>3128508.3794498802</v>
      </c>
      <c r="F131" s="34">
        <v>3537849.3575166701</v>
      </c>
      <c r="G131" s="34">
        <v>3632.3836993585801</v>
      </c>
      <c r="H131" s="34">
        <v>3101.7645710253</v>
      </c>
      <c r="I131" s="34">
        <v>3760.7746022988499</v>
      </c>
      <c r="J131" s="34">
        <v>2481.0499995763898</v>
      </c>
      <c r="K131" s="34">
        <v>3889.89784368147</v>
      </c>
      <c r="L131" s="34">
        <v>6937.0286584487103</v>
      </c>
      <c r="M131" s="34">
        <v>1728.7803532155301</v>
      </c>
      <c r="N131" s="34">
        <v>12261.945115942901</v>
      </c>
      <c r="O131" s="34">
        <v>13132.2471734521</v>
      </c>
      <c r="P131" s="34">
        <v>12232.127599400001</v>
      </c>
      <c r="Q131" s="34">
        <v>6650.1843752745799</v>
      </c>
      <c r="R131" s="34">
        <v>9409.0877028410905</v>
      </c>
      <c r="S131" s="34">
        <v>116865736.239151</v>
      </c>
      <c r="T131" s="34">
        <v>117534862.577369</v>
      </c>
      <c r="U131" s="34">
        <v>119354904.222564</v>
      </c>
      <c r="V131" s="34">
        <v>30134609.4864113</v>
      </c>
      <c r="W131" s="34">
        <v>30295115.1700956</v>
      </c>
      <c r="X131" s="34">
        <v>30017041.251899801</v>
      </c>
      <c r="Y131" s="35">
        <v>0.50139089558093897</v>
      </c>
      <c r="Z131" s="35">
        <v>3.0559418177533297E-4</v>
      </c>
      <c r="AA131" s="35">
        <v>0.50169648976271397</v>
      </c>
    </row>
    <row r="132" spans="1:27">
      <c r="A132" s="34" t="s">
        <v>621</v>
      </c>
      <c r="B132" s="34" t="s">
        <v>622</v>
      </c>
      <c r="C132" s="34" t="s">
        <v>144</v>
      </c>
      <c r="D132" s="34">
        <v>113000000</v>
      </c>
      <c r="E132" s="34">
        <v>111000000</v>
      </c>
      <c r="F132" s="34">
        <v>119000000</v>
      </c>
      <c r="G132" s="34">
        <v>207000000</v>
      </c>
      <c r="H132" s="34">
        <v>205000000</v>
      </c>
      <c r="I132" s="34">
        <v>198000000</v>
      </c>
      <c r="J132" s="34">
        <v>140000000</v>
      </c>
      <c r="K132" s="34">
        <v>131000000</v>
      </c>
      <c r="L132" s="34">
        <v>147000000</v>
      </c>
      <c r="M132" s="34">
        <v>259000000</v>
      </c>
      <c r="N132" s="34">
        <v>260000000</v>
      </c>
      <c r="O132" s="34">
        <v>254000000</v>
      </c>
      <c r="P132" s="34">
        <v>905000000</v>
      </c>
      <c r="Q132" s="34">
        <v>914000000</v>
      </c>
      <c r="R132" s="34">
        <v>916000000</v>
      </c>
      <c r="S132" s="34">
        <v>548000000</v>
      </c>
      <c r="T132" s="34">
        <v>550000000</v>
      </c>
      <c r="U132" s="34">
        <v>559000000</v>
      </c>
      <c r="V132" s="34">
        <v>113000000</v>
      </c>
      <c r="W132" s="34">
        <v>114000000</v>
      </c>
      <c r="X132" s="34">
        <v>114000000</v>
      </c>
      <c r="Y132" s="35">
        <v>8.1422270258923596E-2</v>
      </c>
      <c r="Z132" s="35">
        <v>0.41921500562696701</v>
      </c>
      <c r="AA132" s="35">
        <v>0.50063727588589102</v>
      </c>
    </row>
    <row r="133" spans="1:27">
      <c r="A133" s="34" t="s">
        <v>289</v>
      </c>
      <c r="B133" s="34" t="s">
        <v>290</v>
      </c>
      <c r="C133" s="34" t="s">
        <v>175</v>
      </c>
      <c r="D133" s="34">
        <v>57194.066106668201</v>
      </c>
      <c r="E133" s="34">
        <v>57288.171857629197</v>
      </c>
      <c r="F133" s="34">
        <v>56840.557724925602</v>
      </c>
      <c r="G133" s="34">
        <v>786.24814070847401</v>
      </c>
      <c r="H133" s="34">
        <v>1008.48854512044</v>
      </c>
      <c r="I133" s="34">
        <v>151.055282166642</v>
      </c>
      <c r="J133" s="34">
        <v>1152.4205439535799</v>
      </c>
      <c r="K133" s="34">
        <v>523.27533682948501</v>
      </c>
      <c r="L133" s="34">
        <v>988.90146615463902</v>
      </c>
      <c r="M133" s="34">
        <v>1804.94323814576</v>
      </c>
      <c r="N133" s="34">
        <v>1012.4102338676799</v>
      </c>
      <c r="O133" s="34">
        <v>1758.6836781228101</v>
      </c>
      <c r="P133" s="34">
        <v>95422.772547055298</v>
      </c>
      <c r="Q133" s="34">
        <v>86917.292602637404</v>
      </c>
      <c r="R133" s="34">
        <v>84472.9907610995</v>
      </c>
      <c r="S133" s="34">
        <v>33974.1094915168</v>
      </c>
      <c r="T133" s="34">
        <v>52405.944001201096</v>
      </c>
      <c r="U133" s="34">
        <v>46650.003244264</v>
      </c>
      <c r="V133" s="34">
        <v>1788073.5520975201</v>
      </c>
      <c r="W133" s="34">
        <v>1763506.7815218901</v>
      </c>
      <c r="X133" s="34">
        <v>1904138.1551146801</v>
      </c>
      <c r="Y133" s="35">
        <v>1.3045863345856499E-2</v>
      </c>
      <c r="Z133" s="35">
        <v>0.48752069570628798</v>
      </c>
      <c r="AA133" s="35">
        <v>0.50056655905214398</v>
      </c>
    </row>
    <row r="134" spans="1:27">
      <c r="A134" s="34" t="s">
        <v>1046</v>
      </c>
      <c r="B134" s="34" t="s">
        <v>1047</v>
      </c>
      <c r="C134" s="34" t="s">
        <v>175</v>
      </c>
      <c r="D134" s="34">
        <v>424000</v>
      </c>
      <c r="E134" s="34">
        <v>534000</v>
      </c>
      <c r="F134" s="34">
        <v>524000</v>
      </c>
      <c r="G134" s="34">
        <v>5050000</v>
      </c>
      <c r="H134" s="34">
        <v>5280000</v>
      </c>
      <c r="I134" s="34">
        <v>4980000</v>
      </c>
      <c r="J134" s="34">
        <v>794000</v>
      </c>
      <c r="K134" s="34">
        <v>1160000</v>
      </c>
      <c r="L134" s="34">
        <v>910000</v>
      </c>
      <c r="M134" s="34">
        <v>139000</v>
      </c>
      <c r="N134" s="34">
        <v>113000</v>
      </c>
      <c r="O134" s="34">
        <v>92600</v>
      </c>
      <c r="P134" s="34">
        <v>994000</v>
      </c>
      <c r="Q134" s="34">
        <v>290000</v>
      </c>
      <c r="R134" s="34">
        <v>342000</v>
      </c>
      <c r="S134" s="34">
        <v>1800000</v>
      </c>
      <c r="T134" s="34">
        <v>1540000</v>
      </c>
      <c r="U134" s="34">
        <v>1640000</v>
      </c>
      <c r="V134" s="34">
        <v>5290000</v>
      </c>
      <c r="W134" s="34">
        <v>5420000</v>
      </c>
      <c r="X134" s="34">
        <v>5100000</v>
      </c>
      <c r="Y134" s="35">
        <v>4.97176797352106E-3</v>
      </c>
      <c r="Z134" s="35">
        <v>0.49526439432595998</v>
      </c>
      <c r="AA134" s="35">
        <v>0.50023616229948098</v>
      </c>
    </row>
    <row r="135" spans="1:27">
      <c r="A135" s="34" t="s">
        <v>265</v>
      </c>
      <c r="B135" s="34" t="s">
        <v>266</v>
      </c>
      <c r="C135" s="34" t="s">
        <v>175</v>
      </c>
      <c r="D135" s="34">
        <v>897885.974124606</v>
      </c>
      <c r="E135" s="34">
        <v>942466.98770941398</v>
      </c>
      <c r="F135" s="34">
        <v>952623.13959868299</v>
      </c>
      <c r="G135" s="34">
        <v>1736003.6615146401</v>
      </c>
      <c r="H135" s="34">
        <v>1678505.1664879799</v>
      </c>
      <c r="I135" s="34">
        <v>1692557.97021085</v>
      </c>
      <c r="J135" s="34">
        <v>953185.68865506805</v>
      </c>
      <c r="K135" s="34">
        <v>884746.37428596604</v>
      </c>
      <c r="L135" s="34">
        <v>857623.39654546406</v>
      </c>
      <c r="M135" s="34">
        <v>688292.312527198</v>
      </c>
      <c r="N135" s="34">
        <v>720106.54346039798</v>
      </c>
      <c r="O135" s="34">
        <v>691036.21350335795</v>
      </c>
      <c r="P135" s="34">
        <v>800878.86136242899</v>
      </c>
      <c r="Q135" s="34">
        <v>844422.09175701602</v>
      </c>
      <c r="R135" s="34">
        <v>923781.52517881105</v>
      </c>
      <c r="S135" s="34">
        <v>1271661.4207577701</v>
      </c>
      <c r="T135" s="34">
        <v>1304407.2475817001</v>
      </c>
      <c r="U135" s="34">
        <v>1331713.9241687099</v>
      </c>
      <c r="V135" s="34">
        <v>1740098.5726866301</v>
      </c>
      <c r="W135" s="34">
        <v>1596349.0872237999</v>
      </c>
      <c r="X135" s="34">
        <v>2087596.17580711</v>
      </c>
      <c r="Y135" s="35">
        <v>1.1521861979202601E-2</v>
      </c>
      <c r="Z135" s="35">
        <v>0.48710204606876301</v>
      </c>
      <c r="AA135" s="35">
        <v>0.49862390804796602</v>
      </c>
    </row>
    <row r="136" spans="1:27">
      <c r="A136" s="34" t="s">
        <v>1217</v>
      </c>
      <c r="B136" s="34" t="s">
        <v>1218</v>
      </c>
      <c r="C136" s="34" t="s">
        <v>137</v>
      </c>
      <c r="D136" s="34">
        <v>518000</v>
      </c>
      <c r="E136" s="34">
        <v>583000</v>
      </c>
      <c r="F136" s="34">
        <v>675000</v>
      </c>
      <c r="G136" s="34">
        <v>5900000</v>
      </c>
      <c r="H136" s="34">
        <v>6170000</v>
      </c>
      <c r="I136" s="34">
        <v>6070000</v>
      </c>
      <c r="J136" s="34">
        <v>3030000</v>
      </c>
      <c r="K136" s="34">
        <v>2880000</v>
      </c>
      <c r="L136" s="34">
        <v>3330000</v>
      </c>
      <c r="M136" s="34">
        <v>6170000</v>
      </c>
      <c r="N136" s="34">
        <v>7420000</v>
      </c>
      <c r="O136" s="34">
        <v>5960000</v>
      </c>
      <c r="P136" s="34">
        <v>4170000</v>
      </c>
      <c r="Q136" s="34">
        <v>3850000</v>
      </c>
      <c r="R136" s="34">
        <v>3720000</v>
      </c>
      <c r="S136" s="34">
        <v>1000000</v>
      </c>
      <c r="T136" s="34">
        <v>1000000</v>
      </c>
      <c r="U136" s="34">
        <v>933000</v>
      </c>
      <c r="V136" s="34">
        <v>308000</v>
      </c>
      <c r="W136" s="34">
        <v>282000</v>
      </c>
      <c r="X136" s="34">
        <v>370000</v>
      </c>
      <c r="Y136" s="35">
        <v>0.326776638531796</v>
      </c>
      <c r="Z136" s="35">
        <v>0.16934118553081701</v>
      </c>
      <c r="AA136" s="35">
        <v>0.49611782406261301</v>
      </c>
    </row>
    <row r="137" spans="1:27">
      <c r="A137" s="34" t="s">
        <v>612</v>
      </c>
      <c r="B137" s="34" t="s">
        <v>613</v>
      </c>
      <c r="C137" s="34" t="s">
        <v>144</v>
      </c>
      <c r="D137" s="34">
        <v>3122401.14208548</v>
      </c>
      <c r="E137" s="34">
        <v>2984871.7239751699</v>
      </c>
      <c r="F137" s="34">
        <v>3478181.7933616801</v>
      </c>
      <c r="G137" s="34">
        <v>561396.31214206002</v>
      </c>
      <c r="H137" s="34">
        <v>537676.39171792695</v>
      </c>
      <c r="I137" s="34">
        <v>538145.33576967695</v>
      </c>
      <c r="J137" s="34">
        <v>1391554.7671799201</v>
      </c>
      <c r="K137" s="34">
        <v>1165607.0874153499</v>
      </c>
      <c r="L137" s="34">
        <v>1496831.41198884</v>
      </c>
      <c r="M137" s="34">
        <v>1098729.1883026201</v>
      </c>
      <c r="N137" s="34">
        <v>1053903.7598828599</v>
      </c>
      <c r="O137" s="34">
        <v>1147661.1440576301</v>
      </c>
      <c r="P137" s="34">
        <v>4186021.3562248698</v>
      </c>
      <c r="Q137" s="34">
        <v>5360556.1629650304</v>
      </c>
      <c r="R137" s="34">
        <v>4570412.2675906103</v>
      </c>
      <c r="S137" s="34">
        <v>4005744.24669444</v>
      </c>
      <c r="T137" s="34">
        <v>4134910.9297667998</v>
      </c>
      <c r="U137" s="34">
        <v>5058198.9889566097</v>
      </c>
      <c r="V137" s="34">
        <v>1702424.85086746</v>
      </c>
      <c r="W137" s="34">
        <v>1458026.5165188999</v>
      </c>
      <c r="X137" s="34">
        <v>1430736.97965549</v>
      </c>
      <c r="Y137" s="35">
        <v>0.33332365286827098</v>
      </c>
      <c r="Z137" s="35">
        <v>0.16259621485419201</v>
      </c>
      <c r="AA137" s="35">
        <v>0.49591986772246299</v>
      </c>
    </row>
    <row r="138" spans="1:27">
      <c r="A138" s="34" t="s">
        <v>1212</v>
      </c>
      <c r="B138" s="34" t="s">
        <v>1213</v>
      </c>
      <c r="C138" s="34" t="s">
        <v>15</v>
      </c>
      <c r="D138" s="34">
        <v>868000</v>
      </c>
      <c r="E138" s="34">
        <v>703000</v>
      </c>
      <c r="F138" s="34">
        <v>685000</v>
      </c>
      <c r="G138" s="34">
        <v>206000</v>
      </c>
      <c r="H138" s="34">
        <v>187000</v>
      </c>
      <c r="I138" s="34">
        <v>198000</v>
      </c>
      <c r="J138" s="34">
        <v>463000</v>
      </c>
      <c r="K138" s="34">
        <v>417000</v>
      </c>
      <c r="L138" s="34">
        <v>357000</v>
      </c>
      <c r="M138" s="34">
        <v>848000</v>
      </c>
      <c r="N138" s="34">
        <v>789000</v>
      </c>
      <c r="O138" s="34">
        <v>907000</v>
      </c>
      <c r="P138" s="34">
        <v>624000</v>
      </c>
      <c r="Q138" s="34">
        <v>571000</v>
      </c>
      <c r="R138" s="34">
        <v>395000</v>
      </c>
      <c r="S138" s="34">
        <v>2920000</v>
      </c>
      <c r="T138" s="34">
        <v>2790000</v>
      </c>
      <c r="U138" s="34">
        <v>2330000</v>
      </c>
      <c r="V138" s="34">
        <v>591000</v>
      </c>
      <c r="W138" s="34">
        <v>653000</v>
      </c>
      <c r="X138" s="34">
        <v>663000</v>
      </c>
      <c r="Y138" s="35">
        <v>0.47014305116057598</v>
      </c>
      <c r="Z138" s="35">
        <v>2.5715533622406E-2</v>
      </c>
      <c r="AA138" s="35">
        <v>0.495858584782982</v>
      </c>
    </row>
    <row r="139" spans="1:27">
      <c r="A139" s="34" t="s">
        <v>706</v>
      </c>
      <c r="B139" s="34" t="s">
        <v>707</v>
      </c>
      <c r="C139" s="34" t="s">
        <v>175</v>
      </c>
      <c r="D139" s="34">
        <v>1580000</v>
      </c>
      <c r="E139" s="34">
        <v>1520000</v>
      </c>
      <c r="F139" s="34">
        <v>1660000</v>
      </c>
      <c r="G139" s="34">
        <v>196000</v>
      </c>
      <c r="H139" s="34">
        <v>188000</v>
      </c>
      <c r="I139" s="34">
        <v>199000</v>
      </c>
      <c r="J139" s="34">
        <v>132000</v>
      </c>
      <c r="K139" s="34">
        <v>105000</v>
      </c>
      <c r="L139" s="34">
        <v>104000</v>
      </c>
      <c r="M139" s="34">
        <v>122000</v>
      </c>
      <c r="N139" s="34">
        <v>151000</v>
      </c>
      <c r="O139" s="34">
        <v>140000</v>
      </c>
      <c r="P139" s="34">
        <v>526000</v>
      </c>
      <c r="Q139" s="34">
        <v>537000</v>
      </c>
      <c r="R139" s="34">
        <v>556000</v>
      </c>
      <c r="S139" s="34">
        <v>1640000</v>
      </c>
      <c r="T139" s="34">
        <v>1670000</v>
      </c>
      <c r="U139" s="34">
        <v>1670000</v>
      </c>
      <c r="V139" s="34">
        <v>906000</v>
      </c>
      <c r="W139" s="34">
        <v>780000</v>
      </c>
      <c r="X139" s="34">
        <v>796000</v>
      </c>
      <c r="Y139" s="35">
        <v>0.44644714020020698</v>
      </c>
      <c r="Z139" s="35">
        <v>4.8910493606788299E-2</v>
      </c>
      <c r="AA139" s="35">
        <v>0.49535763380699499</v>
      </c>
    </row>
    <row r="140" spans="1:27">
      <c r="A140" s="34" t="s">
        <v>657</v>
      </c>
      <c r="B140" s="34" t="s">
        <v>658</v>
      </c>
      <c r="C140" s="34" t="s">
        <v>15</v>
      </c>
      <c r="D140" s="34">
        <v>58700000</v>
      </c>
      <c r="E140" s="34">
        <v>60500000</v>
      </c>
      <c r="F140" s="34">
        <v>66700000</v>
      </c>
      <c r="G140" s="34">
        <v>19800000</v>
      </c>
      <c r="H140" s="34">
        <v>19700000</v>
      </c>
      <c r="I140" s="34">
        <v>19500000</v>
      </c>
      <c r="J140" s="34">
        <v>35900000</v>
      </c>
      <c r="K140" s="34">
        <v>35700000</v>
      </c>
      <c r="L140" s="34">
        <v>36800000</v>
      </c>
      <c r="M140" s="34">
        <v>69500000</v>
      </c>
      <c r="N140" s="34">
        <v>70500000</v>
      </c>
      <c r="O140" s="34">
        <v>72600000</v>
      </c>
      <c r="P140" s="34">
        <v>36600000</v>
      </c>
      <c r="Q140" s="34">
        <v>37400000</v>
      </c>
      <c r="R140" s="34">
        <v>37900000</v>
      </c>
      <c r="S140" s="34">
        <v>184000000</v>
      </c>
      <c r="T140" s="34">
        <v>189000000</v>
      </c>
      <c r="U140" s="34">
        <v>179000000</v>
      </c>
      <c r="V140" s="34">
        <v>105000000</v>
      </c>
      <c r="W140" s="34">
        <v>115000000</v>
      </c>
      <c r="X140" s="34">
        <v>96400000</v>
      </c>
      <c r="Y140" s="35">
        <v>0.480882842454534</v>
      </c>
      <c r="Z140" s="35">
        <v>1.42587552281313E-2</v>
      </c>
      <c r="AA140" s="35">
        <v>0.49514159768266502</v>
      </c>
    </row>
    <row r="141" spans="1:27">
      <c r="A141" s="34" t="s">
        <v>84</v>
      </c>
      <c r="B141" s="34" t="s">
        <v>85</v>
      </c>
      <c r="C141" s="34" t="s">
        <v>15</v>
      </c>
      <c r="D141" s="34">
        <v>35816.4792343019</v>
      </c>
      <c r="E141" s="34">
        <v>32253.325139726101</v>
      </c>
      <c r="F141" s="34">
        <v>33310.420552024698</v>
      </c>
      <c r="G141" s="34">
        <v>1388.70455077713</v>
      </c>
      <c r="H141" s="34">
        <v>955.06480048479705</v>
      </c>
      <c r="I141" s="34">
        <v>3180.6400020999699</v>
      </c>
      <c r="J141" s="34">
        <v>952.59154003147205</v>
      </c>
      <c r="K141" s="34">
        <v>1798.6735687442499</v>
      </c>
      <c r="L141" s="34">
        <v>1743.69424730076</v>
      </c>
      <c r="M141" s="34">
        <v>990.21541285637795</v>
      </c>
      <c r="N141" s="34">
        <v>1050.35851712666</v>
      </c>
      <c r="O141" s="34">
        <v>3249.8568212667401</v>
      </c>
      <c r="P141" s="34">
        <v>3070.7421088952801</v>
      </c>
      <c r="Q141" s="34">
        <v>10395.607009785401</v>
      </c>
      <c r="R141" s="34">
        <v>24558.493059805402</v>
      </c>
      <c r="S141" s="34">
        <v>727570.36764592701</v>
      </c>
      <c r="T141" s="34">
        <v>727558.34871697705</v>
      </c>
      <c r="U141" s="34">
        <v>726105.77899569401</v>
      </c>
      <c r="V141" s="34">
        <v>25247.7566815805</v>
      </c>
      <c r="W141" s="34">
        <v>39132.103826598497</v>
      </c>
      <c r="X141" s="34">
        <v>30193.547431933301</v>
      </c>
      <c r="Y141" s="35">
        <v>0.47494171880963398</v>
      </c>
      <c r="Z141" s="35">
        <v>1.9801166389421601E-2</v>
      </c>
      <c r="AA141" s="35">
        <v>0.49474288519905602</v>
      </c>
    </row>
    <row r="142" spans="1:27">
      <c r="A142" s="34" t="s">
        <v>1365</v>
      </c>
      <c r="B142" s="34" t="s">
        <v>1366</v>
      </c>
      <c r="C142" s="34" t="s">
        <v>144</v>
      </c>
      <c r="D142" s="34">
        <v>5610000</v>
      </c>
      <c r="E142" s="34">
        <v>5560000</v>
      </c>
      <c r="F142" s="34">
        <v>6010000</v>
      </c>
      <c r="G142" s="34">
        <v>658000</v>
      </c>
      <c r="H142" s="34">
        <v>969000</v>
      </c>
      <c r="I142" s="34">
        <v>885000</v>
      </c>
      <c r="J142" s="34">
        <v>2070000</v>
      </c>
      <c r="K142" s="34">
        <v>1990000</v>
      </c>
      <c r="L142" s="34">
        <v>1710000</v>
      </c>
      <c r="M142" s="34">
        <v>4140000</v>
      </c>
      <c r="N142" s="34">
        <v>4630000</v>
      </c>
      <c r="O142" s="34">
        <v>5530000</v>
      </c>
      <c r="P142" s="34">
        <v>2370000</v>
      </c>
      <c r="Q142" s="34">
        <v>2580000</v>
      </c>
      <c r="R142" s="34">
        <v>2990000</v>
      </c>
      <c r="S142" s="34">
        <v>17100000</v>
      </c>
      <c r="T142" s="34">
        <v>21700000</v>
      </c>
      <c r="U142" s="34">
        <v>16900000</v>
      </c>
      <c r="V142" s="34">
        <v>3030000</v>
      </c>
      <c r="W142" s="34">
        <v>3970000</v>
      </c>
      <c r="X142" s="34">
        <v>3110000</v>
      </c>
      <c r="Y142" s="35">
        <v>0.47651760534339799</v>
      </c>
      <c r="Z142" s="35">
        <v>1.81801356803349E-2</v>
      </c>
      <c r="AA142" s="35">
        <v>0.49469774102373298</v>
      </c>
    </row>
    <row r="143" spans="1:27">
      <c r="A143" s="34" t="s">
        <v>60</v>
      </c>
      <c r="B143" s="34" t="s">
        <v>61</v>
      </c>
      <c r="C143" s="34" t="s">
        <v>15</v>
      </c>
      <c r="D143" s="34">
        <v>13910.5987097588</v>
      </c>
      <c r="E143" s="34">
        <v>11806.8437430538</v>
      </c>
      <c r="F143" s="34">
        <v>24664.952888565102</v>
      </c>
      <c r="G143" s="34">
        <v>157664.530905947</v>
      </c>
      <c r="H143" s="34">
        <v>155185.00014640199</v>
      </c>
      <c r="I143" s="34">
        <v>135317.71014260099</v>
      </c>
      <c r="J143" s="34">
        <v>134954.32110468001</v>
      </c>
      <c r="K143" s="34">
        <v>133925.48535233401</v>
      </c>
      <c r="L143" s="34">
        <v>117959.628799535</v>
      </c>
      <c r="M143" s="34">
        <v>201346.16783994099</v>
      </c>
      <c r="N143" s="34">
        <v>256579.25034522801</v>
      </c>
      <c r="O143" s="34">
        <v>211953.379225891</v>
      </c>
      <c r="P143" s="34">
        <v>93689.7663107181</v>
      </c>
      <c r="Q143" s="34">
        <v>105327.748736724</v>
      </c>
      <c r="R143" s="34">
        <v>92655.336928012199</v>
      </c>
      <c r="S143" s="34">
        <v>18427.561199892902</v>
      </c>
      <c r="T143" s="34">
        <v>24080.891982855101</v>
      </c>
      <c r="U143" s="34">
        <v>17349.767272168301</v>
      </c>
      <c r="V143" s="34">
        <v>43394.061769391199</v>
      </c>
      <c r="W143" s="34">
        <v>37216.976603282703</v>
      </c>
      <c r="X143" s="34">
        <v>41390.428847310897</v>
      </c>
      <c r="Y143" s="35">
        <v>0.369105182964718</v>
      </c>
      <c r="Z143" s="35">
        <v>0.12517539206481901</v>
      </c>
      <c r="AA143" s="35">
        <v>0.49428057502953698</v>
      </c>
    </row>
    <row r="144" spans="1:27">
      <c r="A144" s="34" t="s">
        <v>883</v>
      </c>
      <c r="B144" s="34" t="s">
        <v>884</v>
      </c>
      <c r="C144" s="34" t="s">
        <v>175</v>
      </c>
      <c r="D144" s="34">
        <v>412</v>
      </c>
      <c r="E144" s="34">
        <v>875</v>
      </c>
      <c r="F144" s="34">
        <v>2400</v>
      </c>
      <c r="G144" s="34">
        <v>2100</v>
      </c>
      <c r="H144" s="34">
        <v>2210</v>
      </c>
      <c r="I144" s="34">
        <v>801</v>
      </c>
      <c r="J144" s="34">
        <v>43600</v>
      </c>
      <c r="K144" s="34">
        <v>28500</v>
      </c>
      <c r="L144" s="34">
        <v>43100</v>
      </c>
      <c r="M144" s="34">
        <v>9400</v>
      </c>
      <c r="N144" s="34">
        <v>2010</v>
      </c>
      <c r="O144" s="34">
        <v>15900</v>
      </c>
      <c r="P144" s="34">
        <v>4160000</v>
      </c>
      <c r="Q144" s="34">
        <v>4360000</v>
      </c>
      <c r="R144" s="34">
        <v>4140000</v>
      </c>
      <c r="S144" s="34">
        <v>33400</v>
      </c>
      <c r="T144" s="34">
        <v>27800</v>
      </c>
      <c r="U144" s="34">
        <v>32900</v>
      </c>
      <c r="V144" s="34">
        <v>132000000</v>
      </c>
      <c r="W144" s="34">
        <v>139000000</v>
      </c>
      <c r="X144" s="34">
        <v>133000000</v>
      </c>
      <c r="Y144" s="35">
        <v>8.9141021885410093E-3</v>
      </c>
      <c r="Z144" s="35">
        <v>0.48424401869915601</v>
      </c>
      <c r="AA144" s="35">
        <v>0.493158120887697</v>
      </c>
    </row>
    <row r="145" spans="1:27">
      <c r="A145" s="34" t="s">
        <v>68</v>
      </c>
      <c r="B145" s="34" t="s">
        <v>69</v>
      </c>
      <c r="C145" s="34" t="s">
        <v>15</v>
      </c>
      <c r="D145" s="34">
        <v>100</v>
      </c>
      <c r="E145" s="34">
        <v>100</v>
      </c>
      <c r="F145" s="34">
        <v>6670.6588122652201</v>
      </c>
      <c r="G145" s="34">
        <v>60694.121641687001</v>
      </c>
      <c r="H145" s="34">
        <v>69239.930235866297</v>
      </c>
      <c r="I145" s="34">
        <v>75219.812854500706</v>
      </c>
      <c r="J145" s="34">
        <v>3841.4377882797999</v>
      </c>
      <c r="K145" s="34">
        <v>33112.444891070802</v>
      </c>
      <c r="L145" s="34">
        <v>27515.771711535901</v>
      </c>
      <c r="M145" s="34">
        <v>50292.249018566203</v>
      </c>
      <c r="N145" s="34">
        <v>50717.956269374103</v>
      </c>
      <c r="O145" s="34">
        <v>56263.387859870898</v>
      </c>
      <c r="P145" s="34">
        <v>141527.41690164001</v>
      </c>
      <c r="Q145" s="34">
        <v>150339.619414541</v>
      </c>
      <c r="R145" s="34">
        <v>173677.17142435</v>
      </c>
      <c r="S145" s="34">
        <v>518686.16663290502</v>
      </c>
      <c r="T145" s="34">
        <v>507219.47754622402</v>
      </c>
      <c r="U145" s="34">
        <v>351618.11402441497</v>
      </c>
      <c r="V145" s="34">
        <v>14134.555725976201</v>
      </c>
      <c r="W145" s="34">
        <v>21569.602330944399</v>
      </c>
      <c r="X145" s="34">
        <v>30861.362654513799</v>
      </c>
      <c r="Y145" s="35">
        <v>0.38107149153595599</v>
      </c>
      <c r="Z145" s="35">
        <v>0.112077025480166</v>
      </c>
      <c r="AA145" s="35">
        <v>0.493148517016122</v>
      </c>
    </row>
    <row r="146" spans="1:27">
      <c r="A146" s="34" t="s">
        <v>659</v>
      </c>
      <c r="B146" s="34" t="s">
        <v>660</v>
      </c>
      <c r="C146" s="34" t="s">
        <v>137</v>
      </c>
      <c r="D146" s="34">
        <v>62100000</v>
      </c>
      <c r="E146" s="34">
        <v>64700000</v>
      </c>
      <c r="F146" s="34">
        <v>66200000</v>
      </c>
      <c r="G146" s="34">
        <v>19300000</v>
      </c>
      <c r="H146" s="34">
        <v>19600000</v>
      </c>
      <c r="I146" s="34">
        <v>20200000</v>
      </c>
      <c r="J146" s="34">
        <v>35800000</v>
      </c>
      <c r="K146" s="34">
        <v>37500000</v>
      </c>
      <c r="L146" s="34">
        <v>38200000</v>
      </c>
      <c r="M146" s="34">
        <v>73100000</v>
      </c>
      <c r="N146" s="34">
        <v>72000000</v>
      </c>
      <c r="O146" s="34">
        <v>70200000</v>
      </c>
      <c r="P146" s="34">
        <v>39300000</v>
      </c>
      <c r="Q146" s="34">
        <v>37500000</v>
      </c>
      <c r="R146" s="34">
        <v>36600000</v>
      </c>
      <c r="S146" s="34">
        <v>180000000</v>
      </c>
      <c r="T146" s="34">
        <v>187000000</v>
      </c>
      <c r="U146" s="34">
        <v>162000000</v>
      </c>
      <c r="V146" s="34">
        <v>100000000</v>
      </c>
      <c r="W146" s="34">
        <v>105000000</v>
      </c>
      <c r="X146" s="34">
        <v>104000000</v>
      </c>
      <c r="Y146" s="35">
        <v>0.477767674449185</v>
      </c>
      <c r="Z146" s="35">
        <v>1.49605025827184E-2</v>
      </c>
      <c r="AA146" s="35">
        <v>0.49272817703190303</v>
      </c>
    </row>
    <row r="147" spans="1:27">
      <c r="A147" s="34" t="s">
        <v>1234</v>
      </c>
      <c r="B147" s="34" t="s">
        <v>1235</v>
      </c>
      <c r="C147" s="34" t="s">
        <v>15</v>
      </c>
      <c r="D147" s="34">
        <v>28100</v>
      </c>
      <c r="E147" s="34">
        <v>25800</v>
      </c>
      <c r="F147" s="34">
        <v>25200</v>
      </c>
      <c r="G147" s="34">
        <v>229000</v>
      </c>
      <c r="H147" s="34">
        <v>246000</v>
      </c>
      <c r="I147" s="34">
        <v>234000</v>
      </c>
      <c r="J147" s="34">
        <v>95200</v>
      </c>
      <c r="K147" s="34">
        <v>103000</v>
      </c>
      <c r="L147" s="34">
        <v>80700</v>
      </c>
      <c r="M147" s="34">
        <v>211000</v>
      </c>
      <c r="N147" s="34">
        <v>219000</v>
      </c>
      <c r="O147" s="34">
        <v>271000</v>
      </c>
      <c r="P147" s="34">
        <v>70700</v>
      </c>
      <c r="Q147" s="34">
        <v>24300</v>
      </c>
      <c r="R147" s="34">
        <v>44600</v>
      </c>
      <c r="S147" s="34">
        <v>680000</v>
      </c>
      <c r="T147" s="34">
        <v>647000</v>
      </c>
      <c r="U147" s="34">
        <v>854000</v>
      </c>
      <c r="V147" s="34">
        <v>1400000</v>
      </c>
      <c r="W147" s="34">
        <v>1370000</v>
      </c>
      <c r="X147" s="34">
        <v>1310000</v>
      </c>
      <c r="Y147" s="35">
        <v>0.11747347251175699</v>
      </c>
      <c r="Z147" s="35">
        <v>0.37417329097917801</v>
      </c>
      <c r="AA147" s="35">
        <v>0.491646763490935</v>
      </c>
    </row>
    <row r="148" spans="1:27">
      <c r="A148" s="34" t="s">
        <v>1344</v>
      </c>
      <c r="B148" s="34" t="s">
        <v>1345</v>
      </c>
      <c r="C148" s="34" t="s">
        <v>548</v>
      </c>
      <c r="D148" s="34">
        <v>80700</v>
      </c>
      <c r="E148" s="34">
        <v>76600</v>
      </c>
      <c r="F148" s="34">
        <v>75700</v>
      </c>
      <c r="G148" s="34">
        <v>1710000</v>
      </c>
      <c r="H148" s="34">
        <v>1710000</v>
      </c>
      <c r="I148" s="34">
        <v>1620000</v>
      </c>
      <c r="J148" s="34">
        <v>773000</v>
      </c>
      <c r="K148" s="34">
        <v>692000</v>
      </c>
      <c r="L148" s="34">
        <v>649000</v>
      </c>
      <c r="M148" s="34">
        <v>1790000</v>
      </c>
      <c r="N148" s="34">
        <v>1730000</v>
      </c>
      <c r="O148" s="34">
        <v>1740000</v>
      </c>
      <c r="P148" s="34">
        <v>1660000</v>
      </c>
      <c r="Q148" s="34">
        <v>1370000</v>
      </c>
      <c r="R148" s="34">
        <v>1690000</v>
      </c>
      <c r="S148" s="34">
        <v>283000</v>
      </c>
      <c r="T148" s="34">
        <v>317000</v>
      </c>
      <c r="U148" s="34">
        <v>285000</v>
      </c>
      <c r="V148" s="34">
        <v>146000</v>
      </c>
      <c r="W148" s="34">
        <v>126000</v>
      </c>
      <c r="X148" s="34">
        <v>119000</v>
      </c>
      <c r="Y148" s="35">
        <v>0.25499234318685599</v>
      </c>
      <c r="Z148" s="35">
        <v>0.236532483523651</v>
      </c>
      <c r="AA148" s="35">
        <v>0.49152482671050701</v>
      </c>
    </row>
    <row r="149" spans="1:27">
      <c r="A149" s="34" t="s">
        <v>343</v>
      </c>
      <c r="B149" s="34" t="s">
        <v>344</v>
      </c>
      <c r="C149" s="34" t="s">
        <v>175</v>
      </c>
      <c r="D149" s="34">
        <v>15150072.7796872</v>
      </c>
      <c r="E149" s="34">
        <v>15039463.7838248</v>
      </c>
      <c r="F149" s="34">
        <v>15349248.971392499</v>
      </c>
      <c r="G149" s="34">
        <v>540271.24783715501</v>
      </c>
      <c r="H149" s="34">
        <v>291398.40899165598</v>
      </c>
      <c r="I149" s="34">
        <v>334017.29039417702</v>
      </c>
      <c r="J149" s="34">
        <v>307906.98508428398</v>
      </c>
      <c r="K149" s="34">
        <v>479047.09918381099</v>
      </c>
      <c r="L149" s="34">
        <v>442351.02719812997</v>
      </c>
      <c r="M149" s="34">
        <v>760903.54983651999</v>
      </c>
      <c r="N149" s="34">
        <v>833231.04221190803</v>
      </c>
      <c r="O149" s="34">
        <v>674437.94129262702</v>
      </c>
      <c r="P149" s="34">
        <v>1751750.4080412299</v>
      </c>
      <c r="Q149" s="34">
        <v>1346624.17353034</v>
      </c>
      <c r="R149" s="34">
        <v>2521306.6912085302</v>
      </c>
      <c r="S149" s="34">
        <v>240179644.64127001</v>
      </c>
      <c r="T149" s="34">
        <v>245183537.350849</v>
      </c>
      <c r="U149" s="34">
        <v>253335745.714627</v>
      </c>
      <c r="V149" s="34">
        <v>3159814.3508960502</v>
      </c>
      <c r="W149" s="34">
        <v>3360530.0676593301</v>
      </c>
      <c r="X149" s="34">
        <v>3140482.5242271302</v>
      </c>
      <c r="Y149" s="35">
        <v>0.46797436651055702</v>
      </c>
      <c r="Z149" s="35">
        <v>2.34849361266759E-2</v>
      </c>
      <c r="AA149" s="35">
        <v>0.49145930263723298</v>
      </c>
    </row>
    <row r="150" spans="1:27">
      <c r="A150" s="34" t="s">
        <v>37</v>
      </c>
      <c r="B150" s="34" t="s">
        <v>38</v>
      </c>
      <c r="C150" s="34" t="s">
        <v>15</v>
      </c>
      <c r="D150" s="34">
        <v>708721.84825429297</v>
      </c>
      <c r="E150" s="34">
        <v>610156.74247800605</v>
      </c>
      <c r="F150" s="34">
        <v>766461.09331194498</v>
      </c>
      <c r="G150" s="34">
        <v>295450.91681745002</v>
      </c>
      <c r="H150" s="34">
        <v>276074.21303394402</v>
      </c>
      <c r="I150" s="34">
        <v>288495.91485415102</v>
      </c>
      <c r="J150" s="34">
        <v>2486185.8270093198</v>
      </c>
      <c r="K150" s="34">
        <v>2568488.4644874502</v>
      </c>
      <c r="L150" s="34">
        <v>2484449.4268556</v>
      </c>
      <c r="M150" s="34">
        <v>1090990.83320197</v>
      </c>
      <c r="N150" s="34">
        <v>1222642.67111852</v>
      </c>
      <c r="O150" s="34">
        <v>1912920.4608652401</v>
      </c>
      <c r="P150" s="34">
        <v>1391108.37617172</v>
      </c>
      <c r="Q150" s="34">
        <v>809144.46943836496</v>
      </c>
      <c r="R150" s="34">
        <v>1641221.3520116601</v>
      </c>
      <c r="S150" s="34">
        <v>15423104.006271699</v>
      </c>
      <c r="T150" s="34">
        <v>14448593.929006601</v>
      </c>
      <c r="U150" s="34">
        <v>15655100.833394499</v>
      </c>
      <c r="V150" s="34">
        <v>647247.86869065196</v>
      </c>
      <c r="W150" s="34">
        <v>424133.44209751301</v>
      </c>
      <c r="X150" s="34">
        <v>529941.635634723</v>
      </c>
      <c r="Y150" s="35">
        <v>0.42762216323504898</v>
      </c>
      <c r="Z150" s="35">
        <v>6.3437815367664394E-2</v>
      </c>
      <c r="AA150" s="35">
        <v>0.491059978602713</v>
      </c>
    </row>
    <row r="151" spans="1:27">
      <c r="A151" s="34" t="s">
        <v>1000</v>
      </c>
      <c r="B151" s="34" t="s">
        <v>1001</v>
      </c>
      <c r="C151" s="34" t="s">
        <v>390</v>
      </c>
      <c r="D151" s="34">
        <v>1690000</v>
      </c>
      <c r="E151" s="34">
        <v>1100000</v>
      </c>
      <c r="F151" s="34">
        <v>1310000</v>
      </c>
      <c r="G151" s="34">
        <v>9200000</v>
      </c>
      <c r="H151" s="34">
        <v>7990000</v>
      </c>
      <c r="I151" s="34">
        <v>8690000</v>
      </c>
      <c r="J151" s="34">
        <v>14800000</v>
      </c>
      <c r="K151" s="34">
        <v>13400000</v>
      </c>
      <c r="L151" s="34">
        <v>13500000</v>
      </c>
      <c r="M151" s="34">
        <v>36600000</v>
      </c>
      <c r="N151" s="34">
        <v>37500000</v>
      </c>
      <c r="O151" s="34">
        <v>36300000</v>
      </c>
      <c r="P151" s="34">
        <v>38900000</v>
      </c>
      <c r="Q151" s="34">
        <v>49000000</v>
      </c>
      <c r="R151" s="34">
        <v>49400000</v>
      </c>
      <c r="S151" s="34">
        <v>35000000</v>
      </c>
      <c r="T151" s="34">
        <v>37400000</v>
      </c>
      <c r="U151" s="34">
        <v>32400000</v>
      </c>
      <c r="V151" s="34">
        <v>13800000</v>
      </c>
      <c r="W151" s="34">
        <v>13500000</v>
      </c>
      <c r="X151" s="34">
        <v>13500000</v>
      </c>
      <c r="Y151" s="35">
        <v>3.9687919448423703E-2</v>
      </c>
      <c r="Z151" s="35">
        <v>0.45108187820880802</v>
      </c>
      <c r="AA151" s="35">
        <v>0.490769797657232</v>
      </c>
    </row>
    <row r="152" spans="1:27">
      <c r="A152" s="34" t="s">
        <v>618</v>
      </c>
      <c r="B152" s="34" t="s">
        <v>619</v>
      </c>
      <c r="C152" s="34" t="s">
        <v>15</v>
      </c>
      <c r="D152" s="34">
        <v>64200000</v>
      </c>
      <c r="E152" s="34">
        <v>68900000</v>
      </c>
      <c r="F152" s="34">
        <v>71700000</v>
      </c>
      <c r="G152" s="34">
        <v>114000000</v>
      </c>
      <c r="H152" s="34">
        <v>110000000</v>
      </c>
      <c r="I152" s="34">
        <v>98400000</v>
      </c>
      <c r="J152" s="34">
        <v>78700000</v>
      </c>
      <c r="K152" s="34">
        <v>87100000</v>
      </c>
      <c r="L152" s="34">
        <v>94100000</v>
      </c>
      <c r="M152" s="34">
        <v>162000000</v>
      </c>
      <c r="N152" s="34">
        <v>154000000</v>
      </c>
      <c r="O152" s="34">
        <v>153000000</v>
      </c>
      <c r="P152" s="34">
        <v>576000000</v>
      </c>
      <c r="Q152" s="34">
        <v>548000000</v>
      </c>
      <c r="R152" s="34">
        <v>564000000</v>
      </c>
      <c r="S152" s="34">
        <v>331000000</v>
      </c>
      <c r="T152" s="34">
        <v>339000000</v>
      </c>
      <c r="U152" s="34">
        <v>235000000</v>
      </c>
      <c r="V152" s="34">
        <v>57000000</v>
      </c>
      <c r="W152" s="34">
        <v>66700000</v>
      </c>
      <c r="X152" s="34">
        <v>65100000</v>
      </c>
      <c r="Y152" s="35">
        <v>6.0178914019524299E-2</v>
      </c>
      <c r="Z152" s="35">
        <v>0.42887616578976501</v>
      </c>
      <c r="AA152" s="35">
        <v>0.48905507980928897</v>
      </c>
    </row>
    <row r="153" spans="1:27">
      <c r="A153" s="34" t="s">
        <v>749</v>
      </c>
      <c r="B153" s="34" t="s">
        <v>750</v>
      </c>
      <c r="C153" s="34" t="s">
        <v>15</v>
      </c>
      <c r="D153" s="34">
        <v>6620000</v>
      </c>
      <c r="E153" s="34">
        <v>6770000</v>
      </c>
      <c r="F153" s="34">
        <v>6130000</v>
      </c>
      <c r="G153" s="34">
        <v>2260000</v>
      </c>
      <c r="H153" s="34">
        <v>2160000</v>
      </c>
      <c r="I153" s="34">
        <v>2280000</v>
      </c>
      <c r="J153" s="34">
        <v>5270000</v>
      </c>
      <c r="K153" s="34">
        <v>5650000</v>
      </c>
      <c r="L153" s="34">
        <v>6180000</v>
      </c>
      <c r="M153" s="34">
        <v>3900000</v>
      </c>
      <c r="N153" s="34">
        <v>3880000</v>
      </c>
      <c r="O153" s="34">
        <v>4260000</v>
      </c>
      <c r="P153" s="34">
        <v>16200000</v>
      </c>
      <c r="Q153" s="34">
        <v>16800000</v>
      </c>
      <c r="R153" s="34">
        <v>16100000</v>
      </c>
      <c r="S153" s="34">
        <v>8320000</v>
      </c>
      <c r="T153" s="34">
        <v>8890000</v>
      </c>
      <c r="U153" s="34">
        <v>8230000</v>
      </c>
      <c r="V153" s="34">
        <v>302000000</v>
      </c>
      <c r="W153" s="34">
        <v>331000000</v>
      </c>
      <c r="X153" s="34">
        <v>301000000</v>
      </c>
      <c r="Y153" s="35">
        <v>1.1278423183156701E-2</v>
      </c>
      <c r="Z153" s="35">
        <v>0.47722782306981598</v>
      </c>
      <c r="AA153" s="35">
        <v>0.48850624625297301</v>
      </c>
    </row>
    <row r="154" spans="1:27">
      <c r="A154" s="34" t="s">
        <v>578</v>
      </c>
      <c r="B154" s="34" t="s">
        <v>579</v>
      </c>
      <c r="C154" s="34" t="s">
        <v>137</v>
      </c>
      <c r="D154" s="34">
        <v>21495044.512334399</v>
      </c>
      <c r="E154" s="34">
        <v>20145004.542445</v>
      </c>
      <c r="F154" s="34">
        <v>21465932.1195799</v>
      </c>
      <c r="G154" s="34">
        <v>1383.8047762543999</v>
      </c>
      <c r="H154" s="34">
        <v>867.98935873909704</v>
      </c>
      <c r="I154" s="34">
        <v>1980.9213408543201</v>
      </c>
      <c r="J154" s="34">
        <v>1329.01170693618</v>
      </c>
      <c r="K154" s="34">
        <v>3091.7037714721801</v>
      </c>
      <c r="L154" s="34">
        <v>1350.45676662961</v>
      </c>
      <c r="M154" s="34">
        <v>289737.65138386702</v>
      </c>
      <c r="N154" s="34">
        <v>307601.77593625698</v>
      </c>
      <c r="O154" s="34">
        <v>341083.499943676</v>
      </c>
      <c r="P154" s="34">
        <v>1824.8570655763699</v>
      </c>
      <c r="Q154" s="34">
        <v>1805.1399165564101</v>
      </c>
      <c r="R154" s="34">
        <v>9522.88797886461</v>
      </c>
      <c r="S154" s="34">
        <v>425721753.81570601</v>
      </c>
      <c r="T154" s="34">
        <v>405822580.69492102</v>
      </c>
      <c r="U154" s="34">
        <v>411286145.20423901</v>
      </c>
      <c r="V154" s="34">
        <v>28428.5144221642</v>
      </c>
      <c r="W154" s="34">
        <v>13706.9396229291</v>
      </c>
      <c r="X154" s="34">
        <v>33938.800477206903</v>
      </c>
      <c r="Y154" s="35">
        <v>0.46179678284758602</v>
      </c>
      <c r="Z154" s="35">
        <v>2.5423800288445E-2</v>
      </c>
      <c r="AA154" s="35">
        <v>0.487220583136031</v>
      </c>
    </row>
    <row r="155" spans="1:27">
      <c r="A155" s="34" t="s">
        <v>534</v>
      </c>
      <c r="B155" s="34" t="s">
        <v>535</v>
      </c>
      <c r="C155" s="34" t="s">
        <v>167</v>
      </c>
      <c r="D155" s="34">
        <v>2879221.0959236701</v>
      </c>
      <c r="E155" s="34">
        <v>3336378.7041991702</v>
      </c>
      <c r="F155" s="34">
        <v>3417890.6457597101</v>
      </c>
      <c r="G155" s="34">
        <v>892509.89658978896</v>
      </c>
      <c r="H155" s="34">
        <v>899108.79274945403</v>
      </c>
      <c r="I155" s="34">
        <v>885819.99339188496</v>
      </c>
      <c r="J155" s="34">
        <v>8154456.3642571503</v>
      </c>
      <c r="K155" s="34">
        <v>8398068.9740902297</v>
      </c>
      <c r="L155" s="34">
        <v>7456552.8317676503</v>
      </c>
      <c r="M155" s="34">
        <v>1829994.34756784</v>
      </c>
      <c r="N155" s="34">
        <v>2276884.5218322999</v>
      </c>
      <c r="O155" s="34">
        <v>1864309.9338767701</v>
      </c>
      <c r="P155" s="34">
        <v>2931064.4409049801</v>
      </c>
      <c r="Q155" s="34">
        <v>3387227.6685898402</v>
      </c>
      <c r="R155" s="34">
        <v>3253715.38481159</v>
      </c>
      <c r="S155" s="34">
        <v>101466994.98378301</v>
      </c>
      <c r="T155" s="34">
        <v>104025886.056392</v>
      </c>
      <c r="U155" s="34">
        <v>109210373.35209</v>
      </c>
      <c r="V155" s="34">
        <v>335284.40132647502</v>
      </c>
      <c r="W155" s="34">
        <v>369365.80345302302</v>
      </c>
      <c r="X155" s="34">
        <v>418970.99679585203</v>
      </c>
      <c r="Y155" s="35">
        <v>0.44572485659941402</v>
      </c>
      <c r="Z155" s="35">
        <v>4.1139994249445998E-2</v>
      </c>
      <c r="AA155" s="35">
        <v>0.48686485084886</v>
      </c>
    </row>
    <row r="156" spans="1:27">
      <c r="A156" s="34" t="s">
        <v>1219</v>
      </c>
      <c r="B156" s="34" t="s">
        <v>1220</v>
      </c>
      <c r="C156" s="34" t="s">
        <v>137</v>
      </c>
      <c r="D156" s="34">
        <v>208000</v>
      </c>
      <c r="E156" s="34">
        <v>274000</v>
      </c>
      <c r="F156" s="34">
        <v>177000</v>
      </c>
      <c r="G156" s="34">
        <v>1380000</v>
      </c>
      <c r="H156" s="34">
        <v>1300000</v>
      </c>
      <c r="I156" s="34">
        <v>1340000</v>
      </c>
      <c r="J156" s="34">
        <v>1390000</v>
      </c>
      <c r="K156" s="34">
        <v>1000000</v>
      </c>
      <c r="L156" s="34">
        <v>1140000</v>
      </c>
      <c r="M156" s="34">
        <v>1880000</v>
      </c>
      <c r="N156" s="34">
        <v>1720000</v>
      </c>
      <c r="O156" s="34">
        <v>1790000</v>
      </c>
      <c r="P156" s="34">
        <v>4720000</v>
      </c>
      <c r="Q156" s="34">
        <v>4960000</v>
      </c>
      <c r="R156" s="34">
        <v>4970000</v>
      </c>
      <c r="S156" s="34">
        <v>549000</v>
      </c>
      <c r="T156" s="34">
        <v>394000</v>
      </c>
      <c r="U156" s="34">
        <v>422000</v>
      </c>
      <c r="V156" s="34">
        <v>120000</v>
      </c>
      <c r="W156" s="34">
        <v>81400</v>
      </c>
      <c r="X156" s="34">
        <v>74400</v>
      </c>
      <c r="Y156" s="35">
        <v>3.7020950369862499E-2</v>
      </c>
      <c r="Z156" s="35">
        <v>0.44925453596761</v>
      </c>
      <c r="AA156" s="35">
        <v>0.48627548633747297</v>
      </c>
    </row>
    <row r="157" spans="1:27">
      <c r="A157" s="34" t="s">
        <v>77</v>
      </c>
      <c r="B157" s="34" t="s">
        <v>78</v>
      </c>
      <c r="C157" s="34" t="s">
        <v>15</v>
      </c>
      <c r="D157" s="34">
        <v>134348.02211840599</v>
      </c>
      <c r="E157" s="34">
        <v>134307.25480702301</v>
      </c>
      <c r="F157" s="34">
        <v>138772.88531963201</v>
      </c>
      <c r="G157" s="34">
        <v>53450.650111454503</v>
      </c>
      <c r="H157" s="34">
        <v>45124.4817122842</v>
      </c>
      <c r="I157" s="34">
        <v>43866.229456185101</v>
      </c>
      <c r="J157" s="34">
        <v>640461.179173009</v>
      </c>
      <c r="K157" s="34">
        <v>577376.36301255506</v>
      </c>
      <c r="L157" s="34">
        <v>608606.06128750904</v>
      </c>
      <c r="M157" s="34">
        <v>106121.941837398</v>
      </c>
      <c r="N157" s="34">
        <v>86816.611759214007</v>
      </c>
      <c r="O157" s="34">
        <v>90625.874165848407</v>
      </c>
      <c r="P157" s="34">
        <v>3060073.48617663</v>
      </c>
      <c r="Q157" s="34">
        <v>2913924.9314151299</v>
      </c>
      <c r="R157" s="34">
        <v>3093090.8666682602</v>
      </c>
      <c r="S157" s="34">
        <v>1400243.2294170901</v>
      </c>
      <c r="T157" s="34">
        <v>1291333.20563316</v>
      </c>
      <c r="U157" s="34">
        <v>1285098.18108674</v>
      </c>
      <c r="V157" s="34">
        <v>63512.517337703903</v>
      </c>
      <c r="W157" s="34">
        <v>70295.867323788902</v>
      </c>
      <c r="X157" s="34">
        <v>113735.233887719</v>
      </c>
      <c r="Y157" s="35">
        <v>7.2321879961839294E-2</v>
      </c>
      <c r="Z157" s="35">
        <v>0.41381446475581002</v>
      </c>
      <c r="AA157" s="35">
        <v>0.48613634471764899</v>
      </c>
    </row>
    <row r="158" spans="1:27">
      <c r="A158" s="34" t="s">
        <v>1160</v>
      </c>
      <c r="B158" s="34" t="s">
        <v>1161</v>
      </c>
      <c r="C158" s="34" t="s">
        <v>390</v>
      </c>
      <c r="D158" s="34">
        <v>1150000</v>
      </c>
      <c r="E158" s="34">
        <v>1150000</v>
      </c>
      <c r="F158" s="34">
        <v>1130000</v>
      </c>
      <c r="G158" s="34">
        <v>116000</v>
      </c>
      <c r="H158" s="34">
        <v>138000</v>
      </c>
      <c r="I158" s="34">
        <v>175000</v>
      </c>
      <c r="J158" s="34">
        <v>17500</v>
      </c>
      <c r="K158" s="34">
        <v>9990</v>
      </c>
      <c r="L158" s="34">
        <v>8960</v>
      </c>
      <c r="M158" s="34">
        <v>12900</v>
      </c>
      <c r="N158" s="34">
        <v>4570</v>
      </c>
      <c r="O158" s="34">
        <v>20000</v>
      </c>
      <c r="P158" s="34">
        <v>12200</v>
      </c>
      <c r="Q158" s="34">
        <v>5270</v>
      </c>
      <c r="R158" s="34">
        <v>12100</v>
      </c>
      <c r="S158" s="34">
        <v>18500000</v>
      </c>
      <c r="T158" s="34">
        <v>18900000</v>
      </c>
      <c r="U158" s="34">
        <v>18100000</v>
      </c>
      <c r="V158" s="34">
        <v>14600</v>
      </c>
      <c r="W158" s="34">
        <v>25500</v>
      </c>
      <c r="X158" s="34">
        <v>7970</v>
      </c>
      <c r="Y158" s="35">
        <v>0.46187409709124899</v>
      </c>
      <c r="Z158" s="35">
        <v>2.41797133349776E-2</v>
      </c>
      <c r="AA158" s="35">
        <v>0.48605381042622697</v>
      </c>
    </row>
    <row r="159" spans="1:27">
      <c r="A159" s="34" t="s">
        <v>350</v>
      </c>
      <c r="B159" s="34" t="s">
        <v>351</v>
      </c>
      <c r="C159" s="34" t="s">
        <v>175</v>
      </c>
      <c r="D159" s="34">
        <v>281502.585784517</v>
      </c>
      <c r="E159" s="34">
        <v>273912.57402618101</v>
      </c>
      <c r="F159" s="34">
        <v>231882.95405847</v>
      </c>
      <c r="G159" s="34">
        <v>73844.170155289306</v>
      </c>
      <c r="H159" s="34">
        <v>52020.738360425697</v>
      </c>
      <c r="I159" s="34">
        <v>76712.3479212698</v>
      </c>
      <c r="J159" s="34">
        <v>29845.1601213389</v>
      </c>
      <c r="K159" s="34">
        <v>15274.125822861401</v>
      </c>
      <c r="L159" s="34">
        <v>21893.188960031399</v>
      </c>
      <c r="M159" s="34">
        <v>226624.807990848</v>
      </c>
      <c r="N159" s="34">
        <v>215659.43761629699</v>
      </c>
      <c r="O159" s="34">
        <v>229239.960354632</v>
      </c>
      <c r="P159" s="34">
        <v>105782.374875674</v>
      </c>
      <c r="Q159" s="34">
        <v>93622.705814993504</v>
      </c>
      <c r="R159" s="34">
        <v>116045.38773758301</v>
      </c>
      <c r="S159" s="34">
        <v>1969641.38300103</v>
      </c>
      <c r="T159" s="34">
        <v>2032168.32874114</v>
      </c>
      <c r="U159" s="34">
        <v>1940810.53500884</v>
      </c>
      <c r="V159" s="34">
        <v>66772.726960603002</v>
      </c>
      <c r="W159" s="34">
        <v>79174.375544132999</v>
      </c>
      <c r="X159" s="34">
        <v>87036.967312093999</v>
      </c>
      <c r="Y159" s="35">
        <v>0.45680380730473202</v>
      </c>
      <c r="Z159" s="35">
        <v>2.8859919143596299E-2</v>
      </c>
      <c r="AA159" s="35">
        <v>0.485663726448328</v>
      </c>
    </row>
    <row r="160" spans="1:27">
      <c r="A160" s="34" t="s">
        <v>91</v>
      </c>
      <c r="B160" s="34" t="s">
        <v>92</v>
      </c>
      <c r="C160" s="34" t="s">
        <v>15</v>
      </c>
      <c r="D160" s="34">
        <v>12208.1870687096</v>
      </c>
      <c r="E160" s="34">
        <v>17766.573786994701</v>
      </c>
      <c r="F160" s="34">
        <v>15798.973061970401</v>
      </c>
      <c r="G160" s="34">
        <v>72611.385347533505</v>
      </c>
      <c r="H160" s="34">
        <v>60286.795267969603</v>
      </c>
      <c r="I160" s="34">
        <v>71288.780087795501</v>
      </c>
      <c r="J160" s="34">
        <v>163203.24193385299</v>
      </c>
      <c r="K160" s="34">
        <v>158019.984753659</v>
      </c>
      <c r="L160" s="34">
        <v>158754.21934600201</v>
      </c>
      <c r="M160" s="34">
        <v>292763.990534215</v>
      </c>
      <c r="N160" s="34">
        <v>309728.660531078</v>
      </c>
      <c r="O160" s="34">
        <v>280576.80725080398</v>
      </c>
      <c r="P160" s="34">
        <v>111149.02633235299</v>
      </c>
      <c r="Q160" s="34">
        <v>128421.62176088001</v>
      </c>
      <c r="R160" s="34">
        <v>123320.906169329</v>
      </c>
      <c r="S160" s="34">
        <v>75287.621869417999</v>
      </c>
      <c r="T160" s="34">
        <v>84193.402631001198</v>
      </c>
      <c r="U160" s="34">
        <v>92641.7255166135</v>
      </c>
      <c r="V160" s="34">
        <v>1270.1686278912</v>
      </c>
      <c r="W160" s="34">
        <v>6015.6128495782796</v>
      </c>
      <c r="X160" s="34">
        <v>5815.4658484076399</v>
      </c>
      <c r="Y160" s="35">
        <v>9.7689307613900794E-2</v>
      </c>
      <c r="Z160" s="35">
        <v>0.387880200989214</v>
      </c>
      <c r="AA160" s="35">
        <v>0.48556950860311499</v>
      </c>
    </row>
    <row r="161" spans="1:27">
      <c r="A161" s="34" t="s">
        <v>431</v>
      </c>
      <c r="B161" s="34" t="s">
        <v>432</v>
      </c>
      <c r="C161" s="34" t="s">
        <v>390</v>
      </c>
      <c r="D161" s="34">
        <v>13396990.0379858</v>
      </c>
      <c r="E161" s="34">
        <v>14726234.8009603</v>
      </c>
      <c r="F161" s="34">
        <v>13682694.9795043</v>
      </c>
      <c r="G161" s="34">
        <v>4590065.7694858899</v>
      </c>
      <c r="H161" s="34">
        <v>4702567.8873509401</v>
      </c>
      <c r="I161" s="34">
        <v>4504079.9982512798</v>
      </c>
      <c r="J161" s="34">
        <v>38430285.321191102</v>
      </c>
      <c r="K161" s="34">
        <v>35574576.113905802</v>
      </c>
      <c r="L161" s="34">
        <v>36777176.887777098</v>
      </c>
      <c r="M161" s="34">
        <v>12115933.2067587</v>
      </c>
      <c r="N161" s="34">
        <v>12550376.7314234</v>
      </c>
      <c r="O161" s="34">
        <v>13069744.4936225</v>
      </c>
      <c r="P161" s="34">
        <v>13047882.2434649</v>
      </c>
      <c r="Q161" s="34">
        <v>13916127.509471999</v>
      </c>
      <c r="R161" s="34">
        <v>14119524.418719999</v>
      </c>
      <c r="S161" s="34">
        <v>388614970.94015098</v>
      </c>
      <c r="T161" s="34">
        <v>441152372.69417298</v>
      </c>
      <c r="U161" s="34">
        <v>406074273.54710197</v>
      </c>
      <c r="V161" s="34">
        <v>1206001.4957067899</v>
      </c>
      <c r="W161" s="34">
        <v>1353289.21228307</v>
      </c>
      <c r="X161" s="34">
        <v>1584959.63333572</v>
      </c>
      <c r="Y161" s="35">
        <v>0.44001139182501597</v>
      </c>
      <c r="Z161" s="35">
        <v>4.4138455688370097E-2</v>
      </c>
      <c r="AA161" s="35">
        <v>0.48414984751338602</v>
      </c>
    </row>
    <row r="162" spans="1:27">
      <c r="A162" s="34" t="s">
        <v>165</v>
      </c>
      <c r="B162" s="34" t="s">
        <v>166</v>
      </c>
      <c r="C162" s="34" t="s">
        <v>167</v>
      </c>
      <c r="D162" s="34">
        <v>8191.6718123451401</v>
      </c>
      <c r="E162" s="34">
        <v>4052.6791990726001</v>
      </c>
      <c r="F162" s="34">
        <v>2740.1278054582099</v>
      </c>
      <c r="G162" s="34">
        <v>3153.2210889685798</v>
      </c>
      <c r="H162" s="34">
        <v>7225.7322605233203</v>
      </c>
      <c r="I162" s="34">
        <v>3738.64527378099</v>
      </c>
      <c r="J162" s="34">
        <v>767.27580838660003</v>
      </c>
      <c r="K162" s="34">
        <v>1735.1699989122001</v>
      </c>
      <c r="L162" s="34">
        <v>3698.9230789702801</v>
      </c>
      <c r="M162" s="34">
        <v>4539.74548722079</v>
      </c>
      <c r="N162" s="34">
        <v>9393.8236093920696</v>
      </c>
      <c r="O162" s="34">
        <v>8048.4109607527998</v>
      </c>
      <c r="P162" s="34">
        <v>12857.8528896812</v>
      </c>
      <c r="Q162" s="34">
        <v>2337.4581819597001</v>
      </c>
      <c r="R162" s="34">
        <v>3597.6160244471798</v>
      </c>
      <c r="S162" s="34">
        <v>9928055.2001062091</v>
      </c>
      <c r="T162" s="34">
        <v>10667953.831907099</v>
      </c>
      <c r="U162" s="34">
        <v>11836425.102908701</v>
      </c>
      <c r="V162" s="34">
        <v>1703572.2071287599</v>
      </c>
      <c r="W162" s="34">
        <v>1374892.99511813</v>
      </c>
      <c r="X162" s="34">
        <v>1616906.7723374199</v>
      </c>
      <c r="Y162" s="35">
        <v>0.47914339751041402</v>
      </c>
      <c r="Z162" s="35">
        <v>4.8218615795034099E-3</v>
      </c>
      <c r="AA162" s="35">
        <v>0.483965259089917</v>
      </c>
    </row>
    <row r="163" spans="1:27">
      <c r="A163" s="34" t="s">
        <v>319</v>
      </c>
      <c r="B163" s="34" t="s">
        <v>320</v>
      </c>
      <c r="C163" s="34" t="s">
        <v>175</v>
      </c>
      <c r="D163" s="34">
        <v>8759738.2418585606</v>
      </c>
      <c r="E163" s="34">
        <v>8757043.5073136706</v>
      </c>
      <c r="F163" s="34">
        <v>9113097.44163437</v>
      </c>
      <c r="G163" s="34">
        <v>825535.24976975599</v>
      </c>
      <c r="H163" s="34">
        <v>764230.06789642305</v>
      </c>
      <c r="I163" s="34">
        <v>804158.031696046</v>
      </c>
      <c r="J163" s="34">
        <v>3305.4431995387899</v>
      </c>
      <c r="K163" s="34">
        <v>17712.471574068401</v>
      </c>
      <c r="L163" s="34">
        <v>436.69141556168699</v>
      </c>
      <c r="M163" s="34">
        <v>3961008.2823716998</v>
      </c>
      <c r="N163" s="34">
        <v>4020043.1001507398</v>
      </c>
      <c r="O163" s="34">
        <v>4106505.5458280998</v>
      </c>
      <c r="P163" s="34">
        <v>2928406.58642316</v>
      </c>
      <c r="Q163" s="34">
        <v>2875151.3906461201</v>
      </c>
      <c r="R163" s="34">
        <v>2805993.0737343598</v>
      </c>
      <c r="S163" s="34">
        <v>407528981.678541</v>
      </c>
      <c r="T163" s="34">
        <v>414086129.21613997</v>
      </c>
      <c r="U163" s="34">
        <v>404862149.19354701</v>
      </c>
      <c r="V163" s="34">
        <v>1022502.7066538699</v>
      </c>
      <c r="W163" s="34">
        <v>677578.27577258204</v>
      </c>
      <c r="X163" s="34">
        <v>559565.30972671194</v>
      </c>
      <c r="Y163" s="35">
        <v>0.454583749430092</v>
      </c>
      <c r="Z163" s="35">
        <v>2.9194043929643199E-2</v>
      </c>
      <c r="AA163" s="35">
        <v>0.48377779335973498</v>
      </c>
    </row>
    <row r="164" spans="1:27">
      <c r="A164" s="34" t="s">
        <v>568</v>
      </c>
      <c r="B164" s="34" t="s">
        <v>569</v>
      </c>
      <c r="C164" s="34" t="s">
        <v>15</v>
      </c>
      <c r="D164" s="34">
        <v>978283.24984039599</v>
      </c>
      <c r="E164" s="34">
        <v>1011344.02564444</v>
      </c>
      <c r="F164" s="34">
        <v>933717.76796160301</v>
      </c>
      <c r="G164" s="34">
        <v>127869.726613675</v>
      </c>
      <c r="H164" s="34">
        <v>143728.58140730401</v>
      </c>
      <c r="I164" s="34">
        <v>106384.998101766</v>
      </c>
      <c r="J164" s="34">
        <v>769600.58749097097</v>
      </c>
      <c r="K164" s="34">
        <v>655118.77990438603</v>
      </c>
      <c r="L164" s="34">
        <v>705647.50925947702</v>
      </c>
      <c r="M164" s="34">
        <v>727416.054143499</v>
      </c>
      <c r="N164" s="34">
        <v>771316.03261541994</v>
      </c>
      <c r="O164" s="34">
        <v>787656.11490375304</v>
      </c>
      <c r="P164" s="34">
        <v>340149.62353499699</v>
      </c>
      <c r="Q164" s="34">
        <v>349318.010282073</v>
      </c>
      <c r="R164" s="34">
        <v>295409.46408533101</v>
      </c>
      <c r="S164" s="34">
        <v>29423071.823852699</v>
      </c>
      <c r="T164" s="34">
        <v>28304704.2525126</v>
      </c>
      <c r="U164" s="34">
        <v>28177126.802256498</v>
      </c>
      <c r="V164" s="34">
        <v>357471.52207458502</v>
      </c>
      <c r="W164" s="34">
        <v>385185.85219963698</v>
      </c>
      <c r="X164" s="34">
        <v>374840.65160802699</v>
      </c>
      <c r="Y164" s="35">
        <v>0.45336197412156698</v>
      </c>
      <c r="Z164" s="35">
        <v>3.0099697496764399E-2</v>
      </c>
      <c r="AA164" s="35">
        <v>0.48346167161833098</v>
      </c>
    </row>
    <row r="165" spans="1:27">
      <c r="A165" s="34" t="s">
        <v>42</v>
      </c>
      <c r="B165" s="34" t="s">
        <v>43</v>
      </c>
      <c r="C165" s="34" t="s">
        <v>15</v>
      </c>
      <c r="D165" s="34">
        <v>534256.18757861305</v>
      </c>
      <c r="E165" s="34">
        <v>538696.51370107697</v>
      </c>
      <c r="F165" s="34">
        <v>517216.62778178998</v>
      </c>
      <c r="G165" s="34">
        <v>432666.62058579602</v>
      </c>
      <c r="H165" s="34">
        <v>500032.925160905</v>
      </c>
      <c r="I165" s="34">
        <v>514244.390745621</v>
      </c>
      <c r="J165" s="34">
        <v>293534.23136816302</v>
      </c>
      <c r="K165" s="34">
        <v>273446.513769646</v>
      </c>
      <c r="L165" s="34">
        <v>263046.46368954802</v>
      </c>
      <c r="M165" s="34">
        <v>401827.49594333599</v>
      </c>
      <c r="N165" s="34">
        <v>373051.657403038</v>
      </c>
      <c r="O165" s="34">
        <v>397007.39025111799</v>
      </c>
      <c r="P165" s="34">
        <v>476466.07937772298</v>
      </c>
      <c r="Q165" s="34">
        <v>485961.90621070599</v>
      </c>
      <c r="R165" s="34">
        <v>479115.25293020101</v>
      </c>
      <c r="S165" s="34">
        <v>9993554.8839639295</v>
      </c>
      <c r="T165" s="34">
        <v>10001829.7728236</v>
      </c>
      <c r="U165" s="34">
        <v>9450109.0350141693</v>
      </c>
      <c r="V165" s="34">
        <v>660815.49556713598</v>
      </c>
      <c r="W165" s="34">
        <v>640389.88744366099</v>
      </c>
      <c r="X165" s="34">
        <v>754123.23475995101</v>
      </c>
      <c r="Y165" s="35">
        <v>0.46201434945539799</v>
      </c>
      <c r="Z165" s="35">
        <v>2.1296046928028198E-2</v>
      </c>
      <c r="AA165" s="35">
        <v>0.48331039638342599</v>
      </c>
    </row>
    <row r="166" spans="1:27">
      <c r="A166" s="34" t="s">
        <v>1393</v>
      </c>
      <c r="B166" s="34" t="s">
        <v>1394</v>
      </c>
      <c r="C166" s="34" t="s">
        <v>137</v>
      </c>
      <c r="D166" s="34">
        <v>622000</v>
      </c>
      <c r="E166" s="34">
        <v>491000</v>
      </c>
      <c r="F166" s="34">
        <v>551000</v>
      </c>
      <c r="G166" s="34">
        <v>3490</v>
      </c>
      <c r="H166" s="34">
        <v>2290</v>
      </c>
      <c r="I166" s="34">
        <v>4900</v>
      </c>
      <c r="J166" s="34">
        <v>6920</v>
      </c>
      <c r="K166" s="34">
        <v>4190</v>
      </c>
      <c r="L166" s="34">
        <v>2400</v>
      </c>
      <c r="M166" s="34">
        <v>17400</v>
      </c>
      <c r="N166" s="34">
        <v>32300</v>
      </c>
      <c r="O166" s="34">
        <v>27300</v>
      </c>
      <c r="P166" s="34">
        <v>2470</v>
      </c>
      <c r="Q166" s="34">
        <v>5100</v>
      </c>
      <c r="R166" s="34">
        <v>2190</v>
      </c>
      <c r="S166" s="34">
        <v>18600000</v>
      </c>
      <c r="T166" s="34">
        <v>17700000</v>
      </c>
      <c r="U166" s="34">
        <v>19700000</v>
      </c>
      <c r="V166" s="34">
        <v>5560</v>
      </c>
      <c r="W166" s="34">
        <v>977</v>
      </c>
      <c r="X166" s="34">
        <v>4030</v>
      </c>
      <c r="Y166" s="35">
        <v>0.45626801813472501</v>
      </c>
      <c r="Z166" s="35">
        <v>2.7026619153471501E-2</v>
      </c>
      <c r="AA166" s="35">
        <v>0.48329463728819599</v>
      </c>
    </row>
    <row r="167" spans="1:27">
      <c r="A167" s="34" t="s">
        <v>248</v>
      </c>
      <c r="B167" s="34" t="s">
        <v>249</v>
      </c>
      <c r="C167" s="34" t="s">
        <v>175</v>
      </c>
      <c r="D167" s="34">
        <v>2276102.9201808199</v>
      </c>
      <c r="E167" s="34">
        <v>2270825.9733556402</v>
      </c>
      <c r="F167" s="34">
        <v>2218066.8161289301</v>
      </c>
      <c r="G167" s="34">
        <v>201750.42003027801</v>
      </c>
      <c r="H167" s="34">
        <v>193819.59791579301</v>
      </c>
      <c r="I167" s="34">
        <v>191603.16499263301</v>
      </c>
      <c r="J167" s="34">
        <v>26477.163395162301</v>
      </c>
      <c r="K167" s="34">
        <v>20666.241977145401</v>
      </c>
      <c r="L167" s="34">
        <v>21001.237572166901</v>
      </c>
      <c r="M167" s="34">
        <v>1195158.8423846201</v>
      </c>
      <c r="N167" s="34">
        <v>1228196.7478831999</v>
      </c>
      <c r="O167" s="34">
        <v>1187719.0573603699</v>
      </c>
      <c r="P167" s="34">
        <v>1211335.07307086</v>
      </c>
      <c r="Q167" s="34">
        <v>1267823.59422906</v>
      </c>
      <c r="R167" s="34">
        <v>1195894.02151824</v>
      </c>
      <c r="S167" s="34">
        <v>153000251.410184</v>
      </c>
      <c r="T167" s="34">
        <v>158510582.84838501</v>
      </c>
      <c r="U167" s="34">
        <v>163942768.934073</v>
      </c>
      <c r="V167" s="34">
        <v>308916.98897947598</v>
      </c>
      <c r="W167" s="34">
        <v>165922.62253307999</v>
      </c>
      <c r="X167" s="34">
        <v>137179.90289465</v>
      </c>
      <c r="Y167" s="35">
        <v>0.45318167993231201</v>
      </c>
      <c r="Z167" s="35">
        <v>2.99091528414148E-2</v>
      </c>
      <c r="AA167" s="35">
        <v>0.483090832773727</v>
      </c>
    </row>
    <row r="168" spans="1:27">
      <c r="A168" s="34" t="s">
        <v>1238</v>
      </c>
      <c r="B168" s="34" t="s">
        <v>1239</v>
      </c>
      <c r="C168" s="34" t="s">
        <v>15</v>
      </c>
      <c r="D168" s="34">
        <v>130000</v>
      </c>
      <c r="E168" s="34">
        <v>115000</v>
      </c>
      <c r="F168" s="34">
        <v>112000</v>
      </c>
      <c r="G168" s="34">
        <v>12400000</v>
      </c>
      <c r="H168" s="34">
        <v>11500000</v>
      </c>
      <c r="I168" s="34">
        <v>12200000</v>
      </c>
      <c r="J168" s="34">
        <v>2430000</v>
      </c>
      <c r="K168" s="34">
        <v>2390000</v>
      </c>
      <c r="L168" s="34">
        <v>2630000</v>
      </c>
      <c r="M168" s="34">
        <v>11600000</v>
      </c>
      <c r="N168" s="34">
        <v>10800000</v>
      </c>
      <c r="O168" s="34">
        <v>11400000</v>
      </c>
      <c r="P168" s="34">
        <v>53500</v>
      </c>
      <c r="Q168" s="34">
        <v>20000</v>
      </c>
      <c r="R168" s="34">
        <v>48600</v>
      </c>
      <c r="S168" s="34">
        <v>37000000</v>
      </c>
      <c r="T168" s="34">
        <v>37400000</v>
      </c>
      <c r="U168" s="34">
        <v>37900000</v>
      </c>
      <c r="V168" s="34">
        <v>52900000</v>
      </c>
      <c r="W168" s="34">
        <v>57000000</v>
      </c>
      <c r="X168" s="34">
        <v>62200000</v>
      </c>
      <c r="Y168" s="35">
        <v>0.148323640860966</v>
      </c>
      <c r="Z168" s="35">
        <v>0.33475108468377401</v>
      </c>
      <c r="AA168" s="35">
        <v>0.48307472554474001</v>
      </c>
    </row>
    <row r="169" spans="1:27">
      <c r="A169" s="34" t="s">
        <v>998</v>
      </c>
      <c r="B169" s="34" t="s">
        <v>999</v>
      </c>
      <c r="C169" s="34" t="s">
        <v>548</v>
      </c>
      <c r="D169" s="34">
        <v>177000</v>
      </c>
      <c r="E169" s="34">
        <v>113000</v>
      </c>
      <c r="F169" s="34">
        <v>133000</v>
      </c>
      <c r="G169" s="34">
        <v>454000</v>
      </c>
      <c r="H169" s="34">
        <v>308000</v>
      </c>
      <c r="I169" s="34">
        <v>460000</v>
      </c>
      <c r="J169" s="34">
        <v>475000</v>
      </c>
      <c r="K169" s="34">
        <v>492000</v>
      </c>
      <c r="L169" s="34">
        <v>457000</v>
      </c>
      <c r="M169" s="34">
        <v>437000</v>
      </c>
      <c r="N169" s="34">
        <v>415000</v>
      </c>
      <c r="O169" s="34">
        <v>319000</v>
      </c>
      <c r="P169" s="34">
        <v>708000</v>
      </c>
      <c r="Q169" s="34">
        <v>557000</v>
      </c>
      <c r="R169" s="34">
        <v>536000</v>
      </c>
      <c r="S169" s="34">
        <v>3880000</v>
      </c>
      <c r="T169" s="34">
        <v>4020000</v>
      </c>
      <c r="U169" s="34">
        <v>4520000</v>
      </c>
      <c r="V169" s="34">
        <v>52500</v>
      </c>
      <c r="W169" s="34">
        <v>101000</v>
      </c>
      <c r="X169" s="34">
        <v>63300</v>
      </c>
      <c r="Y169" s="35">
        <v>0.40736942754581301</v>
      </c>
      <c r="Z169" s="35">
        <v>7.5464681336419398E-2</v>
      </c>
      <c r="AA169" s="35">
        <v>0.48283410888223199</v>
      </c>
    </row>
    <row r="170" spans="1:27">
      <c r="A170" s="34" t="s">
        <v>128</v>
      </c>
      <c r="B170" s="34" t="s">
        <v>129</v>
      </c>
      <c r="C170" s="34" t="s">
        <v>15</v>
      </c>
      <c r="D170" s="34">
        <v>19300.331532049498</v>
      </c>
      <c r="E170" s="34">
        <v>8687.6608084372092</v>
      </c>
      <c r="F170" s="34">
        <v>7495.2180585464603</v>
      </c>
      <c r="G170" s="34">
        <v>28553.4476074923</v>
      </c>
      <c r="H170" s="34">
        <v>14649.920738618899</v>
      </c>
      <c r="I170" s="34">
        <v>32613.355988886498</v>
      </c>
      <c r="J170" s="34">
        <v>144097.47190589301</v>
      </c>
      <c r="K170" s="34">
        <v>121110.04814435</v>
      </c>
      <c r="L170" s="34">
        <v>118194.959885958</v>
      </c>
      <c r="M170" s="34">
        <v>54286.593106077598</v>
      </c>
      <c r="N170" s="34">
        <v>62645.686832848798</v>
      </c>
      <c r="O170" s="34">
        <v>37013.190440341597</v>
      </c>
      <c r="P170" s="34">
        <v>55950.551562330198</v>
      </c>
      <c r="Q170" s="34">
        <v>90890.183540906903</v>
      </c>
      <c r="R170" s="34">
        <v>44520.769807842</v>
      </c>
      <c r="S170" s="34">
        <v>346922.84820918198</v>
      </c>
      <c r="T170" s="34">
        <v>220074.53847276999</v>
      </c>
      <c r="U170" s="34">
        <v>461698.40258345503</v>
      </c>
      <c r="V170" s="34">
        <v>1599641.42389959</v>
      </c>
      <c r="W170" s="34">
        <v>1690964.5869744299</v>
      </c>
      <c r="X170" s="34">
        <v>1625750.07282881</v>
      </c>
      <c r="Y170" s="35">
        <v>4.5812030383818002E-2</v>
      </c>
      <c r="Z170" s="35">
        <v>0.43639234983972802</v>
      </c>
      <c r="AA170" s="35">
        <v>0.482204380223546</v>
      </c>
    </row>
    <row r="171" spans="1:27">
      <c r="A171" s="34" t="s">
        <v>722</v>
      </c>
      <c r="B171" s="34" t="s">
        <v>723</v>
      </c>
      <c r="C171" s="34" t="s">
        <v>15</v>
      </c>
      <c r="D171" s="34">
        <v>4710000</v>
      </c>
      <c r="E171" s="34">
        <v>4790000</v>
      </c>
      <c r="F171" s="34">
        <v>3610000</v>
      </c>
      <c r="G171" s="34">
        <v>192000</v>
      </c>
      <c r="H171" s="34">
        <v>176000</v>
      </c>
      <c r="I171" s="34">
        <v>160000</v>
      </c>
      <c r="J171" s="34">
        <v>1200000</v>
      </c>
      <c r="K171" s="34">
        <v>1230000</v>
      </c>
      <c r="L171" s="34">
        <v>1130000</v>
      </c>
      <c r="M171" s="34">
        <v>1430000</v>
      </c>
      <c r="N171" s="34">
        <v>1550000</v>
      </c>
      <c r="O171" s="34">
        <v>1420000</v>
      </c>
      <c r="P171" s="34">
        <v>52200</v>
      </c>
      <c r="Q171" s="34">
        <v>51300</v>
      </c>
      <c r="R171" s="34">
        <v>62500</v>
      </c>
      <c r="S171" s="34">
        <v>162000000</v>
      </c>
      <c r="T171" s="34">
        <v>158000000</v>
      </c>
      <c r="U171" s="34">
        <v>165000000</v>
      </c>
      <c r="V171" s="34">
        <v>9010</v>
      </c>
      <c r="W171" s="34">
        <v>13700</v>
      </c>
      <c r="X171" s="34">
        <v>7040</v>
      </c>
      <c r="Y171" s="35">
        <v>0.45360169330698102</v>
      </c>
      <c r="Z171" s="35">
        <v>2.85839781412143E-2</v>
      </c>
      <c r="AA171" s="35">
        <v>0.48218567144819502</v>
      </c>
    </row>
    <row r="172" spans="1:27">
      <c r="A172" s="34" t="s">
        <v>26</v>
      </c>
      <c r="B172" s="34" t="s">
        <v>27</v>
      </c>
      <c r="C172" s="34" t="s">
        <v>15</v>
      </c>
      <c r="D172" s="34">
        <v>66040156.704066098</v>
      </c>
      <c r="E172" s="34">
        <v>69153971.783146903</v>
      </c>
      <c r="F172" s="34">
        <v>67366897.516711697</v>
      </c>
      <c r="G172" s="34">
        <v>19411741.823993601</v>
      </c>
      <c r="H172" s="34">
        <v>19826674.249132998</v>
      </c>
      <c r="I172" s="34">
        <v>19159019.919213101</v>
      </c>
      <c r="J172" s="34">
        <v>38905306.947906502</v>
      </c>
      <c r="K172" s="34">
        <v>32880561.384602901</v>
      </c>
      <c r="L172" s="34">
        <v>32077666.0134269</v>
      </c>
      <c r="M172" s="34">
        <v>70811218.795566395</v>
      </c>
      <c r="N172" s="34">
        <v>75872296.998567194</v>
      </c>
      <c r="O172" s="34">
        <v>81798765.599685296</v>
      </c>
      <c r="P172" s="34">
        <v>39279329.319434598</v>
      </c>
      <c r="Q172" s="34">
        <v>39975616.639525898</v>
      </c>
      <c r="R172" s="34">
        <v>37623000.646541297</v>
      </c>
      <c r="S172" s="34">
        <v>218360439.54907</v>
      </c>
      <c r="T172" s="34">
        <v>216504873.24097699</v>
      </c>
      <c r="U172" s="34">
        <v>213948372.108031</v>
      </c>
      <c r="V172" s="34">
        <v>54067018.739657603</v>
      </c>
      <c r="W172" s="34">
        <v>49171166.6566431</v>
      </c>
      <c r="X172" s="34">
        <v>53714246.605833203</v>
      </c>
      <c r="Y172" s="35">
        <v>0.46063759642198598</v>
      </c>
      <c r="Z172" s="35">
        <v>2.1431853351290699E-2</v>
      </c>
      <c r="AA172" s="35">
        <v>0.48206944977327698</v>
      </c>
    </row>
    <row r="173" spans="1:27">
      <c r="A173" s="34" t="s">
        <v>760</v>
      </c>
      <c r="B173" s="34" t="s">
        <v>761</v>
      </c>
      <c r="C173" s="34" t="s">
        <v>137</v>
      </c>
      <c r="D173" s="34">
        <v>1170000</v>
      </c>
      <c r="E173" s="34">
        <v>1340000</v>
      </c>
      <c r="F173" s="34">
        <v>1450000</v>
      </c>
      <c r="G173" s="34">
        <v>328000</v>
      </c>
      <c r="H173" s="34">
        <v>376000</v>
      </c>
      <c r="I173" s="34">
        <v>341000</v>
      </c>
      <c r="J173" s="34">
        <v>62300</v>
      </c>
      <c r="K173" s="34">
        <v>45000</v>
      </c>
      <c r="L173" s="34">
        <v>26000</v>
      </c>
      <c r="M173" s="34">
        <v>117000</v>
      </c>
      <c r="N173" s="34">
        <v>153000</v>
      </c>
      <c r="O173" s="34">
        <v>105000</v>
      </c>
      <c r="P173" s="34">
        <v>198000</v>
      </c>
      <c r="Q173" s="34">
        <v>136000</v>
      </c>
      <c r="R173" s="34">
        <v>123000</v>
      </c>
      <c r="S173" s="34">
        <v>22300000</v>
      </c>
      <c r="T173" s="34">
        <v>25900000</v>
      </c>
      <c r="U173" s="34">
        <v>25900000</v>
      </c>
      <c r="V173" s="34">
        <v>5880</v>
      </c>
      <c r="W173" s="34">
        <v>10900</v>
      </c>
      <c r="X173" s="34">
        <v>18000</v>
      </c>
      <c r="Y173" s="35">
        <v>0.45546648525420103</v>
      </c>
      <c r="Z173" s="35">
        <v>2.5983678205408499E-2</v>
      </c>
      <c r="AA173" s="35">
        <v>0.48145016345961</v>
      </c>
    </row>
    <row r="174" spans="1:27">
      <c r="A174" s="34" t="s">
        <v>605</v>
      </c>
      <c r="B174" s="34" t="s">
        <v>606</v>
      </c>
      <c r="C174" s="34" t="s">
        <v>144</v>
      </c>
      <c r="D174" s="34">
        <v>31616.130356648999</v>
      </c>
      <c r="E174" s="34">
        <v>25455.694708200001</v>
      </c>
      <c r="F174" s="34">
        <v>28828.848683603999</v>
      </c>
      <c r="G174" s="34">
        <v>2321.5605033807301</v>
      </c>
      <c r="H174" s="34">
        <v>2025.10883935175</v>
      </c>
      <c r="I174" s="34">
        <v>6272.4309301912199</v>
      </c>
      <c r="J174" s="34">
        <v>1266.6466326095101</v>
      </c>
      <c r="K174" s="34">
        <v>1789.5668320207801</v>
      </c>
      <c r="L174" s="34">
        <v>5005.7781908295001</v>
      </c>
      <c r="M174" s="34">
        <v>2985.7666915537902</v>
      </c>
      <c r="N174" s="34">
        <v>3606.1309296609702</v>
      </c>
      <c r="O174" s="34">
        <v>7616.1310067537697</v>
      </c>
      <c r="P174" s="34">
        <v>4689.0700663565303</v>
      </c>
      <c r="Q174" s="34">
        <v>6527.12782590813</v>
      </c>
      <c r="R174" s="34">
        <v>985.77337340767701</v>
      </c>
      <c r="S174" s="34">
        <v>2996527.9685207298</v>
      </c>
      <c r="T174" s="34">
        <v>2683288.0100218202</v>
      </c>
      <c r="U174" s="34">
        <v>2821034.4241765402</v>
      </c>
      <c r="V174" s="34">
        <v>9601.5572862867102</v>
      </c>
      <c r="W174" s="34">
        <v>5383.0892208781397</v>
      </c>
      <c r="X174" s="34">
        <v>9645.9040167968597</v>
      </c>
      <c r="Y174" s="35">
        <v>0.45214708031905898</v>
      </c>
      <c r="Z174" s="35">
        <v>2.7989194198023301E-2</v>
      </c>
      <c r="AA174" s="35">
        <v>0.48013627451708202</v>
      </c>
    </row>
    <row r="175" spans="1:27">
      <c r="A175" s="34" t="s">
        <v>762</v>
      </c>
      <c r="B175" s="34" t="s">
        <v>763</v>
      </c>
      <c r="C175" s="34" t="s">
        <v>15</v>
      </c>
      <c r="D175" s="34">
        <v>13800000</v>
      </c>
      <c r="E175" s="34">
        <v>13900000</v>
      </c>
      <c r="F175" s="34">
        <v>13400000</v>
      </c>
      <c r="G175" s="34">
        <v>3510000</v>
      </c>
      <c r="H175" s="34">
        <v>3920000</v>
      </c>
      <c r="I175" s="34">
        <v>3430000</v>
      </c>
      <c r="J175" s="34">
        <v>956000</v>
      </c>
      <c r="K175" s="34">
        <v>974000</v>
      </c>
      <c r="L175" s="34">
        <v>955000</v>
      </c>
      <c r="M175" s="34">
        <v>637000</v>
      </c>
      <c r="N175" s="34">
        <v>651000</v>
      </c>
      <c r="O175" s="34">
        <v>690000</v>
      </c>
      <c r="P175" s="34">
        <v>317000</v>
      </c>
      <c r="Q175" s="34">
        <v>284000</v>
      </c>
      <c r="R175" s="34">
        <v>268000</v>
      </c>
      <c r="S175" s="34">
        <v>193000000</v>
      </c>
      <c r="T175" s="34">
        <v>222000000</v>
      </c>
      <c r="U175" s="34">
        <v>189000000</v>
      </c>
      <c r="V175" s="34">
        <v>27000</v>
      </c>
      <c r="W175" s="34">
        <v>11600</v>
      </c>
      <c r="X175" s="34">
        <v>22200</v>
      </c>
      <c r="Y175" s="35">
        <v>0.45591028477854101</v>
      </c>
      <c r="Z175" s="35">
        <v>2.3918818861510802E-2</v>
      </c>
      <c r="AA175" s="35">
        <v>0.47982910364005199</v>
      </c>
    </row>
    <row r="176" spans="1:27">
      <c r="A176" s="34" t="s">
        <v>682</v>
      </c>
      <c r="B176" s="34" t="s">
        <v>683</v>
      </c>
      <c r="C176" s="34" t="s">
        <v>15</v>
      </c>
      <c r="D176" s="34">
        <v>3320000</v>
      </c>
      <c r="E176" s="34">
        <v>2490000</v>
      </c>
      <c r="F176" s="34">
        <v>2470000</v>
      </c>
      <c r="G176" s="34">
        <v>3720000</v>
      </c>
      <c r="H176" s="34">
        <v>3800000</v>
      </c>
      <c r="I176" s="34">
        <v>3330000</v>
      </c>
      <c r="J176" s="34">
        <v>3180000</v>
      </c>
      <c r="K176" s="34">
        <v>2870000</v>
      </c>
      <c r="L176" s="34">
        <v>2720000</v>
      </c>
      <c r="M176" s="34">
        <v>5360000</v>
      </c>
      <c r="N176" s="34">
        <v>5170000</v>
      </c>
      <c r="O176" s="34">
        <v>5450000</v>
      </c>
      <c r="P176" s="34">
        <v>8400000</v>
      </c>
      <c r="Q176" s="34">
        <v>4400000</v>
      </c>
      <c r="R176" s="34">
        <v>4400000</v>
      </c>
      <c r="S176" s="34">
        <v>6830000</v>
      </c>
      <c r="T176" s="34">
        <v>7000000</v>
      </c>
      <c r="U176" s="34">
        <v>8160000</v>
      </c>
      <c r="V176" s="34">
        <v>2010000</v>
      </c>
      <c r="W176" s="34">
        <v>2040000</v>
      </c>
      <c r="X176" s="34">
        <v>2050000</v>
      </c>
      <c r="Y176" s="35">
        <v>0.12190972700216</v>
      </c>
      <c r="Z176" s="35">
        <v>0.35718153232618599</v>
      </c>
      <c r="AA176" s="35">
        <v>0.47909125932834601</v>
      </c>
    </row>
    <row r="177" spans="1:27">
      <c r="A177" s="34" t="s">
        <v>764</v>
      </c>
      <c r="B177" s="34" t="s">
        <v>765</v>
      </c>
      <c r="C177" s="34" t="s">
        <v>15</v>
      </c>
      <c r="D177" s="34">
        <v>3000</v>
      </c>
      <c r="E177" s="34">
        <v>2210</v>
      </c>
      <c r="F177" s="34">
        <v>11500</v>
      </c>
      <c r="G177" s="34">
        <v>1570000</v>
      </c>
      <c r="H177" s="34">
        <v>1510000</v>
      </c>
      <c r="I177" s="34">
        <v>1620000</v>
      </c>
      <c r="J177" s="34">
        <v>312000</v>
      </c>
      <c r="K177" s="34">
        <v>287000</v>
      </c>
      <c r="L177" s="34">
        <v>288000</v>
      </c>
      <c r="M177" s="34">
        <v>1250000</v>
      </c>
      <c r="N177" s="34">
        <v>1460000</v>
      </c>
      <c r="O177" s="34">
        <v>1280000</v>
      </c>
      <c r="P177" s="34">
        <v>9130</v>
      </c>
      <c r="Q177" s="34">
        <v>4130</v>
      </c>
      <c r="R177" s="34">
        <v>334</v>
      </c>
      <c r="S177" s="34">
        <v>5300000</v>
      </c>
      <c r="T177" s="34">
        <v>5050000</v>
      </c>
      <c r="U177" s="34">
        <v>4580000</v>
      </c>
      <c r="V177" s="34">
        <v>6540000</v>
      </c>
      <c r="W177" s="34">
        <v>6830000</v>
      </c>
      <c r="X177" s="34">
        <v>6830000</v>
      </c>
      <c r="Y177" s="35">
        <v>0.175781092240411</v>
      </c>
      <c r="Z177" s="35">
        <v>0.30199336834109902</v>
      </c>
      <c r="AA177" s="35">
        <v>0.47777446058151002</v>
      </c>
    </row>
    <row r="178" spans="1:27">
      <c r="A178" s="34" t="s">
        <v>1154</v>
      </c>
      <c r="B178" s="34" t="s">
        <v>1155</v>
      </c>
      <c r="C178" s="34" t="s">
        <v>151</v>
      </c>
      <c r="D178" s="34">
        <v>197000</v>
      </c>
      <c r="E178" s="34">
        <v>231000</v>
      </c>
      <c r="F178" s="34">
        <v>204000</v>
      </c>
      <c r="G178" s="34">
        <v>562000</v>
      </c>
      <c r="H178" s="34">
        <v>479000</v>
      </c>
      <c r="I178" s="34">
        <v>571000</v>
      </c>
      <c r="J178" s="34">
        <v>831000</v>
      </c>
      <c r="K178" s="34">
        <v>763000</v>
      </c>
      <c r="L178" s="34">
        <v>910000</v>
      </c>
      <c r="M178" s="34">
        <v>628000</v>
      </c>
      <c r="N178" s="34">
        <v>580000</v>
      </c>
      <c r="O178" s="34">
        <v>645000</v>
      </c>
      <c r="P178" s="34">
        <v>800000</v>
      </c>
      <c r="Q178" s="34">
        <v>603000</v>
      </c>
      <c r="R178" s="34">
        <v>726000</v>
      </c>
      <c r="S178" s="34">
        <v>15900000</v>
      </c>
      <c r="T178" s="34">
        <v>15800000</v>
      </c>
      <c r="U178" s="34">
        <v>15100000</v>
      </c>
      <c r="V178" s="34">
        <v>69500</v>
      </c>
      <c r="W178" s="34">
        <v>55300</v>
      </c>
      <c r="X178" s="34">
        <v>78200</v>
      </c>
      <c r="Y178" s="35">
        <v>0.43403000664656799</v>
      </c>
      <c r="Z178" s="35">
        <v>4.3706146443476701E-2</v>
      </c>
      <c r="AA178" s="35">
        <v>0.47773615309004502</v>
      </c>
    </row>
    <row r="179" spans="1:27">
      <c r="A179" s="34" t="s">
        <v>173</v>
      </c>
      <c r="B179" s="34" t="s">
        <v>174</v>
      </c>
      <c r="C179" s="34" t="s">
        <v>175</v>
      </c>
      <c r="D179" s="34">
        <v>380373.22064688499</v>
      </c>
      <c r="E179" s="34">
        <v>373493.68661876302</v>
      </c>
      <c r="F179" s="34">
        <v>522458.58422240597</v>
      </c>
      <c r="G179" s="34">
        <v>16023.666588419999</v>
      </c>
      <c r="H179" s="34">
        <v>6545.8660134047104</v>
      </c>
      <c r="I179" s="34">
        <v>9357.3286621322004</v>
      </c>
      <c r="J179" s="34">
        <v>9990.8967568682692</v>
      </c>
      <c r="K179" s="34">
        <v>16631.747840473799</v>
      </c>
      <c r="L179" s="34">
        <v>15248.012602867801</v>
      </c>
      <c r="M179" s="34">
        <v>199278.36376347399</v>
      </c>
      <c r="N179" s="34">
        <v>172634.62883011901</v>
      </c>
      <c r="O179" s="34">
        <v>166894.74184696499</v>
      </c>
      <c r="P179" s="34">
        <v>670696.73875564605</v>
      </c>
      <c r="Q179" s="34">
        <v>669793.77599962906</v>
      </c>
      <c r="R179" s="34">
        <v>726286.80149539304</v>
      </c>
      <c r="S179" s="34">
        <v>549123.73431049497</v>
      </c>
      <c r="T179" s="34">
        <v>556891.266282144</v>
      </c>
      <c r="U179" s="34">
        <v>534583.88368553901</v>
      </c>
      <c r="V179" s="34">
        <v>100</v>
      </c>
      <c r="W179" s="34">
        <v>100</v>
      </c>
      <c r="X179" s="34">
        <v>100</v>
      </c>
      <c r="Y179" s="35">
        <v>0.20935273629237799</v>
      </c>
      <c r="Z179" s="35">
        <v>0.26811819324575198</v>
      </c>
      <c r="AA179" s="35">
        <v>0.47747092953812997</v>
      </c>
    </row>
    <row r="180" spans="1:27">
      <c r="A180" s="34" t="s">
        <v>82</v>
      </c>
      <c r="B180" s="34" t="s">
        <v>83</v>
      </c>
      <c r="C180" s="34" t="s">
        <v>15</v>
      </c>
      <c r="D180" s="34">
        <v>170605.734452687</v>
      </c>
      <c r="E180" s="34">
        <v>189677.10070801299</v>
      </c>
      <c r="F180" s="34">
        <v>168525.61537526301</v>
      </c>
      <c r="G180" s="34">
        <v>3797.77262028929</v>
      </c>
      <c r="H180" s="34">
        <v>1510.51276306097</v>
      </c>
      <c r="I180" s="34">
        <v>7233.6988261625402</v>
      </c>
      <c r="J180" s="34">
        <v>21916.074993477101</v>
      </c>
      <c r="K180" s="34">
        <v>22328.577021530298</v>
      </c>
      <c r="L180" s="34">
        <v>19611.403104712299</v>
      </c>
      <c r="M180" s="34">
        <v>3378.51569270659</v>
      </c>
      <c r="N180" s="34">
        <v>6409.7275121250996</v>
      </c>
      <c r="O180" s="34">
        <v>867.296645188968</v>
      </c>
      <c r="P180" s="34">
        <v>130512.712286301</v>
      </c>
      <c r="Q180" s="34">
        <v>133964.482129777</v>
      </c>
      <c r="R180" s="34">
        <v>108143.142641976</v>
      </c>
      <c r="S180" s="34">
        <v>175663.21357914101</v>
      </c>
      <c r="T180" s="34">
        <v>157780.413843952</v>
      </c>
      <c r="U180" s="34">
        <v>164680.85062344401</v>
      </c>
      <c r="V180" s="34">
        <v>175583.73327078699</v>
      </c>
      <c r="W180" s="34">
        <v>191713.24634340699</v>
      </c>
      <c r="X180" s="34">
        <v>162103.89343694501</v>
      </c>
      <c r="Y180" s="35">
        <v>0.37733045823149097</v>
      </c>
      <c r="Z180" s="35">
        <v>0.100041992131208</v>
      </c>
      <c r="AA180" s="35">
        <v>0.47737245036269899</v>
      </c>
    </row>
    <row r="181" spans="1:27">
      <c r="A181" s="34" t="s">
        <v>414</v>
      </c>
      <c r="B181" s="34" t="s">
        <v>415</v>
      </c>
      <c r="C181" s="34" t="s">
        <v>390</v>
      </c>
      <c r="D181" s="34">
        <v>19020.110054303001</v>
      </c>
      <c r="E181" s="34">
        <v>28034.286199582901</v>
      </c>
      <c r="F181" s="34">
        <v>15348.6288377085</v>
      </c>
      <c r="G181" s="34">
        <v>24169.4484217217</v>
      </c>
      <c r="H181" s="34">
        <v>12976.5509245882</v>
      </c>
      <c r="I181" s="34">
        <v>22150.570034825301</v>
      </c>
      <c r="J181" s="34">
        <v>11762.9363047934</v>
      </c>
      <c r="K181" s="34">
        <v>7405.3764606925897</v>
      </c>
      <c r="L181" s="34">
        <v>8233.2123511790196</v>
      </c>
      <c r="M181" s="34">
        <v>27534.8191997986</v>
      </c>
      <c r="N181" s="34">
        <v>31417.205784624199</v>
      </c>
      <c r="O181" s="34">
        <v>44888.752416919699</v>
      </c>
      <c r="P181" s="34">
        <v>7038.3628462786401</v>
      </c>
      <c r="Q181" s="34">
        <v>5878.2526177237496</v>
      </c>
      <c r="R181" s="34">
        <v>11146.5695343726</v>
      </c>
      <c r="S181" s="34">
        <v>1049432.4927036201</v>
      </c>
      <c r="T181" s="34">
        <v>1078660.20050017</v>
      </c>
      <c r="U181" s="34">
        <v>1145466.73707098</v>
      </c>
      <c r="V181" s="34">
        <v>101634.318771101</v>
      </c>
      <c r="W181" s="34">
        <v>91547.584592610394</v>
      </c>
      <c r="X181" s="34">
        <v>78963.7124147344</v>
      </c>
      <c r="Y181" s="35">
        <v>0.46234768936522103</v>
      </c>
      <c r="Z181" s="35">
        <v>1.43143786244589E-2</v>
      </c>
      <c r="AA181" s="35">
        <v>0.47666206798968003</v>
      </c>
    </row>
    <row r="182" spans="1:27">
      <c r="A182" s="34" t="s">
        <v>113</v>
      </c>
      <c r="B182" s="34" t="s">
        <v>114</v>
      </c>
      <c r="C182" s="34" t="s">
        <v>15</v>
      </c>
      <c r="D182" s="34">
        <v>3150006.6523814299</v>
      </c>
      <c r="E182" s="34">
        <v>3090067.2955239802</v>
      </c>
      <c r="F182" s="34">
        <v>3236899.5874218899</v>
      </c>
      <c r="G182" s="34">
        <v>490462.04965362197</v>
      </c>
      <c r="H182" s="34">
        <v>464477.47205647401</v>
      </c>
      <c r="I182" s="34">
        <v>503629.288974286</v>
      </c>
      <c r="J182" s="34">
        <v>269757.218347424</v>
      </c>
      <c r="K182" s="34">
        <v>221328.62561655801</v>
      </c>
      <c r="L182" s="34">
        <v>256742.52967317501</v>
      </c>
      <c r="M182" s="34">
        <v>526906.70598871098</v>
      </c>
      <c r="N182" s="34">
        <v>568083.66848675895</v>
      </c>
      <c r="O182" s="34">
        <v>418394.15256497398</v>
      </c>
      <c r="P182" s="34">
        <v>284726.79199518502</v>
      </c>
      <c r="Q182" s="34">
        <v>312603.26794044301</v>
      </c>
      <c r="R182" s="34">
        <v>290171.44162722398</v>
      </c>
      <c r="S182" s="34">
        <v>638623.38037826703</v>
      </c>
      <c r="T182" s="34">
        <v>615265.78462086106</v>
      </c>
      <c r="U182" s="34">
        <v>609572.12727967405</v>
      </c>
      <c r="V182" s="34">
        <v>2275507.5747065302</v>
      </c>
      <c r="W182" s="34">
        <v>2314198.9665881698</v>
      </c>
      <c r="X182" s="34">
        <v>2199904.7813546802</v>
      </c>
      <c r="Y182" s="35">
        <v>2.53602874654404E-2</v>
      </c>
      <c r="Z182" s="35">
        <v>0.45011786642614598</v>
      </c>
      <c r="AA182" s="35">
        <v>0.47547815389158599</v>
      </c>
    </row>
    <row r="183" spans="1:27">
      <c r="A183" s="34" t="s">
        <v>423</v>
      </c>
      <c r="B183" s="34" t="s">
        <v>424</v>
      </c>
      <c r="C183" s="34" t="s">
        <v>390</v>
      </c>
      <c r="D183" s="34">
        <v>627.94935607280604</v>
      </c>
      <c r="E183" s="34">
        <v>1108.10003889779</v>
      </c>
      <c r="F183" s="34">
        <v>275.24548043890297</v>
      </c>
      <c r="G183" s="34">
        <v>7315.8076779646299</v>
      </c>
      <c r="H183" s="34">
        <v>1524.5113141156401</v>
      </c>
      <c r="I183" s="34">
        <v>2186.5212906012098</v>
      </c>
      <c r="J183" s="34">
        <v>194.764391464921</v>
      </c>
      <c r="K183" s="34">
        <v>355.330426391039</v>
      </c>
      <c r="L183" s="34">
        <v>1130.46202274294</v>
      </c>
      <c r="M183" s="34">
        <v>3643.5381417885901</v>
      </c>
      <c r="N183" s="34">
        <v>2672.8644565490999</v>
      </c>
      <c r="O183" s="34">
        <v>4446.4787461414498</v>
      </c>
      <c r="P183" s="34">
        <v>101.492613187008</v>
      </c>
      <c r="Q183" s="34">
        <v>278.84929694436403</v>
      </c>
      <c r="R183" s="34">
        <v>1206.82251332281</v>
      </c>
      <c r="S183" s="34">
        <v>327535.57230992202</v>
      </c>
      <c r="T183" s="34">
        <v>354444.04353167902</v>
      </c>
      <c r="U183" s="34">
        <v>327180.38560577098</v>
      </c>
      <c r="V183" s="34">
        <v>6658.0344404706902</v>
      </c>
      <c r="W183" s="34">
        <v>19823.331564748001</v>
      </c>
      <c r="X183" s="34">
        <v>7673.4530574664004</v>
      </c>
      <c r="Y183" s="35">
        <v>0.45310819636840599</v>
      </c>
      <c r="Z183" s="35">
        <v>2.2220469470773802E-2</v>
      </c>
      <c r="AA183" s="35">
        <v>0.47532866583917999</v>
      </c>
    </row>
    <row r="184" spans="1:27">
      <c r="A184" s="34" t="s">
        <v>58</v>
      </c>
      <c r="B184" s="34" t="s">
        <v>59</v>
      </c>
      <c r="C184" s="34" t="s">
        <v>15</v>
      </c>
      <c r="D184" s="34">
        <v>430960.16729433899</v>
      </c>
      <c r="E184" s="34">
        <v>425744.653134113</v>
      </c>
      <c r="F184" s="34">
        <v>494532.35156421899</v>
      </c>
      <c r="G184" s="34">
        <v>12759.5663801926</v>
      </c>
      <c r="H184" s="34">
        <v>70591.6848983175</v>
      </c>
      <c r="I184" s="34">
        <v>79079.688421914296</v>
      </c>
      <c r="J184" s="34">
        <v>1907091.7536700701</v>
      </c>
      <c r="K184" s="34">
        <v>1812611.6254389</v>
      </c>
      <c r="L184" s="34">
        <v>1738536.63211844</v>
      </c>
      <c r="M184" s="34">
        <v>1148309.5944227099</v>
      </c>
      <c r="N184" s="34">
        <v>1195597.7068902401</v>
      </c>
      <c r="O184" s="34">
        <v>1183506.6888429399</v>
      </c>
      <c r="P184" s="34">
        <v>400513.77731503599</v>
      </c>
      <c r="Q184" s="34">
        <v>383327.715773932</v>
      </c>
      <c r="R184" s="34">
        <v>440122.08095626201</v>
      </c>
      <c r="S184" s="34">
        <v>14852820.6234031</v>
      </c>
      <c r="T184" s="34">
        <v>15798520.998028601</v>
      </c>
      <c r="U184" s="34">
        <v>16681032.1744585</v>
      </c>
      <c r="V184" s="34">
        <v>114256.54024253</v>
      </c>
      <c r="W184" s="34">
        <v>93387.027043619295</v>
      </c>
      <c r="X184" s="34">
        <v>89311.427439287305</v>
      </c>
      <c r="Y184" s="35">
        <v>0.42442686980204702</v>
      </c>
      <c r="Z184" s="35">
        <v>5.0823423899560703E-2</v>
      </c>
      <c r="AA184" s="35">
        <v>0.47525029370160798</v>
      </c>
    </row>
    <row r="185" spans="1:27">
      <c r="A185" s="34" t="s">
        <v>752</v>
      </c>
      <c r="B185" s="34" t="s">
        <v>753</v>
      </c>
      <c r="C185" s="34" t="s">
        <v>137</v>
      </c>
      <c r="D185" s="34">
        <v>322000</v>
      </c>
      <c r="E185" s="34">
        <v>852000</v>
      </c>
      <c r="F185" s="34">
        <v>128000</v>
      </c>
      <c r="G185" s="34">
        <v>192000</v>
      </c>
      <c r="H185" s="34">
        <v>150000</v>
      </c>
      <c r="I185" s="34">
        <v>191000</v>
      </c>
      <c r="J185" s="34">
        <v>107000</v>
      </c>
      <c r="K185" s="34">
        <v>158000</v>
      </c>
      <c r="L185" s="34">
        <v>71600</v>
      </c>
      <c r="M185" s="34">
        <v>161000</v>
      </c>
      <c r="N185" s="34">
        <v>80600</v>
      </c>
      <c r="O185" s="34">
        <v>95300</v>
      </c>
      <c r="P185" s="34">
        <v>1980000</v>
      </c>
      <c r="Q185" s="34">
        <v>1680000</v>
      </c>
      <c r="R185" s="34">
        <v>1380000</v>
      </c>
      <c r="S185" s="34">
        <v>499000</v>
      </c>
      <c r="T185" s="34">
        <v>542000</v>
      </c>
      <c r="U185" s="34">
        <v>592000</v>
      </c>
      <c r="V185" s="34">
        <v>19500000</v>
      </c>
      <c r="W185" s="34">
        <v>20400000</v>
      </c>
      <c r="X185" s="34">
        <v>19400000</v>
      </c>
      <c r="Y185" s="35">
        <v>1.2341187903056799E-2</v>
      </c>
      <c r="Z185" s="35">
        <v>0.46227002887233998</v>
      </c>
      <c r="AA185" s="35">
        <v>0.47461121677539703</v>
      </c>
    </row>
    <row r="186" spans="1:27">
      <c r="A186" s="34" t="s">
        <v>837</v>
      </c>
      <c r="B186" s="34" t="s">
        <v>838</v>
      </c>
      <c r="C186" s="34" t="s">
        <v>390</v>
      </c>
      <c r="D186" s="34">
        <v>861000</v>
      </c>
      <c r="E186" s="34">
        <v>1000000</v>
      </c>
      <c r="F186" s="34">
        <v>1380000</v>
      </c>
      <c r="G186" s="34">
        <v>814000</v>
      </c>
      <c r="H186" s="34">
        <v>884000</v>
      </c>
      <c r="I186" s="34">
        <v>1000000</v>
      </c>
      <c r="J186" s="34">
        <v>2800000</v>
      </c>
      <c r="K186" s="34">
        <v>2610000</v>
      </c>
      <c r="L186" s="34">
        <v>2510000</v>
      </c>
      <c r="M186" s="34">
        <v>1740000</v>
      </c>
      <c r="N186" s="34">
        <v>1730000</v>
      </c>
      <c r="O186" s="34">
        <v>1530000</v>
      </c>
      <c r="P186" s="34">
        <v>1300000</v>
      </c>
      <c r="Q186" s="34">
        <v>1540000</v>
      </c>
      <c r="R186" s="34">
        <v>1480000</v>
      </c>
      <c r="S186" s="34">
        <v>70600000</v>
      </c>
      <c r="T186" s="34">
        <v>53900000</v>
      </c>
      <c r="U186" s="34">
        <v>60600000</v>
      </c>
      <c r="V186" s="34">
        <v>406000</v>
      </c>
      <c r="W186" s="34">
        <v>453000</v>
      </c>
      <c r="X186" s="34">
        <v>472000</v>
      </c>
      <c r="Y186" s="35">
        <v>0.437323971273756</v>
      </c>
      <c r="Z186" s="35">
        <v>3.5715987366319001E-2</v>
      </c>
      <c r="AA186" s="35">
        <v>0.47303995864007498</v>
      </c>
    </row>
    <row r="187" spans="1:27">
      <c r="A187" s="34" t="s">
        <v>1232</v>
      </c>
      <c r="B187" s="34" t="s">
        <v>1233</v>
      </c>
      <c r="C187" s="34" t="s">
        <v>15</v>
      </c>
      <c r="D187" s="34">
        <v>161000</v>
      </c>
      <c r="E187" s="34">
        <v>144000</v>
      </c>
      <c r="F187" s="34">
        <v>211000</v>
      </c>
      <c r="G187" s="34">
        <v>53900000</v>
      </c>
      <c r="H187" s="34">
        <v>54100000</v>
      </c>
      <c r="I187" s="34">
        <v>52700000</v>
      </c>
      <c r="J187" s="34">
        <v>11500000</v>
      </c>
      <c r="K187" s="34">
        <v>12900000</v>
      </c>
      <c r="L187" s="34">
        <v>12200000</v>
      </c>
      <c r="M187" s="34">
        <v>50400000</v>
      </c>
      <c r="N187" s="34">
        <v>51800000</v>
      </c>
      <c r="O187" s="34">
        <v>52200000</v>
      </c>
      <c r="P187" s="34">
        <v>57000</v>
      </c>
      <c r="Q187" s="34">
        <v>27900</v>
      </c>
      <c r="R187" s="34">
        <v>56800</v>
      </c>
      <c r="S187" s="34">
        <v>165000000</v>
      </c>
      <c r="T187" s="34">
        <v>173000000</v>
      </c>
      <c r="U187" s="34">
        <v>175000000</v>
      </c>
      <c r="V187" s="34">
        <v>221000000</v>
      </c>
      <c r="W187" s="34">
        <v>235000000</v>
      </c>
      <c r="X187" s="34">
        <v>270000000</v>
      </c>
      <c r="Y187" s="35">
        <v>0.162209614095463</v>
      </c>
      <c r="Z187" s="35">
        <v>0.30851201999646599</v>
      </c>
      <c r="AA187" s="35">
        <v>0.47072163409192902</v>
      </c>
    </row>
    <row r="188" spans="1:27">
      <c r="A188" s="34" t="s">
        <v>922</v>
      </c>
      <c r="B188" s="34" t="s">
        <v>923</v>
      </c>
      <c r="C188" s="34" t="s">
        <v>582</v>
      </c>
      <c r="D188" s="34">
        <v>1030000</v>
      </c>
      <c r="E188" s="34">
        <v>993000</v>
      </c>
      <c r="F188" s="34">
        <v>1080000</v>
      </c>
      <c r="G188" s="34">
        <v>663000</v>
      </c>
      <c r="H188" s="34">
        <v>681000</v>
      </c>
      <c r="I188" s="34">
        <v>539000</v>
      </c>
      <c r="J188" s="34">
        <v>289000</v>
      </c>
      <c r="K188" s="34">
        <v>283000</v>
      </c>
      <c r="L188" s="34">
        <v>234000</v>
      </c>
      <c r="M188" s="34">
        <v>1040000</v>
      </c>
      <c r="N188" s="34">
        <v>1080000</v>
      </c>
      <c r="O188" s="34">
        <v>1270000</v>
      </c>
      <c r="P188" s="34">
        <v>80700</v>
      </c>
      <c r="Q188" s="34">
        <v>126000</v>
      </c>
      <c r="R188" s="34">
        <v>63400</v>
      </c>
      <c r="S188" s="34">
        <v>2750000</v>
      </c>
      <c r="T188" s="34">
        <v>2600000</v>
      </c>
      <c r="U188" s="34">
        <v>2580000</v>
      </c>
      <c r="V188" s="34">
        <v>1670000</v>
      </c>
      <c r="W188" s="34">
        <v>1810000</v>
      </c>
      <c r="X188" s="34">
        <v>1780000</v>
      </c>
      <c r="Y188" s="35">
        <v>0.35478291597595901</v>
      </c>
      <c r="Z188" s="35">
        <v>0.11572889062237</v>
      </c>
      <c r="AA188" s="35">
        <v>0.47051180659832897</v>
      </c>
    </row>
    <row r="189" spans="1:27">
      <c r="A189" s="34" t="s">
        <v>454</v>
      </c>
      <c r="B189" s="34" t="s">
        <v>455</v>
      </c>
      <c r="C189" s="34" t="s">
        <v>137</v>
      </c>
      <c r="D189" s="34">
        <v>556136.085340588</v>
      </c>
      <c r="E189" s="34">
        <v>581121.93791807699</v>
      </c>
      <c r="F189" s="34">
        <v>657783.65515231597</v>
      </c>
      <c r="G189" s="34">
        <v>407240.177139415</v>
      </c>
      <c r="H189" s="34">
        <v>427576.747996522</v>
      </c>
      <c r="I189" s="34">
        <v>438008.50124948297</v>
      </c>
      <c r="J189" s="34">
        <v>1600617.7430137601</v>
      </c>
      <c r="K189" s="34">
        <v>1581551.00034593</v>
      </c>
      <c r="L189" s="34">
        <v>1597842.2380095799</v>
      </c>
      <c r="M189" s="34">
        <v>1044183.20547157</v>
      </c>
      <c r="N189" s="34">
        <v>1109821.5503946301</v>
      </c>
      <c r="O189" s="34">
        <v>1050255.5689964399</v>
      </c>
      <c r="P189" s="34">
        <v>1752443.10741605</v>
      </c>
      <c r="Q189" s="34">
        <v>1757409.8031939899</v>
      </c>
      <c r="R189" s="34">
        <v>1675565.19383195</v>
      </c>
      <c r="S189" s="34">
        <v>100</v>
      </c>
      <c r="T189" s="34">
        <v>100</v>
      </c>
      <c r="U189" s="34">
        <v>100</v>
      </c>
      <c r="V189" s="34">
        <v>395139.91364041902</v>
      </c>
      <c r="W189" s="34">
        <v>411094.54078009602</v>
      </c>
      <c r="X189" s="34">
        <v>639327.47933296103</v>
      </c>
      <c r="Y189" s="35">
        <v>0.15349032685668701</v>
      </c>
      <c r="Z189" s="35">
        <v>0.31601880019337197</v>
      </c>
      <c r="AA189" s="35">
        <v>0.46950912705005898</v>
      </c>
    </row>
    <row r="190" spans="1:27">
      <c r="A190" s="34" t="s">
        <v>21</v>
      </c>
      <c r="B190" s="34" t="s">
        <v>22</v>
      </c>
      <c r="C190" s="34" t="s">
        <v>15</v>
      </c>
      <c r="D190" s="34">
        <v>896120.97404785105</v>
      </c>
      <c r="E190" s="34">
        <v>883145.56409327395</v>
      </c>
      <c r="F190" s="34">
        <v>950273.63273844298</v>
      </c>
      <c r="G190" s="34">
        <v>435302.63509320101</v>
      </c>
      <c r="H190" s="34">
        <v>464652.76587189001</v>
      </c>
      <c r="I190" s="34">
        <v>486588.53781006997</v>
      </c>
      <c r="J190" s="34">
        <v>364253.64022268099</v>
      </c>
      <c r="K190" s="34">
        <v>400731.48305667198</v>
      </c>
      <c r="L190" s="34">
        <v>400545.383326979</v>
      </c>
      <c r="M190" s="34">
        <v>316356.63925232901</v>
      </c>
      <c r="N190" s="34">
        <v>359755.04772215098</v>
      </c>
      <c r="O190" s="34">
        <v>377557.01873036602</v>
      </c>
      <c r="P190" s="34">
        <v>352276.77678612602</v>
      </c>
      <c r="Q190" s="34">
        <v>305994.400809796</v>
      </c>
      <c r="R190" s="34">
        <v>333297.92055896099</v>
      </c>
      <c r="S190" s="34">
        <v>3269453.1355000199</v>
      </c>
      <c r="T190" s="34">
        <v>3028125.8541667499</v>
      </c>
      <c r="U190" s="34">
        <v>2994748.27337666</v>
      </c>
      <c r="V190" s="34">
        <v>214393.86378733499</v>
      </c>
      <c r="W190" s="34">
        <v>177147.49647090901</v>
      </c>
      <c r="X190" s="34">
        <v>211725.53226638399</v>
      </c>
      <c r="Y190" s="35">
        <v>0.44654045874609799</v>
      </c>
      <c r="Z190" s="35">
        <v>2.2862899193192999E-2</v>
      </c>
      <c r="AA190" s="35">
        <v>0.469403357939291</v>
      </c>
    </row>
    <row r="191" spans="1:27">
      <c r="A191" s="34" t="s">
        <v>911</v>
      </c>
      <c r="B191" s="34" t="s">
        <v>912</v>
      </c>
      <c r="C191" s="34" t="s">
        <v>15</v>
      </c>
      <c r="D191" s="34">
        <v>35400</v>
      </c>
      <c r="E191" s="34">
        <v>78200</v>
      </c>
      <c r="F191" s="34">
        <v>25500</v>
      </c>
      <c r="G191" s="34">
        <v>13800000</v>
      </c>
      <c r="H191" s="34">
        <v>13200000</v>
      </c>
      <c r="I191" s="34">
        <v>14200000</v>
      </c>
      <c r="J191" s="34">
        <v>3050000</v>
      </c>
      <c r="K191" s="34">
        <v>2990000</v>
      </c>
      <c r="L191" s="34">
        <v>3150000</v>
      </c>
      <c r="M191" s="34">
        <v>13400000</v>
      </c>
      <c r="N191" s="34">
        <v>13100000</v>
      </c>
      <c r="O191" s="34">
        <v>12200000</v>
      </c>
      <c r="P191" s="34">
        <v>1290</v>
      </c>
      <c r="Q191" s="34">
        <v>9340</v>
      </c>
      <c r="R191" s="34">
        <v>7980</v>
      </c>
      <c r="S191" s="34">
        <v>41900000</v>
      </c>
      <c r="T191" s="34">
        <v>43700000</v>
      </c>
      <c r="U191" s="34">
        <v>42500000</v>
      </c>
      <c r="V191" s="34">
        <v>58400000</v>
      </c>
      <c r="W191" s="34">
        <v>56300000</v>
      </c>
      <c r="X191" s="34">
        <v>55100000</v>
      </c>
      <c r="Y191" s="35">
        <v>0.17277759668856299</v>
      </c>
      <c r="Z191" s="35">
        <v>0.29207275832908902</v>
      </c>
      <c r="AA191" s="35">
        <v>0.46485035501765198</v>
      </c>
    </row>
    <row r="192" spans="1:27">
      <c r="A192" s="34" t="s">
        <v>1442</v>
      </c>
      <c r="B192" s="34" t="s">
        <v>1443</v>
      </c>
      <c r="C192" s="34" t="s">
        <v>15</v>
      </c>
      <c r="D192" s="34">
        <v>34900</v>
      </c>
      <c r="E192" s="34">
        <v>42500</v>
      </c>
      <c r="F192" s="34">
        <v>40600</v>
      </c>
      <c r="G192" s="34">
        <v>307000</v>
      </c>
      <c r="H192" s="34">
        <v>297000</v>
      </c>
      <c r="I192" s="34">
        <v>332000</v>
      </c>
      <c r="J192" s="34">
        <v>348000</v>
      </c>
      <c r="K192" s="34">
        <v>407000</v>
      </c>
      <c r="L192" s="34">
        <v>459000</v>
      </c>
      <c r="M192" s="34">
        <v>1350000</v>
      </c>
      <c r="N192" s="34">
        <v>1480000</v>
      </c>
      <c r="O192" s="34">
        <v>1330000</v>
      </c>
      <c r="P192" s="34">
        <v>336000</v>
      </c>
      <c r="Q192" s="34">
        <v>341000</v>
      </c>
      <c r="R192" s="34">
        <v>370000</v>
      </c>
      <c r="S192" s="34">
        <v>14100000</v>
      </c>
      <c r="T192" s="34">
        <v>14600000</v>
      </c>
      <c r="U192" s="34">
        <v>14700000</v>
      </c>
      <c r="V192" s="34">
        <v>777000</v>
      </c>
      <c r="W192" s="34">
        <v>717000</v>
      </c>
      <c r="X192" s="34">
        <v>787000</v>
      </c>
      <c r="Y192" s="35">
        <v>0.43296763442131297</v>
      </c>
      <c r="Z192" s="35">
        <v>3.1029483731665801E-2</v>
      </c>
      <c r="AA192" s="35">
        <v>0.463997118152979</v>
      </c>
    </row>
    <row r="193" spans="1:27">
      <c r="A193" s="34" t="s">
        <v>839</v>
      </c>
      <c r="B193" s="34" t="s">
        <v>840</v>
      </c>
      <c r="C193" s="34" t="s">
        <v>15</v>
      </c>
      <c r="D193" s="34">
        <v>72200</v>
      </c>
      <c r="E193" s="34">
        <v>42600</v>
      </c>
      <c r="F193" s="34">
        <v>79800</v>
      </c>
      <c r="G193" s="34">
        <v>170000</v>
      </c>
      <c r="H193" s="34">
        <v>138000</v>
      </c>
      <c r="I193" s="34">
        <v>86400</v>
      </c>
      <c r="J193" s="34">
        <v>233000</v>
      </c>
      <c r="K193" s="34">
        <v>220000</v>
      </c>
      <c r="L193" s="34">
        <v>277000</v>
      </c>
      <c r="M193" s="34">
        <v>183000</v>
      </c>
      <c r="N193" s="34">
        <v>115000</v>
      </c>
      <c r="O193" s="34">
        <v>164000</v>
      </c>
      <c r="P193" s="34">
        <v>170000</v>
      </c>
      <c r="Q193" s="34">
        <v>179000</v>
      </c>
      <c r="R193" s="34">
        <v>154000</v>
      </c>
      <c r="S193" s="34">
        <v>2810000</v>
      </c>
      <c r="T193" s="34">
        <v>3810000</v>
      </c>
      <c r="U193" s="34">
        <v>4170000</v>
      </c>
      <c r="V193" s="34">
        <v>144000</v>
      </c>
      <c r="W193" s="34">
        <v>128000</v>
      </c>
      <c r="X193" s="34">
        <v>142000</v>
      </c>
      <c r="Y193" s="35">
        <v>0.42833720030391198</v>
      </c>
      <c r="Z193" s="35">
        <v>3.5273545889469002E-2</v>
      </c>
      <c r="AA193" s="35">
        <v>0.463610746193381</v>
      </c>
    </row>
    <row r="194" spans="1:27">
      <c r="A194" s="34" t="s">
        <v>396</v>
      </c>
      <c r="B194" s="34" t="s">
        <v>397</v>
      </c>
      <c r="C194" s="34" t="s">
        <v>390</v>
      </c>
      <c r="D194" s="34">
        <v>132994.39311191899</v>
      </c>
      <c r="E194" s="34">
        <v>112994.53286602</v>
      </c>
      <c r="F194" s="34">
        <v>102142.20385373</v>
      </c>
      <c r="G194" s="34">
        <v>455218.668365816</v>
      </c>
      <c r="H194" s="34">
        <v>436288.670255556</v>
      </c>
      <c r="I194" s="34">
        <v>499096.11505732802</v>
      </c>
      <c r="J194" s="34">
        <v>203944.07420697599</v>
      </c>
      <c r="K194" s="34">
        <v>209695.96727930399</v>
      </c>
      <c r="L194" s="34">
        <v>253174.17732552599</v>
      </c>
      <c r="M194" s="34">
        <v>454954.934559324</v>
      </c>
      <c r="N194" s="34">
        <v>499989.62027326599</v>
      </c>
      <c r="O194" s="34">
        <v>490548.862196645</v>
      </c>
      <c r="P194" s="34">
        <v>831144.74258764402</v>
      </c>
      <c r="Q194" s="34">
        <v>783582.45308290399</v>
      </c>
      <c r="R194" s="34">
        <v>703366.54630629497</v>
      </c>
      <c r="S194" s="34">
        <v>118337.758419413</v>
      </c>
      <c r="T194" s="34">
        <v>100733.144163691</v>
      </c>
      <c r="U194" s="34">
        <v>125727.914674113</v>
      </c>
      <c r="V194" s="34">
        <v>103424.969634701</v>
      </c>
      <c r="W194" s="34">
        <v>97595.537799742393</v>
      </c>
      <c r="X194" s="34">
        <v>92373.134167875003</v>
      </c>
      <c r="Y194" s="35">
        <v>0.13052052741189299</v>
      </c>
      <c r="Z194" s="35">
        <v>0.33253508616754901</v>
      </c>
      <c r="AA194" s="35">
        <v>0.46305561357944203</v>
      </c>
    </row>
    <row r="195" spans="1:27">
      <c r="A195" s="34" t="s">
        <v>489</v>
      </c>
      <c r="B195" s="34" t="s">
        <v>490</v>
      </c>
      <c r="C195" s="34" t="s">
        <v>175</v>
      </c>
      <c r="D195" s="34">
        <v>37915.833281214203</v>
      </c>
      <c r="E195" s="34">
        <v>74336.766994871694</v>
      </c>
      <c r="F195" s="34">
        <v>41769.353751022099</v>
      </c>
      <c r="G195" s="34">
        <v>120726.563820544</v>
      </c>
      <c r="H195" s="34">
        <v>108627.876600117</v>
      </c>
      <c r="I195" s="34">
        <v>113345.10981323299</v>
      </c>
      <c r="J195" s="34">
        <v>950203.66473929503</v>
      </c>
      <c r="K195" s="34">
        <v>912060.97974435904</v>
      </c>
      <c r="L195" s="34">
        <v>939473.85179416998</v>
      </c>
      <c r="M195" s="34">
        <v>802325.30493427499</v>
      </c>
      <c r="N195" s="34">
        <v>857569.08153745695</v>
      </c>
      <c r="O195" s="34">
        <v>870439.08302103099</v>
      </c>
      <c r="P195" s="34">
        <v>422011.58439176698</v>
      </c>
      <c r="Q195" s="34">
        <v>395594.85347484401</v>
      </c>
      <c r="R195" s="34">
        <v>436335.15185384901</v>
      </c>
      <c r="S195" s="34">
        <v>311936.36727928201</v>
      </c>
      <c r="T195" s="34">
        <v>344270.196238189</v>
      </c>
      <c r="U195" s="34">
        <v>352220.58212293801</v>
      </c>
      <c r="V195" s="34">
        <v>62572.173079515604</v>
      </c>
      <c r="W195" s="34">
        <v>71180.869548988005</v>
      </c>
      <c r="X195" s="34">
        <v>56875.5721802388</v>
      </c>
      <c r="Y195" s="35">
        <v>5.6673160859801501E-2</v>
      </c>
      <c r="Z195" s="35">
        <v>0.40465894578016598</v>
      </c>
      <c r="AA195" s="35">
        <v>0.46133210663996699</v>
      </c>
    </row>
    <row r="196" spans="1:27">
      <c r="A196" s="34" t="s">
        <v>205</v>
      </c>
      <c r="B196" s="34" t="s">
        <v>206</v>
      </c>
      <c r="C196" s="34" t="s">
        <v>175</v>
      </c>
      <c r="D196" s="34">
        <v>163949.01670196501</v>
      </c>
      <c r="E196" s="34">
        <v>147772.99402832799</v>
      </c>
      <c r="F196" s="34">
        <v>160280.06374827199</v>
      </c>
      <c r="G196" s="34">
        <v>500567.77004630998</v>
      </c>
      <c r="H196" s="34">
        <v>466940.31110336701</v>
      </c>
      <c r="I196" s="34">
        <v>458686.55542271899</v>
      </c>
      <c r="J196" s="34">
        <v>5331970.2692569001</v>
      </c>
      <c r="K196" s="34">
        <v>5837034.57473196</v>
      </c>
      <c r="L196" s="34">
        <v>5830409.8017396498</v>
      </c>
      <c r="M196" s="34">
        <v>1184461.9223567799</v>
      </c>
      <c r="N196" s="34">
        <v>1230236.3238767299</v>
      </c>
      <c r="O196" s="34">
        <v>1248264.0983360501</v>
      </c>
      <c r="P196" s="34">
        <v>14327924.9842025</v>
      </c>
      <c r="Q196" s="34">
        <v>14529455.275744</v>
      </c>
      <c r="R196" s="34">
        <v>14952024.6686114</v>
      </c>
      <c r="S196" s="34">
        <v>2447714.1372456001</v>
      </c>
      <c r="T196" s="34">
        <v>2496610.5443828101</v>
      </c>
      <c r="U196" s="34">
        <v>2493003.8171842601</v>
      </c>
      <c r="V196" s="34">
        <v>168396.51286514799</v>
      </c>
      <c r="W196" s="34">
        <v>192308.311333444</v>
      </c>
      <c r="X196" s="34">
        <v>205451.98863450999</v>
      </c>
      <c r="Y196" s="35">
        <v>3.1507247003213898E-4</v>
      </c>
      <c r="Z196" s="35">
        <v>0.46081896177838799</v>
      </c>
      <c r="AA196" s="35">
        <v>0.46113403424841998</v>
      </c>
    </row>
    <row r="197" spans="1:27">
      <c r="A197" s="34" t="s">
        <v>1023</v>
      </c>
      <c r="B197" s="34" t="s">
        <v>1024</v>
      </c>
      <c r="C197" s="34" t="s">
        <v>15</v>
      </c>
      <c r="D197" s="34">
        <v>3080</v>
      </c>
      <c r="E197" s="34">
        <v>8630</v>
      </c>
      <c r="F197" s="34">
        <v>4500</v>
      </c>
      <c r="G197" s="34">
        <v>68000</v>
      </c>
      <c r="H197" s="34">
        <v>48800</v>
      </c>
      <c r="I197" s="34">
        <v>58400</v>
      </c>
      <c r="J197" s="34">
        <v>44100</v>
      </c>
      <c r="K197" s="34">
        <v>78700</v>
      </c>
      <c r="L197" s="34">
        <v>86200</v>
      </c>
      <c r="M197" s="34">
        <v>68800</v>
      </c>
      <c r="N197" s="34">
        <v>82100</v>
      </c>
      <c r="O197" s="34">
        <v>98100</v>
      </c>
      <c r="P197" s="34">
        <v>54700</v>
      </c>
      <c r="Q197" s="34">
        <v>84200</v>
      </c>
      <c r="R197" s="34">
        <v>66500</v>
      </c>
      <c r="S197" s="34">
        <v>8040</v>
      </c>
      <c r="T197" s="34">
        <v>11200</v>
      </c>
      <c r="U197" s="34">
        <v>22400</v>
      </c>
      <c r="V197" s="34">
        <v>41400</v>
      </c>
      <c r="W197" s="34">
        <v>32700</v>
      </c>
      <c r="X197" s="34">
        <v>33700</v>
      </c>
      <c r="Y197" s="35">
        <v>0.28294827826594998</v>
      </c>
      <c r="Z197" s="35">
        <v>0.17385357508933499</v>
      </c>
      <c r="AA197" s="35">
        <v>0.456801853355285</v>
      </c>
    </row>
    <row r="198" spans="1:27">
      <c r="A198" s="34" t="s">
        <v>446</v>
      </c>
      <c r="B198" s="34" t="s">
        <v>447</v>
      </c>
      <c r="C198" s="34" t="s">
        <v>144</v>
      </c>
      <c r="D198" s="34">
        <v>10677271.912817299</v>
      </c>
      <c r="E198" s="34">
        <v>10331304.1134146</v>
      </c>
      <c r="F198" s="34">
        <v>11038860.0383873</v>
      </c>
      <c r="G198" s="34">
        <v>19686050.981757</v>
      </c>
      <c r="H198" s="34">
        <v>19703049.006847002</v>
      </c>
      <c r="I198" s="34">
        <v>19345009.353462301</v>
      </c>
      <c r="J198" s="34">
        <v>26765122.110181302</v>
      </c>
      <c r="K198" s="34">
        <v>27181943.2802242</v>
      </c>
      <c r="L198" s="34">
        <v>27904427.7802427</v>
      </c>
      <c r="M198" s="34">
        <v>19930156.466021799</v>
      </c>
      <c r="N198" s="34">
        <v>19769629.580667499</v>
      </c>
      <c r="O198" s="34">
        <v>19834500.887490299</v>
      </c>
      <c r="P198" s="34">
        <v>16336238.7666291</v>
      </c>
      <c r="Q198" s="34">
        <v>16701631.0733412</v>
      </c>
      <c r="R198" s="34">
        <v>15153681.0394905</v>
      </c>
      <c r="S198" s="34">
        <v>19428880.223968301</v>
      </c>
      <c r="T198" s="34">
        <v>20976437.141619202</v>
      </c>
      <c r="U198" s="34">
        <v>22099872.371546701</v>
      </c>
      <c r="V198" s="34">
        <v>5219589.7486281404</v>
      </c>
      <c r="W198" s="34">
        <v>4723001.1191341402</v>
      </c>
      <c r="X198" s="34">
        <v>5141195.2714020498</v>
      </c>
      <c r="Y198" s="35">
        <v>2.09338852632165E-2</v>
      </c>
      <c r="Z198" s="35">
        <v>0.43586556499474599</v>
      </c>
      <c r="AA198" s="35">
        <v>0.45679945025796198</v>
      </c>
    </row>
    <row r="199" spans="1:27">
      <c r="A199" s="34" t="s">
        <v>196</v>
      </c>
      <c r="B199" s="34" t="s">
        <v>197</v>
      </c>
      <c r="C199" s="34" t="s">
        <v>175</v>
      </c>
      <c r="D199" s="34">
        <v>7895.9283364449302</v>
      </c>
      <c r="E199" s="34">
        <v>1928.2516232846899</v>
      </c>
      <c r="F199" s="34">
        <v>7555.4086061251301</v>
      </c>
      <c r="G199" s="34">
        <v>226964.74771441301</v>
      </c>
      <c r="H199" s="34">
        <v>204321.48932224</v>
      </c>
      <c r="I199" s="34">
        <v>202008.19802462801</v>
      </c>
      <c r="J199" s="34">
        <v>1350730.95096992</v>
      </c>
      <c r="K199" s="34">
        <v>1200825.0278757501</v>
      </c>
      <c r="L199" s="34">
        <v>1321931.4141655299</v>
      </c>
      <c r="M199" s="34">
        <v>417662.62380078901</v>
      </c>
      <c r="N199" s="34">
        <v>407795.25447812403</v>
      </c>
      <c r="O199" s="34">
        <v>421383.68753178802</v>
      </c>
      <c r="P199" s="34">
        <v>3556821.08747129</v>
      </c>
      <c r="Q199" s="34">
        <v>3805581.6398561299</v>
      </c>
      <c r="R199" s="34">
        <v>3815039.5848766598</v>
      </c>
      <c r="S199" s="34">
        <v>338010.57224066998</v>
      </c>
      <c r="T199" s="34">
        <v>483447.02299890498</v>
      </c>
      <c r="U199" s="34">
        <v>689576.86055986094</v>
      </c>
      <c r="V199" s="34">
        <v>31740.879208764502</v>
      </c>
      <c r="W199" s="34">
        <v>34293.345758794901</v>
      </c>
      <c r="X199" s="34">
        <v>27511.3592389408</v>
      </c>
      <c r="Y199" s="35">
        <v>2.8342599277398402E-4</v>
      </c>
      <c r="Z199" s="35">
        <v>0.45633123261684899</v>
      </c>
      <c r="AA199" s="35">
        <v>0.45661465860962303</v>
      </c>
    </row>
    <row r="200" spans="1:27">
      <c r="A200" s="34" t="s">
        <v>781</v>
      </c>
      <c r="B200" s="34" t="s">
        <v>782</v>
      </c>
      <c r="C200" s="34" t="s">
        <v>15</v>
      </c>
      <c r="D200" s="34">
        <v>4170000</v>
      </c>
      <c r="E200" s="34">
        <v>4070000</v>
      </c>
      <c r="F200" s="34">
        <v>4200000</v>
      </c>
      <c r="G200" s="34">
        <v>673000</v>
      </c>
      <c r="H200" s="34">
        <v>751000</v>
      </c>
      <c r="I200" s="34">
        <v>732000</v>
      </c>
      <c r="J200" s="34">
        <v>1970000</v>
      </c>
      <c r="K200" s="34">
        <v>2280000</v>
      </c>
      <c r="L200" s="34">
        <v>1770000</v>
      </c>
      <c r="M200" s="34">
        <v>4160000</v>
      </c>
      <c r="N200" s="34">
        <v>4110000</v>
      </c>
      <c r="O200" s="34">
        <v>4460000</v>
      </c>
      <c r="P200" s="34">
        <v>3890000</v>
      </c>
      <c r="Q200" s="34">
        <v>4050000</v>
      </c>
      <c r="R200" s="34">
        <v>4300000</v>
      </c>
      <c r="S200" s="34">
        <v>6740000</v>
      </c>
      <c r="T200" s="34">
        <v>7360000</v>
      </c>
      <c r="U200" s="34">
        <v>6120000</v>
      </c>
      <c r="V200" s="34">
        <v>18400000</v>
      </c>
      <c r="W200" s="34">
        <v>20200000</v>
      </c>
      <c r="X200" s="34">
        <v>17400000</v>
      </c>
      <c r="Y200" s="35">
        <v>8.8557608933959295E-2</v>
      </c>
      <c r="Z200" s="35">
        <v>0.36751099925360498</v>
      </c>
      <c r="AA200" s="35">
        <v>0.45606860818756401</v>
      </c>
    </row>
    <row r="201" spans="1:27">
      <c r="A201" s="34" t="s">
        <v>188</v>
      </c>
      <c r="B201" s="34" t="s">
        <v>189</v>
      </c>
      <c r="C201" s="34" t="s">
        <v>175</v>
      </c>
      <c r="D201" s="34">
        <v>6134.9616379603103</v>
      </c>
      <c r="E201" s="34">
        <v>17010.551429927898</v>
      </c>
      <c r="F201" s="34">
        <v>3216.59470954073</v>
      </c>
      <c r="G201" s="34">
        <v>244207.85861641201</v>
      </c>
      <c r="H201" s="34">
        <v>242985.73130156301</v>
      </c>
      <c r="I201" s="34">
        <v>291351.09830797103</v>
      </c>
      <c r="J201" s="34">
        <v>2543961.1149404901</v>
      </c>
      <c r="K201" s="34">
        <v>2486858.4834605502</v>
      </c>
      <c r="L201" s="34">
        <v>2517400.0078427899</v>
      </c>
      <c r="M201" s="34">
        <v>1266836.3560399299</v>
      </c>
      <c r="N201" s="34">
        <v>1259397.5411575299</v>
      </c>
      <c r="O201" s="34">
        <v>1208433.7641143501</v>
      </c>
      <c r="P201" s="34">
        <v>1343996.8982313899</v>
      </c>
      <c r="Q201" s="34">
        <v>755933.80380956503</v>
      </c>
      <c r="R201" s="34">
        <v>1353824.1311685401</v>
      </c>
      <c r="S201" s="34">
        <v>4098.2917772226101</v>
      </c>
      <c r="T201" s="34">
        <v>3590.3073316294099</v>
      </c>
      <c r="U201" s="34">
        <v>1887.32920246967</v>
      </c>
      <c r="V201" s="34">
        <v>2110.35002360421</v>
      </c>
      <c r="W201" s="34">
        <v>672.717248590336</v>
      </c>
      <c r="X201" s="34">
        <v>27246.724154506301</v>
      </c>
      <c r="Y201" s="35">
        <v>0.136660541721773</v>
      </c>
      <c r="Z201" s="35">
        <v>0.31923204219469797</v>
      </c>
      <c r="AA201" s="35">
        <v>0.45589258391647097</v>
      </c>
    </row>
    <row r="202" spans="1:27">
      <c r="A202" s="34" t="s">
        <v>652</v>
      </c>
      <c r="B202" s="34" t="s">
        <v>653</v>
      </c>
      <c r="C202" s="34" t="s">
        <v>137</v>
      </c>
      <c r="D202" s="34">
        <v>815000</v>
      </c>
      <c r="E202" s="34">
        <v>879000</v>
      </c>
      <c r="F202" s="34">
        <v>968000</v>
      </c>
      <c r="G202" s="34">
        <v>6090000</v>
      </c>
      <c r="H202" s="34">
        <v>5880000</v>
      </c>
      <c r="I202" s="34">
        <v>6000000</v>
      </c>
      <c r="J202" s="34">
        <v>3410000</v>
      </c>
      <c r="K202" s="34">
        <v>3470000</v>
      </c>
      <c r="L202" s="34">
        <v>3590000</v>
      </c>
      <c r="M202" s="34">
        <v>3650000</v>
      </c>
      <c r="N202" s="34">
        <v>3620000</v>
      </c>
      <c r="O202" s="34">
        <v>4030000</v>
      </c>
      <c r="P202" s="34">
        <v>1430000</v>
      </c>
      <c r="Q202" s="34">
        <v>1670000</v>
      </c>
      <c r="R202" s="34">
        <v>1460000</v>
      </c>
      <c r="S202" s="34">
        <v>1400000</v>
      </c>
      <c r="T202" s="34">
        <v>1070000</v>
      </c>
      <c r="U202" s="34">
        <v>1230000</v>
      </c>
      <c r="V202" s="34">
        <v>5760000</v>
      </c>
      <c r="W202" s="34">
        <v>5150000</v>
      </c>
      <c r="X202" s="34">
        <v>5940000</v>
      </c>
      <c r="Y202" s="35">
        <v>0.20502542549458899</v>
      </c>
      <c r="Z202" s="35">
        <v>0.24993827923343201</v>
      </c>
      <c r="AA202" s="35">
        <v>0.454963704728021</v>
      </c>
    </row>
    <row r="203" spans="1:27">
      <c r="A203" s="34" t="s">
        <v>179</v>
      </c>
      <c r="B203" s="34" t="s">
        <v>180</v>
      </c>
      <c r="C203" s="34" t="s">
        <v>175</v>
      </c>
      <c r="D203" s="34">
        <v>3103.0294644200499</v>
      </c>
      <c r="E203" s="34">
        <v>3653.58555697669</v>
      </c>
      <c r="F203" s="34">
        <v>4344.8523968148702</v>
      </c>
      <c r="G203" s="34">
        <v>17774.774780687701</v>
      </c>
      <c r="H203" s="34">
        <v>25392.158304901001</v>
      </c>
      <c r="I203" s="34">
        <v>11369.676693683199</v>
      </c>
      <c r="J203" s="34">
        <v>11592.6124176988</v>
      </c>
      <c r="K203" s="34">
        <v>10770.1613204601</v>
      </c>
      <c r="L203" s="34">
        <v>9569.4103497010292</v>
      </c>
      <c r="M203" s="34">
        <v>24537.334403606099</v>
      </c>
      <c r="N203" s="34">
        <v>18034.014136176302</v>
      </c>
      <c r="O203" s="34">
        <v>7745.9602065468298</v>
      </c>
      <c r="P203" s="34">
        <v>256560006.624051</v>
      </c>
      <c r="Q203" s="34">
        <v>263848920.004051</v>
      </c>
      <c r="R203" s="34">
        <v>262676457.59573701</v>
      </c>
      <c r="S203" s="34">
        <v>2243867.52322652</v>
      </c>
      <c r="T203" s="34">
        <v>2408847.2963466598</v>
      </c>
      <c r="U203" s="34">
        <v>2401991.9533257699</v>
      </c>
      <c r="V203" s="34">
        <v>2759689297.3218699</v>
      </c>
      <c r="W203" s="34">
        <v>2843357428.59937</v>
      </c>
      <c r="X203" s="34">
        <v>2719966717.32512</v>
      </c>
      <c r="Y203" s="35">
        <v>9.2970230192241203E-3</v>
      </c>
      <c r="Z203" s="35">
        <v>0.44538607424452598</v>
      </c>
      <c r="AA203" s="35">
        <v>0.45468309726375</v>
      </c>
    </row>
    <row r="204" spans="1:27">
      <c r="A204" s="34" t="s">
        <v>906</v>
      </c>
      <c r="B204" s="34" t="s">
        <v>907</v>
      </c>
      <c r="C204" s="34" t="s">
        <v>175</v>
      </c>
      <c r="D204" s="34">
        <v>5350000</v>
      </c>
      <c r="E204" s="34">
        <v>3900000</v>
      </c>
      <c r="F204" s="34">
        <v>4170000</v>
      </c>
      <c r="G204" s="34">
        <v>60300</v>
      </c>
      <c r="H204" s="34">
        <v>28200</v>
      </c>
      <c r="I204" s="34">
        <v>16100</v>
      </c>
      <c r="J204" s="34">
        <v>18100000</v>
      </c>
      <c r="K204" s="34">
        <v>18200000</v>
      </c>
      <c r="L204" s="34">
        <v>17600000</v>
      </c>
      <c r="M204" s="34">
        <v>2140000</v>
      </c>
      <c r="N204" s="34">
        <v>1230000</v>
      </c>
      <c r="O204" s="34">
        <v>2450000</v>
      </c>
      <c r="P204" s="34">
        <v>13900</v>
      </c>
      <c r="Q204" s="34">
        <v>52100</v>
      </c>
      <c r="R204" s="34">
        <v>26700</v>
      </c>
      <c r="S204" s="34">
        <v>73900000</v>
      </c>
      <c r="T204" s="34">
        <v>66400000</v>
      </c>
      <c r="U204" s="34">
        <v>74700000</v>
      </c>
      <c r="V204" s="34">
        <v>44600</v>
      </c>
      <c r="W204" s="34">
        <v>27200</v>
      </c>
      <c r="X204" s="34">
        <v>25100</v>
      </c>
      <c r="Y204" s="35">
        <v>0.40261195643994102</v>
      </c>
      <c r="Z204" s="35">
        <v>5.1658271665398603E-2</v>
      </c>
      <c r="AA204" s="35">
        <v>0.45427022810534001</v>
      </c>
    </row>
    <row r="205" spans="1:27">
      <c r="A205" s="34" t="s">
        <v>1407</v>
      </c>
      <c r="B205" s="34" t="s">
        <v>1408</v>
      </c>
      <c r="C205" s="34" t="s">
        <v>137</v>
      </c>
      <c r="D205" s="34">
        <v>8720000</v>
      </c>
      <c r="E205" s="34">
        <v>8760000</v>
      </c>
      <c r="F205" s="34">
        <v>9630000</v>
      </c>
      <c r="G205" s="34">
        <v>14200000</v>
      </c>
      <c r="H205" s="34">
        <v>15100000</v>
      </c>
      <c r="I205" s="34">
        <v>15100000</v>
      </c>
      <c r="J205" s="34">
        <v>24100000</v>
      </c>
      <c r="K205" s="34">
        <v>25700000</v>
      </c>
      <c r="L205" s="34">
        <v>26500000</v>
      </c>
      <c r="M205" s="34">
        <v>13800000</v>
      </c>
      <c r="N205" s="34">
        <v>15000000</v>
      </c>
      <c r="O205" s="34">
        <v>14000000</v>
      </c>
      <c r="P205" s="34">
        <v>14100000</v>
      </c>
      <c r="Q205" s="34">
        <v>15600000</v>
      </c>
      <c r="R205" s="34">
        <v>15100000</v>
      </c>
      <c r="S205" s="34">
        <v>13700000</v>
      </c>
      <c r="T205" s="34">
        <v>13900000</v>
      </c>
      <c r="U205" s="34">
        <v>13700000</v>
      </c>
      <c r="V205" s="34">
        <v>6100000</v>
      </c>
      <c r="W205" s="34">
        <v>5330000</v>
      </c>
      <c r="X205" s="34">
        <v>4750000</v>
      </c>
      <c r="Y205" s="35">
        <v>5.66253469688658E-2</v>
      </c>
      <c r="Z205" s="35">
        <v>0.39689737580104101</v>
      </c>
      <c r="AA205" s="35">
        <v>0.45352272276990702</v>
      </c>
    </row>
    <row r="206" spans="1:27">
      <c r="A206" s="34" t="s">
        <v>1384</v>
      </c>
      <c r="B206" s="34" t="s">
        <v>1385</v>
      </c>
      <c r="C206" s="34" t="s">
        <v>175</v>
      </c>
      <c r="D206" s="34">
        <v>2260000</v>
      </c>
      <c r="E206" s="34">
        <v>2230000</v>
      </c>
      <c r="F206" s="34">
        <v>2130000</v>
      </c>
      <c r="G206" s="34">
        <v>7050</v>
      </c>
      <c r="H206" s="34">
        <v>2900</v>
      </c>
      <c r="I206" s="34">
        <v>459</v>
      </c>
      <c r="J206" s="34">
        <v>1280</v>
      </c>
      <c r="K206" s="34">
        <v>12900</v>
      </c>
      <c r="L206" s="34">
        <v>823</v>
      </c>
      <c r="M206" s="34">
        <v>1460</v>
      </c>
      <c r="N206" s="34">
        <v>7210</v>
      </c>
      <c r="O206" s="34">
        <v>11600</v>
      </c>
      <c r="P206" s="34">
        <v>41300</v>
      </c>
      <c r="Q206" s="34">
        <v>53200</v>
      </c>
      <c r="R206" s="34">
        <v>50800</v>
      </c>
      <c r="S206" s="34">
        <v>1910000</v>
      </c>
      <c r="T206" s="34">
        <v>1940000</v>
      </c>
      <c r="U206" s="34">
        <v>1660000</v>
      </c>
      <c r="V206" s="34">
        <v>1010000</v>
      </c>
      <c r="W206" s="34">
        <v>938000</v>
      </c>
      <c r="X206" s="34">
        <v>853000</v>
      </c>
      <c r="Y206" s="35">
        <v>0.33747304287204699</v>
      </c>
      <c r="Z206" s="35">
        <v>0.11507251834457299</v>
      </c>
      <c r="AA206" s="35">
        <v>0.45254556121661998</v>
      </c>
    </row>
    <row r="207" spans="1:27">
      <c r="A207" s="34" t="s">
        <v>1311</v>
      </c>
      <c r="B207" s="34" t="s">
        <v>1312</v>
      </c>
      <c r="C207" s="34" t="s">
        <v>175</v>
      </c>
      <c r="D207" s="34">
        <v>180000</v>
      </c>
      <c r="E207" s="34">
        <v>180000</v>
      </c>
      <c r="F207" s="34">
        <v>230000</v>
      </c>
      <c r="G207" s="34">
        <v>161000</v>
      </c>
      <c r="H207" s="34">
        <v>174000</v>
      </c>
      <c r="I207" s="34">
        <v>149000</v>
      </c>
      <c r="J207" s="34">
        <v>16000</v>
      </c>
      <c r="K207" s="34">
        <v>19600</v>
      </c>
      <c r="L207" s="34">
        <v>19600</v>
      </c>
      <c r="M207" s="34">
        <v>1970000</v>
      </c>
      <c r="N207" s="34">
        <v>1990000</v>
      </c>
      <c r="O207" s="34">
        <v>1940000</v>
      </c>
      <c r="P207" s="34">
        <v>3740</v>
      </c>
      <c r="Q207" s="34">
        <v>2340</v>
      </c>
      <c r="R207" s="34">
        <v>3410</v>
      </c>
      <c r="S207" s="34">
        <v>14400000</v>
      </c>
      <c r="T207" s="34">
        <v>13800000</v>
      </c>
      <c r="U207" s="34">
        <v>13600000</v>
      </c>
      <c r="V207" s="34">
        <v>3240</v>
      </c>
      <c r="W207" s="34">
        <v>276</v>
      </c>
      <c r="X207" s="34">
        <v>1410</v>
      </c>
      <c r="Y207" s="35">
        <v>0.40786601237121201</v>
      </c>
      <c r="Z207" s="35">
        <v>4.0804436781465198E-2</v>
      </c>
      <c r="AA207" s="35">
        <v>0.44867044915267701</v>
      </c>
    </row>
    <row r="208" spans="1:27">
      <c r="A208" s="34" t="s">
        <v>1410</v>
      </c>
      <c r="B208" s="34" t="s">
        <v>1411</v>
      </c>
      <c r="C208" s="34" t="s">
        <v>151</v>
      </c>
      <c r="D208" s="34">
        <v>8110000</v>
      </c>
      <c r="E208" s="34">
        <v>8240000</v>
      </c>
      <c r="F208" s="34">
        <v>7850000</v>
      </c>
      <c r="G208" s="34">
        <v>3390000</v>
      </c>
      <c r="H208" s="34">
        <v>3270000</v>
      </c>
      <c r="I208" s="34">
        <v>3550000</v>
      </c>
      <c r="J208" s="34">
        <v>4260000</v>
      </c>
      <c r="K208" s="34">
        <v>4220000</v>
      </c>
      <c r="L208" s="34">
        <v>4830000</v>
      </c>
      <c r="M208" s="34">
        <v>10400000</v>
      </c>
      <c r="N208" s="34">
        <v>10400000</v>
      </c>
      <c r="O208" s="34">
        <v>10000000</v>
      </c>
      <c r="P208" s="34">
        <v>4830000</v>
      </c>
      <c r="Q208" s="34">
        <v>4310000</v>
      </c>
      <c r="R208" s="34">
        <v>4370000</v>
      </c>
      <c r="S208" s="34">
        <v>26400000</v>
      </c>
      <c r="T208" s="34">
        <v>25700000</v>
      </c>
      <c r="U208" s="34">
        <v>26200000</v>
      </c>
      <c r="V208" s="34">
        <v>6390000</v>
      </c>
      <c r="W208" s="34">
        <v>5960000</v>
      </c>
      <c r="X208" s="34">
        <v>6360000</v>
      </c>
      <c r="Y208" s="35">
        <v>0.42513704984337197</v>
      </c>
      <c r="Z208" s="35">
        <v>2.2932894159002098E-2</v>
      </c>
      <c r="AA208" s="35">
        <v>0.44806994400237399</v>
      </c>
    </row>
    <row r="209" spans="1:27">
      <c r="A209" s="34" t="s">
        <v>846</v>
      </c>
      <c r="B209" s="34" t="s">
        <v>847</v>
      </c>
      <c r="C209" s="34" t="s">
        <v>15</v>
      </c>
      <c r="D209" s="34">
        <v>432000</v>
      </c>
      <c r="E209" s="34">
        <v>376000</v>
      </c>
      <c r="F209" s="34">
        <v>493000</v>
      </c>
      <c r="G209" s="34">
        <v>394000</v>
      </c>
      <c r="H209" s="34">
        <v>388000</v>
      </c>
      <c r="I209" s="34">
        <v>376000</v>
      </c>
      <c r="J209" s="34">
        <v>769000</v>
      </c>
      <c r="K209" s="34">
        <v>940000</v>
      </c>
      <c r="L209" s="34">
        <v>799000</v>
      </c>
      <c r="M209" s="34">
        <v>1020000</v>
      </c>
      <c r="N209" s="34">
        <v>991000</v>
      </c>
      <c r="O209" s="34">
        <v>1030000</v>
      </c>
      <c r="P209" s="34">
        <v>4780000</v>
      </c>
      <c r="Q209" s="34">
        <v>4520000</v>
      </c>
      <c r="R209" s="34">
        <v>4040000</v>
      </c>
      <c r="S209" s="34">
        <v>1270000</v>
      </c>
      <c r="T209" s="34">
        <v>1450000</v>
      </c>
      <c r="U209" s="34">
        <v>1300000</v>
      </c>
      <c r="V209" s="34">
        <v>359000</v>
      </c>
      <c r="W209" s="34">
        <v>403000</v>
      </c>
      <c r="X209" s="34">
        <v>380000</v>
      </c>
      <c r="Y209" s="35">
        <v>1.2212999959047399E-2</v>
      </c>
      <c r="Z209" s="35">
        <v>0.43378822597822297</v>
      </c>
      <c r="AA209" s="35">
        <v>0.44600122593726998</v>
      </c>
    </row>
    <row r="210" spans="1:27">
      <c r="A210" s="34" t="s">
        <v>555</v>
      </c>
      <c r="B210" s="34" t="s">
        <v>556</v>
      </c>
      <c r="C210" s="34" t="s">
        <v>548</v>
      </c>
      <c r="D210" s="34">
        <v>100</v>
      </c>
      <c r="E210" s="34">
        <v>100</v>
      </c>
      <c r="F210" s="34">
        <v>100</v>
      </c>
      <c r="G210" s="34">
        <v>29601.222561551502</v>
      </c>
      <c r="H210" s="34">
        <v>32968.330228443301</v>
      </c>
      <c r="I210" s="34">
        <v>40419.803924786102</v>
      </c>
      <c r="J210" s="34">
        <v>1281109.3358155501</v>
      </c>
      <c r="K210" s="34">
        <v>1282981.2202137599</v>
      </c>
      <c r="L210" s="34">
        <v>1358040.4035606601</v>
      </c>
      <c r="M210" s="34">
        <v>242694.603610355</v>
      </c>
      <c r="N210" s="34">
        <v>263316.16484315402</v>
      </c>
      <c r="O210" s="34">
        <v>279917.81924883398</v>
      </c>
      <c r="P210" s="34">
        <v>245791.449350918</v>
      </c>
      <c r="Q210" s="34">
        <v>255675.41202774199</v>
      </c>
      <c r="R210" s="34">
        <v>267830.951415269</v>
      </c>
      <c r="S210" s="34">
        <v>4073.10387991384</v>
      </c>
      <c r="T210" s="34">
        <v>5973.9042861026201</v>
      </c>
      <c r="U210" s="34">
        <v>5498.8440292421501</v>
      </c>
      <c r="V210" s="34">
        <v>8116985.6210562801</v>
      </c>
      <c r="W210" s="34">
        <v>8022169.31644521</v>
      </c>
      <c r="X210" s="34">
        <v>8265726.1538897203</v>
      </c>
      <c r="Y210" s="35">
        <v>2.8196472625619902E-3</v>
      </c>
      <c r="Z210" s="35">
        <v>0.44280208516750202</v>
      </c>
      <c r="AA210" s="35">
        <v>0.44562173243006398</v>
      </c>
    </row>
    <row r="211" spans="1:27">
      <c r="A211" s="34" t="s">
        <v>461</v>
      </c>
      <c r="B211" s="34" t="s">
        <v>462</v>
      </c>
      <c r="C211" s="34" t="s">
        <v>137</v>
      </c>
      <c r="D211" s="34">
        <v>29890.1735334968</v>
      </c>
      <c r="E211" s="34">
        <v>29136.1329039597</v>
      </c>
      <c r="F211" s="34">
        <v>36013.571027700498</v>
      </c>
      <c r="G211" s="34">
        <v>749.44932397711</v>
      </c>
      <c r="H211" s="34">
        <v>2733.4071622198599</v>
      </c>
      <c r="I211" s="34">
        <v>527.13071721690505</v>
      </c>
      <c r="J211" s="34">
        <v>51990.7194808032</v>
      </c>
      <c r="K211" s="34">
        <v>72421.675882056894</v>
      </c>
      <c r="L211" s="34">
        <v>58399.219148027201</v>
      </c>
      <c r="M211" s="34">
        <v>945.10203219898494</v>
      </c>
      <c r="N211" s="34">
        <v>689.57423676764097</v>
      </c>
      <c r="O211" s="34">
        <v>1291.97175947869</v>
      </c>
      <c r="P211" s="34">
        <v>26978.510971947901</v>
      </c>
      <c r="Q211" s="34">
        <v>50675.906838399598</v>
      </c>
      <c r="R211" s="34">
        <v>28608.094353532</v>
      </c>
      <c r="S211" s="34">
        <v>99249.981630552706</v>
      </c>
      <c r="T211" s="34">
        <v>66576.196652779894</v>
      </c>
      <c r="U211" s="34">
        <v>90753.650107912094</v>
      </c>
      <c r="V211" s="34">
        <v>14780.536433666801</v>
      </c>
      <c r="W211" s="34">
        <v>13376.024436022801</v>
      </c>
      <c r="X211" s="34">
        <v>10162.030935897301</v>
      </c>
      <c r="Y211" s="35">
        <v>0.31705244708489899</v>
      </c>
      <c r="Z211" s="35">
        <v>0.128157291652503</v>
      </c>
      <c r="AA211" s="35">
        <v>0.44520973873740199</v>
      </c>
    </row>
    <row r="212" spans="1:27">
      <c r="A212" s="34" t="s">
        <v>219</v>
      </c>
      <c r="B212" s="34" t="s">
        <v>220</v>
      </c>
      <c r="C212" s="34" t="s">
        <v>137</v>
      </c>
      <c r="D212" s="34">
        <v>115937.20448729501</v>
      </c>
      <c r="E212" s="34">
        <v>117261.405167572</v>
      </c>
      <c r="F212" s="34">
        <v>124913.07903987099</v>
      </c>
      <c r="G212" s="34">
        <v>2974647.3649479002</v>
      </c>
      <c r="H212" s="34">
        <v>3523107.0868662498</v>
      </c>
      <c r="I212" s="34">
        <v>2818848.1833268302</v>
      </c>
      <c r="J212" s="34">
        <v>11028687.2781762</v>
      </c>
      <c r="K212" s="34">
        <v>8518501.9229577892</v>
      </c>
      <c r="L212" s="34">
        <v>10014505.211561499</v>
      </c>
      <c r="M212" s="34">
        <v>2974893.09967206</v>
      </c>
      <c r="N212" s="34">
        <v>2985722.2226609201</v>
      </c>
      <c r="O212" s="34">
        <v>3542387.91478342</v>
      </c>
      <c r="P212" s="34">
        <v>5649814.1348665096</v>
      </c>
      <c r="Q212" s="34">
        <v>5660257.6470913803</v>
      </c>
      <c r="R212" s="34">
        <v>5605950.3972577499</v>
      </c>
      <c r="S212" s="34">
        <v>104664.231513807</v>
      </c>
      <c r="T212" s="34">
        <v>129436.95332480699</v>
      </c>
      <c r="U212" s="34">
        <v>78222.675246181607</v>
      </c>
      <c r="V212" s="34">
        <v>330016.18530327699</v>
      </c>
      <c r="W212" s="34">
        <v>325134.70199345</v>
      </c>
      <c r="X212" s="34">
        <v>334003.224305916</v>
      </c>
      <c r="Y212" s="35">
        <v>0.15787938424485401</v>
      </c>
      <c r="Z212" s="35">
        <v>0.28726218130416498</v>
      </c>
      <c r="AA212" s="35">
        <v>0.44514156554901901</v>
      </c>
    </row>
    <row r="213" spans="1:27">
      <c r="A213" s="34" t="s">
        <v>255</v>
      </c>
      <c r="B213" s="34" t="s">
        <v>256</v>
      </c>
      <c r="C213" s="34" t="s">
        <v>175</v>
      </c>
      <c r="D213" s="34">
        <v>3805.2413836501501</v>
      </c>
      <c r="E213" s="34">
        <v>13571.915177721499</v>
      </c>
      <c r="F213" s="34">
        <v>14563.2494640841</v>
      </c>
      <c r="G213" s="34">
        <v>72112.265660673103</v>
      </c>
      <c r="H213" s="34">
        <v>117108.214743501</v>
      </c>
      <c r="I213" s="34">
        <v>103625.062865121</v>
      </c>
      <c r="J213" s="34">
        <v>80972.9263090647</v>
      </c>
      <c r="K213" s="34">
        <v>100975.97429863</v>
      </c>
      <c r="L213" s="34">
        <v>100798.064063663</v>
      </c>
      <c r="M213" s="34">
        <v>481566.71108981897</v>
      </c>
      <c r="N213" s="34">
        <v>575497.17093010899</v>
      </c>
      <c r="O213" s="34">
        <v>467103.25273671001</v>
      </c>
      <c r="P213" s="34">
        <v>782111.86511101294</v>
      </c>
      <c r="Q213" s="34">
        <v>1019645.31587065</v>
      </c>
      <c r="R213" s="34">
        <v>922509.38492371899</v>
      </c>
      <c r="S213" s="34">
        <v>12935.3758567119</v>
      </c>
      <c r="T213" s="34">
        <v>22653.172890305501</v>
      </c>
      <c r="U213" s="34">
        <v>14354.5940697797</v>
      </c>
      <c r="V213" s="34">
        <v>13647.736003898801</v>
      </c>
      <c r="W213" s="34">
        <v>9292.9286943644092</v>
      </c>
      <c r="X213" s="34">
        <v>16083.5268084252</v>
      </c>
      <c r="Y213" s="35">
        <v>3.6249379594287E-2</v>
      </c>
      <c r="Z213" s="35">
        <v>0.40862155836750802</v>
      </c>
      <c r="AA213" s="35">
        <v>0.444870937961795</v>
      </c>
    </row>
    <row r="214" spans="1:27">
      <c r="A214" s="34" t="s">
        <v>80</v>
      </c>
      <c r="B214" s="34" t="s">
        <v>81</v>
      </c>
      <c r="C214" s="34" t="s">
        <v>15</v>
      </c>
      <c r="D214" s="34">
        <v>524076.70922189899</v>
      </c>
      <c r="E214" s="34">
        <v>457972.21765962697</v>
      </c>
      <c r="F214" s="34">
        <v>512161.15044219902</v>
      </c>
      <c r="G214" s="34">
        <v>283606.45128179202</v>
      </c>
      <c r="H214" s="34">
        <v>327038.31761244597</v>
      </c>
      <c r="I214" s="34">
        <v>335465.05471196002</v>
      </c>
      <c r="J214" s="34">
        <v>540142.65570274403</v>
      </c>
      <c r="K214" s="34">
        <v>504774.49250984</v>
      </c>
      <c r="L214" s="34">
        <v>612393.71559966402</v>
      </c>
      <c r="M214" s="34">
        <v>1366157.9332331701</v>
      </c>
      <c r="N214" s="34">
        <v>1600073.7851259101</v>
      </c>
      <c r="O214" s="34">
        <v>1452677.84442558</v>
      </c>
      <c r="P214" s="34">
        <v>392421.895885217</v>
      </c>
      <c r="Q214" s="34">
        <v>584806.65041152399</v>
      </c>
      <c r="R214" s="34">
        <v>583950.88676930196</v>
      </c>
      <c r="S214" s="34">
        <v>5291461.3563844496</v>
      </c>
      <c r="T214" s="34">
        <v>5001414.7288866201</v>
      </c>
      <c r="U214" s="34">
        <v>4837989.7618734799</v>
      </c>
      <c r="V214" s="34">
        <v>998615.35195168399</v>
      </c>
      <c r="W214" s="34">
        <v>712234.46195964504</v>
      </c>
      <c r="X214" s="34">
        <v>717507.82298876205</v>
      </c>
      <c r="Y214" s="35">
        <v>0.40711574140382401</v>
      </c>
      <c r="Z214" s="35">
        <v>3.5971746750309397E-2</v>
      </c>
      <c r="AA214" s="35">
        <v>0.44308748815413301</v>
      </c>
    </row>
    <row r="215" spans="1:27">
      <c r="A215" s="34" t="s">
        <v>44</v>
      </c>
      <c r="B215" s="34" t="s">
        <v>45</v>
      </c>
      <c r="C215" s="34" t="s">
        <v>15</v>
      </c>
      <c r="D215" s="34">
        <v>9963086.8676655404</v>
      </c>
      <c r="E215" s="34">
        <v>9929789.4593068101</v>
      </c>
      <c r="F215" s="34">
        <v>9595898.78042496</v>
      </c>
      <c r="G215" s="34">
        <v>254135.33861636801</v>
      </c>
      <c r="H215" s="34">
        <v>286767.78865205898</v>
      </c>
      <c r="I215" s="34">
        <v>252571.067872538</v>
      </c>
      <c r="J215" s="34">
        <v>364902.03929495002</v>
      </c>
      <c r="K215" s="34">
        <v>347355.177243307</v>
      </c>
      <c r="L215" s="34">
        <v>310176.61846230697</v>
      </c>
      <c r="M215" s="34">
        <v>247998.874764671</v>
      </c>
      <c r="N215" s="34">
        <v>228636.77470358901</v>
      </c>
      <c r="O215" s="34">
        <v>212056.10707541599</v>
      </c>
      <c r="P215" s="34">
        <v>7808.9970253457705</v>
      </c>
      <c r="Q215" s="34">
        <v>16410.4948649992</v>
      </c>
      <c r="R215" s="34">
        <v>15627.3903058537</v>
      </c>
      <c r="S215" s="34">
        <v>12047977.231821099</v>
      </c>
      <c r="T215" s="34">
        <v>11543869.370541099</v>
      </c>
      <c r="U215" s="34">
        <v>11050703.1882842</v>
      </c>
      <c r="V215" s="34">
        <v>2761692.3411735101</v>
      </c>
      <c r="W215" s="34">
        <v>2634954.6143144001</v>
      </c>
      <c r="X215" s="34">
        <v>2766412.6893903199</v>
      </c>
      <c r="Y215" s="35">
        <v>0.41326521700643498</v>
      </c>
      <c r="Z215" s="35">
        <v>2.9784432001508099E-2</v>
      </c>
      <c r="AA215" s="35">
        <v>0.44304964900794302</v>
      </c>
    </row>
    <row r="216" spans="1:27">
      <c r="A216" s="34" t="s">
        <v>133</v>
      </c>
      <c r="B216" s="34" t="s">
        <v>134</v>
      </c>
      <c r="C216" s="34" t="s">
        <v>15</v>
      </c>
      <c r="D216" s="34">
        <v>13763431.1148364</v>
      </c>
      <c r="E216" s="34">
        <v>14168397.787997499</v>
      </c>
      <c r="F216" s="34">
        <v>14825865.4310262</v>
      </c>
      <c r="G216" s="34">
        <v>411447.45232587599</v>
      </c>
      <c r="H216" s="34">
        <v>397344.512199772</v>
      </c>
      <c r="I216" s="34">
        <v>415974.88282802602</v>
      </c>
      <c r="J216" s="34">
        <v>66483.520077791996</v>
      </c>
      <c r="K216" s="34">
        <v>77581.504661217405</v>
      </c>
      <c r="L216" s="34">
        <v>81690.390722430704</v>
      </c>
      <c r="M216" s="34">
        <v>391916.98939834302</v>
      </c>
      <c r="N216" s="34">
        <v>356629.48022384098</v>
      </c>
      <c r="O216" s="34">
        <v>368938.97750730999</v>
      </c>
      <c r="P216" s="34">
        <v>982934.97501856601</v>
      </c>
      <c r="Q216" s="34">
        <v>1027411.80422942</v>
      </c>
      <c r="R216" s="34">
        <v>1158109.0232345599</v>
      </c>
      <c r="S216" s="34">
        <v>24230786.312438</v>
      </c>
      <c r="T216" s="34">
        <v>23088553.603970502</v>
      </c>
      <c r="U216" s="34">
        <v>22610932.445812099</v>
      </c>
      <c r="V216" s="34">
        <v>82099.282644482199</v>
      </c>
      <c r="W216" s="34">
        <v>82112.7416062087</v>
      </c>
      <c r="X216" s="34">
        <v>176608.31856058</v>
      </c>
      <c r="Y216" s="35">
        <v>0.44012227375589302</v>
      </c>
      <c r="Z216" s="35">
        <v>1.60093764221307E-3</v>
      </c>
      <c r="AA216" s="35">
        <v>0.441723211398106</v>
      </c>
    </row>
    <row r="217" spans="1:27">
      <c r="A217" s="34" t="s">
        <v>321</v>
      </c>
      <c r="B217" s="34" t="s">
        <v>322</v>
      </c>
      <c r="C217" s="34" t="s">
        <v>175</v>
      </c>
      <c r="D217" s="34">
        <v>5953.4816595618604</v>
      </c>
      <c r="E217" s="34">
        <v>2320.3357626954198</v>
      </c>
      <c r="F217" s="34">
        <v>1600.5730782969199</v>
      </c>
      <c r="G217" s="34">
        <v>640.35340305618502</v>
      </c>
      <c r="H217" s="34">
        <v>448.13818785965901</v>
      </c>
      <c r="I217" s="34">
        <v>3383.5808602462798</v>
      </c>
      <c r="J217" s="34">
        <v>902.95327896714502</v>
      </c>
      <c r="K217" s="34">
        <v>2052.9082398199898</v>
      </c>
      <c r="L217" s="34">
        <v>1067.9235913969901</v>
      </c>
      <c r="M217" s="34">
        <v>899.45101335838694</v>
      </c>
      <c r="N217" s="34">
        <v>1168.5252368313299</v>
      </c>
      <c r="O217" s="34">
        <v>1576.6841906900099</v>
      </c>
      <c r="P217" s="34">
        <v>2336.4862959871898</v>
      </c>
      <c r="Q217" s="34">
        <v>2034.1919024633501</v>
      </c>
      <c r="R217" s="34">
        <v>840.34436756677303</v>
      </c>
      <c r="S217" s="34">
        <v>23224.4333431062</v>
      </c>
      <c r="T217" s="34">
        <v>10683.314352232501</v>
      </c>
      <c r="U217" s="34">
        <v>20897.7148853535</v>
      </c>
      <c r="V217" s="34">
        <v>3067.1917891370799</v>
      </c>
      <c r="W217" s="34">
        <v>3587.9561610246901</v>
      </c>
      <c r="X217" s="34">
        <v>2415.6379469251301</v>
      </c>
      <c r="Y217" s="35">
        <v>0.43556012446175402</v>
      </c>
      <c r="Z217" s="35">
        <v>5.7505224892975496E-3</v>
      </c>
      <c r="AA217" s="35">
        <v>0.44131064695105199</v>
      </c>
    </row>
    <row r="218" spans="1:27">
      <c r="A218" s="34" t="s">
        <v>648</v>
      </c>
      <c r="B218" s="34" t="s">
        <v>649</v>
      </c>
      <c r="C218" s="34" t="s">
        <v>175</v>
      </c>
      <c r="D218" s="34">
        <v>104000000</v>
      </c>
      <c r="E218" s="34">
        <v>106000000</v>
      </c>
      <c r="F218" s="34">
        <v>112000000</v>
      </c>
      <c r="G218" s="34">
        <v>1840000</v>
      </c>
      <c r="H218" s="34">
        <v>1890000</v>
      </c>
      <c r="I218" s="34">
        <v>2160000</v>
      </c>
      <c r="J218" s="34">
        <v>573000</v>
      </c>
      <c r="K218" s="34">
        <v>594000</v>
      </c>
      <c r="L218" s="34">
        <v>507000</v>
      </c>
      <c r="M218" s="34">
        <v>2550000</v>
      </c>
      <c r="N218" s="34">
        <v>2650000</v>
      </c>
      <c r="O218" s="34">
        <v>2440000</v>
      </c>
      <c r="P218" s="34">
        <v>940000</v>
      </c>
      <c r="Q218" s="34">
        <v>554000</v>
      </c>
      <c r="R218" s="34">
        <v>510000</v>
      </c>
      <c r="S218" s="34">
        <v>186000000</v>
      </c>
      <c r="T218" s="34">
        <v>187000000</v>
      </c>
      <c r="U218" s="34">
        <v>178000000</v>
      </c>
      <c r="V218" s="34">
        <v>690000</v>
      </c>
      <c r="W218" s="34">
        <v>617000</v>
      </c>
      <c r="X218" s="34">
        <v>687000</v>
      </c>
      <c r="Y218" s="35">
        <v>0.43963841825303901</v>
      </c>
      <c r="Z218" s="35">
        <v>7.5544557037361204E-4</v>
      </c>
      <c r="AA218" s="35">
        <v>0.440393863823413</v>
      </c>
    </row>
    <row r="219" spans="1:27">
      <c r="A219" s="34" t="s">
        <v>142</v>
      </c>
      <c r="B219" s="34" t="s">
        <v>143</v>
      </c>
      <c r="C219" s="34" t="s">
        <v>144</v>
      </c>
      <c r="D219" s="34">
        <v>391651.13942515402</v>
      </c>
      <c r="E219" s="34">
        <v>342764.74560262897</v>
      </c>
      <c r="F219" s="34">
        <v>401235.66567409999</v>
      </c>
      <c r="G219" s="34">
        <v>1970957.6356480001</v>
      </c>
      <c r="H219" s="34">
        <v>1797053.3952138999</v>
      </c>
      <c r="I219" s="34">
        <v>1881635.79798613</v>
      </c>
      <c r="J219" s="34">
        <v>804332.33055633702</v>
      </c>
      <c r="K219" s="34">
        <v>507151.23286658601</v>
      </c>
      <c r="L219" s="34">
        <v>408565.50212502299</v>
      </c>
      <c r="M219" s="34">
        <v>699992.61738830304</v>
      </c>
      <c r="N219" s="34">
        <v>661749.46732677903</v>
      </c>
      <c r="O219" s="34">
        <v>649413.70471558999</v>
      </c>
      <c r="P219" s="34">
        <v>2024261.7657190801</v>
      </c>
      <c r="Q219" s="34">
        <v>1933110.79445916</v>
      </c>
      <c r="R219" s="34">
        <v>2073229.2643713299</v>
      </c>
      <c r="S219" s="34">
        <v>5747499.9367654296</v>
      </c>
      <c r="T219" s="34">
        <v>5451266.2361491797</v>
      </c>
      <c r="U219" s="34">
        <v>5403225.9343012599</v>
      </c>
      <c r="V219" s="34">
        <v>6110632.0114701698</v>
      </c>
      <c r="W219" s="34">
        <v>6167524.2026440604</v>
      </c>
      <c r="X219" s="34">
        <v>8123198.0314568104</v>
      </c>
      <c r="Y219" s="35">
        <v>0.24594617895596399</v>
      </c>
      <c r="Z219" s="35">
        <v>0.19390258187745299</v>
      </c>
      <c r="AA219" s="35">
        <v>0.43984876083341701</v>
      </c>
    </row>
    <row r="220" spans="1:27">
      <c r="A220" s="34" t="s">
        <v>854</v>
      </c>
      <c r="B220" s="34" t="s">
        <v>855</v>
      </c>
      <c r="C220" s="34" t="s">
        <v>175</v>
      </c>
      <c r="D220" s="34">
        <v>13500000</v>
      </c>
      <c r="E220" s="34">
        <v>13700000</v>
      </c>
      <c r="F220" s="34">
        <v>14000000</v>
      </c>
      <c r="G220" s="34">
        <v>13200000</v>
      </c>
      <c r="H220" s="34">
        <v>12400000</v>
      </c>
      <c r="I220" s="34">
        <v>12500000</v>
      </c>
      <c r="J220" s="34">
        <v>1180000</v>
      </c>
      <c r="K220" s="34">
        <v>988000</v>
      </c>
      <c r="L220" s="34">
        <v>1020000</v>
      </c>
      <c r="M220" s="34">
        <v>162000000</v>
      </c>
      <c r="N220" s="34">
        <v>163000000</v>
      </c>
      <c r="O220" s="34">
        <v>171000000</v>
      </c>
      <c r="P220" s="34">
        <v>816000</v>
      </c>
      <c r="Q220" s="34">
        <v>802000</v>
      </c>
      <c r="R220" s="34">
        <v>851000</v>
      </c>
      <c r="S220" s="34">
        <v>921000000</v>
      </c>
      <c r="T220" s="34">
        <v>959000000</v>
      </c>
      <c r="U220" s="34">
        <v>935000000</v>
      </c>
      <c r="V220" s="34">
        <v>168000</v>
      </c>
      <c r="W220" s="34">
        <v>210000</v>
      </c>
      <c r="X220" s="34">
        <v>235000</v>
      </c>
      <c r="Y220" s="35">
        <v>0.39499399461401902</v>
      </c>
      <c r="Z220" s="35">
        <v>4.43625335915665E-2</v>
      </c>
      <c r="AA220" s="35">
        <v>0.43935652820558602</v>
      </c>
    </row>
    <row r="221" spans="1:27">
      <c r="A221" s="34" t="s">
        <v>646</v>
      </c>
      <c r="B221" s="34" t="s">
        <v>647</v>
      </c>
      <c r="C221" s="34" t="s">
        <v>137</v>
      </c>
      <c r="D221" s="34">
        <v>102000000</v>
      </c>
      <c r="E221" s="34">
        <v>103000000</v>
      </c>
      <c r="F221" s="34">
        <v>110000000</v>
      </c>
      <c r="G221" s="34">
        <v>2160000</v>
      </c>
      <c r="H221" s="34">
        <v>2080000</v>
      </c>
      <c r="I221" s="34">
        <v>1970000</v>
      </c>
      <c r="J221" s="34">
        <v>655000</v>
      </c>
      <c r="K221" s="34">
        <v>682000</v>
      </c>
      <c r="L221" s="34">
        <v>492000</v>
      </c>
      <c r="M221" s="34">
        <v>4310000</v>
      </c>
      <c r="N221" s="34">
        <v>4120000</v>
      </c>
      <c r="O221" s="34">
        <v>4000000</v>
      </c>
      <c r="P221" s="34">
        <v>923000</v>
      </c>
      <c r="Q221" s="34">
        <v>616000</v>
      </c>
      <c r="R221" s="34">
        <v>575000</v>
      </c>
      <c r="S221" s="34">
        <v>181000000</v>
      </c>
      <c r="T221" s="34">
        <v>178000000</v>
      </c>
      <c r="U221" s="34">
        <v>178000000</v>
      </c>
      <c r="V221" s="34">
        <v>711000</v>
      </c>
      <c r="W221" s="34">
        <v>1110000</v>
      </c>
      <c r="X221" s="34">
        <v>1190000</v>
      </c>
      <c r="Y221" s="35">
        <v>0.43816632533760602</v>
      </c>
      <c r="Z221" s="35">
        <v>7.7555229249827299E-4</v>
      </c>
      <c r="AA221" s="35">
        <v>0.438941877630104</v>
      </c>
    </row>
    <row r="222" spans="1:27">
      <c r="A222" s="34" t="s">
        <v>536</v>
      </c>
      <c r="B222" s="34" t="s">
        <v>537</v>
      </c>
      <c r="C222" s="34" t="s">
        <v>167</v>
      </c>
      <c r="D222" s="34">
        <v>1662210.61971478</v>
      </c>
      <c r="E222" s="34">
        <v>1981657.3376305699</v>
      </c>
      <c r="F222" s="34">
        <v>1847215.88263288</v>
      </c>
      <c r="G222" s="34">
        <v>2859852.6328835399</v>
      </c>
      <c r="H222" s="34">
        <v>2696898.45060468</v>
      </c>
      <c r="I222" s="34">
        <v>2749624.4205919402</v>
      </c>
      <c r="J222" s="34">
        <v>4746742.8771045404</v>
      </c>
      <c r="K222" s="34">
        <v>4735469.6551166801</v>
      </c>
      <c r="L222" s="34">
        <v>4774743.8286899095</v>
      </c>
      <c r="M222" s="34">
        <v>1304115.6970150999</v>
      </c>
      <c r="N222" s="34">
        <v>1553440.5145522801</v>
      </c>
      <c r="O222" s="34">
        <v>1469338.04960255</v>
      </c>
      <c r="P222" s="34">
        <v>2209516.1487016799</v>
      </c>
      <c r="Q222" s="34">
        <v>2081824.9683869099</v>
      </c>
      <c r="R222" s="34">
        <v>2087399.99305345</v>
      </c>
      <c r="S222" s="34">
        <v>14547309.0719335</v>
      </c>
      <c r="T222" s="34">
        <v>14319257.9376965</v>
      </c>
      <c r="U222" s="34">
        <v>14578739.3687106</v>
      </c>
      <c r="V222" s="34">
        <v>262822.78747663402</v>
      </c>
      <c r="W222" s="34">
        <v>266831.89628857898</v>
      </c>
      <c r="X222" s="34">
        <v>325591.845749186</v>
      </c>
      <c r="Y222" s="35">
        <v>0.34755632281235599</v>
      </c>
      <c r="Z222" s="35">
        <v>8.8706024745683398E-2</v>
      </c>
      <c r="AA222" s="35">
        <v>0.436262347558039</v>
      </c>
    </row>
    <row r="223" spans="1:27">
      <c r="A223" s="34" t="s">
        <v>687</v>
      </c>
      <c r="B223" s="34" t="s">
        <v>688</v>
      </c>
      <c r="C223" s="34" t="s">
        <v>15</v>
      </c>
      <c r="D223" s="34">
        <v>7110000</v>
      </c>
      <c r="E223" s="34">
        <v>6550000</v>
      </c>
      <c r="F223" s="34">
        <v>6970000</v>
      </c>
      <c r="G223" s="34">
        <v>61100</v>
      </c>
      <c r="H223" s="34">
        <v>55300</v>
      </c>
      <c r="I223" s="34">
        <v>56500</v>
      </c>
      <c r="J223" s="34">
        <v>82100</v>
      </c>
      <c r="K223" s="34">
        <v>93800</v>
      </c>
      <c r="L223" s="34">
        <v>117000</v>
      </c>
      <c r="M223" s="34">
        <v>340000</v>
      </c>
      <c r="N223" s="34">
        <v>522000</v>
      </c>
      <c r="O223" s="34">
        <v>418000</v>
      </c>
      <c r="P223" s="34">
        <v>232000</v>
      </c>
      <c r="Q223" s="34">
        <v>259000</v>
      </c>
      <c r="R223" s="34">
        <v>216000</v>
      </c>
      <c r="S223" s="34">
        <v>11400000</v>
      </c>
      <c r="T223" s="34">
        <v>11100000</v>
      </c>
      <c r="U223" s="34">
        <v>10900000</v>
      </c>
      <c r="V223" s="34">
        <v>64500</v>
      </c>
      <c r="W223" s="34">
        <v>74100</v>
      </c>
      <c r="X223" s="34">
        <v>63800</v>
      </c>
      <c r="Y223" s="35">
        <v>0.43307111098513401</v>
      </c>
      <c r="Z223" s="35">
        <v>1.1867874434022701E-3</v>
      </c>
      <c r="AA223" s="35">
        <v>0.43425789842853602</v>
      </c>
    </row>
    <row r="224" spans="1:27">
      <c r="A224" s="34" t="s">
        <v>416</v>
      </c>
      <c r="B224" s="34" t="s">
        <v>417</v>
      </c>
      <c r="C224" s="34" t="s">
        <v>390</v>
      </c>
      <c r="D224" s="34">
        <v>1216672.5037237599</v>
      </c>
      <c r="E224" s="34">
        <v>1348040.40468681</v>
      </c>
      <c r="F224" s="34">
        <v>1269295.6899443199</v>
      </c>
      <c r="G224" s="34">
        <v>3062390.7314848201</v>
      </c>
      <c r="H224" s="34">
        <v>3193967.4497045702</v>
      </c>
      <c r="I224" s="34">
        <v>3277488.1019099699</v>
      </c>
      <c r="J224" s="34">
        <v>2364301.1048191502</v>
      </c>
      <c r="K224" s="34">
        <v>2159038.5537939901</v>
      </c>
      <c r="L224" s="34">
        <v>2340098.0781154502</v>
      </c>
      <c r="M224" s="34">
        <v>2400082.8636254598</v>
      </c>
      <c r="N224" s="34">
        <v>2458337.9352000002</v>
      </c>
      <c r="O224" s="34">
        <v>2422228.3593009701</v>
      </c>
      <c r="P224" s="34">
        <v>1586047.61390579</v>
      </c>
      <c r="Q224" s="34">
        <v>1623866.3586198699</v>
      </c>
      <c r="R224" s="34">
        <v>1557438.8224750101</v>
      </c>
      <c r="S224" s="34">
        <v>22830896.226418398</v>
      </c>
      <c r="T224" s="34">
        <v>22128365.9765606</v>
      </c>
      <c r="U224" s="34">
        <v>21117672.559936199</v>
      </c>
      <c r="V224" s="34">
        <v>235726.71557746199</v>
      </c>
      <c r="W224" s="34">
        <v>365812.79380233597</v>
      </c>
      <c r="X224" s="34">
        <v>249163.23186108199</v>
      </c>
      <c r="Y224" s="35">
        <v>0.38478303103869099</v>
      </c>
      <c r="Z224" s="35">
        <v>4.9092642348646499E-2</v>
      </c>
      <c r="AA224" s="35">
        <v>0.43387567338733801</v>
      </c>
    </row>
    <row r="225" spans="1:27">
      <c r="A225" s="34" t="s">
        <v>520</v>
      </c>
      <c r="B225" s="34" t="s">
        <v>521</v>
      </c>
      <c r="C225" s="34" t="s">
        <v>137</v>
      </c>
      <c r="D225" s="34">
        <v>1910470.9858355799</v>
      </c>
      <c r="E225" s="34">
        <v>2051229.71969406</v>
      </c>
      <c r="F225" s="34">
        <v>1545710.6804635299</v>
      </c>
      <c r="G225" s="34">
        <v>100315.26502939699</v>
      </c>
      <c r="H225" s="34">
        <v>153191.64574395999</v>
      </c>
      <c r="I225" s="34">
        <v>169074.975593196</v>
      </c>
      <c r="J225" s="34">
        <v>3963343.5307743298</v>
      </c>
      <c r="K225" s="34">
        <v>4000933.5956155099</v>
      </c>
      <c r="L225" s="34">
        <v>3921407.8185202498</v>
      </c>
      <c r="M225" s="34">
        <v>950974.69238565594</v>
      </c>
      <c r="N225" s="34">
        <v>943089.75331766205</v>
      </c>
      <c r="O225" s="34">
        <v>913923.63709135598</v>
      </c>
      <c r="P225" s="34">
        <v>957431.69378583797</v>
      </c>
      <c r="Q225" s="34">
        <v>853907.33387308905</v>
      </c>
      <c r="R225" s="34">
        <v>837163.57159778604</v>
      </c>
      <c r="S225" s="34">
        <v>4295039.5179956099</v>
      </c>
      <c r="T225" s="34">
        <v>4038456.0277472702</v>
      </c>
      <c r="U225" s="34">
        <v>4250947.0472353296</v>
      </c>
      <c r="V225" s="34">
        <v>10069574.6347978</v>
      </c>
      <c r="W225" s="34">
        <v>10083158.161806099</v>
      </c>
      <c r="X225" s="34">
        <v>10108675.165227</v>
      </c>
      <c r="Y225" s="35">
        <v>9.4496798611991201E-2</v>
      </c>
      <c r="Z225" s="35">
        <v>0.33885876229859901</v>
      </c>
      <c r="AA225" s="35">
        <v>0.43335556091059002</v>
      </c>
    </row>
    <row r="226" spans="1:27">
      <c r="A226" s="34" t="s">
        <v>747</v>
      </c>
      <c r="B226" s="34" t="s">
        <v>748</v>
      </c>
      <c r="C226" s="34" t="s">
        <v>15</v>
      </c>
      <c r="D226" s="34">
        <v>795000</v>
      </c>
      <c r="E226" s="34">
        <v>958000</v>
      </c>
      <c r="F226" s="34">
        <v>1090000</v>
      </c>
      <c r="G226" s="34">
        <v>60400</v>
      </c>
      <c r="H226" s="34">
        <v>79200</v>
      </c>
      <c r="I226" s="34">
        <v>81200</v>
      </c>
      <c r="J226" s="34">
        <v>398000</v>
      </c>
      <c r="K226" s="34">
        <v>525000</v>
      </c>
      <c r="L226" s="34">
        <v>156000</v>
      </c>
      <c r="M226" s="34">
        <v>1010000</v>
      </c>
      <c r="N226" s="34">
        <v>888000</v>
      </c>
      <c r="O226" s="34">
        <v>1110000</v>
      </c>
      <c r="P226" s="34">
        <v>5920000</v>
      </c>
      <c r="Q226" s="34">
        <v>5780000</v>
      </c>
      <c r="R226" s="34">
        <v>6130000</v>
      </c>
      <c r="S226" s="34">
        <v>1420000</v>
      </c>
      <c r="T226" s="34">
        <v>1550000</v>
      </c>
      <c r="U226" s="34">
        <v>1730000</v>
      </c>
      <c r="V226" s="34">
        <v>43000000</v>
      </c>
      <c r="W226" s="34">
        <v>41100000</v>
      </c>
      <c r="X226" s="34">
        <v>42700000</v>
      </c>
      <c r="Y226" s="35">
        <v>1.3540695293248599E-2</v>
      </c>
      <c r="Z226" s="35">
        <v>0.41950356585305798</v>
      </c>
      <c r="AA226" s="35">
        <v>0.43304426114630701</v>
      </c>
    </row>
    <row r="227" spans="1:27">
      <c r="A227" s="34" t="s">
        <v>732</v>
      </c>
      <c r="B227" s="34" t="s">
        <v>733</v>
      </c>
      <c r="C227" s="34" t="s">
        <v>137</v>
      </c>
      <c r="D227" s="34">
        <v>6020000</v>
      </c>
      <c r="E227" s="34">
        <v>5880000</v>
      </c>
      <c r="F227" s="34">
        <v>5970000</v>
      </c>
      <c r="G227" s="34">
        <v>4590000</v>
      </c>
      <c r="H227" s="34">
        <v>4370000</v>
      </c>
      <c r="I227" s="34">
        <v>4110000</v>
      </c>
      <c r="J227" s="34">
        <v>5030000</v>
      </c>
      <c r="K227" s="34">
        <v>5060000</v>
      </c>
      <c r="L227" s="34">
        <v>5090000</v>
      </c>
      <c r="M227" s="34">
        <v>11300000</v>
      </c>
      <c r="N227" s="34">
        <v>12500000</v>
      </c>
      <c r="O227" s="34">
        <v>12200000</v>
      </c>
      <c r="P227" s="34">
        <v>5670000</v>
      </c>
      <c r="Q227" s="34">
        <v>5450000</v>
      </c>
      <c r="R227" s="34">
        <v>5600000</v>
      </c>
      <c r="S227" s="34">
        <v>30600000</v>
      </c>
      <c r="T227" s="34">
        <v>30200000</v>
      </c>
      <c r="U227" s="34">
        <v>32300000</v>
      </c>
      <c r="V227" s="34">
        <v>8140000</v>
      </c>
      <c r="W227" s="34">
        <v>8020000</v>
      </c>
      <c r="X227" s="34">
        <v>7350000</v>
      </c>
      <c r="Y227" s="35">
        <v>0.40328377999794401</v>
      </c>
      <c r="Z227" s="35">
        <v>2.9224286081805901E-2</v>
      </c>
      <c r="AA227" s="35">
        <v>0.43250806607975001</v>
      </c>
    </row>
    <row r="228" spans="1:27">
      <c r="A228" s="34" t="s">
        <v>392</v>
      </c>
      <c r="B228" s="34" t="s">
        <v>393</v>
      </c>
      <c r="C228" s="34" t="s">
        <v>390</v>
      </c>
      <c r="D228" s="34">
        <v>41134.605637604604</v>
      </c>
      <c r="E228" s="34">
        <v>62919.558292394402</v>
      </c>
      <c r="F228" s="34">
        <v>63109.968294256098</v>
      </c>
      <c r="G228" s="34">
        <v>10896.481253460301</v>
      </c>
      <c r="H228" s="34">
        <v>10567.236977594899</v>
      </c>
      <c r="I228" s="34">
        <v>2086.8001440892499</v>
      </c>
      <c r="J228" s="34">
        <v>24678.264777683798</v>
      </c>
      <c r="K228" s="34">
        <v>11243.935583186299</v>
      </c>
      <c r="L228" s="34">
        <v>20746.703953202101</v>
      </c>
      <c r="M228" s="34">
        <v>77067.126323992095</v>
      </c>
      <c r="N228" s="34">
        <v>59434.142521578302</v>
      </c>
      <c r="O228" s="34">
        <v>62618.753797214398</v>
      </c>
      <c r="P228" s="34">
        <v>3820.01603727985</v>
      </c>
      <c r="Q228" s="34">
        <v>13514.4919999925</v>
      </c>
      <c r="R228" s="34">
        <v>6440.48764664803</v>
      </c>
      <c r="S228" s="34">
        <v>254097.80819843401</v>
      </c>
      <c r="T228" s="34">
        <v>225944.35970458199</v>
      </c>
      <c r="U228" s="34">
        <v>227264.093288929</v>
      </c>
      <c r="V228" s="34">
        <v>15348.885105274599</v>
      </c>
      <c r="W228" s="34">
        <v>6635.1087392592699</v>
      </c>
      <c r="X228" s="34">
        <v>8484.0651334301401</v>
      </c>
      <c r="Y228" s="35">
        <v>0.39530176428684999</v>
      </c>
      <c r="Z228" s="35">
        <v>3.7088839889139899E-2</v>
      </c>
      <c r="AA228" s="35">
        <v>0.43239060417599001</v>
      </c>
    </row>
    <row r="229" spans="1:27">
      <c r="A229" s="34" t="s">
        <v>874</v>
      </c>
      <c r="B229" s="34" t="s">
        <v>875</v>
      </c>
      <c r="C229" s="34" t="s">
        <v>390</v>
      </c>
      <c r="D229" s="34">
        <v>533000</v>
      </c>
      <c r="E229" s="34">
        <v>547000</v>
      </c>
      <c r="F229" s="34">
        <v>411000</v>
      </c>
      <c r="G229" s="34">
        <v>238000</v>
      </c>
      <c r="H229" s="34">
        <v>165000</v>
      </c>
      <c r="I229" s="34">
        <v>106000</v>
      </c>
      <c r="J229" s="34">
        <v>1300000</v>
      </c>
      <c r="K229" s="34">
        <v>2020000</v>
      </c>
      <c r="L229" s="34">
        <v>1670000</v>
      </c>
      <c r="M229" s="34">
        <v>513000</v>
      </c>
      <c r="N229" s="34">
        <v>332000</v>
      </c>
      <c r="O229" s="34">
        <v>424000</v>
      </c>
      <c r="P229" s="34">
        <v>522000</v>
      </c>
      <c r="Q229" s="34">
        <v>700000</v>
      </c>
      <c r="R229" s="34">
        <v>1060000</v>
      </c>
      <c r="S229" s="34">
        <v>15600000</v>
      </c>
      <c r="T229" s="34">
        <v>30300000</v>
      </c>
      <c r="U229" s="34">
        <v>16000000</v>
      </c>
      <c r="V229" s="34">
        <v>120000</v>
      </c>
      <c r="W229" s="34">
        <v>341000</v>
      </c>
      <c r="X229" s="34">
        <v>147000</v>
      </c>
      <c r="Y229" s="35">
        <v>0.39382203746375699</v>
      </c>
      <c r="Z229" s="35">
        <v>3.7487610701534002E-2</v>
      </c>
      <c r="AA229" s="35">
        <v>0.43130964816529099</v>
      </c>
    </row>
    <row r="230" spans="1:27">
      <c r="A230" s="34" t="s">
        <v>1156</v>
      </c>
      <c r="B230" s="34" t="s">
        <v>1157</v>
      </c>
      <c r="C230" s="34" t="s">
        <v>137</v>
      </c>
      <c r="D230" s="34">
        <v>9610000</v>
      </c>
      <c r="E230" s="34">
        <v>8160000</v>
      </c>
      <c r="F230" s="34">
        <v>8940000</v>
      </c>
      <c r="G230" s="34">
        <v>3520000</v>
      </c>
      <c r="H230" s="34">
        <v>3510000</v>
      </c>
      <c r="I230" s="34">
        <v>3490000</v>
      </c>
      <c r="J230" s="34">
        <v>4820000</v>
      </c>
      <c r="K230" s="34">
        <v>4740000</v>
      </c>
      <c r="L230" s="34">
        <v>4360000</v>
      </c>
      <c r="M230" s="34">
        <v>12100000</v>
      </c>
      <c r="N230" s="34">
        <v>11300000</v>
      </c>
      <c r="O230" s="34">
        <v>11300000</v>
      </c>
      <c r="P230" s="34">
        <v>4870000</v>
      </c>
      <c r="Q230" s="34">
        <v>4370000</v>
      </c>
      <c r="R230" s="34">
        <v>4720000</v>
      </c>
      <c r="S230" s="34">
        <v>28900000</v>
      </c>
      <c r="T230" s="34">
        <v>24500000</v>
      </c>
      <c r="U230" s="34">
        <v>27200000</v>
      </c>
      <c r="V230" s="34">
        <v>6960000</v>
      </c>
      <c r="W230" s="34">
        <v>6910000</v>
      </c>
      <c r="X230" s="34">
        <v>7090000</v>
      </c>
      <c r="Y230" s="35">
        <v>0.41047682955408799</v>
      </c>
      <c r="Z230" s="35">
        <v>1.8857715497122299E-2</v>
      </c>
      <c r="AA230" s="35">
        <v>0.42933454505120999</v>
      </c>
    </row>
    <row r="231" spans="1:27">
      <c r="A231" s="34" t="s">
        <v>692</v>
      </c>
      <c r="B231" s="34" t="s">
        <v>693</v>
      </c>
      <c r="C231" s="34" t="s">
        <v>151</v>
      </c>
      <c r="D231" s="34">
        <v>825000</v>
      </c>
      <c r="E231" s="34">
        <v>876000</v>
      </c>
      <c r="F231" s="34">
        <v>818000</v>
      </c>
      <c r="G231" s="34">
        <v>670000</v>
      </c>
      <c r="H231" s="34">
        <v>716000</v>
      </c>
      <c r="I231" s="34">
        <v>684000</v>
      </c>
      <c r="J231" s="34">
        <v>296000</v>
      </c>
      <c r="K231" s="34">
        <v>317000</v>
      </c>
      <c r="L231" s="34">
        <v>266000</v>
      </c>
      <c r="M231" s="34">
        <v>297000</v>
      </c>
      <c r="N231" s="34">
        <v>322000</v>
      </c>
      <c r="O231" s="34">
        <v>292000</v>
      </c>
      <c r="P231" s="34">
        <v>161000</v>
      </c>
      <c r="Q231" s="34">
        <v>157000</v>
      </c>
      <c r="R231" s="34">
        <v>121000</v>
      </c>
      <c r="S231" s="34">
        <v>3940000</v>
      </c>
      <c r="T231" s="34">
        <v>4060000</v>
      </c>
      <c r="U231" s="34">
        <v>3870000</v>
      </c>
      <c r="V231" s="34">
        <v>16600</v>
      </c>
      <c r="W231" s="34">
        <v>20600</v>
      </c>
      <c r="X231" s="34">
        <v>30600</v>
      </c>
      <c r="Y231" s="35">
        <v>0.40433140490187702</v>
      </c>
      <c r="Z231" s="35">
        <v>2.0527584834452901E-2</v>
      </c>
      <c r="AA231" s="35">
        <v>0.42485898973633002</v>
      </c>
    </row>
    <row r="232" spans="1:27">
      <c r="A232" s="34" t="s">
        <v>1317</v>
      </c>
      <c r="B232" s="34" t="s">
        <v>1318</v>
      </c>
      <c r="C232" s="34" t="s">
        <v>175</v>
      </c>
      <c r="D232" s="34">
        <v>40400000</v>
      </c>
      <c r="E232" s="34">
        <v>41500000</v>
      </c>
      <c r="F232" s="34">
        <v>54000000</v>
      </c>
      <c r="G232" s="34">
        <v>40100</v>
      </c>
      <c r="H232" s="34">
        <v>57200</v>
      </c>
      <c r="I232" s="34">
        <v>79000</v>
      </c>
      <c r="J232" s="34">
        <v>57100</v>
      </c>
      <c r="K232" s="34">
        <v>36100</v>
      </c>
      <c r="L232" s="34">
        <v>92200</v>
      </c>
      <c r="M232" s="34">
        <v>12700</v>
      </c>
      <c r="N232" s="34">
        <v>36100</v>
      </c>
      <c r="O232" s="34">
        <v>46500</v>
      </c>
      <c r="P232" s="34">
        <v>980000</v>
      </c>
      <c r="Q232" s="34">
        <v>820000</v>
      </c>
      <c r="R232" s="34">
        <v>820000</v>
      </c>
      <c r="S232" s="34">
        <v>27300000</v>
      </c>
      <c r="T232" s="34">
        <v>29300000</v>
      </c>
      <c r="U232" s="34">
        <v>27400000</v>
      </c>
      <c r="V232" s="34">
        <v>19800000</v>
      </c>
      <c r="W232" s="34">
        <v>17900000</v>
      </c>
      <c r="X232" s="34">
        <v>25400000</v>
      </c>
      <c r="Y232" s="35">
        <v>0.242475919155374</v>
      </c>
      <c r="Z232" s="35">
        <v>0.181202817343316</v>
      </c>
      <c r="AA232" s="35">
        <v>0.42367873649868998</v>
      </c>
    </row>
    <row r="233" spans="1:27">
      <c r="A233" s="34" t="s">
        <v>233</v>
      </c>
      <c r="B233" s="34" t="s">
        <v>234</v>
      </c>
      <c r="C233" s="34" t="s">
        <v>137</v>
      </c>
      <c r="D233" s="34">
        <v>9068730.2352136597</v>
      </c>
      <c r="E233" s="34">
        <v>9102819.3963394295</v>
      </c>
      <c r="F233" s="34">
        <v>9400397.0463997498</v>
      </c>
      <c r="G233" s="34">
        <v>5722935.4499357399</v>
      </c>
      <c r="H233" s="34">
        <v>5575731.7537182197</v>
      </c>
      <c r="I233" s="34">
        <v>5175751.4776528198</v>
      </c>
      <c r="J233" s="34">
        <v>63526.856552506702</v>
      </c>
      <c r="K233" s="34">
        <v>34794582.031142898</v>
      </c>
      <c r="L233" s="34">
        <v>35881525.307226397</v>
      </c>
      <c r="M233" s="34">
        <v>26694939.283993699</v>
      </c>
      <c r="N233" s="34">
        <v>26747063.155437801</v>
      </c>
      <c r="O233" s="34">
        <v>27096741.505719502</v>
      </c>
      <c r="P233" s="34">
        <v>38501006.645545699</v>
      </c>
      <c r="Q233" s="34">
        <v>38121889.399112403</v>
      </c>
      <c r="R233" s="34">
        <v>37479365.8153027</v>
      </c>
      <c r="S233" s="34">
        <v>15133430.180361601</v>
      </c>
      <c r="T233" s="34">
        <v>14353932.268684</v>
      </c>
      <c r="U233" s="34">
        <v>15317515.837317299</v>
      </c>
      <c r="V233" s="34">
        <v>306128055.63521498</v>
      </c>
      <c r="W233" s="34">
        <v>309767616.20866001</v>
      </c>
      <c r="X233" s="34">
        <v>297390352.44962502</v>
      </c>
      <c r="Y233" s="35">
        <v>7.7107905048936498E-3</v>
      </c>
      <c r="Z233" s="35">
        <v>0.41523199227211799</v>
      </c>
      <c r="AA233" s="35">
        <v>0.42294278277701203</v>
      </c>
    </row>
    <row r="234" spans="1:27">
      <c r="A234" s="34" t="s">
        <v>1447</v>
      </c>
      <c r="B234" s="34" t="s">
        <v>1449</v>
      </c>
      <c r="C234" s="34" t="s">
        <v>141</v>
      </c>
      <c r="D234" s="34">
        <v>211000</v>
      </c>
      <c r="E234" s="34">
        <v>207000</v>
      </c>
      <c r="F234" s="34">
        <v>207000</v>
      </c>
      <c r="G234" s="34">
        <v>1040000</v>
      </c>
      <c r="H234" s="34">
        <v>979000</v>
      </c>
      <c r="I234" s="34">
        <v>948000</v>
      </c>
      <c r="J234" s="34">
        <v>738000</v>
      </c>
      <c r="K234" s="34">
        <v>713000</v>
      </c>
      <c r="L234" s="34">
        <v>826000</v>
      </c>
      <c r="M234" s="34">
        <v>915000</v>
      </c>
      <c r="N234" s="34">
        <v>957000</v>
      </c>
      <c r="O234" s="34">
        <v>880000</v>
      </c>
      <c r="P234" s="34">
        <v>623000</v>
      </c>
      <c r="Q234" s="34">
        <v>413000</v>
      </c>
      <c r="R234" s="34">
        <v>418000</v>
      </c>
      <c r="S234" s="34">
        <v>235000</v>
      </c>
      <c r="T234" s="34">
        <v>231000</v>
      </c>
      <c r="U234" s="34">
        <v>247000</v>
      </c>
      <c r="V234" s="34">
        <v>593000</v>
      </c>
      <c r="W234" s="34">
        <v>614000</v>
      </c>
      <c r="X234" s="34">
        <v>575000</v>
      </c>
      <c r="Y234" s="35">
        <v>0.42148929240364902</v>
      </c>
      <c r="Z234" s="35">
        <v>6.0658707083355301E-5</v>
      </c>
      <c r="AA234" s="35">
        <v>0.42154995111073201</v>
      </c>
    </row>
    <row r="235" spans="1:27">
      <c r="A235" s="34" t="s">
        <v>299</v>
      </c>
      <c r="B235" s="34" t="s">
        <v>300</v>
      </c>
      <c r="C235" s="34" t="s">
        <v>175</v>
      </c>
      <c r="D235" s="34">
        <v>2196837.10808222</v>
      </c>
      <c r="E235" s="34">
        <v>2173479.9497378902</v>
      </c>
      <c r="F235" s="34">
        <v>2372057.1749310498</v>
      </c>
      <c r="G235" s="34">
        <v>59783.312805343601</v>
      </c>
      <c r="H235" s="34">
        <v>49388.148749026201</v>
      </c>
      <c r="I235" s="34">
        <v>44216.589475763998</v>
      </c>
      <c r="J235" s="34">
        <v>19605.553615197001</v>
      </c>
      <c r="K235" s="34">
        <v>15413.747616315401</v>
      </c>
      <c r="L235" s="34">
        <v>10996.153080205901</v>
      </c>
      <c r="M235" s="34">
        <v>21639059.426373199</v>
      </c>
      <c r="N235" s="34">
        <v>22735412.038303901</v>
      </c>
      <c r="O235" s="34">
        <v>21593853.516827099</v>
      </c>
      <c r="P235" s="34">
        <v>3895381.3017837899</v>
      </c>
      <c r="Q235" s="34">
        <v>3979541.6717752898</v>
      </c>
      <c r="R235" s="34">
        <v>4025479.15469258</v>
      </c>
      <c r="S235" s="34">
        <v>1304680.5085243499</v>
      </c>
      <c r="T235" s="34">
        <v>1324701.0520101199</v>
      </c>
      <c r="U235" s="34">
        <v>1263020.0663037</v>
      </c>
      <c r="V235" s="34">
        <v>85423301.297874793</v>
      </c>
      <c r="W235" s="34">
        <v>84235290.999764904</v>
      </c>
      <c r="X235" s="34">
        <v>91166581.250160202</v>
      </c>
      <c r="Y235" s="35">
        <v>1.0987448217212501E-3</v>
      </c>
      <c r="Z235" s="35">
        <v>0.418891719589985</v>
      </c>
      <c r="AA235" s="35">
        <v>0.41999046441170601</v>
      </c>
    </row>
    <row r="236" spans="1:27">
      <c r="A236" s="34" t="s">
        <v>624</v>
      </c>
      <c r="B236" s="34" t="s">
        <v>625</v>
      </c>
      <c r="C236" s="34" t="s">
        <v>137</v>
      </c>
      <c r="D236" s="34">
        <v>4450000</v>
      </c>
      <c r="E236" s="34">
        <v>4470000</v>
      </c>
      <c r="F236" s="34">
        <v>4930000</v>
      </c>
      <c r="G236" s="34">
        <v>7660000</v>
      </c>
      <c r="H236" s="34">
        <v>6950000</v>
      </c>
      <c r="I236" s="34">
        <v>6640000</v>
      </c>
      <c r="J236" s="34">
        <v>4790000</v>
      </c>
      <c r="K236" s="34">
        <v>5700000</v>
      </c>
      <c r="L236" s="34">
        <v>5470000</v>
      </c>
      <c r="M236" s="34">
        <v>8520000</v>
      </c>
      <c r="N236" s="34">
        <v>8020000</v>
      </c>
      <c r="O236" s="34">
        <v>7990000</v>
      </c>
      <c r="P236" s="34">
        <v>38500000</v>
      </c>
      <c r="Q236" s="34">
        <v>38300000</v>
      </c>
      <c r="R236" s="34">
        <v>37400000</v>
      </c>
      <c r="S236" s="34">
        <v>13000000</v>
      </c>
      <c r="T236" s="34">
        <v>14900000</v>
      </c>
      <c r="U236" s="34">
        <v>15000000</v>
      </c>
      <c r="V236" s="34">
        <v>3750000</v>
      </c>
      <c r="W236" s="34">
        <v>3650000</v>
      </c>
      <c r="X236" s="34">
        <v>3550000</v>
      </c>
      <c r="Y236" s="35">
        <v>2.21558642432702E-2</v>
      </c>
      <c r="Z236" s="35">
        <v>0.39710793119334398</v>
      </c>
      <c r="AA236" s="35">
        <v>0.41926379543661402</v>
      </c>
    </row>
    <row r="237" spans="1:27">
      <c r="A237" s="34" t="s">
        <v>783</v>
      </c>
      <c r="B237" s="34" t="s">
        <v>784</v>
      </c>
      <c r="C237" s="34" t="s">
        <v>137</v>
      </c>
      <c r="D237" s="34">
        <v>258000</v>
      </c>
      <c r="E237" s="34">
        <v>390000</v>
      </c>
      <c r="F237" s="34">
        <v>320000</v>
      </c>
      <c r="G237" s="34">
        <v>989000</v>
      </c>
      <c r="H237" s="34">
        <v>962000</v>
      </c>
      <c r="I237" s="34">
        <v>871000</v>
      </c>
      <c r="J237" s="34">
        <v>852000</v>
      </c>
      <c r="K237" s="34">
        <v>1270000</v>
      </c>
      <c r="L237" s="34">
        <v>1140000</v>
      </c>
      <c r="M237" s="34">
        <v>1800000</v>
      </c>
      <c r="N237" s="34">
        <v>1900000</v>
      </c>
      <c r="O237" s="34">
        <v>2000000</v>
      </c>
      <c r="P237" s="34">
        <v>262000</v>
      </c>
      <c r="Q237" s="34">
        <v>251000</v>
      </c>
      <c r="R237" s="34">
        <v>212000</v>
      </c>
      <c r="S237" s="34">
        <v>10100000</v>
      </c>
      <c r="T237" s="34">
        <v>10300000</v>
      </c>
      <c r="U237" s="34">
        <v>10900000</v>
      </c>
      <c r="V237" s="34">
        <v>126000</v>
      </c>
      <c r="W237" s="34">
        <v>83800</v>
      </c>
      <c r="X237" s="34">
        <v>167000</v>
      </c>
      <c r="Y237" s="35">
        <v>0.36606404463356901</v>
      </c>
      <c r="Z237" s="35">
        <v>5.2453326912863897E-2</v>
      </c>
      <c r="AA237" s="35">
        <v>0.41851737154643298</v>
      </c>
    </row>
    <row r="238" spans="1:27">
      <c r="A238" s="34" t="s">
        <v>891</v>
      </c>
      <c r="B238" s="34" t="s">
        <v>892</v>
      </c>
      <c r="C238" s="34" t="s">
        <v>141</v>
      </c>
      <c r="D238" s="34">
        <v>91300</v>
      </c>
      <c r="E238" s="34">
        <v>93100</v>
      </c>
      <c r="F238" s="34">
        <v>108000</v>
      </c>
      <c r="G238" s="34">
        <v>409000</v>
      </c>
      <c r="H238" s="34">
        <v>313000</v>
      </c>
      <c r="I238" s="34">
        <v>370000</v>
      </c>
      <c r="J238" s="34">
        <v>670000</v>
      </c>
      <c r="K238" s="34">
        <v>491000</v>
      </c>
      <c r="L238" s="34">
        <v>656000</v>
      </c>
      <c r="M238" s="34">
        <v>685000</v>
      </c>
      <c r="N238" s="34">
        <v>1160000</v>
      </c>
      <c r="O238" s="34">
        <v>1370000</v>
      </c>
      <c r="P238" s="34">
        <v>4220000</v>
      </c>
      <c r="Q238" s="34">
        <v>3250000</v>
      </c>
      <c r="R238" s="34">
        <v>3770000</v>
      </c>
      <c r="S238" s="34">
        <v>111000</v>
      </c>
      <c r="T238" s="34">
        <v>62200</v>
      </c>
      <c r="U238" s="34">
        <v>46600</v>
      </c>
      <c r="V238" s="34">
        <v>33600</v>
      </c>
      <c r="W238" s="34">
        <v>4640</v>
      </c>
      <c r="X238" s="34">
        <v>14800</v>
      </c>
      <c r="Y238" s="35">
        <v>1.6448434917153899E-2</v>
      </c>
      <c r="Z238" s="35">
        <v>0.401544444085351</v>
      </c>
      <c r="AA238" s="35">
        <v>0.41799287900250498</v>
      </c>
    </row>
    <row r="239" spans="1:27">
      <c r="A239" s="34" t="s">
        <v>677</v>
      </c>
      <c r="B239" s="34" t="s">
        <v>678</v>
      </c>
      <c r="C239" s="34" t="s">
        <v>137</v>
      </c>
      <c r="D239" s="34">
        <v>11400000</v>
      </c>
      <c r="E239" s="34">
        <v>11700000</v>
      </c>
      <c r="F239" s="34">
        <v>11300000</v>
      </c>
      <c r="G239" s="34">
        <v>1020000</v>
      </c>
      <c r="H239" s="34">
        <v>1080000</v>
      </c>
      <c r="I239" s="34">
        <v>947000</v>
      </c>
      <c r="J239" s="34">
        <v>2360000</v>
      </c>
      <c r="K239" s="34">
        <v>2450000</v>
      </c>
      <c r="L239" s="34">
        <v>2230000</v>
      </c>
      <c r="M239" s="34">
        <v>2140000</v>
      </c>
      <c r="N239" s="34">
        <v>2100000</v>
      </c>
      <c r="O239" s="34">
        <v>1880000</v>
      </c>
      <c r="P239" s="34">
        <v>3720000</v>
      </c>
      <c r="Q239" s="34">
        <v>3750000</v>
      </c>
      <c r="R239" s="34">
        <v>3390000</v>
      </c>
      <c r="S239" s="34">
        <v>9850000</v>
      </c>
      <c r="T239" s="34">
        <v>9800000</v>
      </c>
      <c r="U239" s="34">
        <v>9660000</v>
      </c>
      <c r="V239" s="34">
        <v>5630000</v>
      </c>
      <c r="W239" s="34">
        <v>5380000</v>
      </c>
      <c r="X239" s="34">
        <v>5530000</v>
      </c>
      <c r="Y239" s="35">
        <v>0.36918619920844398</v>
      </c>
      <c r="Z239" s="35">
        <v>4.6946506753445902E-2</v>
      </c>
      <c r="AA239" s="35">
        <v>0.41613270596189</v>
      </c>
    </row>
    <row r="240" spans="1:27">
      <c r="A240" s="34" t="s">
        <v>796</v>
      </c>
      <c r="B240" s="34" t="s">
        <v>797</v>
      </c>
      <c r="C240" s="34" t="s">
        <v>15</v>
      </c>
      <c r="D240" s="34">
        <v>1670000</v>
      </c>
      <c r="E240" s="34">
        <v>1520000</v>
      </c>
      <c r="F240" s="34">
        <v>1810000</v>
      </c>
      <c r="G240" s="34">
        <v>2490000</v>
      </c>
      <c r="H240" s="34">
        <v>2100000</v>
      </c>
      <c r="I240" s="34">
        <v>2090000</v>
      </c>
      <c r="J240" s="34">
        <v>3290000</v>
      </c>
      <c r="K240" s="34">
        <v>3320000</v>
      </c>
      <c r="L240" s="34">
        <v>3450000</v>
      </c>
      <c r="M240" s="34">
        <v>2620000</v>
      </c>
      <c r="N240" s="34">
        <v>2240000</v>
      </c>
      <c r="O240" s="34">
        <v>2360000</v>
      </c>
      <c r="P240" s="34">
        <v>1920000</v>
      </c>
      <c r="Q240" s="34">
        <v>2460000</v>
      </c>
      <c r="R240" s="34">
        <v>2540000</v>
      </c>
      <c r="S240" s="34">
        <v>7350000</v>
      </c>
      <c r="T240" s="34">
        <v>7720000</v>
      </c>
      <c r="U240" s="34">
        <v>6990000</v>
      </c>
      <c r="V240" s="34">
        <v>3230000</v>
      </c>
      <c r="W240" s="34">
        <v>3370000</v>
      </c>
      <c r="X240" s="34">
        <v>3290000</v>
      </c>
      <c r="Y240" s="35">
        <v>0.40179458265228202</v>
      </c>
      <c r="Z240" s="35">
        <v>1.4196095867585299E-2</v>
      </c>
      <c r="AA240" s="35">
        <v>0.41599067851986699</v>
      </c>
    </row>
    <row r="241" spans="1:27">
      <c r="A241" s="34" t="s">
        <v>28</v>
      </c>
      <c r="B241" s="34" t="s">
        <v>29</v>
      </c>
      <c r="C241" s="34" t="s">
        <v>15</v>
      </c>
      <c r="D241" s="34">
        <v>3598826.77328132</v>
      </c>
      <c r="E241" s="34">
        <v>3647510.1944071101</v>
      </c>
      <c r="F241" s="34">
        <v>3523973.4634134001</v>
      </c>
      <c r="G241" s="34">
        <v>491810.57742589799</v>
      </c>
      <c r="H241" s="34">
        <v>468565.01245728898</v>
      </c>
      <c r="I241" s="34">
        <v>501182.80201444897</v>
      </c>
      <c r="J241" s="34">
        <v>250130.15441682399</v>
      </c>
      <c r="K241" s="34">
        <v>259954.56668425901</v>
      </c>
      <c r="L241" s="34">
        <v>230496.41716896201</v>
      </c>
      <c r="M241" s="34">
        <v>598500.96476221504</v>
      </c>
      <c r="N241" s="34">
        <v>586919.69177729799</v>
      </c>
      <c r="O241" s="34">
        <v>453392.07906222501</v>
      </c>
      <c r="P241" s="34">
        <v>296914.45187133999</v>
      </c>
      <c r="Q241" s="34">
        <v>269164.56129813602</v>
      </c>
      <c r="R241" s="34">
        <v>279072.27953728201</v>
      </c>
      <c r="S241" s="34">
        <v>711680.84673286998</v>
      </c>
      <c r="T241" s="34">
        <v>653024.96674683702</v>
      </c>
      <c r="U241" s="34">
        <v>662706.120925011</v>
      </c>
      <c r="V241" s="34">
        <v>2187261.5806252798</v>
      </c>
      <c r="W241" s="34">
        <v>2202388.2574738702</v>
      </c>
      <c r="X241" s="34">
        <v>2228121.6360430401</v>
      </c>
      <c r="Y241" s="35">
        <v>2.5276498189303599E-2</v>
      </c>
      <c r="Z241" s="35">
        <v>0.38891253229113898</v>
      </c>
      <c r="AA241" s="35">
        <v>0.41418903048044298</v>
      </c>
    </row>
    <row r="242" spans="1:27">
      <c r="A242" s="34" t="s">
        <v>1151</v>
      </c>
      <c r="B242" s="34" t="s">
        <v>1152</v>
      </c>
      <c r="C242" s="34" t="s">
        <v>167</v>
      </c>
      <c r="D242" s="34">
        <v>48000</v>
      </c>
      <c r="E242" s="34">
        <v>60000</v>
      </c>
      <c r="F242" s="34">
        <v>37900</v>
      </c>
      <c r="G242" s="34">
        <v>493000</v>
      </c>
      <c r="H242" s="34">
        <v>496000</v>
      </c>
      <c r="I242" s="34">
        <v>518000</v>
      </c>
      <c r="J242" s="34">
        <v>384000</v>
      </c>
      <c r="K242" s="34">
        <v>428000</v>
      </c>
      <c r="L242" s="34">
        <v>408000</v>
      </c>
      <c r="M242" s="34">
        <v>352000</v>
      </c>
      <c r="N242" s="34">
        <v>311000</v>
      </c>
      <c r="O242" s="34">
        <v>256000</v>
      </c>
      <c r="P242" s="34">
        <v>323000</v>
      </c>
      <c r="Q242" s="34">
        <v>338000</v>
      </c>
      <c r="R242" s="34">
        <v>282000</v>
      </c>
      <c r="S242" s="34">
        <v>103000</v>
      </c>
      <c r="T242" s="34">
        <v>65400</v>
      </c>
      <c r="U242" s="34">
        <v>49000</v>
      </c>
      <c r="V242" s="34">
        <v>222000</v>
      </c>
      <c r="W242" s="34">
        <v>182000</v>
      </c>
      <c r="X242" s="34">
        <v>203000</v>
      </c>
      <c r="Y242" s="35">
        <v>0.37871748059561899</v>
      </c>
      <c r="Z242" s="35">
        <v>3.3973651150114297E-2</v>
      </c>
      <c r="AA242" s="35">
        <v>0.41269113174573302</v>
      </c>
    </row>
    <row r="243" spans="1:27">
      <c r="A243" s="34" t="s">
        <v>168</v>
      </c>
      <c r="B243" s="34" t="s">
        <v>169</v>
      </c>
      <c r="C243" s="34" t="s">
        <v>167</v>
      </c>
      <c r="D243" s="34">
        <v>1133262.01218486</v>
      </c>
      <c r="E243" s="34">
        <v>1107891.8922077899</v>
      </c>
      <c r="F243" s="34">
        <v>1074213.71498426</v>
      </c>
      <c r="G243" s="34">
        <v>1053534.1231538299</v>
      </c>
      <c r="H243" s="34">
        <v>1031920.96424893</v>
      </c>
      <c r="I243" s="34">
        <v>1046496.01818622</v>
      </c>
      <c r="J243" s="34">
        <v>2274189.7917001401</v>
      </c>
      <c r="K243" s="34">
        <v>2282044.90571131</v>
      </c>
      <c r="L243" s="34">
        <v>2343413.72941824</v>
      </c>
      <c r="M243" s="34">
        <v>4233729.1586463097</v>
      </c>
      <c r="N243" s="34">
        <v>4266140.60075852</v>
      </c>
      <c r="O243" s="34">
        <v>3925731.8800860001</v>
      </c>
      <c r="P243" s="34">
        <v>14517270.9460121</v>
      </c>
      <c r="Q243" s="34">
        <v>15818937.4428677</v>
      </c>
      <c r="R243" s="34">
        <v>15408606.829787901</v>
      </c>
      <c r="S243" s="34">
        <v>869120.17136740603</v>
      </c>
      <c r="T243" s="34">
        <v>881720.65107722103</v>
      </c>
      <c r="U243" s="34">
        <v>871070.26206712902</v>
      </c>
      <c r="V243" s="34">
        <v>318576.49490519299</v>
      </c>
      <c r="W243" s="34">
        <v>306774.77666469099</v>
      </c>
      <c r="X243" s="34">
        <v>318689.37730646098</v>
      </c>
      <c r="Y243" s="35">
        <v>6.4628840125419999E-3</v>
      </c>
      <c r="Z243" s="35">
        <v>0.40578148516840701</v>
      </c>
      <c r="AA243" s="35">
        <v>0.41224436918094898</v>
      </c>
    </row>
    <row r="244" spans="1:27">
      <c r="A244" s="34" t="s">
        <v>827</v>
      </c>
      <c r="B244" s="34" t="s">
        <v>828</v>
      </c>
      <c r="C244" s="34" t="s">
        <v>151</v>
      </c>
      <c r="D244" s="34">
        <v>1450000</v>
      </c>
      <c r="E244" s="34">
        <v>1450000</v>
      </c>
      <c r="F244" s="34">
        <v>1490000</v>
      </c>
      <c r="G244" s="34">
        <v>995000</v>
      </c>
      <c r="H244" s="34">
        <v>958000</v>
      </c>
      <c r="I244" s="34">
        <v>913000</v>
      </c>
      <c r="J244" s="34">
        <v>1180000</v>
      </c>
      <c r="K244" s="34">
        <v>954000</v>
      </c>
      <c r="L244" s="34">
        <v>1000000</v>
      </c>
      <c r="M244" s="34">
        <v>1780000</v>
      </c>
      <c r="N244" s="34">
        <v>1960000</v>
      </c>
      <c r="O244" s="34">
        <v>1820000</v>
      </c>
      <c r="P244" s="34">
        <v>1820000</v>
      </c>
      <c r="Q244" s="34">
        <v>1620000</v>
      </c>
      <c r="R244" s="34">
        <v>1760000</v>
      </c>
      <c r="S244" s="34">
        <v>1460000</v>
      </c>
      <c r="T244" s="34">
        <v>1780000</v>
      </c>
      <c r="U244" s="34">
        <v>1790000</v>
      </c>
      <c r="V244" s="34">
        <v>1040000</v>
      </c>
      <c r="W244" s="34">
        <v>903000</v>
      </c>
      <c r="X244" s="34">
        <v>978000</v>
      </c>
      <c r="Y244" s="35">
        <v>5.7556755045322802E-2</v>
      </c>
      <c r="Z244" s="35">
        <v>0.35389373264491197</v>
      </c>
      <c r="AA244" s="35">
        <v>0.41145048769023501</v>
      </c>
    </row>
    <row r="245" spans="1:27">
      <c r="A245" s="34" t="s">
        <v>1244</v>
      </c>
      <c r="B245" s="34" t="s">
        <v>1245</v>
      </c>
      <c r="C245" s="34" t="s">
        <v>141</v>
      </c>
      <c r="D245" s="34">
        <v>7710</v>
      </c>
      <c r="E245" s="34">
        <v>11500</v>
      </c>
      <c r="F245" s="34">
        <v>23200</v>
      </c>
      <c r="G245" s="34">
        <v>662000</v>
      </c>
      <c r="H245" s="34">
        <v>647000</v>
      </c>
      <c r="I245" s="34">
        <v>602000</v>
      </c>
      <c r="J245" s="34">
        <v>1140000</v>
      </c>
      <c r="K245" s="34">
        <v>1230000</v>
      </c>
      <c r="L245" s="34">
        <v>1250000</v>
      </c>
      <c r="M245" s="34">
        <v>1050000</v>
      </c>
      <c r="N245" s="34">
        <v>948000</v>
      </c>
      <c r="O245" s="34">
        <v>1000000</v>
      </c>
      <c r="P245" s="34">
        <v>337000</v>
      </c>
      <c r="Q245" s="34">
        <v>273000</v>
      </c>
      <c r="R245" s="34">
        <v>364000</v>
      </c>
      <c r="S245" s="34">
        <v>414000</v>
      </c>
      <c r="T245" s="34">
        <v>330000</v>
      </c>
      <c r="U245" s="34">
        <v>380000</v>
      </c>
      <c r="V245" s="34">
        <v>19300</v>
      </c>
      <c r="W245" s="34">
        <v>11700</v>
      </c>
      <c r="X245" s="34">
        <v>36300</v>
      </c>
      <c r="Y245" s="35">
        <v>0.16721015997402</v>
      </c>
      <c r="Z245" s="35">
        <v>0.24102775993378101</v>
      </c>
      <c r="AA245" s="35">
        <v>0.40823791990780101</v>
      </c>
    </row>
    <row r="246" spans="1:27">
      <c r="A246" s="34" t="s">
        <v>399</v>
      </c>
      <c r="B246" s="34" t="s">
        <v>400</v>
      </c>
      <c r="C246" s="34" t="s">
        <v>390</v>
      </c>
      <c r="D246" s="34">
        <v>849681.48491055705</v>
      </c>
      <c r="E246" s="34">
        <v>873292.94734626997</v>
      </c>
      <c r="F246" s="34">
        <v>874383.15177443798</v>
      </c>
      <c r="G246" s="34">
        <v>1396513.8762938899</v>
      </c>
      <c r="H246" s="34">
        <v>1331904.32910498</v>
      </c>
      <c r="I246" s="34">
        <v>1427631.89774996</v>
      </c>
      <c r="J246" s="34">
        <v>1409872.24958309</v>
      </c>
      <c r="K246" s="34">
        <v>1412029.28998648</v>
      </c>
      <c r="L246" s="34">
        <v>1368913.56885885</v>
      </c>
      <c r="M246" s="34">
        <v>362560.40165743203</v>
      </c>
      <c r="N246" s="34">
        <v>325012.674442677</v>
      </c>
      <c r="O246" s="34">
        <v>318714.37123781798</v>
      </c>
      <c r="P246" s="34">
        <v>2971604.0616796999</v>
      </c>
      <c r="Q246" s="34">
        <v>3057326.4883538499</v>
      </c>
      <c r="R246" s="34">
        <v>2937384.0300554498</v>
      </c>
      <c r="S246" s="34">
        <v>4256099.0052685896</v>
      </c>
      <c r="T246" s="34">
        <v>4793735.7942334302</v>
      </c>
      <c r="U246" s="34">
        <v>5352269.4669418996</v>
      </c>
      <c r="V246" s="34">
        <v>4331933.8746910198</v>
      </c>
      <c r="W246" s="34">
        <v>3080796.8318134402</v>
      </c>
      <c r="X246" s="34">
        <v>3909897.2473106598</v>
      </c>
      <c r="Y246" s="35">
        <v>0.39934842052771202</v>
      </c>
      <c r="Z246" s="35">
        <v>7.7081602514737597E-3</v>
      </c>
      <c r="AA246" s="35">
        <v>0.40705658077918599</v>
      </c>
    </row>
    <row r="247" spans="1:27">
      <c r="A247" s="34" t="s">
        <v>191</v>
      </c>
      <c r="B247" s="34" t="s">
        <v>192</v>
      </c>
      <c r="C247" s="34" t="s">
        <v>175</v>
      </c>
      <c r="D247" s="34">
        <v>56463.317535718699</v>
      </c>
      <c r="E247" s="34">
        <v>41338.914708619101</v>
      </c>
      <c r="F247" s="34">
        <v>34468.850485320603</v>
      </c>
      <c r="G247" s="34">
        <v>51481.758363524401</v>
      </c>
      <c r="H247" s="34">
        <v>41545.330500269003</v>
      </c>
      <c r="I247" s="34">
        <v>38471.948236124103</v>
      </c>
      <c r="J247" s="34">
        <v>47320.657994763802</v>
      </c>
      <c r="K247" s="34">
        <v>46957.324887790899</v>
      </c>
      <c r="L247" s="34">
        <v>32656.2987346714</v>
      </c>
      <c r="M247" s="34">
        <v>38299.918469561198</v>
      </c>
      <c r="N247" s="34">
        <v>44275.4770045365</v>
      </c>
      <c r="O247" s="34">
        <v>41148.4175700634</v>
      </c>
      <c r="P247" s="34">
        <v>152709.71455574399</v>
      </c>
      <c r="Q247" s="34">
        <v>93151.972365234396</v>
      </c>
      <c r="R247" s="34">
        <v>88497.829785484602</v>
      </c>
      <c r="S247" s="34">
        <v>17944.610392572798</v>
      </c>
      <c r="T247" s="34">
        <v>11724.054989489099</v>
      </c>
      <c r="U247" s="34">
        <v>7351.7130218850398</v>
      </c>
      <c r="V247" s="34">
        <v>2025.1531718589899</v>
      </c>
      <c r="W247" s="34">
        <v>3217.11495110534</v>
      </c>
      <c r="X247" s="34">
        <v>1976.7169133401401</v>
      </c>
      <c r="Y247" s="35">
        <v>5.5971858295366203E-2</v>
      </c>
      <c r="Z247" s="35">
        <v>0.34931510372055902</v>
      </c>
      <c r="AA247" s="35">
        <v>0.40528696201592501</v>
      </c>
    </row>
    <row r="248" spans="1:27">
      <c r="A248" s="34" t="s">
        <v>185</v>
      </c>
      <c r="B248" s="34" t="s">
        <v>186</v>
      </c>
      <c r="C248" s="34" t="s">
        <v>175</v>
      </c>
      <c r="D248" s="34">
        <v>1775485.5850706401</v>
      </c>
      <c r="E248" s="34">
        <v>1695463.6939631901</v>
      </c>
      <c r="F248" s="34">
        <v>1716266.0120427399</v>
      </c>
      <c r="G248" s="34">
        <v>2517734.5673481901</v>
      </c>
      <c r="H248" s="34">
        <v>2565345.2786385901</v>
      </c>
      <c r="I248" s="34">
        <v>2557355.9108788399</v>
      </c>
      <c r="J248" s="34">
        <v>6799380.8543480802</v>
      </c>
      <c r="K248" s="34">
        <v>6832691.75406997</v>
      </c>
      <c r="L248" s="34">
        <v>6790480.3010451701</v>
      </c>
      <c r="M248" s="34">
        <v>9484136.5544378199</v>
      </c>
      <c r="N248" s="34">
        <v>8252568.2582529904</v>
      </c>
      <c r="O248" s="34">
        <v>8710450.2246931698</v>
      </c>
      <c r="P248" s="34">
        <v>40668692.012065098</v>
      </c>
      <c r="Q248" s="34">
        <v>40442114.111448199</v>
      </c>
      <c r="R248" s="34">
        <v>37279160.252202697</v>
      </c>
      <c r="S248" s="34">
        <v>448497.49371684698</v>
      </c>
      <c r="T248" s="34">
        <v>576373.99101335194</v>
      </c>
      <c r="U248" s="34">
        <v>527617.72995251999</v>
      </c>
      <c r="V248" s="34">
        <v>345245.25828179601</v>
      </c>
      <c r="W248" s="34">
        <v>289936.96294793399</v>
      </c>
      <c r="X248" s="34">
        <v>355186.878959744</v>
      </c>
      <c r="Y248" s="35">
        <v>1.04963588034051E-2</v>
      </c>
      <c r="Z248" s="35">
        <v>0.39435474459785202</v>
      </c>
      <c r="AA248" s="35">
        <v>0.40485110340125702</v>
      </c>
    </row>
    <row r="249" spans="1:27">
      <c r="A249" s="34" t="s">
        <v>1456</v>
      </c>
      <c r="B249" s="34" t="s">
        <v>1457</v>
      </c>
      <c r="C249" s="34" t="s">
        <v>141</v>
      </c>
      <c r="D249" s="34">
        <v>529000</v>
      </c>
      <c r="E249" s="34">
        <v>660000</v>
      </c>
      <c r="F249" s="34">
        <v>511000</v>
      </c>
      <c r="G249" s="34">
        <v>772000</v>
      </c>
      <c r="H249" s="34">
        <v>810000</v>
      </c>
      <c r="I249" s="34">
        <v>733000</v>
      </c>
      <c r="J249" s="34">
        <v>439000</v>
      </c>
      <c r="K249" s="34">
        <v>363000</v>
      </c>
      <c r="L249" s="34">
        <v>495000</v>
      </c>
      <c r="M249" s="34">
        <v>498000</v>
      </c>
      <c r="N249" s="34">
        <v>465000</v>
      </c>
      <c r="O249" s="34">
        <v>500000</v>
      </c>
      <c r="P249" s="34">
        <v>656000</v>
      </c>
      <c r="Q249" s="34">
        <v>513000</v>
      </c>
      <c r="R249" s="34">
        <v>394000</v>
      </c>
      <c r="S249" s="34">
        <v>361000</v>
      </c>
      <c r="T249" s="34">
        <v>352000</v>
      </c>
      <c r="U249" s="34">
        <v>409000</v>
      </c>
      <c r="V249" s="34">
        <v>666000</v>
      </c>
      <c r="W249" s="34">
        <v>693000</v>
      </c>
      <c r="X249" s="34">
        <v>540000</v>
      </c>
      <c r="Y249" s="35">
        <v>0.14660373852651101</v>
      </c>
      <c r="Z249" s="35">
        <v>0.25771354467131702</v>
      </c>
      <c r="AA249" s="35">
        <v>0.404317283197828</v>
      </c>
    </row>
    <row r="250" spans="1:27">
      <c r="A250" s="34" t="s">
        <v>1036</v>
      </c>
      <c r="B250" s="34" t="s">
        <v>1037</v>
      </c>
      <c r="C250" s="34" t="s">
        <v>175</v>
      </c>
      <c r="D250" s="34">
        <v>482000</v>
      </c>
      <c r="E250" s="34">
        <v>3340</v>
      </c>
      <c r="F250" s="34">
        <v>701000</v>
      </c>
      <c r="G250" s="34">
        <v>15800</v>
      </c>
      <c r="H250" s="34">
        <v>10800</v>
      </c>
      <c r="I250" s="34">
        <v>7330</v>
      </c>
      <c r="J250" s="34">
        <v>24700</v>
      </c>
      <c r="K250" s="34">
        <v>230</v>
      </c>
      <c r="L250" s="34">
        <v>7800</v>
      </c>
      <c r="M250" s="34">
        <v>13600</v>
      </c>
      <c r="N250" s="34">
        <v>2680</v>
      </c>
      <c r="O250" s="34">
        <v>1480</v>
      </c>
      <c r="P250" s="34">
        <v>44800000</v>
      </c>
      <c r="Q250" s="34">
        <v>52400000</v>
      </c>
      <c r="R250" s="34">
        <v>45600000</v>
      </c>
      <c r="S250" s="34">
        <v>17600000</v>
      </c>
      <c r="T250" s="34">
        <v>17400000</v>
      </c>
      <c r="U250" s="34">
        <v>18800000</v>
      </c>
      <c r="V250" s="34">
        <v>395000</v>
      </c>
      <c r="W250" s="34">
        <v>448000</v>
      </c>
      <c r="X250" s="34">
        <v>474000</v>
      </c>
      <c r="Y250" s="35">
        <v>7.1040373078751606E-2</v>
      </c>
      <c r="Z250" s="35">
        <v>0.33142459865003299</v>
      </c>
      <c r="AA250" s="35">
        <v>0.40246497172878498</v>
      </c>
    </row>
    <row r="251" spans="1:27">
      <c r="A251" s="34" t="s">
        <v>955</v>
      </c>
      <c r="B251" s="34" t="s">
        <v>956</v>
      </c>
      <c r="C251" s="34" t="s">
        <v>167</v>
      </c>
      <c r="D251" s="34">
        <v>7840</v>
      </c>
      <c r="E251" s="34">
        <v>5310</v>
      </c>
      <c r="F251" s="34">
        <v>1630</v>
      </c>
      <c r="G251" s="34">
        <v>15900</v>
      </c>
      <c r="H251" s="34">
        <v>1770000</v>
      </c>
      <c r="I251" s="34">
        <v>1670000</v>
      </c>
      <c r="J251" s="34">
        <v>3410000</v>
      </c>
      <c r="K251" s="34">
        <v>3780000</v>
      </c>
      <c r="L251" s="34">
        <v>3640000</v>
      </c>
      <c r="M251" s="34">
        <v>842000</v>
      </c>
      <c r="N251" s="34">
        <v>776000</v>
      </c>
      <c r="O251" s="34">
        <v>801000</v>
      </c>
      <c r="P251" s="34">
        <v>497000</v>
      </c>
      <c r="Q251" s="34">
        <v>585000</v>
      </c>
      <c r="R251" s="34">
        <v>465000</v>
      </c>
      <c r="S251" s="34">
        <v>10600000</v>
      </c>
      <c r="T251" s="34">
        <v>10200000</v>
      </c>
      <c r="U251" s="34">
        <v>10100000</v>
      </c>
      <c r="V251" s="34">
        <v>79000</v>
      </c>
      <c r="W251" s="34">
        <v>102000</v>
      </c>
      <c r="X251" s="34">
        <v>27900</v>
      </c>
      <c r="Y251" s="35">
        <v>0.318533002952538</v>
      </c>
      <c r="Z251" s="35">
        <v>7.9607359228410904E-2</v>
      </c>
      <c r="AA251" s="35">
        <v>0.398140362180949</v>
      </c>
    </row>
    <row r="252" spans="1:27">
      <c r="A252" s="34" t="s">
        <v>1428</v>
      </c>
      <c r="B252" s="34" t="s">
        <v>1429</v>
      </c>
      <c r="C252" s="34" t="s">
        <v>141</v>
      </c>
      <c r="D252" s="34">
        <v>4610000</v>
      </c>
      <c r="E252" s="34">
        <v>5080000</v>
      </c>
      <c r="F252" s="34">
        <v>5450000</v>
      </c>
      <c r="G252" s="34">
        <v>5560000</v>
      </c>
      <c r="H252" s="34">
        <v>5340000</v>
      </c>
      <c r="I252" s="34">
        <v>5390000</v>
      </c>
      <c r="J252" s="34">
        <v>6690000</v>
      </c>
      <c r="K252" s="34">
        <v>5510000</v>
      </c>
      <c r="L252" s="34">
        <v>6060000</v>
      </c>
      <c r="M252" s="34">
        <v>11600000</v>
      </c>
      <c r="N252" s="34">
        <v>11600000</v>
      </c>
      <c r="O252" s="34">
        <v>11800000</v>
      </c>
      <c r="P252" s="34">
        <v>4080000</v>
      </c>
      <c r="Q252" s="34">
        <v>4170000</v>
      </c>
      <c r="R252" s="34">
        <v>3680000</v>
      </c>
      <c r="S252" s="34">
        <v>2580000</v>
      </c>
      <c r="T252" s="34">
        <v>2640000</v>
      </c>
      <c r="U252" s="34">
        <v>2450000</v>
      </c>
      <c r="V252" s="34">
        <v>876000</v>
      </c>
      <c r="W252" s="34">
        <v>1040000</v>
      </c>
      <c r="X252" s="34">
        <v>1000000</v>
      </c>
      <c r="Y252" s="35">
        <v>0.23249704818748501</v>
      </c>
      <c r="Z252" s="35">
        <v>0.16330347326418199</v>
      </c>
      <c r="AA252" s="35">
        <v>0.395800521451667</v>
      </c>
    </row>
    <row r="253" spans="1:27">
      <c r="A253" s="34" t="s">
        <v>914</v>
      </c>
      <c r="B253" s="34" t="s">
        <v>915</v>
      </c>
      <c r="C253" s="34" t="s">
        <v>144</v>
      </c>
      <c r="D253" s="34">
        <v>586000</v>
      </c>
      <c r="E253" s="34">
        <v>744000</v>
      </c>
      <c r="F253" s="34">
        <v>596000</v>
      </c>
      <c r="G253" s="34">
        <v>163000</v>
      </c>
      <c r="H253" s="34">
        <v>199000</v>
      </c>
      <c r="I253" s="34">
        <v>169000</v>
      </c>
      <c r="J253" s="34">
        <v>219000</v>
      </c>
      <c r="K253" s="34">
        <v>139000</v>
      </c>
      <c r="L253" s="34">
        <v>214000</v>
      </c>
      <c r="M253" s="34">
        <v>1080000</v>
      </c>
      <c r="N253" s="34">
        <v>958000</v>
      </c>
      <c r="O253" s="34">
        <v>1030000</v>
      </c>
      <c r="P253" s="34">
        <v>1590000</v>
      </c>
      <c r="Q253" s="34">
        <v>1630000</v>
      </c>
      <c r="R253" s="34">
        <v>1590000</v>
      </c>
      <c r="S253" s="34">
        <v>120000</v>
      </c>
      <c r="T253" s="34">
        <v>138000</v>
      </c>
      <c r="U253" s="34">
        <v>136000</v>
      </c>
      <c r="V253" s="34">
        <v>7850</v>
      </c>
      <c r="W253" s="34">
        <v>4540</v>
      </c>
      <c r="X253" s="34">
        <v>11000</v>
      </c>
      <c r="Y253" s="35">
        <v>2.4172896164966901E-2</v>
      </c>
      <c r="Z253" s="35">
        <v>0.36976216922380301</v>
      </c>
      <c r="AA253" s="35">
        <v>0.39393506538876999</v>
      </c>
    </row>
    <row r="254" spans="1:27">
      <c r="A254" s="34" t="s">
        <v>680</v>
      </c>
      <c r="B254" s="34" t="s">
        <v>681</v>
      </c>
      <c r="C254" s="34" t="s">
        <v>137</v>
      </c>
      <c r="D254" s="34">
        <v>455000</v>
      </c>
      <c r="E254" s="34">
        <v>440000</v>
      </c>
      <c r="F254" s="34">
        <v>443000</v>
      </c>
      <c r="G254" s="34">
        <v>1720000</v>
      </c>
      <c r="H254" s="34">
        <v>1260000</v>
      </c>
      <c r="I254" s="34">
        <v>1440000</v>
      </c>
      <c r="J254" s="34">
        <v>1030000</v>
      </c>
      <c r="K254" s="34">
        <v>1120000</v>
      </c>
      <c r="L254" s="34">
        <v>1490000</v>
      </c>
      <c r="M254" s="34">
        <v>1760000</v>
      </c>
      <c r="N254" s="34">
        <v>1520000</v>
      </c>
      <c r="O254" s="34">
        <v>1630000</v>
      </c>
      <c r="P254" s="34">
        <v>1320000</v>
      </c>
      <c r="Q254" s="34">
        <v>1460000</v>
      </c>
      <c r="R254" s="34">
        <v>1190000</v>
      </c>
      <c r="S254" s="34">
        <v>5820000</v>
      </c>
      <c r="T254" s="34">
        <v>5710000</v>
      </c>
      <c r="U254" s="34">
        <v>5470000</v>
      </c>
      <c r="V254" s="34">
        <v>3530000</v>
      </c>
      <c r="W254" s="34">
        <v>3670000</v>
      </c>
      <c r="X254" s="34">
        <v>3750000</v>
      </c>
      <c r="Y254" s="35">
        <v>0.373958504206922</v>
      </c>
      <c r="Z254" s="35">
        <v>1.9873098158924098E-2</v>
      </c>
      <c r="AA254" s="35">
        <v>0.39383160236584602</v>
      </c>
    </row>
    <row r="255" spans="1:27">
      <c r="A255" s="34" t="s">
        <v>1355</v>
      </c>
      <c r="B255" s="34" t="s">
        <v>1356</v>
      </c>
      <c r="C255" s="34" t="s">
        <v>141</v>
      </c>
      <c r="D255" s="34">
        <v>5650000</v>
      </c>
      <c r="E255" s="34">
        <v>5840000</v>
      </c>
      <c r="F255" s="34">
        <v>5890000</v>
      </c>
      <c r="G255" s="34">
        <v>4300000</v>
      </c>
      <c r="H255" s="34">
        <v>4440000</v>
      </c>
      <c r="I255" s="34">
        <v>4250000</v>
      </c>
      <c r="J255" s="34">
        <v>4830000</v>
      </c>
      <c r="K255" s="34">
        <v>5040000</v>
      </c>
      <c r="L255" s="34">
        <v>4800000</v>
      </c>
      <c r="M255" s="34">
        <v>4100000</v>
      </c>
      <c r="N255" s="34">
        <v>4330000</v>
      </c>
      <c r="O255" s="34">
        <v>3830000</v>
      </c>
      <c r="P255" s="34">
        <v>12800000</v>
      </c>
      <c r="Q255" s="34">
        <v>13200000</v>
      </c>
      <c r="R255" s="34">
        <v>11700000</v>
      </c>
      <c r="S255" s="34">
        <v>7140000</v>
      </c>
      <c r="T255" s="34">
        <v>7480000</v>
      </c>
      <c r="U255" s="34">
        <v>7110000</v>
      </c>
      <c r="V255" s="34">
        <v>4000000</v>
      </c>
      <c r="W255" s="34">
        <v>4360000</v>
      </c>
      <c r="X255" s="34">
        <v>4500000</v>
      </c>
      <c r="Y255" s="35">
        <v>6.9744019357317902E-2</v>
      </c>
      <c r="Z255" s="35">
        <v>0.32076839903139598</v>
      </c>
      <c r="AA255" s="35">
        <v>0.39051241838871398</v>
      </c>
    </row>
    <row r="256" spans="1:27">
      <c r="A256" s="34" t="s">
        <v>852</v>
      </c>
      <c r="B256" s="34" t="s">
        <v>853</v>
      </c>
      <c r="C256" s="34" t="s">
        <v>175</v>
      </c>
      <c r="D256" s="34">
        <v>66100000</v>
      </c>
      <c r="E256" s="34">
        <v>68200000</v>
      </c>
      <c r="F256" s="34">
        <v>67300000</v>
      </c>
      <c r="G256" s="34">
        <v>105000000</v>
      </c>
      <c r="H256" s="34">
        <v>103000000</v>
      </c>
      <c r="I256" s="34">
        <v>97900000</v>
      </c>
      <c r="J256" s="34">
        <v>136000000</v>
      </c>
      <c r="K256" s="34">
        <v>137000000</v>
      </c>
      <c r="L256" s="34">
        <v>141000000</v>
      </c>
      <c r="M256" s="34">
        <v>359000000</v>
      </c>
      <c r="N256" s="34">
        <v>347000000</v>
      </c>
      <c r="O256" s="34">
        <v>349000000</v>
      </c>
      <c r="P256" s="34">
        <v>92100000</v>
      </c>
      <c r="Q256" s="34">
        <v>82000000</v>
      </c>
      <c r="R256" s="34">
        <v>81800000</v>
      </c>
      <c r="S256" s="34">
        <v>21300000</v>
      </c>
      <c r="T256" s="34">
        <v>22400000</v>
      </c>
      <c r="U256" s="34">
        <v>21000000</v>
      </c>
      <c r="V256" s="34">
        <v>943000</v>
      </c>
      <c r="W256" s="34">
        <v>787000</v>
      </c>
      <c r="X256" s="34">
        <v>912000</v>
      </c>
      <c r="Y256" s="35">
        <v>0.22424658062224501</v>
      </c>
      <c r="Z256" s="35">
        <v>0.165252944204656</v>
      </c>
      <c r="AA256" s="35">
        <v>0.38949952482690098</v>
      </c>
    </row>
    <row r="257" spans="1:27">
      <c r="A257" s="34" t="s">
        <v>477</v>
      </c>
      <c r="B257" s="34" t="s">
        <v>478</v>
      </c>
      <c r="C257" s="34" t="s">
        <v>137</v>
      </c>
      <c r="D257" s="34">
        <v>4624562.2153369896</v>
      </c>
      <c r="E257" s="34">
        <v>4727610.6273429999</v>
      </c>
      <c r="F257" s="34">
        <v>4503919.8944626497</v>
      </c>
      <c r="G257" s="34">
        <v>4999.6799752985198</v>
      </c>
      <c r="H257" s="34">
        <v>219454.47787530499</v>
      </c>
      <c r="I257" s="34">
        <v>259517.61983066201</v>
      </c>
      <c r="J257" s="34">
        <v>6999882.8544023298</v>
      </c>
      <c r="K257" s="34">
        <v>6815123.8205811698</v>
      </c>
      <c r="L257" s="34">
        <v>7138604.4325063396</v>
      </c>
      <c r="M257" s="34">
        <v>1822653.56330592</v>
      </c>
      <c r="N257" s="34">
        <v>1865054.8743970799</v>
      </c>
      <c r="O257" s="34">
        <v>1878519.8035923201</v>
      </c>
      <c r="P257" s="34">
        <v>1393020.3586420501</v>
      </c>
      <c r="Q257" s="34">
        <v>1645266.32138292</v>
      </c>
      <c r="R257" s="34">
        <v>1598862.7466760599</v>
      </c>
      <c r="S257" s="34">
        <v>6238377.9809479099</v>
      </c>
      <c r="T257" s="34">
        <v>6260588.9380350001</v>
      </c>
      <c r="U257" s="34">
        <v>5729764.4127359102</v>
      </c>
      <c r="V257" s="34">
        <v>11432268.5629574</v>
      </c>
      <c r="W257" s="34">
        <v>11696907.996799899</v>
      </c>
      <c r="X257" s="34">
        <v>11514424.0992545</v>
      </c>
      <c r="Y257" s="35">
        <v>0.114889601995291</v>
      </c>
      <c r="Z257" s="35">
        <v>0.26935397300094899</v>
      </c>
      <c r="AA257" s="35">
        <v>0.38424357499624001</v>
      </c>
    </row>
    <row r="258" spans="1:27">
      <c r="A258" s="34" t="s">
        <v>120</v>
      </c>
      <c r="B258" s="34" t="s">
        <v>121</v>
      </c>
      <c r="C258" s="34" t="s">
        <v>15</v>
      </c>
      <c r="D258" s="34">
        <v>167079.60883397699</v>
      </c>
      <c r="E258" s="34">
        <v>47723.910514914998</v>
      </c>
      <c r="F258" s="34">
        <v>91589.286988904598</v>
      </c>
      <c r="G258" s="34">
        <v>157036.628379395</v>
      </c>
      <c r="H258" s="34">
        <v>145991.97623442</v>
      </c>
      <c r="I258" s="34">
        <v>133758.509465626</v>
      </c>
      <c r="J258" s="34">
        <v>86056.465787587294</v>
      </c>
      <c r="K258" s="34">
        <v>113750.265499528</v>
      </c>
      <c r="L258" s="34">
        <v>75960.210687053797</v>
      </c>
      <c r="M258" s="34">
        <v>120854.91399393301</v>
      </c>
      <c r="N258" s="34">
        <v>83096.210656840107</v>
      </c>
      <c r="O258" s="34">
        <v>99758.229281176798</v>
      </c>
      <c r="P258" s="34">
        <v>34387.248197220099</v>
      </c>
      <c r="Q258" s="34">
        <v>18875.3714916184</v>
      </c>
      <c r="R258" s="34">
        <v>42655.688538153197</v>
      </c>
      <c r="S258" s="34">
        <v>32932.573740452302</v>
      </c>
      <c r="T258" s="34">
        <v>69966.899705191594</v>
      </c>
      <c r="U258" s="34">
        <v>113829.403200912</v>
      </c>
      <c r="V258" s="34">
        <v>392320.97472679702</v>
      </c>
      <c r="W258" s="34">
        <v>525330.65117290197</v>
      </c>
      <c r="X258" s="34">
        <v>45042.851096065096</v>
      </c>
      <c r="Y258" s="35">
        <v>1.9226845182540599E-3</v>
      </c>
      <c r="Z258" s="35">
        <v>0.37948328707218798</v>
      </c>
      <c r="AA258" s="35">
        <v>0.38140597159044198</v>
      </c>
    </row>
    <row r="259" spans="1:27">
      <c r="A259" s="34" t="s">
        <v>558</v>
      </c>
      <c r="B259" s="34" t="s">
        <v>559</v>
      </c>
      <c r="C259" s="34" t="s">
        <v>175</v>
      </c>
      <c r="D259" s="34">
        <v>100094.588103484</v>
      </c>
      <c r="E259" s="34">
        <v>95205.291160006906</v>
      </c>
      <c r="F259" s="34">
        <v>122566.35520185799</v>
      </c>
      <c r="G259" s="34">
        <v>110395.547991862</v>
      </c>
      <c r="H259" s="34">
        <v>90131.365015736403</v>
      </c>
      <c r="I259" s="34">
        <v>123389.252929411</v>
      </c>
      <c r="J259" s="34">
        <v>636687.518792524</v>
      </c>
      <c r="K259" s="34">
        <v>596781.06058789301</v>
      </c>
      <c r="L259" s="34">
        <v>520444.74066610797</v>
      </c>
      <c r="M259" s="34">
        <v>297651.16830865201</v>
      </c>
      <c r="N259" s="34">
        <v>264935.03227029799</v>
      </c>
      <c r="O259" s="34">
        <v>297263.740002178</v>
      </c>
      <c r="P259" s="34">
        <v>164376.89498157499</v>
      </c>
      <c r="Q259" s="34">
        <v>145244.25164454899</v>
      </c>
      <c r="R259" s="34">
        <v>213554.62421232401</v>
      </c>
      <c r="S259" s="34">
        <v>639882.42149833101</v>
      </c>
      <c r="T259" s="34">
        <v>612608.07138177904</v>
      </c>
      <c r="U259" s="34">
        <v>587455.96495436295</v>
      </c>
      <c r="V259" s="34">
        <v>1704.02435773197</v>
      </c>
      <c r="W259" s="34">
        <v>4516.8135852785199</v>
      </c>
      <c r="X259" s="34">
        <v>1434.05284944747</v>
      </c>
      <c r="Y259" s="35">
        <v>8.1711685295583897E-2</v>
      </c>
      <c r="Z259" s="35">
        <v>0.29890878139515298</v>
      </c>
      <c r="AA259" s="35">
        <v>0.38062046669073701</v>
      </c>
    </row>
    <row r="260" spans="1:27">
      <c r="A260" s="34" t="s">
        <v>946</v>
      </c>
      <c r="B260" s="34" t="s">
        <v>947</v>
      </c>
      <c r="C260" s="34" t="s">
        <v>137</v>
      </c>
      <c r="D260" s="34">
        <v>651000</v>
      </c>
      <c r="E260" s="34">
        <v>721000</v>
      </c>
      <c r="F260" s="34">
        <v>398000</v>
      </c>
      <c r="G260" s="34">
        <v>584000</v>
      </c>
      <c r="H260" s="34">
        <v>508000</v>
      </c>
      <c r="I260" s="34">
        <v>696000</v>
      </c>
      <c r="J260" s="34">
        <v>395000</v>
      </c>
      <c r="K260" s="34">
        <v>421000</v>
      </c>
      <c r="L260" s="34">
        <v>437000</v>
      </c>
      <c r="M260" s="34">
        <v>824000</v>
      </c>
      <c r="N260" s="34">
        <v>641000</v>
      </c>
      <c r="O260" s="34">
        <v>789000</v>
      </c>
      <c r="P260" s="34">
        <v>233000</v>
      </c>
      <c r="Q260" s="34">
        <v>222000</v>
      </c>
      <c r="R260" s="34">
        <v>181000</v>
      </c>
      <c r="S260" s="34">
        <v>1620000</v>
      </c>
      <c r="T260" s="34">
        <v>1530000</v>
      </c>
      <c r="U260" s="34">
        <v>1600000</v>
      </c>
      <c r="V260" s="34">
        <v>1000000</v>
      </c>
      <c r="W260" s="34">
        <v>932000</v>
      </c>
      <c r="X260" s="34">
        <v>859000</v>
      </c>
      <c r="Y260" s="35">
        <v>0.32638135500223803</v>
      </c>
      <c r="Z260" s="35">
        <v>5.3343566243626503E-2</v>
      </c>
      <c r="AA260" s="35">
        <v>0.37972492124586499</v>
      </c>
    </row>
    <row r="261" spans="1:27">
      <c r="A261" s="34" t="s">
        <v>1192</v>
      </c>
      <c r="B261" s="34" t="s">
        <v>1193</v>
      </c>
      <c r="C261" s="34" t="s">
        <v>175</v>
      </c>
      <c r="D261" s="34">
        <v>5880000</v>
      </c>
      <c r="E261" s="34">
        <v>6180000</v>
      </c>
      <c r="F261" s="34">
        <v>6230000</v>
      </c>
      <c r="G261" s="34">
        <v>1110000</v>
      </c>
      <c r="H261" s="34">
        <v>1240000</v>
      </c>
      <c r="I261" s="34">
        <v>1270000</v>
      </c>
      <c r="J261" s="34">
        <v>37500</v>
      </c>
      <c r="K261" s="34">
        <v>24700</v>
      </c>
      <c r="L261" s="34">
        <v>18800</v>
      </c>
      <c r="M261" s="34">
        <v>9010000</v>
      </c>
      <c r="N261" s="34">
        <v>8830000</v>
      </c>
      <c r="O261" s="34">
        <v>9290000</v>
      </c>
      <c r="P261" s="34">
        <v>7660</v>
      </c>
      <c r="Q261" s="34">
        <v>6820</v>
      </c>
      <c r="R261" s="34">
        <v>10200</v>
      </c>
      <c r="S261" s="34">
        <v>24500000</v>
      </c>
      <c r="T261" s="34">
        <v>25300000</v>
      </c>
      <c r="U261" s="34">
        <v>24200000</v>
      </c>
      <c r="V261" s="34">
        <v>6640</v>
      </c>
      <c r="W261" s="34">
        <v>15700</v>
      </c>
      <c r="X261" s="34">
        <v>2170</v>
      </c>
      <c r="Y261" s="35">
        <v>0.34028336418785998</v>
      </c>
      <c r="Z261" s="35">
        <v>3.7229754710746098E-2</v>
      </c>
      <c r="AA261" s="35">
        <v>0.377513118898606</v>
      </c>
    </row>
    <row r="262" spans="1:27">
      <c r="A262" s="34" t="s">
        <v>1124</v>
      </c>
      <c r="B262" s="34" t="s">
        <v>1125</v>
      </c>
      <c r="C262" s="34" t="s">
        <v>137</v>
      </c>
      <c r="D262" s="34">
        <v>101000</v>
      </c>
      <c r="E262" s="34">
        <v>107000</v>
      </c>
      <c r="F262" s="34">
        <v>75900</v>
      </c>
      <c r="G262" s="34">
        <v>2090000</v>
      </c>
      <c r="H262" s="34">
        <v>1970000</v>
      </c>
      <c r="I262" s="34">
        <v>1700000</v>
      </c>
      <c r="J262" s="34">
        <v>4290000</v>
      </c>
      <c r="K262" s="34">
        <v>4480000</v>
      </c>
      <c r="L262" s="34">
        <v>4520000</v>
      </c>
      <c r="M262" s="34">
        <v>1610000</v>
      </c>
      <c r="N262" s="34">
        <v>1690000</v>
      </c>
      <c r="O262" s="34">
        <v>1630000</v>
      </c>
      <c r="P262" s="34">
        <v>10800000</v>
      </c>
      <c r="Q262" s="34">
        <v>11100000</v>
      </c>
      <c r="R262" s="34">
        <v>6840000</v>
      </c>
      <c r="S262" s="34">
        <v>131000</v>
      </c>
      <c r="T262" s="34">
        <v>117000</v>
      </c>
      <c r="U262" s="34">
        <v>98000</v>
      </c>
      <c r="V262" s="34">
        <v>952000</v>
      </c>
      <c r="W262" s="34">
        <v>1120000</v>
      </c>
      <c r="X262" s="34">
        <v>900000</v>
      </c>
      <c r="Y262" s="35">
        <v>3.6170096031695902E-2</v>
      </c>
      <c r="Z262" s="35">
        <v>0.33980373375512701</v>
      </c>
      <c r="AA262" s="35">
        <v>0.37597382978682298</v>
      </c>
    </row>
    <row r="263" spans="1:27">
      <c r="A263" s="34" t="s">
        <v>123</v>
      </c>
      <c r="B263" s="34" t="s">
        <v>124</v>
      </c>
      <c r="C263" s="34" t="s">
        <v>15</v>
      </c>
      <c r="D263" s="34">
        <v>50497.981571892502</v>
      </c>
      <c r="E263" s="34">
        <v>44145.077901517303</v>
      </c>
      <c r="F263" s="34">
        <v>98456.826809801496</v>
      </c>
      <c r="G263" s="34">
        <v>205236.63326768001</v>
      </c>
      <c r="H263" s="34">
        <v>335704.67295654101</v>
      </c>
      <c r="I263" s="34">
        <v>329748.51981125301</v>
      </c>
      <c r="J263" s="34">
        <v>155905.485096394</v>
      </c>
      <c r="K263" s="34">
        <v>133538.11527943501</v>
      </c>
      <c r="L263" s="34">
        <v>202437.19247241199</v>
      </c>
      <c r="M263" s="34">
        <v>212757.30423982101</v>
      </c>
      <c r="N263" s="34">
        <v>173455.681394946</v>
      </c>
      <c r="O263" s="34">
        <v>200398.280703292</v>
      </c>
      <c r="P263" s="34">
        <v>233663.077190688</v>
      </c>
      <c r="Q263" s="34">
        <v>163946.35622363299</v>
      </c>
      <c r="R263" s="34">
        <v>223917.467283676</v>
      </c>
      <c r="S263" s="34">
        <v>289726.382066024</v>
      </c>
      <c r="T263" s="34">
        <v>174663.826705332</v>
      </c>
      <c r="U263" s="34">
        <v>182022.506190546</v>
      </c>
      <c r="V263" s="34">
        <v>1347183.75245709</v>
      </c>
      <c r="W263" s="34">
        <v>969381.31207737001</v>
      </c>
      <c r="X263" s="34">
        <v>2753325.8868545801</v>
      </c>
      <c r="Y263" s="35">
        <v>4.7194293413640002E-3</v>
      </c>
      <c r="Z263" s="35">
        <v>0.37069944155942303</v>
      </c>
      <c r="AA263" s="35">
        <v>0.37541887090078702</v>
      </c>
    </row>
    <row r="264" spans="1:27">
      <c r="A264" s="34" t="s">
        <v>153</v>
      </c>
      <c r="B264" s="34" t="s">
        <v>154</v>
      </c>
      <c r="C264" s="34" t="s">
        <v>137</v>
      </c>
      <c r="D264" s="34">
        <v>1966273.07833265</v>
      </c>
      <c r="E264" s="34">
        <v>1824603.6291688599</v>
      </c>
      <c r="F264" s="34">
        <v>1752136.8434113499</v>
      </c>
      <c r="G264" s="34">
        <v>571471.32728333597</v>
      </c>
      <c r="H264" s="34">
        <v>631776.35022311797</v>
      </c>
      <c r="I264" s="34">
        <v>769479.96588698402</v>
      </c>
      <c r="J264" s="34">
        <v>1540144.6187426799</v>
      </c>
      <c r="K264" s="34">
        <v>1544653.2573977499</v>
      </c>
      <c r="L264" s="34">
        <v>1717461.24833113</v>
      </c>
      <c r="M264" s="34">
        <v>1350510.5571450801</v>
      </c>
      <c r="N264" s="34">
        <v>1116228.9388091201</v>
      </c>
      <c r="O264" s="34">
        <v>1302142.40332455</v>
      </c>
      <c r="P264" s="34">
        <v>1969267.8034625701</v>
      </c>
      <c r="Q264" s="34">
        <v>2213890.1050931402</v>
      </c>
      <c r="R264" s="34">
        <v>2246289.63905467</v>
      </c>
      <c r="S264" s="34">
        <v>1736971.27370078</v>
      </c>
      <c r="T264" s="34">
        <v>1763078.8356454801</v>
      </c>
      <c r="U264" s="34">
        <v>1623772.57652486</v>
      </c>
      <c r="V264" s="34">
        <v>1308308.58547752</v>
      </c>
      <c r="W264" s="34">
        <v>1249673.9294499301</v>
      </c>
      <c r="X264" s="34">
        <v>1137308.14265827</v>
      </c>
      <c r="Y264" s="35">
        <v>0.14631187373002999</v>
      </c>
      <c r="Z264" s="35">
        <v>0.226781863735533</v>
      </c>
      <c r="AA264" s="35">
        <v>0.37309373746556301</v>
      </c>
    </row>
    <row r="265" spans="1:27">
      <c r="A265" s="34" t="s">
        <v>948</v>
      </c>
      <c r="B265" s="34" t="s">
        <v>949</v>
      </c>
      <c r="C265" s="34" t="s">
        <v>137</v>
      </c>
      <c r="D265" s="34">
        <v>192000</v>
      </c>
      <c r="E265" s="34">
        <v>248000</v>
      </c>
      <c r="F265" s="34">
        <v>196000</v>
      </c>
      <c r="G265" s="34">
        <v>4330000</v>
      </c>
      <c r="H265" s="34">
        <v>3590000</v>
      </c>
      <c r="I265" s="34">
        <v>3970000</v>
      </c>
      <c r="J265" s="34">
        <v>3120000</v>
      </c>
      <c r="K265" s="34">
        <v>2720000</v>
      </c>
      <c r="L265" s="34">
        <v>3020000</v>
      </c>
      <c r="M265" s="34">
        <v>2020000</v>
      </c>
      <c r="N265" s="34">
        <v>1860000</v>
      </c>
      <c r="O265" s="34">
        <v>1980000</v>
      </c>
      <c r="P265" s="34">
        <v>1740000</v>
      </c>
      <c r="Q265" s="34">
        <v>1650000</v>
      </c>
      <c r="R265" s="34">
        <v>1590000</v>
      </c>
      <c r="S265" s="34">
        <v>449000</v>
      </c>
      <c r="T265" s="34">
        <v>399000</v>
      </c>
      <c r="U265" s="34">
        <v>298000</v>
      </c>
      <c r="V265" s="34">
        <v>4130000</v>
      </c>
      <c r="W265" s="34">
        <v>3700000</v>
      </c>
      <c r="X265" s="34">
        <v>4470000</v>
      </c>
      <c r="Y265" s="35">
        <v>0.20546443514580401</v>
      </c>
      <c r="Z265" s="35">
        <v>0.167332931118362</v>
      </c>
      <c r="AA265" s="35">
        <v>0.37279736626416599</v>
      </c>
    </row>
    <row r="266" spans="1:27">
      <c r="A266" s="34" t="s">
        <v>1267</v>
      </c>
      <c r="B266" s="34" t="s">
        <v>1268</v>
      </c>
      <c r="C266" s="34" t="s">
        <v>582</v>
      </c>
      <c r="D266" s="34">
        <v>1320000</v>
      </c>
      <c r="E266" s="34">
        <v>1260000</v>
      </c>
      <c r="F266" s="34">
        <v>1270000</v>
      </c>
      <c r="G266" s="34">
        <v>4860000</v>
      </c>
      <c r="H266" s="34">
        <v>5080000</v>
      </c>
      <c r="I266" s="34">
        <v>4750000</v>
      </c>
      <c r="J266" s="34">
        <v>4780000</v>
      </c>
      <c r="K266" s="34">
        <v>4430000</v>
      </c>
      <c r="L266" s="34">
        <v>4900000</v>
      </c>
      <c r="M266" s="34">
        <v>6870000</v>
      </c>
      <c r="N266" s="34">
        <v>7250000</v>
      </c>
      <c r="O266" s="34">
        <v>7520000</v>
      </c>
      <c r="P266" s="34">
        <v>228000</v>
      </c>
      <c r="Q266" s="34">
        <v>144000</v>
      </c>
      <c r="R266" s="34">
        <v>168000</v>
      </c>
      <c r="S266" s="34">
        <v>509000</v>
      </c>
      <c r="T266" s="34">
        <v>536000</v>
      </c>
      <c r="U266" s="34">
        <v>516000</v>
      </c>
      <c r="V266" s="34">
        <v>64500</v>
      </c>
      <c r="W266" s="34">
        <v>65400</v>
      </c>
      <c r="X266" s="34">
        <v>76100</v>
      </c>
      <c r="Y266" s="35">
        <v>0.32800411922216799</v>
      </c>
      <c r="Z266" s="35">
        <v>4.3916768182023003E-2</v>
      </c>
      <c r="AA266" s="35">
        <v>0.37192088740419099</v>
      </c>
    </row>
    <row r="267" spans="1:27">
      <c r="A267" s="34" t="s">
        <v>1261</v>
      </c>
      <c r="B267" s="34" t="s">
        <v>1262</v>
      </c>
      <c r="C267" s="34" t="s">
        <v>137</v>
      </c>
      <c r="D267" s="34">
        <v>6850000</v>
      </c>
      <c r="E267" s="34">
        <v>7370000</v>
      </c>
      <c r="F267" s="34">
        <v>6860000</v>
      </c>
      <c r="G267" s="34">
        <v>7610000</v>
      </c>
      <c r="H267" s="34">
        <v>7150000</v>
      </c>
      <c r="I267" s="34">
        <v>5780000</v>
      </c>
      <c r="J267" s="34">
        <v>8180000</v>
      </c>
      <c r="K267" s="34">
        <v>7850000</v>
      </c>
      <c r="L267" s="34">
        <v>8400000</v>
      </c>
      <c r="M267" s="34">
        <v>13300000</v>
      </c>
      <c r="N267" s="34">
        <v>13200000</v>
      </c>
      <c r="O267" s="34">
        <v>13400000</v>
      </c>
      <c r="P267" s="34">
        <v>4830000</v>
      </c>
      <c r="Q267" s="34">
        <v>4650000</v>
      </c>
      <c r="R267" s="34">
        <v>4090000</v>
      </c>
      <c r="S267" s="34">
        <v>3930000</v>
      </c>
      <c r="T267" s="34">
        <v>3850000</v>
      </c>
      <c r="U267" s="34">
        <v>4130000</v>
      </c>
      <c r="V267" s="34">
        <v>1100000</v>
      </c>
      <c r="W267" s="34">
        <v>1170000</v>
      </c>
      <c r="X267" s="34">
        <v>1100000</v>
      </c>
      <c r="Y267" s="35">
        <v>0.20538068862419601</v>
      </c>
      <c r="Z267" s="35">
        <v>0.164793739678432</v>
      </c>
      <c r="AA267" s="35">
        <v>0.37017442830262798</v>
      </c>
    </row>
    <row r="268" spans="1:27">
      <c r="A268" s="34" t="s">
        <v>250</v>
      </c>
      <c r="B268" s="34" t="s">
        <v>251</v>
      </c>
      <c r="C268" s="34" t="s">
        <v>144</v>
      </c>
      <c r="D268" s="34">
        <v>42356.211996914702</v>
      </c>
      <c r="E268" s="34">
        <v>37484.608233488601</v>
      </c>
      <c r="F268" s="34">
        <v>57602.760164656996</v>
      </c>
      <c r="G268" s="34">
        <v>5463294.0204702001</v>
      </c>
      <c r="H268" s="34">
        <v>5289295.4344500499</v>
      </c>
      <c r="I268" s="34">
        <v>5501137.8394816099</v>
      </c>
      <c r="J268" s="34">
        <v>2825025.7186538102</v>
      </c>
      <c r="K268" s="34">
        <v>2801381.3285652199</v>
      </c>
      <c r="L268" s="34">
        <v>2786355.7900709501</v>
      </c>
      <c r="M268" s="34">
        <v>6527726.0966560096</v>
      </c>
      <c r="N268" s="34">
        <v>6552540.0139162401</v>
      </c>
      <c r="O268" s="34">
        <v>6531800.3935088096</v>
      </c>
      <c r="P268" s="34">
        <v>100</v>
      </c>
      <c r="Q268" s="34">
        <v>100</v>
      </c>
      <c r="R268" s="34">
        <v>100</v>
      </c>
      <c r="S268" s="34">
        <v>100</v>
      </c>
      <c r="T268" s="34">
        <v>100</v>
      </c>
      <c r="U268" s="34">
        <v>100</v>
      </c>
      <c r="V268" s="34">
        <v>4379080.9450757401</v>
      </c>
      <c r="W268" s="34">
        <v>4292465.3764665797</v>
      </c>
      <c r="X268" s="34">
        <v>3840151.1956553399</v>
      </c>
      <c r="Y268" s="35">
        <v>0.30088233673839698</v>
      </c>
      <c r="Z268" s="35">
        <v>6.9130107763829801E-2</v>
      </c>
      <c r="AA268" s="35">
        <v>0.37001244450222698</v>
      </c>
    </row>
    <row r="269" spans="1:27">
      <c r="A269" s="34" t="s">
        <v>466</v>
      </c>
      <c r="B269" s="34" t="s">
        <v>467</v>
      </c>
      <c r="C269" s="34" t="s">
        <v>137</v>
      </c>
      <c r="D269" s="34">
        <v>100</v>
      </c>
      <c r="E269" s="34">
        <v>100</v>
      </c>
      <c r="F269" s="34">
        <v>100</v>
      </c>
      <c r="G269" s="34">
        <v>412909.58144449</v>
      </c>
      <c r="H269" s="34">
        <v>463859.38756988</v>
      </c>
      <c r="I269" s="34">
        <v>485406.47705467301</v>
      </c>
      <c r="J269" s="34">
        <v>4840818.3588086097</v>
      </c>
      <c r="K269" s="34">
        <v>4582986.6883607404</v>
      </c>
      <c r="L269" s="34">
        <v>4302954.53302853</v>
      </c>
      <c r="M269" s="34">
        <v>1336101.93217388</v>
      </c>
      <c r="N269" s="34">
        <v>1303323.0867298001</v>
      </c>
      <c r="O269" s="34">
        <v>1352791.2303673101</v>
      </c>
      <c r="P269" s="34">
        <v>5006912.0185966296</v>
      </c>
      <c r="Q269" s="34">
        <v>4608065.9997386402</v>
      </c>
      <c r="R269" s="34">
        <v>4540300.4843460303</v>
      </c>
      <c r="S269" s="34">
        <v>100</v>
      </c>
      <c r="T269" s="34">
        <v>100</v>
      </c>
      <c r="U269" s="34">
        <v>100</v>
      </c>
      <c r="V269" s="34">
        <v>1096588.68140384</v>
      </c>
      <c r="W269" s="34">
        <v>954606.57371323905</v>
      </c>
      <c r="X269" s="34">
        <v>1116908.7710032701</v>
      </c>
      <c r="Y269" s="35">
        <v>5.6672926694023899E-2</v>
      </c>
      <c r="Z269" s="35">
        <v>0.31022699300891998</v>
      </c>
      <c r="AA269" s="35">
        <v>0.366899919702944</v>
      </c>
    </row>
    <row r="270" spans="1:27">
      <c r="A270" s="34" t="s">
        <v>1064</v>
      </c>
      <c r="B270" s="34" t="s">
        <v>1065</v>
      </c>
      <c r="C270" s="34" t="s">
        <v>15</v>
      </c>
      <c r="D270" s="34">
        <v>956000</v>
      </c>
      <c r="E270" s="34">
        <v>532000</v>
      </c>
      <c r="F270" s="34">
        <v>918000</v>
      </c>
      <c r="G270" s="34">
        <v>949000</v>
      </c>
      <c r="H270" s="34">
        <v>1500000</v>
      </c>
      <c r="I270" s="34">
        <v>943000</v>
      </c>
      <c r="J270" s="34">
        <v>484000</v>
      </c>
      <c r="K270" s="34">
        <v>758000</v>
      </c>
      <c r="L270" s="34">
        <v>769000</v>
      </c>
      <c r="M270" s="34">
        <v>1740000</v>
      </c>
      <c r="N270" s="34">
        <v>1240000</v>
      </c>
      <c r="O270" s="34">
        <v>1230000</v>
      </c>
      <c r="P270" s="34">
        <v>568000</v>
      </c>
      <c r="Q270" s="34">
        <v>479000</v>
      </c>
      <c r="R270" s="34">
        <v>361000</v>
      </c>
      <c r="S270" s="34">
        <v>86200</v>
      </c>
      <c r="T270" s="34">
        <v>139000</v>
      </c>
      <c r="U270" s="34">
        <v>176000</v>
      </c>
      <c r="V270" s="34">
        <v>38600</v>
      </c>
      <c r="W270" s="34">
        <v>39200</v>
      </c>
      <c r="X270" s="34">
        <v>66000</v>
      </c>
      <c r="Y270" s="35">
        <v>0.322981169530836</v>
      </c>
      <c r="Z270" s="35">
        <v>4.2633880077214401E-2</v>
      </c>
      <c r="AA270" s="35">
        <v>0.36561504960805002</v>
      </c>
    </row>
    <row r="271" spans="1:27">
      <c r="A271" s="34" t="s">
        <v>1264</v>
      </c>
      <c r="B271" s="34" t="s">
        <v>1265</v>
      </c>
      <c r="C271" s="34" t="s">
        <v>141</v>
      </c>
      <c r="D271" s="34">
        <v>421000</v>
      </c>
      <c r="E271" s="34">
        <v>527000</v>
      </c>
      <c r="F271" s="34">
        <v>441000</v>
      </c>
      <c r="G271" s="34">
        <v>681000</v>
      </c>
      <c r="H271" s="34">
        <v>716000</v>
      </c>
      <c r="I271" s="34">
        <v>823000</v>
      </c>
      <c r="J271" s="34">
        <v>1070000</v>
      </c>
      <c r="K271" s="34">
        <v>868000</v>
      </c>
      <c r="L271" s="34">
        <v>1420000</v>
      </c>
      <c r="M271" s="34">
        <v>2620000</v>
      </c>
      <c r="N271" s="34">
        <v>2820000</v>
      </c>
      <c r="O271" s="34">
        <v>3280000</v>
      </c>
      <c r="P271" s="34">
        <v>749000</v>
      </c>
      <c r="Q271" s="34">
        <v>741000</v>
      </c>
      <c r="R271" s="34">
        <v>407000</v>
      </c>
      <c r="S271" s="34">
        <v>98000</v>
      </c>
      <c r="T271" s="34">
        <v>178000</v>
      </c>
      <c r="U271" s="34">
        <v>112000</v>
      </c>
      <c r="V271" s="34">
        <v>1620</v>
      </c>
      <c r="W271" s="34">
        <v>5310</v>
      </c>
      <c r="X271" s="34">
        <v>6100</v>
      </c>
      <c r="Y271" s="35">
        <v>0.21083041687773099</v>
      </c>
      <c r="Z271" s="35">
        <v>0.154745113422252</v>
      </c>
      <c r="AA271" s="35">
        <v>0.36557553029998302</v>
      </c>
    </row>
    <row r="272" spans="1:27">
      <c r="A272" s="34" t="s">
        <v>701</v>
      </c>
      <c r="B272" s="34" t="s">
        <v>702</v>
      </c>
      <c r="C272" s="34" t="s">
        <v>141</v>
      </c>
      <c r="D272" s="34">
        <v>142000</v>
      </c>
      <c r="E272" s="34">
        <v>83400</v>
      </c>
      <c r="F272" s="34">
        <v>104000</v>
      </c>
      <c r="G272" s="34">
        <v>1680000</v>
      </c>
      <c r="H272" s="34">
        <v>1900000</v>
      </c>
      <c r="I272" s="34">
        <v>1830000</v>
      </c>
      <c r="J272" s="34">
        <v>1470000</v>
      </c>
      <c r="K272" s="34">
        <v>1480000</v>
      </c>
      <c r="L272" s="34">
        <v>1370000</v>
      </c>
      <c r="M272" s="34">
        <v>1080000</v>
      </c>
      <c r="N272" s="34">
        <v>1160000</v>
      </c>
      <c r="O272" s="34">
        <v>950000</v>
      </c>
      <c r="P272" s="34">
        <v>542000</v>
      </c>
      <c r="Q272" s="34">
        <v>444000</v>
      </c>
      <c r="R272" s="34">
        <v>498000</v>
      </c>
      <c r="S272" s="34">
        <v>281000</v>
      </c>
      <c r="T272" s="34">
        <v>277000</v>
      </c>
      <c r="U272" s="34">
        <v>306000</v>
      </c>
      <c r="V272" s="34">
        <v>1630000</v>
      </c>
      <c r="W272" s="34">
        <v>1580000</v>
      </c>
      <c r="X272" s="34">
        <v>1310000</v>
      </c>
      <c r="Y272" s="35">
        <v>0.256805464611289</v>
      </c>
      <c r="Z272" s="35">
        <v>0.108054261810366</v>
      </c>
      <c r="AA272" s="35">
        <v>0.36485972642165498</v>
      </c>
    </row>
    <row r="273" spans="1:27">
      <c r="A273" s="34" t="s">
        <v>607</v>
      </c>
      <c r="B273" s="34" t="s">
        <v>608</v>
      </c>
      <c r="C273" s="34" t="s">
        <v>144</v>
      </c>
      <c r="D273" s="34">
        <v>2514306.6069037798</v>
      </c>
      <c r="E273" s="34">
        <v>2690150.0327067599</v>
      </c>
      <c r="F273" s="34">
        <v>2894055.68545837</v>
      </c>
      <c r="G273" s="34">
        <v>691293.78425724094</v>
      </c>
      <c r="H273" s="34">
        <v>732316.16212107497</v>
      </c>
      <c r="I273" s="34">
        <v>763089.83635840495</v>
      </c>
      <c r="J273" s="34">
        <v>1995237.67200631</v>
      </c>
      <c r="K273" s="34">
        <v>1787170.7620172701</v>
      </c>
      <c r="L273" s="34">
        <v>1722585.21525462</v>
      </c>
      <c r="M273" s="34">
        <v>4017070.8775545601</v>
      </c>
      <c r="N273" s="34">
        <v>4331293.1957385195</v>
      </c>
      <c r="O273" s="34">
        <v>4543601.2484018002</v>
      </c>
      <c r="P273" s="34">
        <v>1003439.23048651</v>
      </c>
      <c r="Q273" s="34">
        <v>959130.17911239399</v>
      </c>
      <c r="R273" s="34">
        <v>994575.36760033097</v>
      </c>
      <c r="S273" s="34">
        <v>7684531.2367610298</v>
      </c>
      <c r="T273" s="34">
        <v>7570427.6464240197</v>
      </c>
      <c r="U273" s="34">
        <v>7814402.0345701603</v>
      </c>
      <c r="V273" s="34">
        <v>465488.14743289398</v>
      </c>
      <c r="W273" s="34">
        <v>491248.41888477601</v>
      </c>
      <c r="X273" s="34">
        <v>524913.755881964</v>
      </c>
      <c r="Y273" s="35">
        <v>0.26838720123265303</v>
      </c>
      <c r="Z273" s="35">
        <v>9.5957307316841794E-2</v>
      </c>
      <c r="AA273" s="35">
        <v>0.36434450854949502</v>
      </c>
    </row>
    <row r="274" spans="1:27">
      <c r="A274" s="34" t="s">
        <v>932</v>
      </c>
      <c r="B274" s="34" t="s">
        <v>933</v>
      </c>
      <c r="C274" s="34" t="s">
        <v>141</v>
      </c>
      <c r="D274" s="34">
        <v>125000</v>
      </c>
      <c r="E274" s="34">
        <v>121000</v>
      </c>
      <c r="F274" s="34">
        <v>101000</v>
      </c>
      <c r="G274" s="34">
        <v>1010000</v>
      </c>
      <c r="H274" s="34">
        <v>1070000</v>
      </c>
      <c r="I274" s="34">
        <v>1080000</v>
      </c>
      <c r="J274" s="34">
        <v>8380000</v>
      </c>
      <c r="K274" s="34">
        <v>9290000</v>
      </c>
      <c r="L274" s="34">
        <v>9760000</v>
      </c>
      <c r="M274" s="34">
        <v>574000</v>
      </c>
      <c r="N274" s="34">
        <v>658000</v>
      </c>
      <c r="O274" s="34">
        <v>692000</v>
      </c>
      <c r="P274" s="34">
        <v>6810000</v>
      </c>
      <c r="Q274" s="34">
        <v>6650000</v>
      </c>
      <c r="R274" s="34">
        <v>6640000</v>
      </c>
      <c r="S274" s="34">
        <v>177000</v>
      </c>
      <c r="T274" s="34">
        <v>166000</v>
      </c>
      <c r="U274" s="34">
        <v>179000</v>
      </c>
      <c r="V274" s="34">
        <v>42900</v>
      </c>
      <c r="W274" s="34">
        <v>28500</v>
      </c>
      <c r="X274" s="34">
        <v>24100</v>
      </c>
      <c r="Y274" s="35">
        <v>4.70892200414973E-2</v>
      </c>
      <c r="Z274" s="35">
        <v>0.31655913831135701</v>
      </c>
      <c r="AA274" s="35">
        <v>0.36364835835285397</v>
      </c>
    </row>
    <row r="275" spans="1:27">
      <c r="A275" s="34" t="s">
        <v>271</v>
      </c>
      <c r="B275" s="34" t="s">
        <v>272</v>
      </c>
      <c r="C275" s="34" t="s">
        <v>175</v>
      </c>
      <c r="D275" s="34">
        <v>689687.82876289601</v>
      </c>
      <c r="E275" s="34">
        <v>672253.90695128497</v>
      </c>
      <c r="F275" s="34">
        <v>713549.28300002799</v>
      </c>
      <c r="G275" s="34">
        <v>1323282.3398972999</v>
      </c>
      <c r="H275" s="34">
        <v>1266627.99064157</v>
      </c>
      <c r="I275" s="34">
        <v>1295432.3047198299</v>
      </c>
      <c r="J275" s="34">
        <v>628585.39851997397</v>
      </c>
      <c r="K275" s="34">
        <v>566829.38099487603</v>
      </c>
      <c r="L275" s="34">
        <v>574478.53450372105</v>
      </c>
      <c r="M275" s="34">
        <v>592274.33181399899</v>
      </c>
      <c r="N275" s="34">
        <v>603022.89195072604</v>
      </c>
      <c r="O275" s="34">
        <v>580900.01443625404</v>
      </c>
      <c r="P275" s="34">
        <v>473115.316022382</v>
      </c>
      <c r="Q275" s="34">
        <v>487822.78124115203</v>
      </c>
      <c r="R275" s="34">
        <v>526015.20358843496</v>
      </c>
      <c r="S275" s="34">
        <v>953111.42082553403</v>
      </c>
      <c r="T275" s="34">
        <v>940096.12756009097</v>
      </c>
      <c r="U275" s="34">
        <v>905450.04469367303</v>
      </c>
      <c r="V275" s="34">
        <v>954035.04534065898</v>
      </c>
      <c r="W275" s="34">
        <v>916742.95745413995</v>
      </c>
      <c r="X275" s="34">
        <v>1152184.5183355501</v>
      </c>
      <c r="Y275" s="35">
        <v>7.3626514193713105E-4</v>
      </c>
      <c r="Z275" s="35">
        <v>0.36243222839690697</v>
      </c>
      <c r="AA275" s="35">
        <v>0.36316849353884401</v>
      </c>
    </row>
    <row r="276" spans="1:27">
      <c r="A276" s="34" t="s">
        <v>364</v>
      </c>
      <c r="B276" s="34" t="s">
        <v>365</v>
      </c>
      <c r="C276" s="34" t="s">
        <v>141</v>
      </c>
      <c r="D276" s="34">
        <v>14393.6694564873</v>
      </c>
      <c r="E276" s="34">
        <v>9752.29644674663</v>
      </c>
      <c r="F276" s="34">
        <v>12751.9001655675</v>
      </c>
      <c r="G276" s="34">
        <v>99323.5777906203</v>
      </c>
      <c r="H276" s="34">
        <v>96281.257848030698</v>
      </c>
      <c r="I276" s="34">
        <v>108117.15160631</v>
      </c>
      <c r="J276" s="34">
        <v>247519.614373249</v>
      </c>
      <c r="K276" s="34">
        <v>224462.81988179099</v>
      </c>
      <c r="L276" s="34">
        <v>247656.759438373</v>
      </c>
      <c r="M276" s="34">
        <v>456683.57833346399</v>
      </c>
      <c r="N276" s="34">
        <v>405553.48237041</v>
      </c>
      <c r="O276" s="34">
        <v>392411.87286953902</v>
      </c>
      <c r="P276" s="34">
        <v>44101.978885626799</v>
      </c>
      <c r="Q276" s="34">
        <v>47176.292219919102</v>
      </c>
      <c r="R276" s="34">
        <v>43120.491139166501</v>
      </c>
      <c r="S276" s="34">
        <v>9548.3795120238992</v>
      </c>
      <c r="T276" s="34">
        <v>11862.634153027901</v>
      </c>
      <c r="U276" s="34">
        <v>3611.6996344555801</v>
      </c>
      <c r="V276" s="34">
        <v>13104.0661369793</v>
      </c>
      <c r="W276" s="34">
        <v>3215.40963097858</v>
      </c>
      <c r="X276" s="34">
        <v>2059.0635679065599</v>
      </c>
      <c r="Y276" s="35">
        <v>0.22859800205973699</v>
      </c>
      <c r="Z276" s="35">
        <v>0.13412568804201699</v>
      </c>
      <c r="AA276" s="35">
        <v>0.36272369010175398</v>
      </c>
    </row>
    <row r="277" spans="1:27">
      <c r="A277" s="34" t="s">
        <v>591</v>
      </c>
      <c r="B277" s="34" t="s">
        <v>592</v>
      </c>
      <c r="C277" s="34" t="s">
        <v>582</v>
      </c>
      <c r="D277" s="34">
        <v>2753282.3822272201</v>
      </c>
      <c r="E277" s="34">
        <v>2860193.25155462</v>
      </c>
      <c r="F277" s="34">
        <v>2669269.8302528402</v>
      </c>
      <c r="G277" s="34">
        <v>5576624.9480141699</v>
      </c>
      <c r="H277" s="34">
        <v>6045503.3683641599</v>
      </c>
      <c r="I277" s="34">
        <v>6065231.9310983904</v>
      </c>
      <c r="J277" s="34">
        <v>5580949.3949765302</v>
      </c>
      <c r="K277" s="34">
        <v>5483271.2365690004</v>
      </c>
      <c r="L277" s="34">
        <v>5296544.4829968195</v>
      </c>
      <c r="M277" s="34">
        <v>5857760.9247556496</v>
      </c>
      <c r="N277" s="34">
        <v>6078600.2897651698</v>
      </c>
      <c r="O277" s="34">
        <v>5824518.6175182303</v>
      </c>
      <c r="P277" s="34">
        <v>4934229.7999361698</v>
      </c>
      <c r="Q277" s="34">
        <v>5334605.8392293202</v>
      </c>
      <c r="R277" s="34">
        <v>5378810.4329227004</v>
      </c>
      <c r="S277" s="34">
        <v>14784945.579727801</v>
      </c>
      <c r="T277" s="34">
        <v>14571046.8164887</v>
      </c>
      <c r="U277" s="34">
        <v>16018015.160114899</v>
      </c>
      <c r="V277" s="34">
        <v>6500958.1872770404</v>
      </c>
      <c r="W277" s="34">
        <v>7019693.6168313203</v>
      </c>
      <c r="X277" s="34">
        <v>8085853.2538074097</v>
      </c>
      <c r="Y277" s="35">
        <v>0.352388509472356</v>
      </c>
      <c r="Z277" s="35">
        <v>8.4689725737970602E-3</v>
      </c>
      <c r="AA277" s="35">
        <v>0.36085748204615298</v>
      </c>
    </row>
    <row r="278" spans="1:27">
      <c r="A278" s="34" t="s">
        <v>829</v>
      </c>
      <c r="B278" s="34" t="s">
        <v>830</v>
      </c>
      <c r="C278" s="34" t="s">
        <v>15</v>
      </c>
      <c r="D278" s="34">
        <v>79900</v>
      </c>
      <c r="E278" s="34">
        <v>72700</v>
      </c>
      <c r="F278" s="34">
        <v>62300</v>
      </c>
      <c r="G278" s="34">
        <v>228000</v>
      </c>
      <c r="H278" s="34">
        <v>245000</v>
      </c>
      <c r="I278" s="34">
        <v>219000</v>
      </c>
      <c r="J278" s="34">
        <v>83100</v>
      </c>
      <c r="K278" s="34">
        <v>117000</v>
      </c>
      <c r="L278" s="34">
        <v>119000</v>
      </c>
      <c r="M278" s="34">
        <v>565000</v>
      </c>
      <c r="N278" s="34">
        <v>540000</v>
      </c>
      <c r="O278" s="34">
        <v>501000</v>
      </c>
      <c r="P278" s="34">
        <v>784000</v>
      </c>
      <c r="Q278" s="34">
        <v>594000</v>
      </c>
      <c r="R278" s="34">
        <v>551000</v>
      </c>
      <c r="S278" s="34">
        <v>160000</v>
      </c>
      <c r="T278" s="34">
        <v>218000</v>
      </c>
      <c r="U278" s="34">
        <v>201000</v>
      </c>
      <c r="V278" s="34">
        <v>175000</v>
      </c>
      <c r="W278" s="34">
        <v>124000</v>
      </c>
      <c r="X278" s="34">
        <v>166000</v>
      </c>
      <c r="Y278" s="35">
        <v>2.9472051169740901E-2</v>
      </c>
      <c r="Z278" s="35">
        <v>0.32928477122446698</v>
      </c>
      <c r="AA278" s="35">
        <v>0.35875682239420797</v>
      </c>
    </row>
    <row r="279" spans="1:27">
      <c r="A279" s="34" t="s">
        <v>11</v>
      </c>
      <c r="B279" s="34" t="s">
        <v>14</v>
      </c>
      <c r="C279" s="34" t="s">
        <v>15</v>
      </c>
      <c r="D279" s="34">
        <v>826979.56117185904</v>
      </c>
      <c r="E279" s="34">
        <v>852786.56733461597</v>
      </c>
      <c r="F279" s="34">
        <v>838224.92599371204</v>
      </c>
      <c r="G279" s="34">
        <v>100384.0638641</v>
      </c>
      <c r="H279" s="34">
        <v>99743.365599070501</v>
      </c>
      <c r="I279" s="34">
        <v>96177.312249045994</v>
      </c>
      <c r="J279" s="34">
        <v>79772.246546401104</v>
      </c>
      <c r="K279" s="34">
        <v>65873.802197886893</v>
      </c>
      <c r="L279" s="34">
        <v>62601.237256693799</v>
      </c>
      <c r="M279" s="34">
        <v>243150.27539446999</v>
      </c>
      <c r="N279" s="34">
        <v>210156.950672515</v>
      </c>
      <c r="O279" s="34">
        <v>204297.38905025099</v>
      </c>
      <c r="P279" s="34">
        <v>93940.726761062499</v>
      </c>
      <c r="Q279" s="34">
        <v>107205.553924671</v>
      </c>
      <c r="R279" s="34">
        <v>100227.15643376501</v>
      </c>
      <c r="S279" s="34">
        <v>167379.074980253</v>
      </c>
      <c r="T279" s="34">
        <v>152063.421067288</v>
      </c>
      <c r="U279" s="34">
        <v>160730.51240315801</v>
      </c>
      <c r="V279" s="34">
        <v>525515.477965269</v>
      </c>
      <c r="W279" s="34">
        <v>509783.20386572299</v>
      </c>
      <c r="X279" s="34">
        <v>512620.55403216003</v>
      </c>
      <c r="Y279" s="35">
        <v>1.8442624195412999E-2</v>
      </c>
      <c r="Z279" s="35">
        <v>0.34007410418126099</v>
      </c>
      <c r="AA279" s="35">
        <v>0.35851672837667398</v>
      </c>
    </row>
    <row r="280" spans="1:27">
      <c r="A280" s="34" t="s">
        <v>1444</v>
      </c>
      <c r="B280" s="34" t="s">
        <v>1445</v>
      </c>
      <c r="C280" s="34" t="s">
        <v>141</v>
      </c>
      <c r="D280" s="34">
        <v>17300000</v>
      </c>
      <c r="E280" s="34">
        <v>16500000</v>
      </c>
      <c r="F280" s="34">
        <v>17600000</v>
      </c>
      <c r="G280" s="34">
        <v>19100000</v>
      </c>
      <c r="H280" s="34">
        <v>17400000</v>
      </c>
      <c r="I280" s="34">
        <v>17100000</v>
      </c>
      <c r="J280" s="34">
        <v>16200000</v>
      </c>
      <c r="K280" s="34">
        <v>15400000</v>
      </c>
      <c r="L280" s="34">
        <v>16900000</v>
      </c>
      <c r="M280" s="34">
        <v>24800000</v>
      </c>
      <c r="N280" s="34">
        <v>25200000</v>
      </c>
      <c r="O280" s="34">
        <v>24000000</v>
      </c>
      <c r="P280" s="34">
        <v>11200000</v>
      </c>
      <c r="Q280" s="34">
        <v>9540000</v>
      </c>
      <c r="R280" s="34">
        <v>10200000</v>
      </c>
      <c r="S280" s="34">
        <v>8170000</v>
      </c>
      <c r="T280" s="34">
        <v>8140000</v>
      </c>
      <c r="U280" s="34">
        <v>8870000</v>
      </c>
      <c r="V280" s="34">
        <v>4050000</v>
      </c>
      <c r="W280" s="34">
        <v>4300000</v>
      </c>
      <c r="X280" s="34">
        <v>4060000</v>
      </c>
      <c r="Y280" s="35">
        <v>0.26653354761800302</v>
      </c>
      <c r="Z280" s="35">
        <v>9.1631661455779001E-2</v>
      </c>
      <c r="AA280" s="35">
        <v>0.35816520907378202</v>
      </c>
    </row>
    <row r="281" spans="1:27">
      <c r="A281" s="34" t="s">
        <v>1041</v>
      </c>
      <c r="B281" s="34" t="s">
        <v>1042</v>
      </c>
      <c r="C281" s="34" t="s">
        <v>15</v>
      </c>
      <c r="D281" s="34">
        <v>659000</v>
      </c>
      <c r="E281" s="34">
        <v>768000</v>
      </c>
      <c r="F281" s="34">
        <v>678000</v>
      </c>
      <c r="G281" s="34">
        <v>574000</v>
      </c>
      <c r="H281" s="34">
        <v>372000</v>
      </c>
      <c r="I281" s="34">
        <v>471000</v>
      </c>
      <c r="J281" s="34">
        <v>95800</v>
      </c>
      <c r="K281" s="34">
        <v>87200</v>
      </c>
      <c r="L281" s="34">
        <v>94900</v>
      </c>
      <c r="M281" s="34">
        <v>370000</v>
      </c>
      <c r="N281" s="34">
        <v>273000</v>
      </c>
      <c r="O281" s="34">
        <v>250000</v>
      </c>
      <c r="P281" s="34">
        <v>61300</v>
      </c>
      <c r="Q281" s="34">
        <v>83700</v>
      </c>
      <c r="R281" s="34">
        <v>105000</v>
      </c>
      <c r="S281" s="34">
        <v>54500</v>
      </c>
      <c r="T281" s="34">
        <v>67300</v>
      </c>
      <c r="U281" s="34">
        <v>61200</v>
      </c>
      <c r="V281" s="34">
        <v>306000</v>
      </c>
      <c r="W281" s="34">
        <v>316000</v>
      </c>
      <c r="X281" s="34">
        <v>318000</v>
      </c>
      <c r="Y281" s="35">
        <v>5.8263433239768597E-2</v>
      </c>
      <c r="Z281" s="35">
        <v>0.29870261023501499</v>
      </c>
      <c r="AA281" s="35">
        <v>0.356966043474784</v>
      </c>
    </row>
    <row r="282" spans="1:27">
      <c r="A282" s="34" t="s">
        <v>31</v>
      </c>
      <c r="B282" s="34" t="s">
        <v>32</v>
      </c>
      <c r="C282" s="34" t="s">
        <v>15</v>
      </c>
      <c r="D282" s="34">
        <v>531276689.18390203</v>
      </c>
      <c r="E282" s="34">
        <v>562037614.13343</v>
      </c>
      <c r="F282" s="34">
        <v>560734556.35039604</v>
      </c>
      <c r="G282" s="34">
        <v>25971616.1027431</v>
      </c>
      <c r="H282" s="34">
        <v>24604404.976360701</v>
      </c>
      <c r="I282" s="34">
        <v>25393746.1307966</v>
      </c>
      <c r="J282" s="34">
        <v>83027539.027352393</v>
      </c>
      <c r="K282" s="34">
        <v>81079948.456896305</v>
      </c>
      <c r="L282" s="34">
        <v>81571601.683398396</v>
      </c>
      <c r="M282" s="34">
        <v>56585166.730547599</v>
      </c>
      <c r="N282" s="34">
        <v>57889915.235796697</v>
      </c>
      <c r="O282" s="34">
        <v>58861496.180464499</v>
      </c>
      <c r="P282" s="34">
        <v>882687399.17981005</v>
      </c>
      <c r="Q282" s="34">
        <v>784496340.11262298</v>
      </c>
      <c r="R282" s="34">
        <v>789999911.46274304</v>
      </c>
      <c r="S282" s="34">
        <v>147807035.27581301</v>
      </c>
      <c r="T282" s="34">
        <v>147650181.913275</v>
      </c>
      <c r="U282" s="34">
        <v>152217150.74120799</v>
      </c>
      <c r="V282" s="34">
        <v>1924711220.5476699</v>
      </c>
      <c r="W282" s="34">
        <v>2314702938.5781598</v>
      </c>
      <c r="X282" s="34">
        <v>2203432983.8116698</v>
      </c>
      <c r="Y282" s="35">
        <v>2.3015696986130998E-2</v>
      </c>
      <c r="Z282" s="35">
        <v>0.33352051057975801</v>
      </c>
      <c r="AA282" s="35">
        <v>0.356536207565889</v>
      </c>
    </row>
    <row r="283" spans="1:27">
      <c r="A283" s="34" t="s">
        <v>1029</v>
      </c>
      <c r="B283" s="34" t="s">
        <v>1030</v>
      </c>
      <c r="C283" s="34" t="s">
        <v>175</v>
      </c>
      <c r="D283" s="34">
        <v>58100</v>
      </c>
      <c r="E283" s="34">
        <v>92200</v>
      </c>
      <c r="F283" s="34">
        <v>55100</v>
      </c>
      <c r="G283" s="34">
        <v>4150000</v>
      </c>
      <c r="H283" s="34">
        <v>4410000</v>
      </c>
      <c r="I283" s="34">
        <v>4130000</v>
      </c>
      <c r="J283" s="34">
        <v>8000000</v>
      </c>
      <c r="K283" s="34">
        <v>8550000</v>
      </c>
      <c r="L283" s="34">
        <v>8030000</v>
      </c>
      <c r="M283" s="34">
        <v>488000</v>
      </c>
      <c r="N283" s="34">
        <v>510000</v>
      </c>
      <c r="O283" s="34">
        <v>446000</v>
      </c>
      <c r="P283" s="34">
        <v>20000000</v>
      </c>
      <c r="Q283" s="34">
        <v>19900000</v>
      </c>
      <c r="R283" s="34">
        <v>24400000</v>
      </c>
      <c r="S283" s="34">
        <v>327000</v>
      </c>
      <c r="T283" s="34">
        <v>175000</v>
      </c>
      <c r="U283" s="34">
        <v>200000</v>
      </c>
      <c r="V283" s="34">
        <v>439000</v>
      </c>
      <c r="W283" s="34">
        <v>273000</v>
      </c>
      <c r="X283" s="34">
        <v>390000</v>
      </c>
      <c r="Y283" s="35">
        <v>1.78014839491966E-2</v>
      </c>
      <c r="Z283" s="35">
        <v>0.33697627925479201</v>
      </c>
      <c r="AA283" s="35">
        <v>0.35477776320398902</v>
      </c>
    </row>
    <row r="284" spans="1:27">
      <c r="A284" s="34" t="s">
        <v>1337</v>
      </c>
      <c r="B284" s="34" t="s">
        <v>1338</v>
      </c>
      <c r="C284" s="34" t="s">
        <v>151</v>
      </c>
      <c r="D284" s="34">
        <v>363000</v>
      </c>
      <c r="E284" s="34">
        <v>192000</v>
      </c>
      <c r="F284" s="34">
        <v>297000</v>
      </c>
      <c r="G284" s="34">
        <v>436000</v>
      </c>
      <c r="H284" s="34">
        <v>459000</v>
      </c>
      <c r="I284" s="34">
        <v>346000</v>
      </c>
      <c r="J284" s="34">
        <v>13200</v>
      </c>
      <c r="K284" s="34">
        <v>12600</v>
      </c>
      <c r="L284" s="34">
        <v>13700</v>
      </c>
      <c r="M284" s="34">
        <v>409000</v>
      </c>
      <c r="N284" s="34">
        <v>354000</v>
      </c>
      <c r="O284" s="34">
        <v>607000</v>
      </c>
      <c r="P284" s="34">
        <v>881000</v>
      </c>
      <c r="Q284" s="34">
        <v>635000</v>
      </c>
      <c r="R284" s="34">
        <v>640000</v>
      </c>
      <c r="S284" s="34">
        <v>1070000</v>
      </c>
      <c r="T284" s="34">
        <v>1220000</v>
      </c>
      <c r="U284" s="34">
        <v>1090000</v>
      </c>
      <c r="V284" s="34">
        <v>412000</v>
      </c>
      <c r="W284" s="34">
        <v>622000</v>
      </c>
      <c r="X284" s="34">
        <v>606000</v>
      </c>
      <c r="Y284" s="35">
        <v>0.33470308006410598</v>
      </c>
      <c r="Z284" s="35">
        <v>1.9477019366469801E-2</v>
      </c>
      <c r="AA284" s="35">
        <v>0.35418009943057599</v>
      </c>
    </row>
    <row r="285" spans="1:27">
      <c r="A285" s="34" t="s">
        <v>985</v>
      </c>
      <c r="B285" s="34" t="s">
        <v>986</v>
      </c>
      <c r="C285" s="34" t="s">
        <v>137</v>
      </c>
      <c r="D285" s="34">
        <v>62700</v>
      </c>
      <c r="E285" s="34">
        <v>41000</v>
      </c>
      <c r="F285" s="34">
        <v>103000</v>
      </c>
      <c r="G285" s="34">
        <v>298000</v>
      </c>
      <c r="H285" s="34">
        <v>206000</v>
      </c>
      <c r="I285" s="34">
        <v>186000</v>
      </c>
      <c r="J285" s="34">
        <v>1500</v>
      </c>
      <c r="K285" s="34">
        <v>10800</v>
      </c>
      <c r="L285" s="34">
        <v>1930</v>
      </c>
      <c r="M285" s="34">
        <v>53100</v>
      </c>
      <c r="N285" s="34">
        <v>128000</v>
      </c>
      <c r="O285" s="34">
        <v>86400</v>
      </c>
      <c r="P285" s="34">
        <v>684000</v>
      </c>
      <c r="Q285" s="34">
        <v>693000</v>
      </c>
      <c r="R285" s="34">
        <v>650000</v>
      </c>
      <c r="S285" s="34">
        <v>266000</v>
      </c>
      <c r="T285" s="34">
        <v>350000</v>
      </c>
      <c r="U285" s="34">
        <v>330000</v>
      </c>
      <c r="V285" s="34">
        <v>3160</v>
      </c>
      <c r="W285" s="34">
        <v>4500</v>
      </c>
      <c r="X285" s="34">
        <v>4250</v>
      </c>
      <c r="Y285" s="35">
        <v>3.2965970853978802E-2</v>
      </c>
      <c r="Z285" s="35">
        <v>0.31669241080805399</v>
      </c>
      <c r="AA285" s="35">
        <v>0.349658381662033</v>
      </c>
    </row>
    <row r="286" spans="1:27">
      <c r="A286" s="34" t="s">
        <v>230</v>
      </c>
      <c r="B286" s="34" t="s">
        <v>231</v>
      </c>
      <c r="C286" s="34" t="s">
        <v>137</v>
      </c>
      <c r="D286" s="34">
        <v>2465.4775586687902</v>
      </c>
      <c r="E286" s="34">
        <v>1944.99340169117</v>
      </c>
      <c r="F286" s="34">
        <v>1987.7486075658101</v>
      </c>
      <c r="G286" s="34">
        <v>52201.449148260101</v>
      </c>
      <c r="H286" s="34">
        <v>121134.263131468</v>
      </c>
      <c r="I286" s="34">
        <v>35616.224763369399</v>
      </c>
      <c r="J286" s="34">
        <v>2275852.6925538899</v>
      </c>
      <c r="K286" s="34">
        <v>1409285.0316421799</v>
      </c>
      <c r="L286" s="34">
        <v>1390194.9667735801</v>
      </c>
      <c r="M286" s="34">
        <v>49162.522675605498</v>
      </c>
      <c r="N286" s="34">
        <v>58663.882376115202</v>
      </c>
      <c r="O286" s="34">
        <v>97597.240892637899</v>
      </c>
      <c r="P286" s="34">
        <v>6658263.3894400299</v>
      </c>
      <c r="Q286" s="34">
        <v>7320055.6414358299</v>
      </c>
      <c r="R286" s="34">
        <v>7044760.7081616502</v>
      </c>
      <c r="S286" s="34">
        <v>12827.018364805001</v>
      </c>
      <c r="T286" s="34">
        <v>6593.1669372768902</v>
      </c>
      <c r="U286" s="34">
        <v>3984.0492060402198</v>
      </c>
      <c r="V286" s="34">
        <v>2112.7755910607498</v>
      </c>
      <c r="W286" s="34">
        <v>3088.62743363442</v>
      </c>
      <c r="X286" s="34">
        <v>5413.9623967275502</v>
      </c>
      <c r="Y286" s="35">
        <v>1.5873281257754201E-3</v>
      </c>
      <c r="Z286" s="35">
        <v>0.34640304998357402</v>
      </c>
      <c r="AA286" s="35">
        <v>0.34799037810934902</v>
      </c>
    </row>
    <row r="287" spans="1:27">
      <c r="A287" s="34" t="s">
        <v>979</v>
      </c>
      <c r="B287" s="34" t="s">
        <v>980</v>
      </c>
      <c r="C287" s="34" t="s">
        <v>141</v>
      </c>
      <c r="D287" s="34">
        <v>286000</v>
      </c>
      <c r="E287" s="34">
        <v>212000</v>
      </c>
      <c r="F287" s="34">
        <v>244000</v>
      </c>
      <c r="G287" s="34">
        <v>699000</v>
      </c>
      <c r="H287" s="34">
        <v>699000</v>
      </c>
      <c r="I287" s="34">
        <v>494000</v>
      </c>
      <c r="J287" s="34">
        <v>561000</v>
      </c>
      <c r="K287" s="34">
        <v>679000</v>
      </c>
      <c r="L287" s="34">
        <v>754000</v>
      </c>
      <c r="M287" s="34">
        <v>1760000</v>
      </c>
      <c r="N287" s="34">
        <v>1680000</v>
      </c>
      <c r="O287" s="34">
        <v>2010000</v>
      </c>
      <c r="P287" s="34">
        <v>523000</v>
      </c>
      <c r="Q287" s="34">
        <v>289000</v>
      </c>
      <c r="R287" s="34">
        <v>215000</v>
      </c>
      <c r="S287" s="34">
        <v>146000</v>
      </c>
      <c r="T287" s="34">
        <v>179000</v>
      </c>
      <c r="U287" s="34">
        <v>123000</v>
      </c>
      <c r="V287" s="34">
        <v>52200</v>
      </c>
      <c r="W287" s="34">
        <v>24200</v>
      </c>
      <c r="X287" s="34">
        <v>38300</v>
      </c>
      <c r="Y287" s="35">
        <v>0.22302519889657099</v>
      </c>
      <c r="Z287" s="35">
        <v>0.12419696856293699</v>
      </c>
      <c r="AA287" s="35">
        <v>0.34722216745950801</v>
      </c>
    </row>
    <row r="288" spans="1:27">
      <c r="A288" s="34" t="s">
        <v>850</v>
      </c>
      <c r="B288" s="34" t="s">
        <v>851</v>
      </c>
      <c r="C288" s="34" t="s">
        <v>15</v>
      </c>
      <c r="D288" s="34">
        <v>92000</v>
      </c>
      <c r="E288" s="34">
        <v>155000</v>
      </c>
      <c r="F288" s="34">
        <v>86200</v>
      </c>
      <c r="G288" s="34">
        <v>568000</v>
      </c>
      <c r="H288" s="34">
        <v>475000</v>
      </c>
      <c r="I288" s="34">
        <v>460000</v>
      </c>
      <c r="J288" s="34">
        <v>111000</v>
      </c>
      <c r="K288" s="34">
        <v>153000</v>
      </c>
      <c r="L288" s="34">
        <v>192000</v>
      </c>
      <c r="M288" s="34">
        <v>335000</v>
      </c>
      <c r="N288" s="34">
        <v>317000</v>
      </c>
      <c r="O288" s="34">
        <v>400000</v>
      </c>
      <c r="P288" s="34">
        <v>1200000</v>
      </c>
      <c r="Q288" s="34">
        <v>1420000</v>
      </c>
      <c r="R288" s="34">
        <v>1270000</v>
      </c>
      <c r="S288" s="34">
        <v>324000</v>
      </c>
      <c r="T288" s="34">
        <v>180000</v>
      </c>
      <c r="U288" s="34">
        <v>348000</v>
      </c>
      <c r="V288" s="34">
        <v>65000</v>
      </c>
      <c r="W288" s="34">
        <v>98000</v>
      </c>
      <c r="X288" s="34">
        <v>48900</v>
      </c>
      <c r="Y288" s="35">
        <v>6.1715250819697398E-3</v>
      </c>
      <c r="Z288" s="35">
        <v>0.33998177626325998</v>
      </c>
      <c r="AA288" s="35">
        <v>0.34615330134522998</v>
      </c>
    </row>
    <row r="289" spans="1:27">
      <c r="A289" s="34" t="s">
        <v>482</v>
      </c>
      <c r="B289" s="34" t="s">
        <v>483</v>
      </c>
      <c r="C289" s="34" t="s">
        <v>137</v>
      </c>
      <c r="D289" s="34">
        <v>228358.139661122</v>
      </c>
      <c r="E289" s="34">
        <v>220935.14491798199</v>
      </c>
      <c r="F289" s="34">
        <v>228500.60391902001</v>
      </c>
      <c r="G289" s="34">
        <v>72695.377265158793</v>
      </c>
      <c r="H289" s="34">
        <v>37850.441456748202</v>
      </c>
      <c r="I289" s="34">
        <v>55976.402239953903</v>
      </c>
      <c r="J289" s="34">
        <v>44906.292780317403</v>
      </c>
      <c r="K289" s="34">
        <v>71249.193467364297</v>
      </c>
      <c r="L289" s="34">
        <v>60723.876325195197</v>
      </c>
      <c r="M289" s="34">
        <v>626283.29503415595</v>
      </c>
      <c r="N289" s="34">
        <v>637527.71840265603</v>
      </c>
      <c r="O289" s="34">
        <v>655283.82133393898</v>
      </c>
      <c r="P289" s="34">
        <v>88540.279545803307</v>
      </c>
      <c r="Q289" s="34">
        <v>91900.387101586603</v>
      </c>
      <c r="R289" s="34">
        <v>55339.8131298675</v>
      </c>
      <c r="S289" s="34">
        <v>1208310.7520020599</v>
      </c>
      <c r="T289" s="34">
        <v>1137979.8134222601</v>
      </c>
      <c r="U289" s="34">
        <v>1209458.1056212699</v>
      </c>
      <c r="V289" s="34">
        <v>639281.48514242901</v>
      </c>
      <c r="W289" s="34">
        <v>745935.65702497202</v>
      </c>
      <c r="X289" s="34">
        <v>622154.07277651003</v>
      </c>
      <c r="Y289" s="35">
        <v>0.331281073862707</v>
      </c>
      <c r="Z289" s="35">
        <v>1.3527142744741601E-2</v>
      </c>
      <c r="AA289" s="35">
        <v>0.34480821660744898</v>
      </c>
    </row>
    <row r="290" spans="1:27">
      <c r="A290" s="34" t="s">
        <v>900</v>
      </c>
      <c r="B290" s="34" t="s">
        <v>901</v>
      </c>
      <c r="C290" s="34" t="s">
        <v>175</v>
      </c>
      <c r="D290" s="34">
        <v>232000</v>
      </c>
      <c r="E290" s="34">
        <v>215000</v>
      </c>
      <c r="F290" s="34">
        <v>240000</v>
      </c>
      <c r="G290" s="34">
        <v>857000</v>
      </c>
      <c r="H290" s="34">
        <v>895000</v>
      </c>
      <c r="I290" s="34">
        <v>812000</v>
      </c>
      <c r="J290" s="34">
        <v>1200000</v>
      </c>
      <c r="K290" s="34">
        <v>873000</v>
      </c>
      <c r="L290" s="34">
        <v>816000</v>
      </c>
      <c r="M290" s="34">
        <v>1380000</v>
      </c>
      <c r="N290" s="34">
        <v>1430000</v>
      </c>
      <c r="O290" s="34">
        <v>1210000</v>
      </c>
      <c r="P290" s="34">
        <v>121000</v>
      </c>
      <c r="Q290" s="34">
        <v>119000</v>
      </c>
      <c r="R290" s="34">
        <v>129000</v>
      </c>
      <c r="S290" s="34">
        <v>223000</v>
      </c>
      <c r="T290" s="34">
        <v>253000</v>
      </c>
      <c r="U290" s="34">
        <v>260000</v>
      </c>
      <c r="V290" s="34">
        <v>111000</v>
      </c>
      <c r="W290" s="34">
        <v>107000</v>
      </c>
      <c r="X290" s="34">
        <v>116000</v>
      </c>
      <c r="Y290" s="35">
        <v>0.27750354415850997</v>
      </c>
      <c r="Z290" s="35">
        <v>6.3410010480012005E-2</v>
      </c>
      <c r="AA290" s="35">
        <v>0.34091355463852202</v>
      </c>
    </row>
    <row r="291" spans="1:27">
      <c r="A291" s="34" t="s">
        <v>959</v>
      </c>
      <c r="B291" s="34" t="s">
        <v>960</v>
      </c>
      <c r="C291" s="34" t="s">
        <v>175</v>
      </c>
      <c r="D291" s="34">
        <v>1510000</v>
      </c>
      <c r="E291" s="34">
        <v>1240000</v>
      </c>
      <c r="F291" s="34">
        <v>1170000</v>
      </c>
      <c r="G291" s="34">
        <v>679000</v>
      </c>
      <c r="H291" s="34">
        <v>610000</v>
      </c>
      <c r="I291" s="34">
        <v>596000</v>
      </c>
      <c r="J291" s="34">
        <v>967000</v>
      </c>
      <c r="K291" s="34">
        <v>1340000</v>
      </c>
      <c r="L291" s="34">
        <v>1240000</v>
      </c>
      <c r="M291" s="34">
        <v>2090000</v>
      </c>
      <c r="N291" s="34">
        <v>2310000</v>
      </c>
      <c r="O291" s="34">
        <v>2410000</v>
      </c>
      <c r="P291" s="34">
        <v>1170000</v>
      </c>
      <c r="Q291" s="34">
        <v>687000</v>
      </c>
      <c r="R291" s="34">
        <v>863000</v>
      </c>
      <c r="S291" s="34">
        <v>516000</v>
      </c>
      <c r="T291" s="34">
        <v>482000</v>
      </c>
      <c r="U291" s="34">
        <v>859000</v>
      </c>
      <c r="V291" s="34">
        <v>34900</v>
      </c>
      <c r="W291" s="34">
        <v>24100</v>
      </c>
      <c r="X291" s="34">
        <v>29700</v>
      </c>
      <c r="Y291" s="35">
        <v>9.9156065526775597E-2</v>
      </c>
      <c r="Z291" s="35">
        <v>0.234771108469677</v>
      </c>
      <c r="AA291" s="35">
        <v>0.333927173996453</v>
      </c>
    </row>
    <row r="292" spans="1:27">
      <c r="A292" s="34" t="s">
        <v>831</v>
      </c>
      <c r="B292" s="34" t="s">
        <v>832</v>
      </c>
      <c r="C292" s="34" t="s">
        <v>15</v>
      </c>
      <c r="D292" s="34">
        <v>64700</v>
      </c>
      <c r="E292" s="34">
        <v>40700</v>
      </c>
      <c r="F292" s="34">
        <v>83700</v>
      </c>
      <c r="G292" s="34">
        <v>314000</v>
      </c>
      <c r="H292" s="34">
        <v>246000</v>
      </c>
      <c r="I292" s="34">
        <v>235000</v>
      </c>
      <c r="J292" s="34">
        <v>104000</v>
      </c>
      <c r="K292" s="34">
        <v>104000</v>
      </c>
      <c r="L292" s="34">
        <v>59500</v>
      </c>
      <c r="M292" s="34">
        <v>541000</v>
      </c>
      <c r="N292" s="34">
        <v>477000</v>
      </c>
      <c r="O292" s="34">
        <v>522000</v>
      </c>
      <c r="P292" s="34">
        <v>1060000</v>
      </c>
      <c r="Q292" s="34">
        <v>816000</v>
      </c>
      <c r="R292" s="34">
        <v>900000</v>
      </c>
      <c r="S292" s="34">
        <v>194000</v>
      </c>
      <c r="T292" s="34">
        <v>205000</v>
      </c>
      <c r="U292" s="34">
        <v>211000</v>
      </c>
      <c r="V292" s="34">
        <v>145000</v>
      </c>
      <c r="W292" s="34">
        <v>166000</v>
      </c>
      <c r="X292" s="34">
        <v>217000</v>
      </c>
      <c r="Y292" s="35">
        <v>1.2973286709866E-2</v>
      </c>
      <c r="Z292" s="35">
        <v>0.32091066193447398</v>
      </c>
      <c r="AA292" s="35">
        <v>0.33388394864434001</v>
      </c>
    </row>
    <row r="293" spans="1:27">
      <c r="A293" s="34" t="s">
        <v>53</v>
      </c>
      <c r="B293" s="34" t="s">
        <v>54</v>
      </c>
      <c r="C293" s="34" t="s">
        <v>15</v>
      </c>
      <c r="D293" s="34">
        <v>16819521.943167999</v>
      </c>
      <c r="E293" s="34">
        <v>16619947.9894378</v>
      </c>
      <c r="F293" s="34">
        <v>17224704.64398</v>
      </c>
      <c r="G293" s="34">
        <v>6297567.2473321203</v>
      </c>
      <c r="H293" s="34">
        <v>6032625.8593326202</v>
      </c>
      <c r="I293" s="34">
        <v>6252259.5444144001</v>
      </c>
      <c r="J293" s="34">
        <v>6628925.4079257296</v>
      </c>
      <c r="K293" s="34">
        <v>6120028.9199483097</v>
      </c>
      <c r="L293" s="34">
        <v>6417639.6092791902</v>
      </c>
      <c r="M293" s="34">
        <v>10134198.638460901</v>
      </c>
      <c r="N293" s="34">
        <v>10780932.491261</v>
      </c>
      <c r="O293" s="34">
        <v>11108491.7640546</v>
      </c>
      <c r="P293" s="34">
        <v>5691417.3145300001</v>
      </c>
      <c r="Q293" s="34">
        <v>5670728.3399644997</v>
      </c>
      <c r="R293" s="34">
        <v>5873911.6314246599</v>
      </c>
      <c r="S293" s="34">
        <v>16456806.6591927</v>
      </c>
      <c r="T293" s="34">
        <v>16706942.937853299</v>
      </c>
      <c r="U293" s="34">
        <v>16525810.460823201</v>
      </c>
      <c r="V293" s="34">
        <v>11051795.727285501</v>
      </c>
      <c r="W293" s="34">
        <v>8848493.4939144105</v>
      </c>
      <c r="X293" s="34">
        <v>10387678.1702637</v>
      </c>
      <c r="Y293" s="35">
        <v>0.28434083034600199</v>
      </c>
      <c r="Z293" s="35">
        <v>4.7078897406450097E-2</v>
      </c>
      <c r="AA293" s="35">
        <v>0.33141972775245199</v>
      </c>
    </row>
    <row r="294" spans="1:27">
      <c r="A294" s="34" t="s">
        <v>1079</v>
      </c>
      <c r="B294" s="34" t="s">
        <v>1080</v>
      </c>
      <c r="C294" s="34" t="s">
        <v>175</v>
      </c>
      <c r="D294" s="34">
        <v>182000</v>
      </c>
      <c r="E294" s="34">
        <v>225000</v>
      </c>
      <c r="F294" s="34">
        <v>141000</v>
      </c>
      <c r="G294" s="34">
        <v>1120000</v>
      </c>
      <c r="H294" s="34">
        <v>1140000</v>
      </c>
      <c r="I294" s="34">
        <v>1150000</v>
      </c>
      <c r="J294" s="34">
        <v>1300000</v>
      </c>
      <c r="K294" s="34">
        <v>1130000</v>
      </c>
      <c r="L294" s="34">
        <v>1260000</v>
      </c>
      <c r="M294" s="34">
        <v>1010000</v>
      </c>
      <c r="N294" s="34">
        <v>1440000</v>
      </c>
      <c r="O294" s="34">
        <v>887000</v>
      </c>
      <c r="P294" s="34">
        <v>508000</v>
      </c>
      <c r="Q294" s="34">
        <v>791000</v>
      </c>
      <c r="R294" s="34">
        <v>1040000</v>
      </c>
      <c r="S294" s="34">
        <v>72700</v>
      </c>
      <c r="T294" s="34">
        <v>143000</v>
      </c>
      <c r="U294" s="34">
        <v>74400</v>
      </c>
      <c r="V294" s="34">
        <v>1260000</v>
      </c>
      <c r="W294" s="34">
        <v>1560000</v>
      </c>
      <c r="X294" s="34">
        <v>1080000</v>
      </c>
      <c r="Y294" s="35">
        <v>0.30267327359246898</v>
      </c>
      <c r="Z294" s="35">
        <v>2.7386768647492999E-2</v>
      </c>
      <c r="AA294" s="35">
        <v>0.33006004223996199</v>
      </c>
    </row>
    <row r="295" spans="1:27">
      <c r="A295" s="34" t="s">
        <v>361</v>
      </c>
      <c r="B295" s="34" t="s">
        <v>362</v>
      </c>
      <c r="C295" s="34" t="s">
        <v>141</v>
      </c>
      <c r="D295" s="34">
        <v>2651.7518432818401</v>
      </c>
      <c r="E295" s="34">
        <v>1632.4004331471101</v>
      </c>
      <c r="F295" s="34">
        <v>3256.9870422073</v>
      </c>
      <c r="G295" s="34">
        <v>973.75323151693203</v>
      </c>
      <c r="H295" s="34">
        <v>4429.6878611297598</v>
      </c>
      <c r="I295" s="34">
        <v>842.77172676184</v>
      </c>
      <c r="J295" s="34">
        <v>1654.3384089137701</v>
      </c>
      <c r="K295" s="34">
        <v>2797.5351610993398</v>
      </c>
      <c r="L295" s="34">
        <v>2522.0011559588202</v>
      </c>
      <c r="M295" s="34">
        <v>23174.025331090801</v>
      </c>
      <c r="N295" s="34">
        <v>36950.376688954799</v>
      </c>
      <c r="O295" s="34">
        <v>30157.275708192301</v>
      </c>
      <c r="P295" s="34">
        <v>134966.27867123301</v>
      </c>
      <c r="Q295" s="34">
        <v>186766.79579535901</v>
      </c>
      <c r="R295" s="34">
        <v>152812.39606927201</v>
      </c>
      <c r="S295" s="34">
        <v>4017.2689008863699</v>
      </c>
      <c r="T295" s="34">
        <v>3327.0014475253001</v>
      </c>
      <c r="U295" s="34">
        <v>6136.1957614033799</v>
      </c>
      <c r="V295" s="34">
        <v>1675.5582555174401</v>
      </c>
      <c r="W295" s="34">
        <v>1217.13547135462</v>
      </c>
      <c r="X295" s="34">
        <v>2111.8864608909398</v>
      </c>
      <c r="Y295" s="35">
        <v>7.5460646772187805E-4</v>
      </c>
      <c r="Z295" s="35">
        <v>0.32921078351716299</v>
      </c>
      <c r="AA295" s="35">
        <v>0.329965389984885</v>
      </c>
    </row>
    <row r="296" spans="1:27">
      <c r="A296" s="34" t="s">
        <v>895</v>
      </c>
      <c r="B296" s="34" t="s">
        <v>896</v>
      </c>
      <c r="C296" s="34" t="s">
        <v>175</v>
      </c>
      <c r="D296" s="34">
        <v>80400</v>
      </c>
      <c r="E296" s="34">
        <v>55300</v>
      </c>
      <c r="F296" s="34">
        <v>70100</v>
      </c>
      <c r="G296" s="34">
        <v>409000</v>
      </c>
      <c r="H296" s="34">
        <v>256000</v>
      </c>
      <c r="I296" s="34">
        <v>304000</v>
      </c>
      <c r="J296" s="34">
        <v>660000</v>
      </c>
      <c r="K296" s="34">
        <v>592000</v>
      </c>
      <c r="L296" s="34">
        <v>702000</v>
      </c>
      <c r="M296" s="34">
        <v>72300</v>
      </c>
      <c r="N296" s="34">
        <v>62000</v>
      </c>
      <c r="O296" s="34">
        <v>96000</v>
      </c>
      <c r="P296" s="34">
        <v>3340000</v>
      </c>
      <c r="Q296" s="34">
        <v>3230000</v>
      </c>
      <c r="R296" s="34">
        <v>3070000</v>
      </c>
      <c r="S296" s="34">
        <v>67600</v>
      </c>
      <c r="T296" s="34">
        <v>41800</v>
      </c>
      <c r="U296" s="34">
        <v>57700</v>
      </c>
      <c r="V296" s="34">
        <v>29200</v>
      </c>
      <c r="W296" s="34">
        <v>36300</v>
      </c>
      <c r="X296" s="34">
        <v>36700</v>
      </c>
      <c r="Y296" s="35">
        <v>3.4000090817260901E-3</v>
      </c>
      <c r="Z296" s="35">
        <v>0.32622861540617398</v>
      </c>
      <c r="AA296" s="35">
        <v>0.32962862448789998</v>
      </c>
    </row>
    <row r="297" spans="1:27">
      <c r="A297" s="34" t="s">
        <v>1323</v>
      </c>
      <c r="B297" s="34" t="s">
        <v>1324</v>
      </c>
      <c r="C297" s="34" t="s">
        <v>144</v>
      </c>
      <c r="D297" s="34">
        <v>466000000</v>
      </c>
      <c r="E297" s="34">
        <v>454000000</v>
      </c>
      <c r="F297" s="34">
        <v>430000000</v>
      </c>
      <c r="G297" s="34">
        <v>393000000</v>
      </c>
      <c r="H297" s="34">
        <v>444000000</v>
      </c>
      <c r="I297" s="34">
        <v>406000000</v>
      </c>
      <c r="J297" s="34">
        <v>495000000</v>
      </c>
      <c r="K297" s="34">
        <v>444000000</v>
      </c>
      <c r="L297" s="34">
        <v>423000000</v>
      </c>
      <c r="M297" s="34">
        <v>494000000</v>
      </c>
      <c r="N297" s="34">
        <v>513000000</v>
      </c>
      <c r="O297" s="34">
        <v>460000000</v>
      </c>
      <c r="P297" s="34">
        <v>311000000</v>
      </c>
      <c r="Q297" s="34">
        <v>204000000</v>
      </c>
      <c r="R297" s="34">
        <v>186000000</v>
      </c>
      <c r="S297" s="34">
        <v>190000000</v>
      </c>
      <c r="T297" s="34">
        <v>182000000</v>
      </c>
      <c r="U297" s="34">
        <v>197000000</v>
      </c>
      <c r="V297" s="34">
        <v>49800000</v>
      </c>
      <c r="W297" s="34">
        <v>41400000</v>
      </c>
      <c r="X297" s="34">
        <v>43200000</v>
      </c>
      <c r="Y297" s="35">
        <v>0.22442166150138201</v>
      </c>
      <c r="Z297" s="35">
        <v>0.104968174197987</v>
      </c>
      <c r="AA297" s="35">
        <v>0.32938983569936903</v>
      </c>
    </row>
    <row r="298" spans="1:27">
      <c r="A298" s="34" t="s">
        <v>610</v>
      </c>
      <c r="B298" s="34" t="s">
        <v>611</v>
      </c>
      <c r="C298" s="34" t="s">
        <v>144</v>
      </c>
      <c r="D298" s="34">
        <v>519365.93894577899</v>
      </c>
      <c r="E298" s="34">
        <v>547610.10551684501</v>
      </c>
      <c r="F298" s="34">
        <v>568606.65264856804</v>
      </c>
      <c r="G298" s="34">
        <v>3724500.29940901</v>
      </c>
      <c r="H298" s="34">
        <v>3885315.4493560898</v>
      </c>
      <c r="I298" s="34">
        <v>3671696.0504771201</v>
      </c>
      <c r="J298" s="34">
        <v>1446889.10037152</v>
      </c>
      <c r="K298" s="34">
        <v>1393314.9936244399</v>
      </c>
      <c r="L298" s="34">
        <v>1410168.2591534499</v>
      </c>
      <c r="M298" s="34">
        <v>14159641.1363116</v>
      </c>
      <c r="N298" s="34">
        <v>13077640.1707846</v>
      </c>
      <c r="O298" s="34">
        <v>13847049.052305</v>
      </c>
      <c r="P298" s="34">
        <v>1382257.3263909</v>
      </c>
      <c r="Q298" s="34">
        <v>1395259.19343082</v>
      </c>
      <c r="R298" s="34">
        <v>1407048.6767052901</v>
      </c>
      <c r="S298" s="34">
        <v>28930518.6311731</v>
      </c>
      <c r="T298" s="34">
        <v>29558977.2010944</v>
      </c>
      <c r="U298" s="34">
        <v>31056087.277619898</v>
      </c>
      <c r="V298" s="34">
        <v>86623.243780055796</v>
      </c>
      <c r="W298" s="34">
        <v>100826.33733703</v>
      </c>
      <c r="X298" s="34">
        <v>94455.516389435099</v>
      </c>
      <c r="Y298" s="35">
        <v>0.24641699519172999</v>
      </c>
      <c r="Z298" s="35">
        <v>8.2716467735429997E-2</v>
      </c>
      <c r="AA298" s="35">
        <v>0.32913346292716</v>
      </c>
    </row>
    <row r="299" spans="1:27">
      <c r="A299" s="34" t="s">
        <v>1451</v>
      </c>
      <c r="B299" s="34" t="s">
        <v>1452</v>
      </c>
      <c r="C299" s="34" t="s">
        <v>141</v>
      </c>
      <c r="D299" s="34">
        <v>208000</v>
      </c>
      <c r="E299" s="34">
        <v>373000</v>
      </c>
      <c r="F299" s="34">
        <v>389000</v>
      </c>
      <c r="G299" s="34">
        <v>708000</v>
      </c>
      <c r="H299" s="34">
        <v>578000</v>
      </c>
      <c r="I299" s="34">
        <v>652000</v>
      </c>
      <c r="J299" s="34">
        <v>290000</v>
      </c>
      <c r="K299" s="34">
        <v>288000</v>
      </c>
      <c r="L299" s="34">
        <v>349000</v>
      </c>
      <c r="M299" s="34">
        <v>854000</v>
      </c>
      <c r="N299" s="34">
        <v>816000</v>
      </c>
      <c r="O299" s="34">
        <v>800000</v>
      </c>
      <c r="P299" s="34">
        <v>238000</v>
      </c>
      <c r="Q299" s="34">
        <v>164000</v>
      </c>
      <c r="R299" s="34">
        <v>173000</v>
      </c>
      <c r="S299" s="34">
        <v>286000</v>
      </c>
      <c r="T299" s="34">
        <v>278000</v>
      </c>
      <c r="U299" s="34">
        <v>350000</v>
      </c>
      <c r="V299" s="34">
        <v>697000</v>
      </c>
      <c r="W299" s="34">
        <v>694000</v>
      </c>
      <c r="X299" s="34">
        <v>710000</v>
      </c>
      <c r="Y299" s="35">
        <v>0.130131998087994</v>
      </c>
      <c r="Z299" s="35">
        <v>0.19830770584858901</v>
      </c>
      <c r="AA299" s="35">
        <v>0.32843970393658301</v>
      </c>
    </row>
    <row r="300" spans="1:27">
      <c r="A300" s="34" t="s">
        <v>334</v>
      </c>
      <c r="B300" s="34" t="s">
        <v>335</v>
      </c>
      <c r="C300" s="34" t="s">
        <v>175</v>
      </c>
      <c r="D300" s="34">
        <v>512157.99008439801</v>
      </c>
      <c r="E300" s="34">
        <v>558749.39602562902</v>
      </c>
      <c r="F300" s="34">
        <v>536379.45187066298</v>
      </c>
      <c r="G300" s="34">
        <v>4548478.3095791396</v>
      </c>
      <c r="H300" s="34">
        <v>4592073.2366073905</v>
      </c>
      <c r="I300" s="34">
        <v>4571945.5381731801</v>
      </c>
      <c r="J300" s="34">
        <v>6636738.0004417896</v>
      </c>
      <c r="K300" s="34">
        <v>6438169.4656269904</v>
      </c>
      <c r="L300" s="34">
        <v>6577307.6498924801</v>
      </c>
      <c r="M300" s="34">
        <v>8255771.5733335</v>
      </c>
      <c r="N300" s="34">
        <v>7961796.0311452597</v>
      </c>
      <c r="O300" s="34">
        <v>8409581.8049373403</v>
      </c>
      <c r="P300" s="34">
        <v>295656.42225875799</v>
      </c>
      <c r="Q300" s="34">
        <v>292749.62510426599</v>
      </c>
      <c r="R300" s="34">
        <v>295378.42951626901</v>
      </c>
      <c r="S300" s="34">
        <v>24484929.661723599</v>
      </c>
      <c r="T300" s="34">
        <v>24867486.704886202</v>
      </c>
      <c r="U300" s="34">
        <v>25703185.250596199</v>
      </c>
      <c r="V300" s="34">
        <v>1112097.8420601799</v>
      </c>
      <c r="W300" s="34">
        <v>1095150.3000040699</v>
      </c>
      <c r="X300" s="34">
        <v>1086107.07982727</v>
      </c>
      <c r="Y300" s="35">
        <v>0.25494547024325698</v>
      </c>
      <c r="Z300" s="35">
        <v>6.89035822400349E-2</v>
      </c>
      <c r="AA300" s="35">
        <v>0.32384905248329199</v>
      </c>
    </row>
    <row r="301" spans="1:27">
      <c r="A301" s="34" t="s">
        <v>1341</v>
      </c>
      <c r="B301" s="34" t="s">
        <v>1342</v>
      </c>
      <c r="C301" s="34" t="s">
        <v>141</v>
      </c>
      <c r="D301" s="34">
        <v>34800000</v>
      </c>
      <c r="E301" s="34">
        <v>36100000</v>
      </c>
      <c r="F301" s="34">
        <v>33400000</v>
      </c>
      <c r="G301" s="34">
        <v>33000000</v>
      </c>
      <c r="H301" s="34">
        <v>30800000</v>
      </c>
      <c r="I301" s="34">
        <v>30300000</v>
      </c>
      <c r="J301" s="34">
        <v>40700000</v>
      </c>
      <c r="K301" s="34">
        <v>37900000</v>
      </c>
      <c r="L301" s="34">
        <v>37600000</v>
      </c>
      <c r="M301" s="34">
        <v>64300000</v>
      </c>
      <c r="N301" s="34">
        <v>64300000</v>
      </c>
      <c r="O301" s="34">
        <v>63900000</v>
      </c>
      <c r="P301" s="34">
        <v>19300000</v>
      </c>
      <c r="Q301" s="34">
        <v>19700000</v>
      </c>
      <c r="R301" s="34">
        <v>16400000</v>
      </c>
      <c r="S301" s="34">
        <v>17400000</v>
      </c>
      <c r="T301" s="34">
        <v>17400000</v>
      </c>
      <c r="U301" s="34">
        <v>21100000</v>
      </c>
      <c r="V301" s="34">
        <v>5480000</v>
      </c>
      <c r="W301" s="34">
        <v>6040000</v>
      </c>
      <c r="X301" s="34">
        <v>4950000</v>
      </c>
      <c r="Y301" s="35">
        <v>0.19241970642682499</v>
      </c>
      <c r="Z301" s="35">
        <v>0.131380001336483</v>
      </c>
      <c r="AA301" s="35">
        <v>0.32379970776330802</v>
      </c>
    </row>
    <row r="302" spans="1:27">
      <c r="A302" s="34" t="s">
        <v>331</v>
      </c>
      <c r="B302" s="34" t="s">
        <v>332</v>
      </c>
      <c r="C302" s="34" t="s">
        <v>175</v>
      </c>
      <c r="D302" s="34">
        <v>114419.97860645701</v>
      </c>
      <c r="E302" s="34">
        <v>120346.67979828001</v>
      </c>
      <c r="F302" s="34">
        <v>85944.085726526697</v>
      </c>
      <c r="G302" s="34">
        <v>1215449.88900381</v>
      </c>
      <c r="H302" s="34">
        <v>1262085.1237882699</v>
      </c>
      <c r="I302" s="34">
        <v>1327572.1770180201</v>
      </c>
      <c r="J302" s="34">
        <v>1167909.2025751199</v>
      </c>
      <c r="K302" s="34">
        <v>1138554.8857972701</v>
      </c>
      <c r="L302" s="34">
        <v>1069642.34283141</v>
      </c>
      <c r="M302" s="34">
        <v>1462675.1492073999</v>
      </c>
      <c r="N302" s="34">
        <v>1336735.3190190799</v>
      </c>
      <c r="O302" s="34">
        <v>1373274.80724236</v>
      </c>
      <c r="P302" s="34">
        <v>14571486.5393661</v>
      </c>
      <c r="Q302" s="34">
        <v>15013239.8350012</v>
      </c>
      <c r="R302" s="34">
        <v>15322356.4901269</v>
      </c>
      <c r="S302" s="34">
        <v>5024.8123633206797</v>
      </c>
      <c r="T302" s="34">
        <v>8327.5669760717992</v>
      </c>
      <c r="U302" s="34">
        <v>4466.2102852821299</v>
      </c>
      <c r="V302" s="34">
        <v>6376.6034084747998</v>
      </c>
      <c r="W302" s="34">
        <v>3445.3445188914602</v>
      </c>
      <c r="X302" s="34">
        <v>6609.3862929096204</v>
      </c>
      <c r="Y302" s="35">
        <v>3.5905995344488301E-3</v>
      </c>
      <c r="Z302" s="35">
        <v>0.31815579859981902</v>
      </c>
      <c r="AA302" s="35">
        <v>0.32174639813426797</v>
      </c>
    </row>
    <row r="303" spans="1:27">
      <c r="A303" s="34" t="s">
        <v>897</v>
      </c>
      <c r="B303" s="34" t="s">
        <v>898</v>
      </c>
      <c r="C303" s="34" t="s">
        <v>141</v>
      </c>
      <c r="D303" s="34">
        <v>241000</v>
      </c>
      <c r="E303" s="34">
        <v>255000</v>
      </c>
      <c r="F303" s="34">
        <v>263000</v>
      </c>
      <c r="G303" s="34">
        <v>1330000</v>
      </c>
      <c r="H303" s="34">
        <v>1340000</v>
      </c>
      <c r="I303" s="34">
        <v>1170000</v>
      </c>
      <c r="J303" s="34">
        <v>2250000</v>
      </c>
      <c r="K303" s="34">
        <v>2150000</v>
      </c>
      <c r="L303" s="34">
        <v>2290000</v>
      </c>
      <c r="M303" s="34">
        <v>328000</v>
      </c>
      <c r="N303" s="34">
        <v>313000</v>
      </c>
      <c r="O303" s="34">
        <v>267000</v>
      </c>
      <c r="P303" s="34">
        <v>12400000</v>
      </c>
      <c r="Q303" s="34">
        <v>11400000</v>
      </c>
      <c r="R303" s="34">
        <v>12200000</v>
      </c>
      <c r="S303" s="34">
        <v>121000</v>
      </c>
      <c r="T303" s="34">
        <v>129000</v>
      </c>
      <c r="U303" s="34">
        <v>115000</v>
      </c>
      <c r="V303" s="34">
        <v>117000</v>
      </c>
      <c r="W303" s="34">
        <v>139000</v>
      </c>
      <c r="X303" s="34">
        <v>149000</v>
      </c>
      <c r="Y303" s="35">
        <v>3.9065878982598203E-3</v>
      </c>
      <c r="Z303" s="35">
        <v>0.31783266037485303</v>
      </c>
      <c r="AA303" s="35">
        <v>0.32173924827311301</v>
      </c>
    </row>
    <row r="304" spans="1:27">
      <c r="A304" s="34" t="s">
        <v>1170</v>
      </c>
      <c r="B304" s="34" t="s">
        <v>1171</v>
      </c>
      <c r="C304" s="34" t="s">
        <v>144</v>
      </c>
      <c r="D304" s="34">
        <v>99000</v>
      </c>
      <c r="E304" s="34">
        <v>114000</v>
      </c>
      <c r="F304" s="34">
        <v>110000</v>
      </c>
      <c r="G304" s="34">
        <v>21900</v>
      </c>
      <c r="H304" s="34">
        <v>17400</v>
      </c>
      <c r="I304" s="34">
        <v>25800</v>
      </c>
      <c r="J304" s="34">
        <v>544000</v>
      </c>
      <c r="K304" s="34">
        <v>517000</v>
      </c>
      <c r="L304" s="34">
        <v>545000</v>
      </c>
      <c r="M304" s="34">
        <v>250000</v>
      </c>
      <c r="N304" s="34">
        <v>241000</v>
      </c>
      <c r="O304" s="34">
        <v>243000</v>
      </c>
      <c r="P304" s="34">
        <v>176000</v>
      </c>
      <c r="Q304" s="34">
        <v>157000</v>
      </c>
      <c r="R304" s="34">
        <v>170000</v>
      </c>
      <c r="S304" s="34">
        <v>207000</v>
      </c>
      <c r="T304" s="34">
        <v>175000</v>
      </c>
      <c r="U304" s="34">
        <v>226000</v>
      </c>
      <c r="V304" s="34">
        <v>12400</v>
      </c>
      <c r="W304" s="34">
        <v>29700</v>
      </c>
      <c r="X304" s="34">
        <v>25800</v>
      </c>
      <c r="Y304" s="35">
        <v>6.3222669938197704E-3</v>
      </c>
      <c r="Z304" s="35">
        <v>0.312881080244303</v>
      </c>
      <c r="AA304" s="35">
        <v>0.31920334723812299</v>
      </c>
    </row>
    <row r="305" spans="1:27">
      <c r="A305" s="34" t="s">
        <v>484</v>
      </c>
      <c r="B305" s="34" t="s">
        <v>485</v>
      </c>
      <c r="C305" s="34" t="s">
        <v>137</v>
      </c>
      <c r="D305" s="34">
        <v>319183.31789571099</v>
      </c>
      <c r="E305" s="34">
        <v>312450.46677413798</v>
      </c>
      <c r="F305" s="34">
        <v>374208.78170421999</v>
      </c>
      <c r="G305" s="34">
        <v>23937.572141299999</v>
      </c>
      <c r="H305" s="34">
        <v>33471.093575236402</v>
      </c>
      <c r="I305" s="34">
        <v>38874.483904282301</v>
      </c>
      <c r="J305" s="34">
        <v>62442.480650872902</v>
      </c>
      <c r="K305" s="34">
        <v>49356.0273049596</v>
      </c>
      <c r="L305" s="34">
        <v>52745.175989712799</v>
      </c>
      <c r="M305" s="34">
        <v>225122.624309479</v>
      </c>
      <c r="N305" s="34">
        <v>232481.88727559301</v>
      </c>
      <c r="O305" s="34">
        <v>250752.80209809</v>
      </c>
      <c r="P305" s="34">
        <v>34884.660412297097</v>
      </c>
      <c r="Q305" s="34">
        <v>20882.7364149241</v>
      </c>
      <c r="R305" s="34">
        <v>59186.351272523301</v>
      </c>
      <c r="S305" s="34">
        <v>19398.233482924701</v>
      </c>
      <c r="T305" s="34">
        <v>57037.374822995203</v>
      </c>
      <c r="U305" s="34">
        <v>36080.514372960199</v>
      </c>
      <c r="V305" s="34">
        <v>324084.21697751601</v>
      </c>
      <c r="W305" s="34">
        <v>307607.58046685101</v>
      </c>
      <c r="X305" s="34">
        <v>266864.26166405599</v>
      </c>
      <c r="Y305" s="35">
        <v>1.39990982927003E-3</v>
      </c>
      <c r="Z305" s="35">
        <v>0.31760700445428902</v>
      </c>
      <c r="AA305" s="35">
        <v>0.31900691428355898</v>
      </c>
    </row>
    <row r="306" spans="1:27">
      <c r="A306" s="34" t="s">
        <v>1453</v>
      </c>
      <c r="B306" s="34" t="s">
        <v>1454</v>
      </c>
      <c r="C306" s="34" t="s">
        <v>141</v>
      </c>
      <c r="D306" s="34">
        <v>33400000</v>
      </c>
      <c r="E306" s="34">
        <v>32300000</v>
      </c>
      <c r="F306" s="34">
        <v>34300000</v>
      </c>
      <c r="G306" s="34">
        <v>32400000</v>
      </c>
      <c r="H306" s="34">
        <v>35900000</v>
      </c>
      <c r="I306" s="34">
        <v>31000000</v>
      </c>
      <c r="J306" s="34">
        <v>34600000</v>
      </c>
      <c r="K306" s="34">
        <v>34000000</v>
      </c>
      <c r="L306" s="34">
        <v>36500000</v>
      </c>
      <c r="M306" s="34">
        <v>62100000</v>
      </c>
      <c r="N306" s="34">
        <v>64400000</v>
      </c>
      <c r="O306" s="34">
        <v>55400000</v>
      </c>
      <c r="P306" s="34">
        <v>23500000</v>
      </c>
      <c r="Q306" s="34">
        <v>17100000</v>
      </c>
      <c r="R306" s="34">
        <v>15800000</v>
      </c>
      <c r="S306" s="34">
        <v>20000000</v>
      </c>
      <c r="T306" s="34">
        <v>19200000</v>
      </c>
      <c r="U306" s="34">
        <v>20600000</v>
      </c>
      <c r="V306" s="34">
        <v>5200000</v>
      </c>
      <c r="W306" s="34">
        <v>5570000</v>
      </c>
      <c r="X306" s="34">
        <v>5070000</v>
      </c>
      <c r="Y306" s="35">
        <v>0.18656964453852501</v>
      </c>
      <c r="Z306" s="35">
        <v>0.13241487359151399</v>
      </c>
      <c r="AA306" s="35">
        <v>0.31898451813003897</v>
      </c>
    </row>
    <row r="307" spans="1:27">
      <c r="A307" s="34" t="s">
        <v>697</v>
      </c>
      <c r="B307" s="34" t="s">
        <v>698</v>
      </c>
      <c r="C307" s="34" t="s">
        <v>137</v>
      </c>
      <c r="D307" s="34">
        <v>580000</v>
      </c>
      <c r="E307" s="34">
        <v>622000</v>
      </c>
      <c r="F307" s="34">
        <v>578000</v>
      </c>
      <c r="G307" s="34">
        <v>2340000</v>
      </c>
      <c r="H307" s="34">
        <v>2370000</v>
      </c>
      <c r="I307" s="34">
        <v>2610000</v>
      </c>
      <c r="J307" s="34">
        <v>2640000</v>
      </c>
      <c r="K307" s="34">
        <v>2670000</v>
      </c>
      <c r="L307" s="34">
        <v>2190000</v>
      </c>
      <c r="M307" s="34">
        <v>1500000</v>
      </c>
      <c r="N307" s="34">
        <v>1450000</v>
      </c>
      <c r="O307" s="34">
        <v>1480000</v>
      </c>
      <c r="P307" s="34">
        <v>2190000</v>
      </c>
      <c r="Q307" s="34">
        <v>2030000</v>
      </c>
      <c r="R307" s="34">
        <v>2070000</v>
      </c>
      <c r="S307" s="34">
        <v>607000</v>
      </c>
      <c r="T307" s="34">
        <v>763000</v>
      </c>
      <c r="U307" s="34">
        <v>691000</v>
      </c>
      <c r="V307" s="34">
        <v>1580000</v>
      </c>
      <c r="W307" s="34">
        <v>1760000</v>
      </c>
      <c r="X307" s="34">
        <v>1550000</v>
      </c>
      <c r="Y307" s="35">
        <v>0.29005724658458398</v>
      </c>
      <c r="Z307" s="35">
        <v>2.5657271525054901E-2</v>
      </c>
      <c r="AA307" s="35">
        <v>0.31571451810963902</v>
      </c>
    </row>
    <row r="308" spans="1:27">
      <c r="A308" s="34" t="s">
        <v>263</v>
      </c>
      <c r="B308" s="34" t="s">
        <v>264</v>
      </c>
      <c r="C308" s="34" t="s">
        <v>175</v>
      </c>
      <c r="D308" s="34">
        <v>401147.78980440501</v>
      </c>
      <c r="E308" s="34">
        <v>464997.49392669398</v>
      </c>
      <c r="F308" s="34">
        <v>479628.80923599598</v>
      </c>
      <c r="G308" s="34">
        <v>59311.765617417201</v>
      </c>
      <c r="H308" s="34">
        <v>70322.396603559799</v>
      </c>
      <c r="I308" s="34">
        <v>83358.126488346301</v>
      </c>
      <c r="J308" s="34">
        <v>179060.89817732599</v>
      </c>
      <c r="K308" s="34">
        <v>169999.81777047599</v>
      </c>
      <c r="L308" s="34">
        <v>188189.66722578701</v>
      </c>
      <c r="M308" s="34">
        <v>441885.51740211801</v>
      </c>
      <c r="N308" s="34">
        <v>474116.06422264798</v>
      </c>
      <c r="O308" s="34">
        <v>424457.30327050702</v>
      </c>
      <c r="P308" s="34">
        <v>1116416.2000474699</v>
      </c>
      <c r="Q308" s="34">
        <v>1148887.4225868201</v>
      </c>
      <c r="R308" s="34">
        <v>1104923.07055987</v>
      </c>
      <c r="S308" s="34">
        <v>78841.951572740698</v>
      </c>
      <c r="T308" s="34">
        <v>92576.885914607003</v>
      </c>
      <c r="U308" s="34">
        <v>81291.678589559306</v>
      </c>
      <c r="V308" s="34">
        <v>120394.06580235899</v>
      </c>
      <c r="W308" s="34">
        <v>78693.137779770899</v>
      </c>
      <c r="X308" s="34">
        <v>98110.695645438507</v>
      </c>
      <c r="Y308" s="35">
        <v>6.0535940856377502E-3</v>
      </c>
      <c r="Z308" s="35">
        <v>0.30810887804442399</v>
      </c>
      <c r="AA308" s="35">
        <v>0.31416247213006199</v>
      </c>
    </row>
    <row r="309" spans="1:27">
      <c r="A309" s="34" t="s">
        <v>1390</v>
      </c>
      <c r="B309" s="34" t="s">
        <v>1391</v>
      </c>
      <c r="C309" s="34" t="s">
        <v>175</v>
      </c>
      <c r="D309" s="34">
        <v>67400000</v>
      </c>
      <c r="E309" s="34">
        <v>69100000</v>
      </c>
      <c r="F309" s="34">
        <v>67200000</v>
      </c>
      <c r="G309" s="34">
        <v>531000</v>
      </c>
      <c r="H309" s="34">
        <v>552000</v>
      </c>
      <c r="I309" s="34">
        <v>595000</v>
      </c>
      <c r="J309" s="34">
        <v>70000</v>
      </c>
      <c r="K309" s="34">
        <v>90000</v>
      </c>
      <c r="L309" s="34">
        <v>92900</v>
      </c>
      <c r="M309" s="34">
        <v>55000</v>
      </c>
      <c r="N309" s="34">
        <v>13700</v>
      </c>
      <c r="O309" s="34">
        <v>18600</v>
      </c>
      <c r="P309" s="34">
        <v>698000</v>
      </c>
      <c r="Q309" s="34">
        <v>774000</v>
      </c>
      <c r="R309" s="34">
        <v>918000</v>
      </c>
      <c r="S309" s="34">
        <v>33900000</v>
      </c>
      <c r="T309" s="34">
        <v>35400000</v>
      </c>
      <c r="U309" s="34">
        <v>31800000</v>
      </c>
      <c r="V309" s="34">
        <v>20500000</v>
      </c>
      <c r="W309" s="34">
        <v>19900000</v>
      </c>
      <c r="X309" s="34">
        <v>20000000</v>
      </c>
      <c r="Y309" s="35">
        <v>0.18205844722362499</v>
      </c>
      <c r="Z309" s="35">
        <v>0.131886717012523</v>
      </c>
      <c r="AA309" s="35">
        <v>0.31394516423614799</v>
      </c>
    </row>
    <row r="310" spans="1:27">
      <c r="A310" s="34" t="s">
        <v>526</v>
      </c>
      <c r="B310" s="34" t="s">
        <v>527</v>
      </c>
      <c r="C310" s="34" t="s">
        <v>151</v>
      </c>
      <c r="D310" s="34">
        <v>449796.40851226298</v>
      </c>
      <c r="E310" s="34">
        <v>406610.57591607299</v>
      </c>
      <c r="F310" s="34">
        <v>417427.52784378402</v>
      </c>
      <c r="G310" s="34">
        <v>2754136.0692518302</v>
      </c>
      <c r="H310" s="34">
        <v>2597378.7367872801</v>
      </c>
      <c r="I310" s="34">
        <v>2964163.2069843998</v>
      </c>
      <c r="J310" s="34">
        <v>447893.74083632301</v>
      </c>
      <c r="K310" s="34">
        <v>481644.06880882202</v>
      </c>
      <c r="L310" s="34">
        <v>448412.72524330701</v>
      </c>
      <c r="M310" s="34">
        <v>1551735.1517408399</v>
      </c>
      <c r="N310" s="34">
        <v>1483448.05834182</v>
      </c>
      <c r="O310" s="34">
        <v>1586464.99839749</v>
      </c>
      <c r="P310" s="34">
        <v>264105.43879404798</v>
      </c>
      <c r="Q310" s="34">
        <v>279632.31126330298</v>
      </c>
      <c r="R310" s="34">
        <v>257632.34576657301</v>
      </c>
      <c r="S310" s="34">
        <v>453300.10211220098</v>
      </c>
      <c r="T310" s="34">
        <v>400735.25054505398</v>
      </c>
      <c r="U310" s="34">
        <v>404475.25651571201</v>
      </c>
      <c r="V310" s="34">
        <v>1018885.59623054</v>
      </c>
      <c r="W310" s="34">
        <v>1047809.86854335</v>
      </c>
      <c r="X310" s="34">
        <v>950815.59211005503</v>
      </c>
      <c r="Y310" s="35">
        <v>0.220067345448897</v>
      </c>
      <c r="Z310" s="35">
        <v>9.2452503724876706E-2</v>
      </c>
      <c r="AA310" s="35">
        <v>0.31251984917377401</v>
      </c>
    </row>
    <row r="311" spans="1:27">
      <c r="A311" s="34" t="s">
        <v>641</v>
      </c>
      <c r="B311" s="34" t="s">
        <v>642</v>
      </c>
      <c r="C311" s="34" t="s">
        <v>137</v>
      </c>
      <c r="D311" s="34">
        <v>757000</v>
      </c>
      <c r="E311" s="34">
        <v>754000</v>
      </c>
      <c r="F311" s="34">
        <v>751000</v>
      </c>
      <c r="G311" s="34">
        <v>316000</v>
      </c>
      <c r="H311" s="34">
        <v>310000</v>
      </c>
      <c r="I311" s="34">
        <v>337000</v>
      </c>
      <c r="J311" s="34">
        <v>429000</v>
      </c>
      <c r="K311" s="34">
        <v>483000</v>
      </c>
      <c r="L311" s="34">
        <v>447000</v>
      </c>
      <c r="M311" s="34">
        <v>533000</v>
      </c>
      <c r="N311" s="34">
        <v>545000</v>
      </c>
      <c r="O311" s="34">
        <v>597000</v>
      </c>
      <c r="P311" s="34">
        <v>529000</v>
      </c>
      <c r="Q311" s="34">
        <v>547000</v>
      </c>
      <c r="R311" s="34">
        <v>504000</v>
      </c>
      <c r="S311" s="34">
        <v>622000</v>
      </c>
      <c r="T311" s="34">
        <v>607000</v>
      </c>
      <c r="U311" s="34">
        <v>755000</v>
      </c>
      <c r="V311" s="34">
        <v>722000</v>
      </c>
      <c r="W311" s="34">
        <v>623000</v>
      </c>
      <c r="X311" s="34">
        <v>669000</v>
      </c>
      <c r="Y311" s="35">
        <v>0.24844600956114199</v>
      </c>
      <c r="Z311" s="35">
        <v>6.3003223302281794E-2</v>
      </c>
      <c r="AA311" s="35">
        <v>0.31144923286342402</v>
      </c>
    </row>
    <row r="312" spans="1:27">
      <c r="A312" s="34" t="s">
        <v>1066</v>
      </c>
      <c r="B312" s="34" t="s">
        <v>1067</v>
      </c>
      <c r="C312" s="34" t="s">
        <v>15</v>
      </c>
      <c r="D312" s="34">
        <v>272000</v>
      </c>
      <c r="E312" s="34">
        <v>255000</v>
      </c>
      <c r="F312" s="34">
        <v>214000</v>
      </c>
      <c r="G312" s="34">
        <v>731000</v>
      </c>
      <c r="H312" s="34">
        <v>1320000</v>
      </c>
      <c r="I312" s="34">
        <v>643000</v>
      </c>
      <c r="J312" s="34">
        <v>347000</v>
      </c>
      <c r="K312" s="34">
        <v>535000</v>
      </c>
      <c r="L312" s="34">
        <v>508000</v>
      </c>
      <c r="M312" s="34">
        <v>934000</v>
      </c>
      <c r="N312" s="34">
        <v>817000</v>
      </c>
      <c r="O312" s="34">
        <v>803000</v>
      </c>
      <c r="P312" s="34">
        <v>1090000</v>
      </c>
      <c r="Q312" s="34">
        <v>513000</v>
      </c>
      <c r="R312" s="34">
        <v>392000</v>
      </c>
      <c r="S312" s="34">
        <v>239000</v>
      </c>
      <c r="T312" s="34">
        <v>181000</v>
      </c>
      <c r="U312" s="34">
        <v>238000</v>
      </c>
      <c r="V312" s="34">
        <v>420000</v>
      </c>
      <c r="W312" s="34">
        <v>357000</v>
      </c>
      <c r="X312" s="34">
        <v>380000</v>
      </c>
      <c r="Y312" s="35">
        <v>0.27331407338503</v>
      </c>
      <c r="Z312" s="35">
        <v>3.7974543236118902E-2</v>
      </c>
      <c r="AA312" s="35">
        <v>0.31128861662114898</v>
      </c>
    </row>
    <row r="313" spans="1:27">
      <c r="A313" s="34" t="s">
        <v>1139</v>
      </c>
      <c r="B313" s="34" t="s">
        <v>1140</v>
      </c>
      <c r="C313" s="34" t="s">
        <v>141</v>
      </c>
      <c r="D313" s="34">
        <v>267000000</v>
      </c>
      <c r="E313" s="34">
        <v>276000000</v>
      </c>
      <c r="F313" s="34">
        <v>227000000</v>
      </c>
      <c r="G313" s="34">
        <v>192000000</v>
      </c>
      <c r="H313" s="34">
        <v>167000000</v>
      </c>
      <c r="I313" s="34">
        <v>140000000</v>
      </c>
      <c r="J313" s="34">
        <v>207000000</v>
      </c>
      <c r="K313" s="34">
        <v>232000000</v>
      </c>
      <c r="L313" s="34">
        <v>208000000</v>
      </c>
      <c r="M313" s="34">
        <v>244000000</v>
      </c>
      <c r="N313" s="34">
        <v>236000000</v>
      </c>
      <c r="O313" s="34">
        <v>239000000</v>
      </c>
      <c r="P313" s="34">
        <v>155000000</v>
      </c>
      <c r="Q313" s="34">
        <v>172000000</v>
      </c>
      <c r="R313" s="34">
        <v>161000000</v>
      </c>
      <c r="S313" s="34">
        <v>107000000</v>
      </c>
      <c r="T313" s="34">
        <v>113000000</v>
      </c>
      <c r="U313" s="34">
        <v>106000000</v>
      </c>
      <c r="V313" s="34">
        <v>39100000</v>
      </c>
      <c r="W313" s="34">
        <v>38300000</v>
      </c>
      <c r="X313" s="34">
        <v>22600000</v>
      </c>
      <c r="Y313" s="35">
        <v>0.129747542337012</v>
      </c>
      <c r="Z313" s="35">
        <v>0.180691781995168</v>
      </c>
      <c r="AA313" s="35">
        <v>0.31043932433218002</v>
      </c>
    </row>
    <row r="314" spans="1:27">
      <c r="A314" s="34" t="s">
        <v>699</v>
      </c>
      <c r="B314" s="34" t="s">
        <v>700</v>
      </c>
      <c r="C314" s="34" t="s">
        <v>137</v>
      </c>
      <c r="D314" s="34">
        <v>22400000</v>
      </c>
      <c r="E314" s="34">
        <v>22300000</v>
      </c>
      <c r="F314" s="34">
        <v>20300000</v>
      </c>
      <c r="G314" s="34">
        <v>3490000</v>
      </c>
      <c r="H314" s="34">
        <v>3690000</v>
      </c>
      <c r="I314" s="34">
        <v>3660000</v>
      </c>
      <c r="J314" s="34">
        <v>14900000</v>
      </c>
      <c r="K314" s="34">
        <v>15900000</v>
      </c>
      <c r="L314" s="34">
        <v>13400000</v>
      </c>
      <c r="M314" s="34">
        <v>8060000</v>
      </c>
      <c r="N314" s="34">
        <v>7210000</v>
      </c>
      <c r="O314" s="34">
        <v>8070000</v>
      </c>
      <c r="P314" s="34">
        <v>22500000</v>
      </c>
      <c r="Q314" s="34">
        <v>22200000</v>
      </c>
      <c r="R314" s="34">
        <v>20000000</v>
      </c>
      <c r="S314" s="34">
        <v>20700000</v>
      </c>
      <c r="T314" s="34">
        <v>19400000</v>
      </c>
      <c r="U314" s="34">
        <v>21000000</v>
      </c>
      <c r="V314" s="34">
        <v>23500000</v>
      </c>
      <c r="W314" s="34">
        <v>22000000</v>
      </c>
      <c r="X314" s="34">
        <v>20900000</v>
      </c>
      <c r="Y314" s="35">
        <v>0.303158667880568</v>
      </c>
      <c r="Z314" s="35">
        <v>6.64392768228113E-3</v>
      </c>
      <c r="AA314" s="35">
        <v>0.309802595562849</v>
      </c>
    </row>
    <row r="315" spans="1:27">
      <c r="A315" s="34" t="s">
        <v>627</v>
      </c>
      <c r="B315" s="34" t="s">
        <v>628</v>
      </c>
      <c r="C315" s="34" t="s">
        <v>15</v>
      </c>
      <c r="D315" s="34">
        <v>1240000</v>
      </c>
      <c r="E315" s="34">
        <v>1130000</v>
      </c>
      <c r="F315" s="34">
        <v>1550000</v>
      </c>
      <c r="G315" s="34">
        <v>1220000</v>
      </c>
      <c r="H315" s="34">
        <v>1390000</v>
      </c>
      <c r="I315" s="34">
        <v>1280000</v>
      </c>
      <c r="J315" s="34">
        <v>412000</v>
      </c>
      <c r="K315" s="34">
        <v>529000</v>
      </c>
      <c r="L315" s="34">
        <v>476000</v>
      </c>
      <c r="M315" s="34">
        <v>1140000</v>
      </c>
      <c r="N315" s="34">
        <v>1090000</v>
      </c>
      <c r="O315" s="34">
        <v>1140000</v>
      </c>
      <c r="P315" s="34">
        <v>2020000</v>
      </c>
      <c r="Q315" s="34">
        <v>3040000</v>
      </c>
      <c r="R315" s="34">
        <v>2020000</v>
      </c>
      <c r="S315" s="34">
        <v>460000</v>
      </c>
      <c r="T315" s="34">
        <v>909000</v>
      </c>
      <c r="U315" s="34">
        <v>754000</v>
      </c>
      <c r="V315" s="34">
        <v>53000</v>
      </c>
      <c r="W315" s="34">
        <v>53100</v>
      </c>
      <c r="X315" s="34">
        <v>52200</v>
      </c>
      <c r="Y315" s="35">
        <v>1.8586510142599301E-2</v>
      </c>
      <c r="Z315" s="35">
        <v>0.290022319654611</v>
      </c>
      <c r="AA315" s="35">
        <v>0.30860882979720999</v>
      </c>
    </row>
    <row r="316" spans="1:27">
      <c r="A316" s="34" t="s">
        <v>459</v>
      </c>
      <c r="B316" s="34" t="s">
        <v>460</v>
      </c>
      <c r="C316" s="34" t="s">
        <v>137</v>
      </c>
      <c r="D316" s="34">
        <v>2845.7145806131698</v>
      </c>
      <c r="E316" s="34">
        <v>5836.5844797448899</v>
      </c>
      <c r="F316" s="34">
        <v>1744.5454196970099</v>
      </c>
      <c r="G316" s="34">
        <v>1823.8909578989801</v>
      </c>
      <c r="H316" s="34">
        <v>9203.3955261988594</v>
      </c>
      <c r="I316" s="34">
        <v>5891.8740805583402</v>
      </c>
      <c r="J316" s="34">
        <v>9891.8891390500594</v>
      </c>
      <c r="K316" s="34">
        <v>10407.4303852671</v>
      </c>
      <c r="L316" s="34">
        <v>9616.2368041389</v>
      </c>
      <c r="M316" s="34">
        <v>540.78592277226505</v>
      </c>
      <c r="N316" s="34">
        <v>9057.6987984140796</v>
      </c>
      <c r="O316" s="34">
        <v>885.65295374487698</v>
      </c>
      <c r="P316" s="34">
        <v>218110.45391088401</v>
      </c>
      <c r="Q316" s="34">
        <v>182420.79286054999</v>
      </c>
      <c r="R316" s="34">
        <v>219090.328725609</v>
      </c>
      <c r="S316" s="34">
        <v>42368.3967874066</v>
      </c>
      <c r="T316" s="34">
        <v>9863.1377292216202</v>
      </c>
      <c r="U316" s="34">
        <v>19488.932864566301</v>
      </c>
      <c r="V316" s="34">
        <v>1716.9460985318201</v>
      </c>
      <c r="W316" s="34">
        <v>5030.5518096162696</v>
      </c>
      <c r="X316" s="34">
        <v>5412.7576411375103</v>
      </c>
      <c r="Y316" s="35">
        <v>5.14367630980844E-3</v>
      </c>
      <c r="Z316" s="35">
        <v>0.30241356272744502</v>
      </c>
      <c r="AA316" s="35">
        <v>0.30755723903725302</v>
      </c>
    </row>
    <row r="317" spans="1:27">
      <c r="A317" s="34" t="s">
        <v>1230</v>
      </c>
      <c r="B317" s="34" t="s">
        <v>1231</v>
      </c>
      <c r="C317" s="34" t="s">
        <v>15</v>
      </c>
      <c r="D317" s="34">
        <v>409000</v>
      </c>
      <c r="E317" s="34">
        <v>389000</v>
      </c>
      <c r="F317" s="34">
        <v>570000</v>
      </c>
      <c r="G317" s="34">
        <v>29900000</v>
      </c>
      <c r="H317" s="34">
        <v>32500000</v>
      </c>
      <c r="I317" s="34">
        <v>30900000</v>
      </c>
      <c r="J317" s="34">
        <v>4600000</v>
      </c>
      <c r="K317" s="34">
        <v>4090000</v>
      </c>
      <c r="L317" s="34">
        <v>5610000</v>
      </c>
      <c r="M317" s="34">
        <v>30900000</v>
      </c>
      <c r="N317" s="34">
        <v>31100000</v>
      </c>
      <c r="O317" s="34">
        <v>29200000</v>
      </c>
      <c r="P317" s="34">
        <v>3380000</v>
      </c>
      <c r="Q317" s="34">
        <v>2960000</v>
      </c>
      <c r="R317" s="34">
        <v>3080000</v>
      </c>
      <c r="S317" s="34">
        <v>362000</v>
      </c>
      <c r="T317" s="34">
        <v>297000</v>
      </c>
      <c r="U317" s="34">
        <v>402000</v>
      </c>
      <c r="V317" s="34">
        <v>83600</v>
      </c>
      <c r="W317" s="34">
        <v>128000</v>
      </c>
      <c r="X317" s="34">
        <v>69900</v>
      </c>
      <c r="Y317" s="35">
        <v>0.30044693094521502</v>
      </c>
      <c r="Z317" s="35">
        <v>6.8831325069229898E-3</v>
      </c>
      <c r="AA317" s="35">
        <v>0.30733006345213798</v>
      </c>
    </row>
    <row r="318" spans="1:27">
      <c r="A318" s="34" t="s">
        <v>734</v>
      </c>
      <c r="B318" s="34" t="s">
        <v>735</v>
      </c>
      <c r="C318" s="34" t="s">
        <v>390</v>
      </c>
      <c r="D318" s="34">
        <v>1600000</v>
      </c>
      <c r="E318" s="34">
        <v>1630000</v>
      </c>
      <c r="F318" s="34">
        <v>1610000</v>
      </c>
      <c r="G318" s="34">
        <v>1590000</v>
      </c>
      <c r="H318" s="34">
        <v>1560000</v>
      </c>
      <c r="I318" s="34">
        <v>1650000</v>
      </c>
      <c r="J318" s="34">
        <v>983000</v>
      </c>
      <c r="K318" s="34">
        <v>887000</v>
      </c>
      <c r="L318" s="34">
        <v>1030000</v>
      </c>
      <c r="M318" s="34">
        <v>2710000</v>
      </c>
      <c r="N318" s="34">
        <v>2810000</v>
      </c>
      <c r="O318" s="34">
        <v>2580000</v>
      </c>
      <c r="P318" s="34">
        <v>1030000</v>
      </c>
      <c r="Q318" s="34">
        <v>612000</v>
      </c>
      <c r="R318" s="34">
        <v>608000</v>
      </c>
      <c r="S318" s="34">
        <v>4860000</v>
      </c>
      <c r="T318" s="34">
        <v>5390000</v>
      </c>
      <c r="U318" s="34">
        <v>5710000</v>
      </c>
      <c r="V318" s="34">
        <v>1360000</v>
      </c>
      <c r="W318" s="34">
        <v>1310000</v>
      </c>
      <c r="X318" s="34">
        <v>1390000</v>
      </c>
      <c r="Y318" s="35">
        <v>0.29300818951245899</v>
      </c>
      <c r="Z318" s="35">
        <v>1.27121600072448E-2</v>
      </c>
      <c r="AA318" s="35">
        <v>0.305720349519704</v>
      </c>
    </row>
    <row r="319" spans="1:27">
      <c r="A319" s="34" t="s">
        <v>711</v>
      </c>
      <c r="B319" s="34" t="s">
        <v>712</v>
      </c>
      <c r="C319" s="34" t="s">
        <v>137</v>
      </c>
      <c r="D319" s="34">
        <v>10400000</v>
      </c>
      <c r="E319" s="34">
        <v>14500000</v>
      </c>
      <c r="F319" s="34">
        <v>15200000</v>
      </c>
      <c r="G319" s="34">
        <v>2010000</v>
      </c>
      <c r="H319" s="34">
        <v>1330000</v>
      </c>
      <c r="I319" s="34">
        <v>2360000</v>
      </c>
      <c r="J319" s="34">
        <v>6250000</v>
      </c>
      <c r="K319" s="34">
        <v>7620000</v>
      </c>
      <c r="L319" s="34">
        <v>7550000</v>
      </c>
      <c r="M319" s="34">
        <v>4380000</v>
      </c>
      <c r="N319" s="34">
        <v>3340000</v>
      </c>
      <c r="O319" s="34">
        <v>3420000</v>
      </c>
      <c r="P319" s="34">
        <v>11300000</v>
      </c>
      <c r="Q319" s="34">
        <v>10900000</v>
      </c>
      <c r="R319" s="34">
        <v>10700000</v>
      </c>
      <c r="S319" s="34">
        <v>8460000</v>
      </c>
      <c r="T319" s="34">
        <v>12100000</v>
      </c>
      <c r="U319" s="34">
        <v>11800000</v>
      </c>
      <c r="V319" s="34">
        <v>12400000</v>
      </c>
      <c r="W319" s="34">
        <v>11200000</v>
      </c>
      <c r="X319" s="34">
        <v>13800000</v>
      </c>
      <c r="Y319" s="35">
        <v>0.26838931878469702</v>
      </c>
      <c r="Z319" s="35">
        <v>3.6311789331003E-2</v>
      </c>
      <c r="AA319" s="35">
        <v>0.3047011081157</v>
      </c>
    </row>
    <row r="320" spans="1:27">
      <c r="A320" s="34" t="s">
        <v>769</v>
      </c>
      <c r="B320" s="34" t="s">
        <v>770</v>
      </c>
      <c r="C320" s="34" t="s">
        <v>141</v>
      </c>
      <c r="D320" s="34">
        <v>2940000</v>
      </c>
      <c r="E320" s="34">
        <v>2660000</v>
      </c>
      <c r="F320" s="34">
        <v>2720000</v>
      </c>
      <c r="G320" s="34">
        <v>5800000</v>
      </c>
      <c r="H320" s="34">
        <v>6370000</v>
      </c>
      <c r="I320" s="34">
        <v>6590000</v>
      </c>
      <c r="J320" s="34">
        <v>4620000</v>
      </c>
      <c r="K320" s="34">
        <v>4720000</v>
      </c>
      <c r="L320" s="34">
        <v>5000000</v>
      </c>
      <c r="M320" s="34">
        <v>12000000</v>
      </c>
      <c r="N320" s="34">
        <v>11100000</v>
      </c>
      <c r="O320" s="34">
        <v>11500000</v>
      </c>
      <c r="P320" s="34">
        <v>2610000</v>
      </c>
      <c r="Q320" s="34">
        <v>2210000</v>
      </c>
      <c r="R320" s="34">
        <v>2120000</v>
      </c>
      <c r="S320" s="34">
        <v>25200000</v>
      </c>
      <c r="T320" s="34">
        <v>26200000</v>
      </c>
      <c r="U320" s="34">
        <v>26000000</v>
      </c>
      <c r="V320" s="34">
        <v>6000000</v>
      </c>
      <c r="W320" s="34">
        <v>5820000</v>
      </c>
      <c r="X320" s="34">
        <v>5550000</v>
      </c>
      <c r="Y320" s="35">
        <v>0.280585176551854</v>
      </c>
      <c r="Z320" s="35">
        <v>2.36993335309247E-2</v>
      </c>
      <c r="AA320" s="35">
        <v>0.30428451008277901</v>
      </c>
    </row>
    <row r="321" spans="1:27">
      <c r="A321" s="34" t="s">
        <v>531</v>
      </c>
      <c r="B321" s="34" t="s">
        <v>532</v>
      </c>
      <c r="C321" s="34" t="s">
        <v>151</v>
      </c>
      <c r="D321" s="34">
        <v>19930.687719369002</v>
      </c>
      <c r="E321" s="34">
        <v>3849.74392744952</v>
      </c>
      <c r="F321" s="34">
        <v>26279.601768501099</v>
      </c>
      <c r="G321" s="34">
        <v>32314.971670823401</v>
      </c>
      <c r="H321" s="34">
        <v>54780.7219608944</v>
      </c>
      <c r="I321" s="34">
        <v>45661.371046963803</v>
      </c>
      <c r="J321" s="34">
        <v>664297.36728701799</v>
      </c>
      <c r="K321" s="34">
        <v>589844.04006571695</v>
      </c>
      <c r="L321" s="34">
        <v>607289.42147205502</v>
      </c>
      <c r="M321" s="34">
        <v>46056.613939576302</v>
      </c>
      <c r="N321" s="34">
        <v>88298.711430196301</v>
      </c>
      <c r="O321" s="34">
        <v>95586.396367362802</v>
      </c>
      <c r="P321" s="34">
        <v>8108733.3111587102</v>
      </c>
      <c r="Q321" s="34">
        <v>7682911.22848906</v>
      </c>
      <c r="R321" s="34">
        <v>7908203.4769622302</v>
      </c>
      <c r="S321" s="34">
        <v>112154.38768922399</v>
      </c>
      <c r="T321" s="34">
        <v>129532.00785187</v>
      </c>
      <c r="U321" s="34">
        <v>176060.98563136801</v>
      </c>
      <c r="V321" s="34">
        <v>32910.681507499598</v>
      </c>
      <c r="W321" s="34">
        <v>51976.361769708601</v>
      </c>
      <c r="X321" s="34">
        <v>34849.402580902897</v>
      </c>
      <c r="Y321" s="35">
        <v>3.2832921305169497E-5</v>
      </c>
      <c r="Z321" s="35">
        <v>0.30420710328989398</v>
      </c>
      <c r="AA321" s="35">
        <v>0.30423993621119899</v>
      </c>
    </row>
    <row r="322" spans="1:27">
      <c r="A322" s="34" t="s">
        <v>538</v>
      </c>
      <c r="B322" s="34" t="s">
        <v>539</v>
      </c>
      <c r="C322" s="34" t="s">
        <v>137</v>
      </c>
      <c r="D322" s="34">
        <v>79974.425316822802</v>
      </c>
      <c r="E322" s="34">
        <v>113896.11169413</v>
      </c>
      <c r="F322" s="34">
        <v>93347.149668287006</v>
      </c>
      <c r="G322" s="34">
        <v>53921.841796806999</v>
      </c>
      <c r="H322" s="34">
        <v>61369.217661460701</v>
      </c>
      <c r="I322" s="34">
        <v>62647.993297670197</v>
      </c>
      <c r="J322" s="34">
        <v>110491.480346157</v>
      </c>
      <c r="K322" s="34">
        <v>99814.6755185691</v>
      </c>
      <c r="L322" s="34">
        <v>79486.701221356998</v>
      </c>
      <c r="M322" s="34">
        <v>98864.822433958005</v>
      </c>
      <c r="N322" s="34">
        <v>96923.684251973595</v>
      </c>
      <c r="O322" s="34">
        <v>109523.456036656</v>
      </c>
      <c r="P322" s="34">
        <v>130849.47700426501</v>
      </c>
      <c r="Q322" s="34">
        <v>142614.58543171399</v>
      </c>
      <c r="R322" s="34">
        <v>130761.09382326101</v>
      </c>
      <c r="S322" s="34">
        <v>87855.567856763402</v>
      </c>
      <c r="T322" s="34">
        <v>74933.291383724601</v>
      </c>
      <c r="U322" s="34">
        <v>85288.865846828499</v>
      </c>
      <c r="V322" s="34">
        <v>87629.171379385007</v>
      </c>
      <c r="W322" s="34">
        <v>94417.816853993194</v>
      </c>
      <c r="X322" s="34">
        <v>68982.757352574103</v>
      </c>
      <c r="Y322" s="35">
        <v>8.7113637820746795E-4</v>
      </c>
      <c r="Z322" s="35">
        <v>0.301476013572409</v>
      </c>
      <c r="AA322" s="35">
        <v>0.30234714995061601</v>
      </c>
    </row>
    <row r="323" spans="1:27">
      <c r="A323" s="34" t="s">
        <v>1058</v>
      </c>
      <c r="B323" s="34" t="s">
        <v>1059</v>
      </c>
      <c r="C323" s="34" t="s">
        <v>151</v>
      </c>
      <c r="D323" s="34">
        <v>359000</v>
      </c>
      <c r="E323" s="34">
        <v>373000</v>
      </c>
      <c r="F323" s="34">
        <v>437000</v>
      </c>
      <c r="G323" s="34">
        <v>186000</v>
      </c>
      <c r="H323" s="34">
        <v>152000</v>
      </c>
      <c r="I323" s="34">
        <v>198000</v>
      </c>
      <c r="J323" s="34">
        <v>56000</v>
      </c>
      <c r="K323" s="34">
        <v>31100</v>
      </c>
      <c r="L323" s="34">
        <v>49500</v>
      </c>
      <c r="M323" s="34">
        <v>174000</v>
      </c>
      <c r="N323" s="34">
        <v>223000</v>
      </c>
      <c r="O323" s="34">
        <v>276000</v>
      </c>
      <c r="P323" s="34">
        <v>235000</v>
      </c>
      <c r="Q323" s="34">
        <v>263000</v>
      </c>
      <c r="R323" s="34">
        <v>250000</v>
      </c>
      <c r="S323" s="34">
        <v>325000</v>
      </c>
      <c r="T323" s="34">
        <v>358000</v>
      </c>
      <c r="U323" s="34">
        <v>400000</v>
      </c>
      <c r="V323" s="34">
        <v>257000</v>
      </c>
      <c r="W323" s="34">
        <v>239000</v>
      </c>
      <c r="X323" s="34">
        <v>296000</v>
      </c>
      <c r="Y323" s="35">
        <v>0.259521090476099</v>
      </c>
      <c r="Z323" s="35">
        <v>4.2596697516252002E-2</v>
      </c>
      <c r="AA323" s="35">
        <v>0.30211778799235101</v>
      </c>
    </row>
    <row r="324" spans="1:27">
      <c r="A324" s="34" t="s">
        <v>492</v>
      </c>
      <c r="B324" s="34" t="s">
        <v>493</v>
      </c>
      <c r="C324" s="34" t="s">
        <v>137</v>
      </c>
      <c r="D324" s="34">
        <v>2395203.5962332198</v>
      </c>
      <c r="E324" s="34">
        <v>2318474.53644705</v>
      </c>
      <c r="F324" s="34">
        <v>2382062.3289616401</v>
      </c>
      <c r="G324" s="34">
        <v>13814898.0242601</v>
      </c>
      <c r="H324" s="34">
        <v>13896625.1256101</v>
      </c>
      <c r="I324" s="34">
        <v>14152029.9870355</v>
      </c>
      <c r="J324" s="34">
        <v>3789144.3282279801</v>
      </c>
      <c r="K324" s="34">
        <v>3561057.2397942799</v>
      </c>
      <c r="L324" s="34">
        <v>3767960.0330779199</v>
      </c>
      <c r="M324" s="34">
        <v>4032956.5248252801</v>
      </c>
      <c r="N324" s="34">
        <v>4141796.28452197</v>
      </c>
      <c r="O324" s="34">
        <v>4053104.1018653801</v>
      </c>
      <c r="P324" s="34">
        <v>90205.165481389806</v>
      </c>
      <c r="Q324" s="34">
        <v>95125.209795036499</v>
      </c>
      <c r="R324" s="34">
        <v>82276.600925679304</v>
      </c>
      <c r="S324" s="34">
        <v>62070.122816258401</v>
      </c>
      <c r="T324" s="34">
        <v>57364.447865518698</v>
      </c>
      <c r="U324" s="34">
        <v>59488.206040335797</v>
      </c>
      <c r="V324" s="34">
        <v>894038.69087956694</v>
      </c>
      <c r="W324" s="34">
        <v>901240.15620543098</v>
      </c>
      <c r="X324" s="34">
        <v>945203.34902433294</v>
      </c>
      <c r="Y324" s="35">
        <v>0.26894142150733003</v>
      </c>
      <c r="Z324" s="35">
        <v>3.3131312837480997E-2</v>
      </c>
      <c r="AA324" s="35">
        <v>0.30207273434481102</v>
      </c>
    </row>
    <row r="325" spans="1:27">
      <c r="A325" s="34" t="s">
        <v>202</v>
      </c>
      <c r="B325" s="34" t="s">
        <v>203</v>
      </c>
      <c r="C325" s="34" t="s">
        <v>175</v>
      </c>
      <c r="D325" s="34">
        <v>369915.100749281</v>
      </c>
      <c r="E325" s="34">
        <v>389967.36046701903</v>
      </c>
      <c r="F325" s="34">
        <v>375116.02130888001</v>
      </c>
      <c r="G325" s="34">
        <v>3998210.6824503099</v>
      </c>
      <c r="H325" s="34">
        <v>4070214.2948925402</v>
      </c>
      <c r="I325" s="34">
        <v>3877367.0562729002</v>
      </c>
      <c r="J325" s="34">
        <v>24643772.707579501</v>
      </c>
      <c r="K325" s="34">
        <v>25119862.969101299</v>
      </c>
      <c r="L325" s="34">
        <v>25353962.537013099</v>
      </c>
      <c r="M325" s="34">
        <v>26767967.074229401</v>
      </c>
      <c r="N325" s="34">
        <v>27157673.014699802</v>
      </c>
      <c r="O325" s="34">
        <v>27012367.738273799</v>
      </c>
      <c r="P325" s="34">
        <v>261163.252523078</v>
      </c>
      <c r="Q325" s="34">
        <v>257326.27964221899</v>
      </c>
      <c r="R325" s="34">
        <v>290595.538210053</v>
      </c>
      <c r="S325" s="34">
        <v>1186199.9406723799</v>
      </c>
      <c r="T325" s="34">
        <v>1262416.5975576299</v>
      </c>
      <c r="U325" s="34">
        <v>1223085.736698</v>
      </c>
      <c r="V325" s="34">
        <v>230661.07522395099</v>
      </c>
      <c r="W325" s="34">
        <v>236869.23330509401</v>
      </c>
      <c r="X325" s="34">
        <v>180494.587478801</v>
      </c>
      <c r="Y325" s="35">
        <v>0.17219316114765201</v>
      </c>
      <c r="Z325" s="35">
        <v>0.12949441244038601</v>
      </c>
      <c r="AA325" s="35">
        <v>0.30168757358803799</v>
      </c>
    </row>
    <row r="326" spans="1:27">
      <c r="A326" s="34" t="s">
        <v>972</v>
      </c>
      <c r="B326" s="34" t="s">
        <v>973</v>
      </c>
      <c r="C326" s="34" t="s">
        <v>137</v>
      </c>
      <c r="D326" s="34">
        <v>147000</v>
      </c>
      <c r="E326" s="34">
        <v>158000</v>
      </c>
      <c r="F326" s="34">
        <v>160000</v>
      </c>
      <c r="G326" s="34">
        <v>49000</v>
      </c>
      <c r="H326" s="34">
        <v>81700</v>
      </c>
      <c r="I326" s="34">
        <v>25500</v>
      </c>
      <c r="J326" s="34">
        <v>90900</v>
      </c>
      <c r="K326" s="34">
        <v>92500</v>
      </c>
      <c r="L326" s="34">
        <v>99100</v>
      </c>
      <c r="M326" s="34">
        <v>89300</v>
      </c>
      <c r="N326" s="34">
        <v>65600</v>
      </c>
      <c r="O326" s="34">
        <v>94400</v>
      </c>
      <c r="P326" s="34">
        <v>106000</v>
      </c>
      <c r="Q326" s="34">
        <v>202000</v>
      </c>
      <c r="R326" s="34">
        <v>125000</v>
      </c>
      <c r="S326" s="34">
        <v>199000</v>
      </c>
      <c r="T326" s="34">
        <v>188000</v>
      </c>
      <c r="U326" s="34">
        <v>91900</v>
      </c>
      <c r="V326" s="34">
        <v>79600</v>
      </c>
      <c r="W326" s="34">
        <v>120000</v>
      </c>
      <c r="X326" s="34">
        <v>92000</v>
      </c>
      <c r="Y326" s="35">
        <v>0.26003209663462401</v>
      </c>
      <c r="Z326" s="35">
        <v>4.1616477069084397E-2</v>
      </c>
      <c r="AA326" s="35">
        <v>0.30164857370370801</v>
      </c>
    </row>
    <row r="327" spans="1:27">
      <c r="A327" s="34" t="s">
        <v>1286</v>
      </c>
      <c r="B327" s="34" t="s">
        <v>1287</v>
      </c>
      <c r="C327" s="34" t="s">
        <v>141</v>
      </c>
      <c r="D327" s="34">
        <v>969000</v>
      </c>
      <c r="E327" s="34">
        <v>1340000</v>
      </c>
      <c r="F327" s="34">
        <v>1530000</v>
      </c>
      <c r="G327" s="34">
        <v>345000</v>
      </c>
      <c r="H327" s="34">
        <v>459000</v>
      </c>
      <c r="I327" s="34">
        <v>373000</v>
      </c>
      <c r="J327" s="34">
        <v>1160000</v>
      </c>
      <c r="K327" s="34">
        <v>1020000</v>
      </c>
      <c r="L327" s="34">
        <v>1110000</v>
      </c>
      <c r="M327" s="34">
        <v>3180000</v>
      </c>
      <c r="N327" s="34">
        <v>2940000</v>
      </c>
      <c r="O327" s="34">
        <v>2900000</v>
      </c>
      <c r="P327" s="34">
        <v>1150000</v>
      </c>
      <c r="Q327" s="34">
        <v>1070000</v>
      </c>
      <c r="R327" s="34">
        <v>966000</v>
      </c>
      <c r="S327" s="34">
        <v>387000</v>
      </c>
      <c r="T327" s="34">
        <v>510000</v>
      </c>
      <c r="U327" s="34">
        <v>471000</v>
      </c>
      <c r="V327" s="34">
        <v>107000</v>
      </c>
      <c r="W327" s="34">
        <v>108000</v>
      </c>
      <c r="X327" s="34">
        <v>67100</v>
      </c>
      <c r="Y327" s="35">
        <v>0.10025920778207</v>
      </c>
      <c r="Z327" s="35">
        <v>0.19818333502211</v>
      </c>
      <c r="AA327" s="35">
        <v>0.29844254280417998</v>
      </c>
    </row>
    <row r="328" spans="1:27">
      <c r="A328" s="34" t="s">
        <v>1348</v>
      </c>
      <c r="B328" s="34" t="s">
        <v>1349</v>
      </c>
      <c r="C328" s="34" t="s">
        <v>141</v>
      </c>
      <c r="D328" s="34">
        <v>57900</v>
      </c>
      <c r="E328" s="34">
        <v>86600</v>
      </c>
      <c r="F328" s="34">
        <v>65600</v>
      </c>
      <c r="G328" s="34">
        <v>58400</v>
      </c>
      <c r="H328" s="34">
        <v>54900</v>
      </c>
      <c r="I328" s="34">
        <v>75200</v>
      </c>
      <c r="J328" s="34">
        <v>1080000</v>
      </c>
      <c r="K328" s="34">
        <v>917000</v>
      </c>
      <c r="L328" s="34">
        <v>936000</v>
      </c>
      <c r="M328" s="34">
        <v>34400</v>
      </c>
      <c r="N328" s="34">
        <v>35900</v>
      </c>
      <c r="O328" s="34">
        <v>38800</v>
      </c>
      <c r="P328" s="34">
        <v>23700000</v>
      </c>
      <c r="Q328" s="34">
        <v>24300000</v>
      </c>
      <c r="R328" s="34">
        <v>24200000</v>
      </c>
      <c r="S328" s="34">
        <v>934000</v>
      </c>
      <c r="T328" s="34">
        <v>892000</v>
      </c>
      <c r="U328" s="34">
        <v>941000</v>
      </c>
      <c r="V328" s="34">
        <v>37400</v>
      </c>
      <c r="W328" s="34">
        <v>47200</v>
      </c>
      <c r="X328" s="34">
        <v>39400</v>
      </c>
      <c r="Y328" s="35">
        <v>9.5820830961412101E-4</v>
      </c>
      <c r="Z328" s="35">
        <v>0.29703759650891098</v>
      </c>
      <c r="AA328" s="35">
        <v>0.297995804818525</v>
      </c>
    </row>
    <row r="329" spans="1:27">
      <c r="A329" s="34" t="s">
        <v>818</v>
      </c>
      <c r="B329" s="34" t="s">
        <v>819</v>
      </c>
      <c r="C329" s="34" t="s">
        <v>15</v>
      </c>
      <c r="D329" s="34">
        <v>40100</v>
      </c>
      <c r="E329" s="34">
        <v>34200</v>
      </c>
      <c r="F329" s="34">
        <v>52000</v>
      </c>
      <c r="G329" s="34">
        <v>5170</v>
      </c>
      <c r="H329" s="34">
        <v>70700</v>
      </c>
      <c r="I329" s="34">
        <v>45500</v>
      </c>
      <c r="J329" s="34">
        <v>22900</v>
      </c>
      <c r="K329" s="34">
        <v>21000</v>
      </c>
      <c r="L329" s="34">
        <v>40100</v>
      </c>
      <c r="M329" s="34">
        <v>122000</v>
      </c>
      <c r="N329" s="34">
        <v>101000</v>
      </c>
      <c r="O329" s="34">
        <v>73700</v>
      </c>
      <c r="P329" s="34">
        <v>1970000</v>
      </c>
      <c r="Q329" s="34">
        <v>1810000</v>
      </c>
      <c r="R329" s="34">
        <v>1910000</v>
      </c>
      <c r="S329" s="34">
        <v>70500</v>
      </c>
      <c r="T329" s="34">
        <v>83200</v>
      </c>
      <c r="U329" s="34">
        <v>91100</v>
      </c>
      <c r="V329" s="34">
        <v>19600</v>
      </c>
      <c r="W329" s="34">
        <v>14000</v>
      </c>
      <c r="X329" s="34">
        <v>12200</v>
      </c>
      <c r="Y329" s="35">
        <v>3.7419200350236401E-4</v>
      </c>
      <c r="Z329" s="35">
        <v>0.29661391016281902</v>
      </c>
      <c r="AA329" s="35">
        <v>0.29698810216632099</v>
      </c>
    </row>
    <row r="330" spans="1:27">
      <c r="A330" s="34" t="s">
        <v>962</v>
      </c>
      <c r="B330" s="34" t="s">
        <v>963</v>
      </c>
      <c r="C330" s="34" t="s">
        <v>141</v>
      </c>
      <c r="D330" s="34">
        <v>3470000</v>
      </c>
      <c r="E330" s="34">
        <v>4180000</v>
      </c>
      <c r="F330" s="34">
        <v>2680000</v>
      </c>
      <c r="G330" s="34">
        <v>1500000</v>
      </c>
      <c r="H330" s="34">
        <v>2120000</v>
      </c>
      <c r="I330" s="34">
        <v>1650000</v>
      </c>
      <c r="J330" s="34">
        <v>2420000</v>
      </c>
      <c r="K330" s="34">
        <v>3010000</v>
      </c>
      <c r="L330" s="34">
        <v>3380000</v>
      </c>
      <c r="M330" s="34">
        <v>7610000</v>
      </c>
      <c r="N330" s="34">
        <v>6550000</v>
      </c>
      <c r="O330" s="34">
        <v>6300000</v>
      </c>
      <c r="P330" s="34">
        <v>2780000</v>
      </c>
      <c r="Q330" s="34">
        <v>1790000</v>
      </c>
      <c r="R330" s="34">
        <v>1860000</v>
      </c>
      <c r="S330" s="34">
        <v>1030000</v>
      </c>
      <c r="T330" s="34">
        <v>1110000</v>
      </c>
      <c r="U330" s="34">
        <v>1690000</v>
      </c>
      <c r="V330" s="34">
        <v>82000</v>
      </c>
      <c r="W330" s="34">
        <v>38600</v>
      </c>
      <c r="X330" s="34">
        <v>52300</v>
      </c>
      <c r="Y330" s="35">
        <v>0.12686834328086399</v>
      </c>
      <c r="Z330" s="35">
        <v>0.169731181941769</v>
      </c>
      <c r="AA330" s="35">
        <v>0.296599525222633</v>
      </c>
    </row>
    <row r="331" spans="1:27">
      <c r="A331" s="34" t="s">
        <v>825</v>
      </c>
      <c r="B331" s="34" t="s">
        <v>826</v>
      </c>
      <c r="C331" s="34" t="s">
        <v>15</v>
      </c>
      <c r="D331" s="34">
        <v>327000</v>
      </c>
      <c r="E331" s="34">
        <v>182000</v>
      </c>
      <c r="F331" s="34">
        <v>361000</v>
      </c>
      <c r="G331" s="34">
        <v>3450000</v>
      </c>
      <c r="H331" s="34">
        <v>3030000</v>
      </c>
      <c r="I331" s="34">
        <v>2820000</v>
      </c>
      <c r="J331" s="34">
        <v>3600000</v>
      </c>
      <c r="K331" s="34">
        <v>3660000</v>
      </c>
      <c r="L331" s="34">
        <v>3070000</v>
      </c>
      <c r="M331" s="34">
        <v>2200000</v>
      </c>
      <c r="N331" s="34">
        <v>2020000</v>
      </c>
      <c r="O331" s="34">
        <v>1820000</v>
      </c>
      <c r="P331" s="34">
        <v>1430000</v>
      </c>
      <c r="Q331" s="34">
        <v>430000</v>
      </c>
      <c r="R331" s="34">
        <v>471000</v>
      </c>
      <c r="S331" s="34">
        <v>1040000</v>
      </c>
      <c r="T331" s="34">
        <v>903000</v>
      </c>
      <c r="U331" s="34">
        <v>1080000</v>
      </c>
      <c r="V331" s="34">
        <v>4020000</v>
      </c>
      <c r="W331" s="34">
        <v>3470000</v>
      </c>
      <c r="X331" s="34">
        <v>4190000</v>
      </c>
      <c r="Y331" s="35">
        <v>0.116944940423733</v>
      </c>
      <c r="Z331" s="35">
        <v>0.17886573242395301</v>
      </c>
      <c r="AA331" s="35">
        <v>0.29581067284768597</v>
      </c>
    </row>
    <row r="332" spans="1:27">
      <c r="A332" s="34" t="s">
        <v>964</v>
      </c>
      <c r="B332" s="34" t="s">
        <v>965</v>
      </c>
      <c r="C332" s="34" t="s">
        <v>141</v>
      </c>
      <c r="D332" s="34">
        <v>2530000</v>
      </c>
      <c r="E332" s="34">
        <v>2860000</v>
      </c>
      <c r="F332" s="34">
        <v>3280000</v>
      </c>
      <c r="G332" s="34">
        <v>938000</v>
      </c>
      <c r="H332" s="34">
        <v>1280000</v>
      </c>
      <c r="I332" s="34">
        <v>593000</v>
      </c>
      <c r="J332" s="34">
        <v>2970000</v>
      </c>
      <c r="K332" s="34">
        <v>2450000</v>
      </c>
      <c r="L332" s="34">
        <v>4020000</v>
      </c>
      <c r="M332" s="34">
        <v>6840000</v>
      </c>
      <c r="N332" s="34">
        <v>7520000</v>
      </c>
      <c r="O332" s="34">
        <v>8190000</v>
      </c>
      <c r="P332" s="34">
        <v>2370000</v>
      </c>
      <c r="Q332" s="34">
        <v>1970000</v>
      </c>
      <c r="R332" s="34">
        <v>2000000</v>
      </c>
      <c r="S332" s="34">
        <v>1000000</v>
      </c>
      <c r="T332" s="34">
        <v>1030000</v>
      </c>
      <c r="U332" s="34">
        <v>1530000</v>
      </c>
      <c r="V332" s="34">
        <v>126000</v>
      </c>
      <c r="W332" s="34">
        <v>56100</v>
      </c>
      <c r="X332" s="34">
        <v>94500</v>
      </c>
      <c r="Y332" s="35">
        <v>0.103835238511519</v>
      </c>
      <c r="Z332" s="35">
        <v>0.19133785127441499</v>
      </c>
      <c r="AA332" s="35">
        <v>0.29517308978593398</v>
      </c>
    </row>
    <row r="333" spans="1:27">
      <c r="A333" s="34" t="s">
        <v>788</v>
      </c>
      <c r="B333" s="34" t="s">
        <v>789</v>
      </c>
      <c r="C333" s="34" t="s">
        <v>137</v>
      </c>
      <c r="D333" s="34">
        <v>529000</v>
      </c>
      <c r="E333" s="34">
        <v>553000</v>
      </c>
      <c r="F333" s="34">
        <v>627000</v>
      </c>
      <c r="G333" s="34">
        <v>1030000</v>
      </c>
      <c r="H333" s="34">
        <v>959000</v>
      </c>
      <c r="I333" s="34">
        <v>993000</v>
      </c>
      <c r="J333" s="34">
        <v>2370000</v>
      </c>
      <c r="K333" s="34">
        <v>2490000</v>
      </c>
      <c r="L333" s="34">
        <v>2310000</v>
      </c>
      <c r="M333" s="34">
        <v>1230000</v>
      </c>
      <c r="N333" s="34">
        <v>1200000</v>
      </c>
      <c r="O333" s="34">
        <v>1210000</v>
      </c>
      <c r="P333" s="34">
        <v>75900</v>
      </c>
      <c r="Q333" s="34">
        <v>90000</v>
      </c>
      <c r="R333" s="34">
        <v>82600</v>
      </c>
      <c r="S333" s="34">
        <v>50600</v>
      </c>
      <c r="T333" s="34">
        <v>35500</v>
      </c>
      <c r="U333" s="34">
        <v>29900</v>
      </c>
      <c r="V333" s="34">
        <v>8550</v>
      </c>
      <c r="W333" s="34">
        <v>16300</v>
      </c>
      <c r="X333" s="34">
        <v>20000</v>
      </c>
      <c r="Y333" s="35">
        <v>0.23725117188460801</v>
      </c>
      <c r="Z333" s="35">
        <v>5.6238295489557701E-2</v>
      </c>
      <c r="AA333" s="35">
        <v>0.29348946737416598</v>
      </c>
    </row>
    <row r="334" spans="1:27">
      <c r="A334" s="34" t="s">
        <v>767</v>
      </c>
      <c r="B334" s="34" t="s">
        <v>768</v>
      </c>
      <c r="C334" s="34" t="s">
        <v>144</v>
      </c>
      <c r="D334" s="34">
        <v>1070000</v>
      </c>
      <c r="E334" s="34">
        <v>1100000</v>
      </c>
      <c r="F334" s="34">
        <v>1210000</v>
      </c>
      <c r="G334" s="34">
        <v>6890000</v>
      </c>
      <c r="H334" s="34">
        <v>8550000</v>
      </c>
      <c r="I334" s="34">
        <v>6630000</v>
      </c>
      <c r="J334" s="34">
        <v>2560000</v>
      </c>
      <c r="K334" s="34">
        <v>2560000</v>
      </c>
      <c r="L334" s="34">
        <v>2660000</v>
      </c>
      <c r="M334" s="34">
        <v>17800000</v>
      </c>
      <c r="N334" s="34">
        <v>18000000</v>
      </c>
      <c r="O334" s="34">
        <v>16800000</v>
      </c>
      <c r="P334" s="34">
        <v>3240000</v>
      </c>
      <c r="Q334" s="34">
        <v>3270000</v>
      </c>
      <c r="R334" s="34">
        <v>3320000</v>
      </c>
      <c r="S334" s="34">
        <v>32800000</v>
      </c>
      <c r="T334" s="34">
        <v>31800000</v>
      </c>
      <c r="U334" s="34">
        <v>32400000</v>
      </c>
      <c r="V334" s="34">
        <v>236000</v>
      </c>
      <c r="W334" s="34">
        <v>272000</v>
      </c>
      <c r="X334" s="34">
        <v>258000</v>
      </c>
      <c r="Y334" s="35">
        <v>0.189882773748034</v>
      </c>
      <c r="Z334" s="35">
        <v>0.10185989644301501</v>
      </c>
      <c r="AA334" s="35">
        <v>0.29174267019104899</v>
      </c>
    </row>
    <row r="335" spans="1:27">
      <c r="A335" s="34" t="s">
        <v>1277</v>
      </c>
      <c r="B335" s="34" t="s">
        <v>1278</v>
      </c>
      <c r="C335" s="34" t="s">
        <v>151</v>
      </c>
      <c r="D335" s="34">
        <v>910000</v>
      </c>
      <c r="E335" s="34">
        <v>945000</v>
      </c>
      <c r="F335" s="34">
        <v>1270000</v>
      </c>
      <c r="G335" s="34">
        <v>755000</v>
      </c>
      <c r="H335" s="34">
        <v>624000</v>
      </c>
      <c r="I335" s="34">
        <v>672000</v>
      </c>
      <c r="J335" s="34">
        <v>84600</v>
      </c>
      <c r="K335" s="34">
        <v>143000</v>
      </c>
      <c r="L335" s="34">
        <v>120000</v>
      </c>
      <c r="M335" s="34">
        <v>509000</v>
      </c>
      <c r="N335" s="34">
        <v>548000</v>
      </c>
      <c r="O335" s="34">
        <v>442000</v>
      </c>
      <c r="P335" s="34">
        <v>80500</v>
      </c>
      <c r="Q335" s="34">
        <v>89000</v>
      </c>
      <c r="R335" s="34">
        <v>167000</v>
      </c>
      <c r="S335" s="34">
        <v>208000</v>
      </c>
      <c r="T335" s="34">
        <v>271000</v>
      </c>
      <c r="U335" s="34">
        <v>304000</v>
      </c>
      <c r="V335" s="34">
        <v>359000</v>
      </c>
      <c r="W335" s="34">
        <v>531000</v>
      </c>
      <c r="X335" s="34">
        <v>478000</v>
      </c>
      <c r="Y335" s="35">
        <v>1.78256600218577E-2</v>
      </c>
      <c r="Z335" s="35">
        <v>0.27344630607744502</v>
      </c>
      <c r="AA335" s="35">
        <v>0.291271966099303</v>
      </c>
    </row>
    <row r="336" spans="1:27">
      <c r="A336" s="34" t="s">
        <v>924</v>
      </c>
      <c r="B336" s="34" t="s">
        <v>925</v>
      </c>
      <c r="C336" s="34" t="s">
        <v>141</v>
      </c>
      <c r="D336" s="34">
        <v>4520000</v>
      </c>
      <c r="E336" s="34">
        <v>4690000</v>
      </c>
      <c r="F336" s="34">
        <v>4340000</v>
      </c>
      <c r="G336" s="34">
        <v>12000000</v>
      </c>
      <c r="H336" s="34">
        <v>11800000</v>
      </c>
      <c r="I336" s="34">
        <v>11600000</v>
      </c>
      <c r="J336" s="34">
        <v>9990000</v>
      </c>
      <c r="K336" s="34">
        <v>9270000</v>
      </c>
      <c r="L336" s="34">
        <v>9420000</v>
      </c>
      <c r="M336" s="34">
        <v>8130000</v>
      </c>
      <c r="N336" s="34">
        <v>7910000</v>
      </c>
      <c r="O336" s="34">
        <v>8360000</v>
      </c>
      <c r="P336" s="34">
        <v>305000</v>
      </c>
      <c r="Q336" s="34">
        <v>241000</v>
      </c>
      <c r="R336" s="34">
        <v>263000</v>
      </c>
      <c r="S336" s="34">
        <v>30600000</v>
      </c>
      <c r="T336" s="34">
        <v>30300000</v>
      </c>
      <c r="U336" s="34">
        <v>29900000</v>
      </c>
      <c r="V336" s="34">
        <v>11400000</v>
      </c>
      <c r="W336" s="34">
        <v>11200000</v>
      </c>
      <c r="X336" s="34">
        <v>11300000</v>
      </c>
      <c r="Y336" s="35">
        <v>0.27632593349572199</v>
      </c>
      <c r="Z336" s="35">
        <v>7.3992792778944704E-3</v>
      </c>
      <c r="AA336" s="35">
        <v>0.28372521277361601</v>
      </c>
    </row>
    <row r="337" spans="1:27">
      <c r="A337" s="34" t="s">
        <v>1120</v>
      </c>
      <c r="B337" s="34" t="s">
        <v>1121</v>
      </c>
      <c r="C337" s="34" t="s">
        <v>137</v>
      </c>
      <c r="D337" s="34">
        <v>508000</v>
      </c>
      <c r="E337" s="34">
        <v>358000</v>
      </c>
      <c r="F337" s="34">
        <v>413000</v>
      </c>
      <c r="G337" s="34">
        <v>47100</v>
      </c>
      <c r="H337" s="34">
        <v>22600</v>
      </c>
      <c r="I337" s="34">
        <v>48400</v>
      </c>
      <c r="J337" s="34">
        <v>88300</v>
      </c>
      <c r="K337" s="34">
        <v>64300</v>
      </c>
      <c r="L337" s="34">
        <v>51100</v>
      </c>
      <c r="M337" s="34">
        <v>39600</v>
      </c>
      <c r="N337" s="34">
        <v>68000</v>
      </c>
      <c r="O337" s="34">
        <v>45600</v>
      </c>
      <c r="P337" s="34">
        <v>529000</v>
      </c>
      <c r="Q337" s="34">
        <v>523000</v>
      </c>
      <c r="R337" s="34">
        <v>510000</v>
      </c>
      <c r="S337" s="34">
        <v>378000</v>
      </c>
      <c r="T337" s="34">
        <v>347000</v>
      </c>
      <c r="U337" s="34">
        <v>410000</v>
      </c>
      <c r="V337" s="34">
        <v>607000</v>
      </c>
      <c r="W337" s="34">
        <v>505000</v>
      </c>
      <c r="X337" s="34">
        <v>480000</v>
      </c>
      <c r="Y337" s="35">
        <v>0.24199927470875501</v>
      </c>
      <c r="Z337" s="35">
        <v>4.1694344389950497E-2</v>
      </c>
      <c r="AA337" s="35">
        <v>0.283693619098705</v>
      </c>
    </row>
    <row r="338" spans="1:27">
      <c r="A338" s="34" t="s">
        <v>1021</v>
      </c>
      <c r="B338" s="34" t="s">
        <v>1022</v>
      </c>
      <c r="C338" s="34" t="s">
        <v>582</v>
      </c>
      <c r="D338" s="34">
        <v>101000000</v>
      </c>
      <c r="E338" s="34">
        <v>95500000</v>
      </c>
      <c r="F338" s="34">
        <v>103000000</v>
      </c>
      <c r="G338" s="34">
        <v>74400000</v>
      </c>
      <c r="H338" s="34">
        <v>64100000</v>
      </c>
      <c r="I338" s="34">
        <v>71900000</v>
      </c>
      <c r="J338" s="34">
        <v>52100000</v>
      </c>
      <c r="K338" s="34">
        <v>43900000</v>
      </c>
      <c r="L338" s="34">
        <v>47500000</v>
      </c>
      <c r="M338" s="34">
        <v>94800000</v>
      </c>
      <c r="N338" s="34">
        <v>113000000</v>
      </c>
      <c r="O338" s="34">
        <v>120000000</v>
      </c>
      <c r="P338" s="34">
        <v>116000000</v>
      </c>
      <c r="Q338" s="34">
        <v>121000000</v>
      </c>
      <c r="R338" s="34">
        <v>124000000</v>
      </c>
      <c r="S338" s="34">
        <v>140000000</v>
      </c>
      <c r="T338" s="34">
        <v>141000000</v>
      </c>
      <c r="U338" s="34">
        <v>115000000</v>
      </c>
      <c r="V338" s="34">
        <v>95700000</v>
      </c>
      <c r="W338" s="34">
        <v>93600000</v>
      </c>
      <c r="X338" s="34">
        <v>107000000</v>
      </c>
      <c r="Y338" s="35">
        <v>0.254918787039283</v>
      </c>
      <c r="Z338" s="35">
        <v>2.7079343962306799E-2</v>
      </c>
      <c r="AA338" s="35">
        <v>0.28199813100158999</v>
      </c>
    </row>
    <row r="339" spans="1:27">
      <c r="A339" s="34" t="s">
        <v>199</v>
      </c>
      <c r="B339" s="34" t="s">
        <v>200</v>
      </c>
      <c r="C339" s="34" t="s">
        <v>175</v>
      </c>
      <c r="D339" s="34">
        <v>967.82119161928995</v>
      </c>
      <c r="E339" s="34">
        <v>474.218453962826</v>
      </c>
      <c r="F339" s="34">
        <v>516.27400292591904</v>
      </c>
      <c r="G339" s="34">
        <v>590.88840823307999</v>
      </c>
      <c r="H339" s="34">
        <v>63.089084920411402</v>
      </c>
      <c r="I339" s="34">
        <v>1082.1287345702899</v>
      </c>
      <c r="J339" s="34">
        <v>4492.3064469952997</v>
      </c>
      <c r="K339" s="34">
        <v>321.11531475078101</v>
      </c>
      <c r="L339" s="34">
        <v>958.56776078259202</v>
      </c>
      <c r="M339" s="34">
        <v>563.46018585603201</v>
      </c>
      <c r="N339" s="34">
        <v>2792.1891807695501</v>
      </c>
      <c r="O339" s="34">
        <v>3693.2840270629899</v>
      </c>
      <c r="P339" s="34">
        <v>171660.96421170299</v>
      </c>
      <c r="Q339" s="34">
        <v>175342.37274298101</v>
      </c>
      <c r="R339" s="34">
        <v>181555.865517264</v>
      </c>
      <c r="S339" s="34">
        <v>10738.9603265858</v>
      </c>
      <c r="T339" s="34">
        <v>242.801863277976</v>
      </c>
      <c r="U339" s="34">
        <v>833.48148907327402</v>
      </c>
      <c r="V339" s="34">
        <v>445.14709333308201</v>
      </c>
      <c r="W339" s="34">
        <v>931.73310976344601</v>
      </c>
      <c r="X339" s="34">
        <v>2901.0388920939699</v>
      </c>
      <c r="Y339" s="35">
        <v>5.2647780104637205E-4</v>
      </c>
      <c r="Z339" s="35">
        <v>0.28125396549349602</v>
      </c>
      <c r="AA339" s="35">
        <v>0.28178044329454199</v>
      </c>
    </row>
    <row r="340" spans="1:27">
      <c r="A340" s="34" t="s">
        <v>236</v>
      </c>
      <c r="B340" s="34" t="s">
        <v>237</v>
      </c>
      <c r="C340" s="34" t="s">
        <v>137</v>
      </c>
      <c r="D340" s="34">
        <v>6097.2466757816601</v>
      </c>
      <c r="E340" s="34">
        <v>5661.4626626542204</v>
      </c>
      <c r="F340" s="34">
        <v>7247.76401576649</v>
      </c>
      <c r="G340" s="34">
        <v>165200.466505783</v>
      </c>
      <c r="H340" s="34">
        <v>229943.62733674701</v>
      </c>
      <c r="I340" s="34">
        <v>102761.114299457</v>
      </c>
      <c r="J340" s="34">
        <v>2257261.3790552299</v>
      </c>
      <c r="K340" s="34">
        <v>973200.56042604102</v>
      </c>
      <c r="L340" s="34">
        <v>1149073.8213834399</v>
      </c>
      <c r="M340" s="34">
        <v>95935.307844294104</v>
      </c>
      <c r="N340" s="34">
        <v>213376.94541388901</v>
      </c>
      <c r="O340" s="34">
        <v>273032.43087889702</v>
      </c>
      <c r="P340" s="34">
        <v>68222658.248864695</v>
      </c>
      <c r="Q340" s="34">
        <v>72408286.746541202</v>
      </c>
      <c r="R340" s="34">
        <v>67840941.962594301</v>
      </c>
      <c r="S340" s="34">
        <v>14241.1526849036</v>
      </c>
      <c r="T340" s="34">
        <v>9637.8465018049392</v>
      </c>
      <c r="U340" s="34">
        <v>6448.8715904679402</v>
      </c>
      <c r="V340" s="34">
        <v>23102.641018938899</v>
      </c>
      <c r="W340" s="34">
        <v>9751.4333095720303</v>
      </c>
      <c r="X340" s="34">
        <v>18668.127628765302</v>
      </c>
      <c r="Y340" s="35">
        <v>6.7890533681986504E-5</v>
      </c>
      <c r="Z340" s="35">
        <v>0.28161688800075801</v>
      </c>
      <c r="AA340" s="35">
        <v>0.28168477853444002</v>
      </c>
    </row>
    <row r="341" spans="1:27">
      <c r="A341" s="34" t="s">
        <v>848</v>
      </c>
      <c r="B341" s="34" t="s">
        <v>849</v>
      </c>
      <c r="C341" s="34" t="s">
        <v>15</v>
      </c>
      <c r="D341" s="34">
        <v>9000</v>
      </c>
      <c r="E341" s="34">
        <v>17500</v>
      </c>
      <c r="F341" s="34">
        <v>20000</v>
      </c>
      <c r="G341" s="34">
        <v>1840000</v>
      </c>
      <c r="H341" s="34">
        <v>2100000</v>
      </c>
      <c r="I341" s="34">
        <v>1800000</v>
      </c>
      <c r="J341" s="34">
        <v>208000</v>
      </c>
      <c r="K341" s="34">
        <v>232000</v>
      </c>
      <c r="L341" s="34">
        <v>267000</v>
      </c>
      <c r="M341" s="34">
        <v>1510000</v>
      </c>
      <c r="N341" s="34">
        <v>900000</v>
      </c>
      <c r="O341" s="34">
        <v>941000</v>
      </c>
      <c r="P341" s="34">
        <v>266000</v>
      </c>
      <c r="Q341" s="34">
        <v>252000</v>
      </c>
      <c r="R341" s="34">
        <v>265000</v>
      </c>
      <c r="S341" s="34">
        <v>23200</v>
      </c>
      <c r="T341" s="34">
        <v>26700</v>
      </c>
      <c r="U341" s="34">
        <v>32100</v>
      </c>
      <c r="V341" s="34">
        <v>23600</v>
      </c>
      <c r="W341" s="34">
        <v>45100</v>
      </c>
      <c r="X341" s="34">
        <v>12600</v>
      </c>
      <c r="Y341" s="35">
        <v>0.280732719147951</v>
      </c>
      <c r="Z341" s="35">
        <v>1.8066265774185699E-4</v>
      </c>
      <c r="AA341" s="35">
        <v>0.28091338180569297</v>
      </c>
    </row>
    <row r="342" spans="1:27">
      <c r="A342" s="34" t="s">
        <v>1190</v>
      </c>
      <c r="B342" s="34" t="s">
        <v>1191</v>
      </c>
      <c r="C342" s="34" t="s">
        <v>151</v>
      </c>
      <c r="D342" s="34">
        <v>5160000</v>
      </c>
      <c r="E342" s="34">
        <v>5600000</v>
      </c>
      <c r="F342" s="34">
        <v>6100000</v>
      </c>
      <c r="G342" s="34">
        <v>4180000</v>
      </c>
      <c r="H342" s="34">
        <v>5000000</v>
      </c>
      <c r="I342" s="34">
        <v>5860000</v>
      </c>
      <c r="J342" s="34">
        <v>5470000</v>
      </c>
      <c r="K342" s="34">
        <v>5060000</v>
      </c>
      <c r="L342" s="34">
        <v>5360000</v>
      </c>
      <c r="M342" s="34">
        <v>607000</v>
      </c>
      <c r="N342" s="34">
        <v>909000</v>
      </c>
      <c r="O342" s="34">
        <v>724000</v>
      </c>
      <c r="P342" s="34">
        <v>11700000</v>
      </c>
      <c r="Q342" s="34">
        <v>14100000</v>
      </c>
      <c r="R342" s="34">
        <v>14300000</v>
      </c>
      <c r="S342" s="34">
        <v>9750000</v>
      </c>
      <c r="T342" s="34">
        <v>10200000</v>
      </c>
      <c r="U342" s="34">
        <v>9760000</v>
      </c>
      <c r="V342" s="34">
        <v>19200000</v>
      </c>
      <c r="W342" s="34">
        <v>20700000</v>
      </c>
      <c r="X342" s="34">
        <v>23500000</v>
      </c>
      <c r="Y342" s="35">
        <v>0.115524552571901</v>
      </c>
      <c r="Z342" s="35">
        <v>0.16330477059933099</v>
      </c>
      <c r="AA342" s="35">
        <v>0.27882932317123199</v>
      </c>
    </row>
    <row r="343" spans="1:27">
      <c r="A343" s="34" t="s">
        <v>409</v>
      </c>
      <c r="B343" s="34" t="s">
        <v>410</v>
      </c>
      <c r="C343" s="34" t="s">
        <v>390</v>
      </c>
      <c r="D343" s="34">
        <v>117813.635699062</v>
      </c>
      <c r="E343" s="34">
        <v>138173.03611649701</v>
      </c>
      <c r="F343" s="34">
        <v>136233.69288364999</v>
      </c>
      <c r="G343" s="34">
        <v>27148.1240192839</v>
      </c>
      <c r="H343" s="34">
        <v>21360.894410541601</v>
      </c>
      <c r="I343" s="34">
        <v>16600.564178140801</v>
      </c>
      <c r="J343" s="34">
        <v>172976.210364995</v>
      </c>
      <c r="K343" s="34">
        <v>178647.65681991199</v>
      </c>
      <c r="L343" s="34">
        <v>173655.93253488801</v>
      </c>
      <c r="M343" s="34">
        <v>25916.375289099298</v>
      </c>
      <c r="N343" s="34">
        <v>27812.7732882706</v>
      </c>
      <c r="O343" s="34">
        <v>21791.818003104101</v>
      </c>
      <c r="P343" s="34">
        <v>30386.090979886401</v>
      </c>
      <c r="Q343" s="34">
        <v>23318.226806172501</v>
      </c>
      <c r="R343" s="34">
        <v>14836.2712070335</v>
      </c>
      <c r="S343" s="34">
        <v>225666.44202030601</v>
      </c>
      <c r="T343" s="34">
        <v>198736.512323856</v>
      </c>
      <c r="U343" s="34">
        <v>249637.701256381</v>
      </c>
      <c r="V343" s="34">
        <v>13411.895474076</v>
      </c>
      <c r="W343" s="34">
        <v>10554.1206486396</v>
      </c>
      <c r="X343" s="34">
        <v>22530.3876301083</v>
      </c>
      <c r="Y343" s="35">
        <v>0.23086387317652499</v>
      </c>
      <c r="Z343" s="35">
        <v>4.7036274958483497E-2</v>
      </c>
      <c r="AA343" s="35">
        <v>0.27790014813500802</v>
      </c>
    </row>
    <row r="344" spans="1:27">
      <c r="A344" s="34" t="s">
        <v>110</v>
      </c>
      <c r="B344" s="34" t="s">
        <v>111</v>
      </c>
      <c r="C344" s="34" t="s">
        <v>15</v>
      </c>
      <c r="D344" s="34">
        <v>7388.6426177498497</v>
      </c>
      <c r="E344" s="34">
        <v>12352.5531075093</v>
      </c>
      <c r="F344" s="34">
        <v>2682.76076428538</v>
      </c>
      <c r="G344" s="34">
        <v>1497214.0880193401</v>
      </c>
      <c r="H344" s="34">
        <v>1671644.2320471299</v>
      </c>
      <c r="I344" s="34">
        <v>1519419.8337533199</v>
      </c>
      <c r="J344" s="34">
        <v>819705.73286254494</v>
      </c>
      <c r="K344" s="34">
        <v>781616.41870903096</v>
      </c>
      <c r="L344" s="34">
        <v>817057.16063829896</v>
      </c>
      <c r="M344" s="34">
        <v>1316422.4161652699</v>
      </c>
      <c r="N344" s="34">
        <v>1360228.41075154</v>
      </c>
      <c r="O344" s="34">
        <v>1301634.69027106</v>
      </c>
      <c r="P344" s="34">
        <v>9346.2209889851492</v>
      </c>
      <c r="Q344" s="34">
        <v>11782.1455602236</v>
      </c>
      <c r="R344" s="34">
        <v>19399.9968658492</v>
      </c>
      <c r="S344" s="34">
        <v>299452.041361599</v>
      </c>
      <c r="T344" s="34">
        <v>284200.20039914298</v>
      </c>
      <c r="U344" s="34">
        <v>322901.74246736098</v>
      </c>
      <c r="V344" s="34">
        <v>236681.464790545</v>
      </c>
      <c r="W344" s="34">
        <v>217628.21677542999</v>
      </c>
      <c r="X344" s="34">
        <v>177378.72754889101</v>
      </c>
      <c r="Y344" s="35">
        <v>0.27557345120653798</v>
      </c>
      <c r="Z344" s="35">
        <v>2.0204421842228201E-3</v>
      </c>
      <c r="AA344" s="35">
        <v>0.27759389339076102</v>
      </c>
    </row>
    <row r="345" spans="1:27">
      <c r="A345" s="34" t="s">
        <v>243</v>
      </c>
      <c r="B345" s="34" t="s">
        <v>244</v>
      </c>
      <c r="C345" s="34" t="s">
        <v>175</v>
      </c>
      <c r="D345" s="34">
        <v>145005.436948382</v>
      </c>
      <c r="E345" s="34">
        <v>136423.010968107</v>
      </c>
      <c r="F345" s="34">
        <v>163742.693241075</v>
      </c>
      <c r="G345" s="34">
        <v>110728.36776701199</v>
      </c>
      <c r="H345" s="34">
        <v>90936.6001222013</v>
      </c>
      <c r="I345" s="34">
        <v>100352.861932389</v>
      </c>
      <c r="J345" s="34">
        <v>942906.18189007998</v>
      </c>
      <c r="K345" s="34">
        <v>931084.00304661598</v>
      </c>
      <c r="L345" s="34">
        <v>890510.054686544</v>
      </c>
      <c r="M345" s="34">
        <v>423836.20788270002</v>
      </c>
      <c r="N345" s="34">
        <v>400679.82796540402</v>
      </c>
      <c r="O345" s="34">
        <v>402030.70556516101</v>
      </c>
      <c r="P345" s="34">
        <v>204895.632235489</v>
      </c>
      <c r="Q345" s="34">
        <v>200161.20993117199</v>
      </c>
      <c r="R345" s="34">
        <v>187164.619233926</v>
      </c>
      <c r="S345" s="34">
        <v>150838.077618007</v>
      </c>
      <c r="T345" s="34">
        <v>137129.596998472</v>
      </c>
      <c r="U345" s="34">
        <v>159372.23171453201</v>
      </c>
      <c r="V345" s="34">
        <v>39478.795025245003</v>
      </c>
      <c r="W345" s="34">
        <v>35855.037134839702</v>
      </c>
      <c r="X345" s="34">
        <v>26383.526677072299</v>
      </c>
      <c r="Y345" s="35">
        <v>7.4601828967728795E-2</v>
      </c>
      <c r="Z345" s="35">
        <v>0.20113786789586</v>
      </c>
      <c r="AA345" s="35">
        <v>0.27573969686358901</v>
      </c>
    </row>
    <row r="346" spans="1:27">
      <c r="A346" s="34" t="s">
        <v>310</v>
      </c>
      <c r="B346" s="34" t="s">
        <v>311</v>
      </c>
      <c r="C346" s="34" t="s">
        <v>175</v>
      </c>
      <c r="D346" s="34">
        <v>328.22152347680901</v>
      </c>
      <c r="E346" s="34">
        <v>364.62082290362002</v>
      </c>
      <c r="F346" s="34">
        <v>319.94583889693399</v>
      </c>
      <c r="G346" s="34">
        <v>177.62750048278599</v>
      </c>
      <c r="H346" s="34">
        <v>521.17186780821396</v>
      </c>
      <c r="I346" s="34">
        <v>1088.8087399348301</v>
      </c>
      <c r="J346" s="34">
        <v>1105.80259929198</v>
      </c>
      <c r="K346" s="34">
        <v>100.556522951836</v>
      </c>
      <c r="L346" s="34">
        <v>319.61392474798998</v>
      </c>
      <c r="M346" s="34">
        <v>2688.80564292299</v>
      </c>
      <c r="N346" s="34">
        <v>2350.71500978827</v>
      </c>
      <c r="O346" s="34">
        <v>546.65827425764701</v>
      </c>
      <c r="P346" s="34">
        <v>2348.2848042810301</v>
      </c>
      <c r="Q346" s="34">
        <v>2387.7031890663302</v>
      </c>
      <c r="R346" s="34">
        <v>752.71016130809699</v>
      </c>
      <c r="S346" s="34">
        <v>131.36742822003799</v>
      </c>
      <c r="T346" s="34">
        <v>569.87379986015696</v>
      </c>
      <c r="U346" s="34">
        <v>337.43024582672598</v>
      </c>
      <c r="V346" s="34">
        <v>553.04868972293502</v>
      </c>
      <c r="W346" s="34">
        <v>326.796974661798</v>
      </c>
      <c r="X346" s="34">
        <v>237.67211818578801</v>
      </c>
      <c r="Y346" s="35">
        <v>5.4089277452757101E-2</v>
      </c>
      <c r="Z346" s="35">
        <v>0.221626796143847</v>
      </c>
      <c r="AA346" s="35">
        <v>0.27571607359660399</v>
      </c>
    </row>
    <row r="347" spans="1:27">
      <c r="A347" s="34" t="s">
        <v>505</v>
      </c>
      <c r="B347" s="34" t="s">
        <v>506</v>
      </c>
      <c r="C347" s="34" t="s">
        <v>137</v>
      </c>
      <c r="D347" s="34">
        <v>5690585.1177574396</v>
      </c>
      <c r="E347" s="34">
        <v>5574811.2498373901</v>
      </c>
      <c r="F347" s="34">
        <v>5698527.0249663703</v>
      </c>
      <c r="G347" s="34">
        <v>4768143.6183456201</v>
      </c>
      <c r="H347" s="34">
        <v>4918632.2737452099</v>
      </c>
      <c r="I347" s="34">
        <v>5084460.8486128598</v>
      </c>
      <c r="J347" s="34">
        <v>16587539.3329728</v>
      </c>
      <c r="K347" s="34">
        <v>16365859.728692399</v>
      </c>
      <c r="L347" s="34">
        <v>15481568.007510999</v>
      </c>
      <c r="M347" s="34">
        <v>8200726.75967729</v>
      </c>
      <c r="N347" s="34">
        <v>8084939.8974938802</v>
      </c>
      <c r="O347" s="34">
        <v>7885927.5920888297</v>
      </c>
      <c r="P347" s="34">
        <v>21848602.205582399</v>
      </c>
      <c r="Q347" s="34">
        <v>21156345.729202401</v>
      </c>
      <c r="R347" s="34">
        <v>20224321.9314886</v>
      </c>
      <c r="S347" s="34">
        <v>8636803.7497795001</v>
      </c>
      <c r="T347" s="34">
        <v>8691779.2722111009</v>
      </c>
      <c r="U347" s="34">
        <v>8772253.94202343</v>
      </c>
      <c r="V347" s="34">
        <v>59400245.847917199</v>
      </c>
      <c r="W347" s="34">
        <v>58967314.9782933</v>
      </c>
      <c r="X347" s="34">
        <v>60373405.250661701</v>
      </c>
      <c r="Y347" s="35">
        <v>8.7162564166210696E-3</v>
      </c>
      <c r="Z347" s="35">
        <v>0.26600189172258698</v>
      </c>
      <c r="AA347" s="35">
        <v>0.27471814813920797</v>
      </c>
    </row>
    <row r="348" spans="1:27">
      <c r="A348" s="34" t="s">
        <v>1329</v>
      </c>
      <c r="B348" s="34" t="s">
        <v>1330</v>
      </c>
      <c r="C348" s="34" t="s">
        <v>175</v>
      </c>
      <c r="D348" s="34">
        <v>199000</v>
      </c>
      <c r="E348" s="34">
        <v>93200</v>
      </c>
      <c r="F348" s="34">
        <v>120000</v>
      </c>
      <c r="G348" s="34">
        <v>16300</v>
      </c>
      <c r="H348" s="34">
        <v>13600</v>
      </c>
      <c r="I348" s="34">
        <v>14400</v>
      </c>
      <c r="J348" s="34">
        <v>24500</v>
      </c>
      <c r="K348" s="34">
        <v>25600</v>
      </c>
      <c r="L348" s="34">
        <v>33900</v>
      </c>
      <c r="M348" s="34">
        <v>110000</v>
      </c>
      <c r="N348" s="34">
        <v>103000</v>
      </c>
      <c r="O348" s="34">
        <v>125000</v>
      </c>
      <c r="P348" s="34">
        <v>1310000000</v>
      </c>
      <c r="Q348" s="34">
        <v>1310000000</v>
      </c>
      <c r="R348" s="34">
        <v>1260000000</v>
      </c>
      <c r="S348" s="34">
        <v>77900</v>
      </c>
      <c r="T348" s="34">
        <v>54000</v>
      </c>
      <c r="U348" s="34">
        <v>42000</v>
      </c>
      <c r="V348" s="34">
        <v>101000</v>
      </c>
      <c r="W348" s="34">
        <v>65300</v>
      </c>
      <c r="X348" s="34">
        <v>104000</v>
      </c>
      <c r="Y348" s="35">
        <v>1.88001667730193E-4</v>
      </c>
      <c r="Z348" s="35">
        <v>0.27408760698837797</v>
      </c>
      <c r="AA348" s="35">
        <v>0.27427560865610801</v>
      </c>
    </row>
    <row r="349" spans="1:27">
      <c r="A349" s="34" t="s">
        <v>355</v>
      </c>
      <c r="B349" s="34" t="s">
        <v>356</v>
      </c>
      <c r="C349" s="34" t="s">
        <v>175</v>
      </c>
      <c r="D349" s="34">
        <v>1584.21253372198</v>
      </c>
      <c r="E349" s="34">
        <v>1146.59203168664</v>
      </c>
      <c r="F349" s="34">
        <v>846.84820431524395</v>
      </c>
      <c r="G349" s="34">
        <v>1063.93075964068</v>
      </c>
      <c r="H349" s="34">
        <v>1551.21437865957</v>
      </c>
      <c r="I349" s="34">
        <v>995.12484017868405</v>
      </c>
      <c r="J349" s="34">
        <v>256.983607047406</v>
      </c>
      <c r="K349" s="34">
        <v>671.58947167912197</v>
      </c>
      <c r="L349" s="34">
        <v>236.59976630180299</v>
      </c>
      <c r="M349" s="34">
        <v>630.705377200577</v>
      </c>
      <c r="N349" s="34">
        <v>953.06297580335297</v>
      </c>
      <c r="O349" s="34">
        <v>162.572741618912</v>
      </c>
      <c r="P349" s="34">
        <v>107219898.17381801</v>
      </c>
      <c r="Q349" s="34">
        <v>106703646.276241</v>
      </c>
      <c r="R349" s="34">
        <v>109663730.102989</v>
      </c>
      <c r="S349" s="34">
        <v>1796.7572321443099</v>
      </c>
      <c r="T349" s="34">
        <v>880.76054917862905</v>
      </c>
      <c r="U349" s="34">
        <v>2134.7908746461599</v>
      </c>
      <c r="V349" s="34">
        <v>2616.7586547000801</v>
      </c>
      <c r="W349" s="34">
        <v>1815.2890344354</v>
      </c>
      <c r="X349" s="34">
        <v>1348.15503598856</v>
      </c>
      <c r="Y349" s="35">
        <v>1.90448338494229E-4</v>
      </c>
      <c r="Z349" s="35">
        <v>0.273987273934724</v>
      </c>
      <c r="AA349" s="35">
        <v>0.27417772227321802</v>
      </c>
    </row>
    <row r="350" spans="1:27">
      <c r="A350" s="34" t="s">
        <v>358</v>
      </c>
      <c r="B350" s="34" t="s">
        <v>359</v>
      </c>
      <c r="C350" s="34" t="s">
        <v>175</v>
      </c>
      <c r="D350" s="34">
        <v>55343.288068105801</v>
      </c>
      <c r="E350" s="34">
        <v>103311.65973067901</v>
      </c>
      <c r="F350" s="34">
        <v>84518.021915447302</v>
      </c>
      <c r="G350" s="34">
        <v>2859.26835355505</v>
      </c>
      <c r="H350" s="34">
        <v>713.741875949465</v>
      </c>
      <c r="I350" s="34">
        <v>1172.9116158407001</v>
      </c>
      <c r="J350" s="34">
        <v>1150.01098558529</v>
      </c>
      <c r="K350" s="34">
        <v>2180.7986240102</v>
      </c>
      <c r="L350" s="34">
        <v>1057.7981679222401</v>
      </c>
      <c r="M350" s="34">
        <v>1527.36737030821</v>
      </c>
      <c r="N350" s="34">
        <v>1375.3690877480301</v>
      </c>
      <c r="O350" s="34">
        <v>4535.8833559916502</v>
      </c>
      <c r="P350" s="34">
        <v>35946552.752807297</v>
      </c>
      <c r="Q350" s="34">
        <v>35618821.012652598</v>
      </c>
      <c r="R350" s="34">
        <v>35466672.918732204</v>
      </c>
      <c r="S350" s="34">
        <v>5278.4807752635797</v>
      </c>
      <c r="T350" s="34">
        <v>2222.1876308928099</v>
      </c>
      <c r="U350" s="34">
        <v>9985.8675522616304</v>
      </c>
      <c r="V350" s="34">
        <v>2116.6362165607702</v>
      </c>
      <c r="W350" s="34">
        <v>1178.0134765155401</v>
      </c>
      <c r="X350" s="34">
        <v>1801.5210995124901</v>
      </c>
      <c r="Y350" s="35">
        <v>1.94864879005197E-4</v>
      </c>
      <c r="Z350" s="35">
        <v>0.27377983439291098</v>
      </c>
      <c r="AA350" s="35">
        <v>0.27397469927191598</v>
      </c>
    </row>
    <row r="351" spans="1:27">
      <c r="A351" s="34" t="s">
        <v>856</v>
      </c>
      <c r="B351" s="34" t="s">
        <v>857</v>
      </c>
      <c r="C351" s="34" t="s">
        <v>144</v>
      </c>
      <c r="D351" s="34">
        <v>2340000</v>
      </c>
      <c r="E351" s="34">
        <v>2310000</v>
      </c>
      <c r="F351" s="34">
        <v>2100000</v>
      </c>
      <c r="G351" s="34">
        <v>12700000</v>
      </c>
      <c r="H351" s="34">
        <v>11600000</v>
      </c>
      <c r="I351" s="34">
        <v>10800000</v>
      </c>
      <c r="J351" s="34">
        <v>3670000</v>
      </c>
      <c r="K351" s="34">
        <v>4350000</v>
      </c>
      <c r="L351" s="34">
        <v>4130000</v>
      </c>
      <c r="M351" s="34">
        <v>9480000</v>
      </c>
      <c r="N351" s="34">
        <v>9780000</v>
      </c>
      <c r="O351" s="34">
        <v>8390000</v>
      </c>
      <c r="P351" s="34">
        <v>1740000</v>
      </c>
      <c r="Q351" s="34">
        <v>1100000</v>
      </c>
      <c r="R351" s="34">
        <v>1240000</v>
      </c>
      <c r="S351" s="34">
        <v>2720000</v>
      </c>
      <c r="T351" s="34">
        <v>2740000</v>
      </c>
      <c r="U351" s="34">
        <v>2770000</v>
      </c>
      <c r="V351" s="34">
        <v>3030000</v>
      </c>
      <c r="W351" s="34">
        <v>3100000</v>
      </c>
      <c r="X351" s="34">
        <v>3140000</v>
      </c>
      <c r="Y351" s="35">
        <v>0.265278468310363</v>
      </c>
      <c r="Z351" s="35">
        <v>8.1452192374553995E-3</v>
      </c>
      <c r="AA351" s="35">
        <v>0.27342368754781798</v>
      </c>
    </row>
    <row r="352" spans="1:27">
      <c r="A352" s="34" t="s">
        <v>816</v>
      </c>
      <c r="B352" s="34" t="s">
        <v>817</v>
      </c>
      <c r="C352" s="34" t="s">
        <v>137</v>
      </c>
      <c r="D352" s="34">
        <v>2470000</v>
      </c>
      <c r="E352" s="34">
        <v>2580000</v>
      </c>
      <c r="F352" s="34">
        <v>2680000</v>
      </c>
      <c r="G352" s="34">
        <v>393000</v>
      </c>
      <c r="H352" s="34">
        <v>452000</v>
      </c>
      <c r="I352" s="34">
        <v>434000</v>
      </c>
      <c r="J352" s="34">
        <v>18000000</v>
      </c>
      <c r="K352" s="34">
        <v>17100000</v>
      </c>
      <c r="L352" s="34">
        <v>18500000</v>
      </c>
      <c r="M352" s="34">
        <v>7690000</v>
      </c>
      <c r="N352" s="34">
        <v>7630000</v>
      </c>
      <c r="O352" s="34">
        <v>7060000</v>
      </c>
      <c r="P352" s="34">
        <v>4050000</v>
      </c>
      <c r="Q352" s="34">
        <v>4170000</v>
      </c>
      <c r="R352" s="34">
        <v>4290000</v>
      </c>
      <c r="S352" s="34">
        <v>6400000</v>
      </c>
      <c r="T352" s="34">
        <v>6410000</v>
      </c>
      <c r="U352" s="34">
        <v>6890000</v>
      </c>
      <c r="V352" s="34">
        <v>467000</v>
      </c>
      <c r="W352" s="34">
        <v>419000</v>
      </c>
      <c r="X352" s="34">
        <v>531000</v>
      </c>
      <c r="Y352" s="35">
        <v>5.39418753208266E-3</v>
      </c>
      <c r="Z352" s="35">
        <v>0.26771467718480901</v>
      </c>
      <c r="AA352" s="35">
        <v>0.273108864716892</v>
      </c>
    </row>
    <row r="353" spans="1:27">
      <c r="A353" s="34" t="s">
        <v>1326</v>
      </c>
      <c r="B353" s="34" t="s">
        <v>1327</v>
      </c>
      <c r="C353" s="34" t="s">
        <v>144</v>
      </c>
      <c r="D353" s="34">
        <v>9100000</v>
      </c>
      <c r="E353" s="34">
        <v>8180000</v>
      </c>
      <c r="F353" s="34">
        <v>7910000</v>
      </c>
      <c r="G353" s="34">
        <v>1450000</v>
      </c>
      <c r="H353" s="34">
        <v>1420000</v>
      </c>
      <c r="I353" s="34">
        <v>1230000</v>
      </c>
      <c r="J353" s="34">
        <v>5580000</v>
      </c>
      <c r="K353" s="34">
        <v>5150000</v>
      </c>
      <c r="L353" s="34">
        <v>5810000</v>
      </c>
      <c r="M353" s="34">
        <v>3540000</v>
      </c>
      <c r="N353" s="34">
        <v>3610000</v>
      </c>
      <c r="O353" s="34">
        <v>3170000</v>
      </c>
      <c r="P353" s="34">
        <v>10100000</v>
      </c>
      <c r="Q353" s="34">
        <v>9280000</v>
      </c>
      <c r="R353" s="34">
        <v>9070000</v>
      </c>
      <c r="S353" s="34">
        <v>7290000</v>
      </c>
      <c r="T353" s="34">
        <v>8510000</v>
      </c>
      <c r="U353" s="34">
        <v>8250000</v>
      </c>
      <c r="V353" s="34">
        <v>10600000</v>
      </c>
      <c r="W353" s="34">
        <v>8300000</v>
      </c>
      <c r="X353" s="34">
        <v>10100000</v>
      </c>
      <c r="Y353" s="35">
        <v>0.26434658305898601</v>
      </c>
      <c r="Z353" s="35">
        <v>7.4273966628801702E-3</v>
      </c>
      <c r="AA353" s="35">
        <v>0.27177397972186601</v>
      </c>
    </row>
    <row r="354" spans="1:27">
      <c r="A354" s="34" t="s">
        <v>1434</v>
      </c>
      <c r="B354" s="34" t="s">
        <v>1435</v>
      </c>
      <c r="C354" s="34" t="s">
        <v>141</v>
      </c>
      <c r="D354" s="34">
        <v>3280</v>
      </c>
      <c r="E354" s="34">
        <v>8370</v>
      </c>
      <c r="F354" s="34">
        <v>3930</v>
      </c>
      <c r="G354" s="34">
        <v>2460</v>
      </c>
      <c r="H354" s="34">
        <v>10900</v>
      </c>
      <c r="I354" s="34">
        <v>15600</v>
      </c>
      <c r="J354" s="34">
        <v>1420</v>
      </c>
      <c r="K354" s="34">
        <v>3100</v>
      </c>
      <c r="L354" s="34">
        <v>3650</v>
      </c>
      <c r="M354" s="34">
        <v>3980</v>
      </c>
      <c r="N354" s="34">
        <v>5890</v>
      </c>
      <c r="O354" s="34">
        <v>10700</v>
      </c>
      <c r="P354" s="34">
        <v>881000</v>
      </c>
      <c r="Q354" s="34">
        <v>807000</v>
      </c>
      <c r="R354" s="34">
        <v>798000</v>
      </c>
      <c r="S354" s="34">
        <v>516</v>
      </c>
      <c r="T354" s="34">
        <v>4740</v>
      </c>
      <c r="U354" s="34">
        <v>762</v>
      </c>
      <c r="V354" s="34">
        <v>2100</v>
      </c>
      <c r="W354" s="34">
        <v>12800</v>
      </c>
      <c r="X354" s="34">
        <v>2470</v>
      </c>
      <c r="Y354" s="35">
        <v>7.9379881024392601E-5</v>
      </c>
      <c r="Z354" s="35">
        <v>0.27086252567018199</v>
      </c>
      <c r="AA354" s="35">
        <v>0.27094190555120601</v>
      </c>
    </row>
    <row r="355" spans="1:27">
      <c r="A355" s="34" t="s">
        <v>222</v>
      </c>
      <c r="B355" s="34" t="s">
        <v>223</v>
      </c>
      <c r="C355" s="34" t="s">
        <v>137</v>
      </c>
      <c r="D355" s="34">
        <v>3589932.7207735199</v>
      </c>
      <c r="E355" s="34">
        <v>3801576.1041258899</v>
      </c>
      <c r="F355" s="34">
        <v>3482117.0194795802</v>
      </c>
      <c r="G355" s="34">
        <v>21739345.5553414</v>
      </c>
      <c r="H355" s="34">
        <v>22944646.689796101</v>
      </c>
      <c r="I355" s="34">
        <v>21954771.665552899</v>
      </c>
      <c r="J355" s="34">
        <v>7463425.68456838</v>
      </c>
      <c r="K355" s="34">
        <v>6665482.0702182502</v>
      </c>
      <c r="L355" s="34">
        <v>7412981.1296663797</v>
      </c>
      <c r="M355" s="34">
        <v>15987630.2792012</v>
      </c>
      <c r="N355" s="34">
        <v>16967944.940822002</v>
      </c>
      <c r="O355" s="34">
        <v>21057114.766389299</v>
      </c>
      <c r="P355" s="34">
        <v>45466867.175791398</v>
      </c>
      <c r="Q355" s="34">
        <v>45179582.8787257</v>
      </c>
      <c r="R355" s="34">
        <v>44457678.165459499</v>
      </c>
      <c r="S355" s="34">
        <v>2000965.71812966</v>
      </c>
      <c r="T355" s="34">
        <v>1914819.32445305</v>
      </c>
      <c r="U355" s="34">
        <v>1907939.6673313</v>
      </c>
      <c r="V355" s="34">
        <v>10368930.794918699</v>
      </c>
      <c r="W355" s="34">
        <v>9883482.71518551</v>
      </c>
      <c r="X355" s="34">
        <v>9780693.3724830598</v>
      </c>
      <c r="Y355" s="35">
        <v>8.4370038411112305E-2</v>
      </c>
      <c r="Z355" s="35">
        <v>0.185048513260127</v>
      </c>
      <c r="AA355" s="35">
        <v>0.26941855167123901</v>
      </c>
    </row>
    <row r="356" spans="1:27">
      <c r="A356" s="34" t="s">
        <v>1291</v>
      </c>
      <c r="B356" s="34" t="s">
        <v>1292</v>
      </c>
      <c r="C356" s="34" t="s">
        <v>151</v>
      </c>
      <c r="D356" s="34">
        <v>711000</v>
      </c>
      <c r="E356" s="34">
        <v>805000</v>
      </c>
      <c r="F356" s="34">
        <v>717000</v>
      </c>
      <c r="G356" s="34">
        <v>233000</v>
      </c>
      <c r="H356" s="34">
        <v>259000</v>
      </c>
      <c r="I356" s="34">
        <v>141000</v>
      </c>
      <c r="J356" s="34">
        <v>556000</v>
      </c>
      <c r="K356" s="34">
        <v>524000</v>
      </c>
      <c r="L356" s="34">
        <v>663000</v>
      </c>
      <c r="M356" s="34">
        <v>1480000</v>
      </c>
      <c r="N356" s="34">
        <v>1890000</v>
      </c>
      <c r="O356" s="34">
        <v>1520000</v>
      </c>
      <c r="P356" s="34">
        <v>561000</v>
      </c>
      <c r="Q356" s="34">
        <v>648000</v>
      </c>
      <c r="R356" s="34">
        <v>401000</v>
      </c>
      <c r="S356" s="34">
        <v>302000</v>
      </c>
      <c r="T356" s="34">
        <v>253000</v>
      </c>
      <c r="U356" s="34">
        <v>330000</v>
      </c>
      <c r="V356" s="34">
        <v>16100</v>
      </c>
      <c r="W356" s="34">
        <v>19000</v>
      </c>
      <c r="X356" s="34">
        <v>42600</v>
      </c>
      <c r="Y356" s="35">
        <v>8.2546142703017897E-2</v>
      </c>
      <c r="Z356" s="35">
        <v>0.18660915855441099</v>
      </c>
      <c r="AA356" s="35">
        <v>0.26915530125742898</v>
      </c>
    </row>
    <row r="357" spans="1:27">
      <c r="A357" s="34" t="s">
        <v>981</v>
      </c>
      <c r="B357" s="34" t="s">
        <v>982</v>
      </c>
      <c r="C357" s="34" t="s">
        <v>137</v>
      </c>
      <c r="D357" s="34">
        <v>300000</v>
      </c>
      <c r="E357" s="34">
        <v>244000</v>
      </c>
      <c r="F357" s="34">
        <v>159000</v>
      </c>
      <c r="G357" s="34">
        <v>930000</v>
      </c>
      <c r="H357" s="34">
        <v>907000</v>
      </c>
      <c r="I357" s="34">
        <v>868000</v>
      </c>
      <c r="J357" s="34">
        <v>88000</v>
      </c>
      <c r="K357" s="34">
        <v>113000</v>
      </c>
      <c r="L357" s="34">
        <v>88400</v>
      </c>
      <c r="M357" s="34">
        <v>229000</v>
      </c>
      <c r="N357" s="34">
        <v>292000</v>
      </c>
      <c r="O357" s="34">
        <v>270000</v>
      </c>
      <c r="P357" s="34">
        <v>70500</v>
      </c>
      <c r="Q357" s="34">
        <v>110000</v>
      </c>
      <c r="R357" s="34">
        <v>39200</v>
      </c>
      <c r="S357" s="34">
        <v>104000</v>
      </c>
      <c r="T357" s="34">
        <v>79900</v>
      </c>
      <c r="U357" s="34">
        <v>94200</v>
      </c>
      <c r="V357" s="34">
        <v>173000</v>
      </c>
      <c r="W357" s="34">
        <v>169000</v>
      </c>
      <c r="X357" s="34">
        <v>177000</v>
      </c>
      <c r="Y357" s="35">
        <v>0.175439215373282</v>
      </c>
      <c r="Z357" s="35">
        <v>9.2246043235620301E-2</v>
      </c>
      <c r="AA357" s="35">
        <v>0.26768525860890202</v>
      </c>
    </row>
    <row r="358" spans="1:27">
      <c r="A358" s="34" t="s">
        <v>635</v>
      </c>
      <c r="B358" s="34" t="s">
        <v>636</v>
      </c>
      <c r="C358" s="34" t="s">
        <v>15</v>
      </c>
      <c r="D358" s="34">
        <v>13300000</v>
      </c>
      <c r="E358" s="34">
        <v>12700000</v>
      </c>
      <c r="F358" s="34">
        <v>13600000</v>
      </c>
      <c r="G358" s="34">
        <v>5430000</v>
      </c>
      <c r="H358" s="34">
        <v>5090000</v>
      </c>
      <c r="I358" s="34">
        <v>5250000</v>
      </c>
      <c r="J358" s="34">
        <v>8620000</v>
      </c>
      <c r="K358" s="34">
        <v>8750000</v>
      </c>
      <c r="L358" s="34">
        <v>8870000</v>
      </c>
      <c r="M358" s="34">
        <v>10000000</v>
      </c>
      <c r="N358" s="34">
        <v>9800000</v>
      </c>
      <c r="O358" s="34">
        <v>9990000</v>
      </c>
      <c r="P358" s="34">
        <v>10300000</v>
      </c>
      <c r="Q358" s="34">
        <v>9610000</v>
      </c>
      <c r="R358" s="34">
        <v>9800000</v>
      </c>
      <c r="S358" s="34">
        <v>9690000</v>
      </c>
      <c r="T358" s="34">
        <v>9890000</v>
      </c>
      <c r="U358" s="34">
        <v>9780000</v>
      </c>
      <c r="V358" s="34">
        <v>14200000</v>
      </c>
      <c r="W358" s="34">
        <v>14500000</v>
      </c>
      <c r="X358" s="34">
        <v>14400000</v>
      </c>
      <c r="Y358" s="35">
        <v>9.7272708942504005E-2</v>
      </c>
      <c r="Z358" s="35">
        <v>0.169739992325701</v>
      </c>
      <c r="AA358" s="35">
        <v>0.26701270126820498</v>
      </c>
    </row>
    <row r="359" spans="1:27">
      <c r="A359" s="34" t="s">
        <v>580</v>
      </c>
      <c r="B359" s="34" t="s">
        <v>581</v>
      </c>
      <c r="C359" s="34" t="s">
        <v>582</v>
      </c>
      <c r="D359" s="34">
        <v>2789888.19884003</v>
      </c>
      <c r="E359" s="34">
        <v>2832372.94713064</v>
      </c>
      <c r="F359" s="34">
        <v>2649321.44569219</v>
      </c>
      <c r="G359" s="34">
        <v>62642.551459543902</v>
      </c>
      <c r="H359" s="34">
        <v>64068.718799675698</v>
      </c>
      <c r="I359" s="34">
        <v>61841.770080748902</v>
      </c>
      <c r="J359" s="34">
        <v>445754.89046715997</v>
      </c>
      <c r="K359" s="34">
        <v>404548.95192886901</v>
      </c>
      <c r="L359" s="34">
        <v>451713.34280443698</v>
      </c>
      <c r="M359" s="34">
        <v>78911.562486216106</v>
      </c>
      <c r="N359" s="34">
        <v>79863.096212905395</v>
      </c>
      <c r="O359" s="34">
        <v>64399.890016659803</v>
      </c>
      <c r="P359" s="34">
        <v>185672.38624701099</v>
      </c>
      <c r="Q359" s="34">
        <v>175743.09297997301</v>
      </c>
      <c r="R359" s="34">
        <v>182369.84319862499</v>
      </c>
      <c r="S359" s="34">
        <v>1827482.2016340799</v>
      </c>
      <c r="T359" s="34">
        <v>1741256.4282104799</v>
      </c>
      <c r="U359" s="34">
        <v>1752056.6154430499</v>
      </c>
      <c r="V359" s="34">
        <v>519266.90931006498</v>
      </c>
      <c r="W359" s="34">
        <v>524017.40385641198</v>
      </c>
      <c r="X359" s="34">
        <v>545462.32461868296</v>
      </c>
      <c r="Y359" s="35">
        <v>0.22748723696767101</v>
      </c>
      <c r="Z359" s="35">
        <v>3.9293405330169E-2</v>
      </c>
      <c r="AA359" s="35">
        <v>0.26678064229783999</v>
      </c>
    </row>
    <row r="360" spans="1:27">
      <c r="A360" s="34" t="s">
        <v>889</v>
      </c>
      <c r="B360" s="34" t="s">
        <v>890</v>
      </c>
      <c r="C360" s="34" t="s">
        <v>15</v>
      </c>
      <c r="D360" s="34">
        <v>399000</v>
      </c>
      <c r="E360" s="34">
        <v>390000</v>
      </c>
      <c r="F360" s="34">
        <v>434000</v>
      </c>
      <c r="G360" s="34">
        <v>1850000</v>
      </c>
      <c r="H360" s="34">
        <v>1710000</v>
      </c>
      <c r="I360" s="34">
        <v>1750000</v>
      </c>
      <c r="J360" s="34">
        <v>7270000</v>
      </c>
      <c r="K360" s="34">
        <v>7100000</v>
      </c>
      <c r="L360" s="34">
        <v>7450000</v>
      </c>
      <c r="M360" s="34">
        <v>3210000</v>
      </c>
      <c r="N360" s="34">
        <v>3340000</v>
      </c>
      <c r="O360" s="34">
        <v>3390000</v>
      </c>
      <c r="P360" s="34">
        <v>3440000</v>
      </c>
      <c r="Q360" s="34">
        <v>3330000</v>
      </c>
      <c r="R360" s="34">
        <v>3540000</v>
      </c>
      <c r="S360" s="34">
        <v>1990000</v>
      </c>
      <c r="T360" s="34">
        <v>2030000</v>
      </c>
      <c r="U360" s="34">
        <v>2020000</v>
      </c>
      <c r="V360" s="34">
        <v>2100000</v>
      </c>
      <c r="W360" s="34">
        <v>2310000</v>
      </c>
      <c r="X360" s="34">
        <v>2220000</v>
      </c>
      <c r="Y360" s="35">
        <v>5.9976878220262597E-2</v>
      </c>
      <c r="Z360" s="35">
        <v>0.20630903291783101</v>
      </c>
      <c r="AA360" s="35">
        <v>0.26628591113809402</v>
      </c>
    </row>
    <row r="361" spans="1:27">
      <c r="A361" s="34" t="s">
        <v>1437</v>
      </c>
      <c r="B361" s="34" t="s">
        <v>1438</v>
      </c>
      <c r="C361" s="34" t="s">
        <v>141</v>
      </c>
      <c r="D361" s="34">
        <v>2030000</v>
      </c>
      <c r="E361" s="34">
        <v>1910000</v>
      </c>
      <c r="F361" s="34">
        <v>1720000</v>
      </c>
      <c r="G361" s="34">
        <v>690000</v>
      </c>
      <c r="H361" s="34">
        <v>812000</v>
      </c>
      <c r="I361" s="34">
        <v>789000</v>
      </c>
      <c r="J361" s="34">
        <v>1370000</v>
      </c>
      <c r="K361" s="34">
        <v>1370000</v>
      </c>
      <c r="L361" s="34">
        <v>1440000</v>
      </c>
      <c r="M361" s="34">
        <v>3590000</v>
      </c>
      <c r="N361" s="34">
        <v>3170000</v>
      </c>
      <c r="O361" s="34">
        <v>3380000</v>
      </c>
      <c r="P361" s="34">
        <v>1500000</v>
      </c>
      <c r="Q361" s="34">
        <v>758000</v>
      </c>
      <c r="R361" s="34">
        <v>1040000</v>
      </c>
      <c r="S361" s="34">
        <v>643000</v>
      </c>
      <c r="T361" s="34">
        <v>836000</v>
      </c>
      <c r="U361" s="34">
        <v>778000</v>
      </c>
      <c r="V361" s="34">
        <v>44400</v>
      </c>
      <c r="W361" s="34">
        <v>53600</v>
      </c>
      <c r="X361" s="34">
        <v>12500</v>
      </c>
      <c r="Y361" s="35">
        <v>9.4375066324752094E-2</v>
      </c>
      <c r="Z361" s="35">
        <v>0.170398170306029</v>
      </c>
      <c r="AA361" s="35">
        <v>0.26477323663078101</v>
      </c>
    </row>
    <row r="362" spans="1:27">
      <c r="A362" s="34" t="s">
        <v>583</v>
      </c>
      <c r="B362" s="34" t="s">
        <v>584</v>
      </c>
      <c r="C362" s="34" t="s">
        <v>582</v>
      </c>
      <c r="D362" s="34">
        <v>212018.273359632</v>
      </c>
      <c r="E362" s="34">
        <v>167717.79631598599</v>
      </c>
      <c r="F362" s="34">
        <v>212976.07747037601</v>
      </c>
      <c r="G362" s="34">
        <v>848912.80047491996</v>
      </c>
      <c r="H362" s="34">
        <v>944582.34921489097</v>
      </c>
      <c r="I362" s="34">
        <v>841366.30611083296</v>
      </c>
      <c r="J362" s="34">
        <v>2985483.75332068</v>
      </c>
      <c r="K362" s="34">
        <v>2375341.9026529202</v>
      </c>
      <c r="L362" s="34">
        <v>2388144.6274926802</v>
      </c>
      <c r="M362" s="34">
        <v>6867640.5079113003</v>
      </c>
      <c r="N362" s="34">
        <v>5694393.13557362</v>
      </c>
      <c r="O362" s="34">
        <v>5882215.2611533999</v>
      </c>
      <c r="P362" s="34">
        <v>685887.68200340297</v>
      </c>
      <c r="Q362" s="34">
        <v>642548.23182171897</v>
      </c>
      <c r="R362" s="34">
        <v>707161.34838424495</v>
      </c>
      <c r="S362" s="34">
        <v>372673.88201895898</v>
      </c>
      <c r="T362" s="34">
        <v>393276.08107400098</v>
      </c>
      <c r="U362" s="34">
        <v>388064.49200954201</v>
      </c>
      <c r="V362" s="34">
        <v>534242.45459777897</v>
      </c>
      <c r="W362" s="34">
        <v>571982.12548179505</v>
      </c>
      <c r="X362" s="34">
        <v>661626.17538345698</v>
      </c>
      <c r="Y362" s="35">
        <v>0.160431023280213</v>
      </c>
      <c r="Z362" s="35">
        <v>0.10364439459199799</v>
      </c>
      <c r="AA362" s="35">
        <v>0.264075417872211</v>
      </c>
    </row>
    <row r="363" spans="1:27">
      <c r="A363" s="34" t="s">
        <v>65</v>
      </c>
      <c r="B363" s="34" t="s">
        <v>66</v>
      </c>
      <c r="C363" s="34" t="s">
        <v>15</v>
      </c>
      <c r="D363" s="34">
        <v>10435.8050486875</v>
      </c>
      <c r="E363" s="34">
        <v>27031.405559287701</v>
      </c>
      <c r="F363" s="34">
        <v>25708.5669172243</v>
      </c>
      <c r="G363" s="34">
        <v>569122.960609228</v>
      </c>
      <c r="H363" s="34">
        <v>269800.68019616301</v>
      </c>
      <c r="I363" s="34">
        <v>568922.92983705003</v>
      </c>
      <c r="J363" s="34">
        <v>497807.27345227002</v>
      </c>
      <c r="K363" s="34">
        <v>511346.53951512801</v>
      </c>
      <c r="L363" s="34">
        <v>454349.88085166202</v>
      </c>
      <c r="M363" s="34">
        <v>350196.385401671</v>
      </c>
      <c r="N363" s="34">
        <v>342877.14846823597</v>
      </c>
      <c r="O363" s="34">
        <v>180582.70440840599</v>
      </c>
      <c r="P363" s="34">
        <v>35383.947797368899</v>
      </c>
      <c r="Q363" s="34">
        <v>25559.2931300977</v>
      </c>
      <c r="R363" s="34">
        <v>41831.875227329001</v>
      </c>
      <c r="S363" s="34">
        <v>131303.44904221001</v>
      </c>
      <c r="T363" s="34">
        <v>21107.002559099401</v>
      </c>
      <c r="U363" s="34">
        <v>59445.995042889102</v>
      </c>
      <c r="V363" s="34">
        <v>92673.7301997092</v>
      </c>
      <c r="W363" s="34">
        <v>158263.52650915799</v>
      </c>
      <c r="X363" s="34">
        <v>136276.980465892</v>
      </c>
      <c r="Y363" s="35">
        <v>0.26262438132907601</v>
      </c>
      <c r="Z363" s="35">
        <v>8.6175817644559903E-4</v>
      </c>
      <c r="AA363" s="35">
        <v>0.26348613950552202</v>
      </c>
    </row>
    <row r="364" spans="1:27">
      <c r="A364" s="34" t="s">
        <v>1308</v>
      </c>
      <c r="B364" s="34" t="s">
        <v>1309</v>
      </c>
      <c r="C364" s="34" t="s">
        <v>141</v>
      </c>
      <c r="D364" s="34">
        <v>1240000</v>
      </c>
      <c r="E364" s="34">
        <v>968000</v>
      </c>
      <c r="F364" s="34">
        <v>1100000</v>
      </c>
      <c r="G364" s="34">
        <v>628000</v>
      </c>
      <c r="H364" s="34">
        <v>261000</v>
      </c>
      <c r="I364" s="34">
        <v>272000</v>
      </c>
      <c r="J364" s="34">
        <v>754000</v>
      </c>
      <c r="K364" s="34">
        <v>574000</v>
      </c>
      <c r="L364" s="34">
        <v>1050000</v>
      </c>
      <c r="M364" s="34">
        <v>1630000</v>
      </c>
      <c r="N364" s="34">
        <v>1290000</v>
      </c>
      <c r="O364" s="34">
        <v>1850000</v>
      </c>
      <c r="P364" s="34">
        <v>697000</v>
      </c>
      <c r="Q364" s="34">
        <v>767000</v>
      </c>
      <c r="R364" s="34">
        <v>667000</v>
      </c>
      <c r="S364" s="34">
        <v>334000</v>
      </c>
      <c r="T364" s="34">
        <v>401000</v>
      </c>
      <c r="U364" s="34">
        <v>435000</v>
      </c>
      <c r="V364" s="34">
        <v>84800</v>
      </c>
      <c r="W364" s="34">
        <v>72000</v>
      </c>
      <c r="X364" s="34">
        <v>95400</v>
      </c>
      <c r="Y364" s="35">
        <v>8.3156278876520495E-2</v>
      </c>
      <c r="Z364" s="35">
        <v>0.17988786733926801</v>
      </c>
      <c r="AA364" s="35">
        <v>0.26304414621578898</v>
      </c>
    </row>
    <row r="365" spans="1:27">
      <c r="A365" s="34" t="s">
        <v>1179</v>
      </c>
      <c r="B365" s="34" t="s">
        <v>1180</v>
      </c>
      <c r="C365" s="34" t="s">
        <v>548</v>
      </c>
      <c r="D365" s="34">
        <v>72300</v>
      </c>
      <c r="E365" s="34">
        <v>114000</v>
      </c>
      <c r="F365" s="34">
        <v>75800</v>
      </c>
      <c r="G365" s="34">
        <v>19200000</v>
      </c>
      <c r="H365" s="34">
        <v>19100000</v>
      </c>
      <c r="I365" s="34">
        <v>18400000</v>
      </c>
      <c r="J365" s="34">
        <v>610000</v>
      </c>
      <c r="K365" s="34">
        <v>581000</v>
      </c>
      <c r="L365" s="34">
        <v>662000</v>
      </c>
      <c r="M365" s="34">
        <v>21700000</v>
      </c>
      <c r="N365" s="34">
        <v>21200000</v>
      </c>
      <c r="O365" s="34">
        <v>20400000</v>
      </c>
      <c r="P365" s="34">
        <v>355000</v>
      </c>
      <c r="Q365" s="34">
        <v>306000</v>
      </c>
      <c r="R365" s="34">
        <v>283000</v>
      </c>
      <c r="S365" s="34">
        <v>17600</v>
      </c>
      <c r="T365" s="34">
        <v>32200</v>
      </c>
      <c r="U365" s="34">
        <v>5500</v>
      </c>
      <c r="V365" s="34">
        <v>360000</v>
      </c>
      <c r="W365" s="34">
        <v>342000</v>
      </c>
      <c r="X365" s="34">
        <v>320000</v>
      </c>
      <c r="Y365" s="35">
        <v>0.26008868853508998</v>
      </c>
      <c r="Z365" s="35">
        <v>1.39252566256694E-3</v>
      </c>
      <c r="AA365" s="35">
        <v>0.26148121419765702</v>
      </c>
    </row>
    <row r="366" spans="1:27">
      <c r="A366" s="34" t="s">
        <v>1439</v>
      </c>
      <c r="B366" s="34" t="s">
        <v>1440</v>
      </c>
      <c r="C366" s="34" t="s">
        <v>175</v>
      </c>
      <c r="D366" s="34">
        <v>24200000</v>
      </c>
      <c r="E366" s="34">
        <v>29900000</v>
      </c>
      <c r="F366" s="34">
        <v>31200000</v>
      </c>
      <c r="G366" s="34">
        <v>70500</v>
      </c>
      <c r="H366" s="34">
        <v>42800</v>
      </c>
      <c r="I366" s="34">
        <v>33100</v>
      </c>
      <c r="J366" s="34">
        <v>141000</v>
      </c>
      <c r="K366" s="34">
        <v>141000</v>
      </c>
      <c r="L366" s="34">
        <v>147000</v>
      </c>
      <c r="M366" s="34">
        <v>8120</v>
      </c>
      <c r="N366" s="34">
        <v>3120</v>
      </c>
      <c r="O366" s="34">
        <v>8570</v>
      </c>
      <c r="P366" s="34">
        <v>81800</v>
      </c>
      <c r="Q366" s="34">
        <v>100000</v>
      </c>
      <c r="R366" s="34">
        <v>84000</v>
      </c>
      <c r="S366" s="34">
        <v>14100000</v>
      </c>
      <c r="T366" s="34">
        <v>21800000</v>
      </c>
      <c r="U366" s="34">
        <v>17900000</v>
      </c>
      <c r="V366" s="34">
        <v>3180000</v>
      </c>
      <c r="W366" s="34">
        <v>3770000</v>
      </c>
      <c r="X366" s="34">
        <v>3290000</v>
      </c>
      <c r="Y366" s="35">
        <v>0.21948087936898</v>
      </c>
      <c r="Z366" s="35">
        <v>4.0876003730937201E-2</v>
      </c>
      <c r="AA366" s="35">
        <v>0.260356883099917</v>
      </c>
    </row>
    <row r="367" spans="1:27">
      <c r="A367" s="34" t="s">
        <v>274</v>
      </c>
      <c r="B367" s="34" t="s">
        <v>275</v>
      </c>
      <c r="C367" s="34" t="s">
        <v>175</v>
      </c>
      <c r="D367" s="34">
        <v>238854.66333448701</v>
      </c>
      <c r="E367" s="34">
        <v>258815.027501506</v>
      </c>
      <c r="F367" s="34">
        <v>251776.27288667901</v>
      </c>
      <c r="G367" s="34">
        <v>41639.978320784998</v>
      </c>
      <c r="H367" s="34">
        <v>48326.8459546913</v>
      </c>
      <c r="I367" s="34">
        <v>39925.767849361997</v>
      </c>
      <c r="J367" s="34">
        <v>6843922.8151813196</v>
      </c>
      <c r="K367" s="34">
        <v>6387106.12279364</v>
      </c>
      <c r="L367" s="34">
        <v>6503907.3668197198</v>
      </c>
      <c r="M367" s="34">
        <v>5132900.165267</v>
      </c>
      <c r="N367" s="34">
        <v>5194942.0731714005</v>
      </c>
      <c r="O367" s="34">
        <v>5133185.2794387201</v>
      </c>
      <c r="P367" s="34">
        <v>85270.444916067703</v>
      </c>
      <c r="Q367" s="34">
        <v>80415.856904699205</v>
      </c>
      <c r="R367" s="34">
        <v>84513.658524084298</v>
      </c>
      <c r="S367" s="34">
        <v>352928.05028906098</v>
      </c>
      <c r="T367" s="34">
        <v>368448.55019422498</v>
      </c>
      <c r="U367" s="34">
        <v>381981.44644819701</v>
      </c>
      <c r="V367" s="34">
        <v>8353.4824982237005</v>
      </c>
      <c r="W367" s="34">
        <v>5335.7593502125101</v>
      </c>
      <c r="X367" s="34">
        <v>11394.3286757893</v>
      </c>
      <c r="Y367" s="35">
        <v>0.116818182178649</v>
      </c>
      <c r="Z367" s="35">
        <v>0.142416004022101</v>
      </c>
      <c r="AA367" s="35">
        <v>0.25923418620075001</v>
      </c>
    </row>
    <row r="368" spans="1:27">
      <c r="A368" s="34" t="s">
        <v>930</v>
      </c>
      <c r="B368" s="34" t="s">
        <v>931</v>
      </c>
      <c r="C368" s="34" t="s">
        <v>141</v>
      </c>
      <c r="D368" s="34">
        <v>163000</v>
      </c>
      <c r="E368" s="34">
        <v>191000</v>
      </c>
      <c r="F368" s="34">
        <v>168000</v>
      </c>
      <c r="G368" s="34">
        <v>4130000</v>
      </c>
      <c r="H368" s="34">
        <v>3450000</v>
      </c>
      <c r="I368" s="34">
        <v>3680000</v>
      </c>
      <c r="J368" s="34">
        <v>38400000</v>
      </c>
      <c r="K368" s="34">
        <v>42000000</v>
      </c>
      <c r="L368" s="34">
        <v>42000000</v>
      </c>
      <c r="M368" s="34">
        <v>909000</v>
      </c>
      <c r="N368" s="34">
        <v>830000</v>
      </c>
      <c r="O368" s="34">
        <v>816000</v>
      </c>
      <c r="P368" s="34">
        <v>18000000</v>
      </c>
      <c r="Q368" s="34">
        <v>18200000</v>
      </c>
      <c r="R368" s="34">
        <v>18300000</v>
      </c>
      <c r="S368" s="34">
        <v>72400</v>
      </c>
      <c r="T368" s="34">
        <v>89400</v>
      </c>
      <c r="U368" s="34">
        <v>120000</v>
      </c>
      <c r="V368" s="34">
        <v>206000</v>
      </c>
      <c r="W368" s="34">
        <v>183000</v>
      </c>
      <c r="X368" s="34">
        <v>214000</v>
      </c>
      <c r="Y368" s="35">
        <v>5.2399842635937499E-2</v>
      </c>
      <c r="Z368" s="35">
        <v>0.205284214891998</v>
      </c>
      <c r="AA368" s="35">
        <v>0.257684057527935</v>
      </c>
    </row>
    <row r="369" spans="1:27">
      <c r="A369" s="34" t="s">
        <v>719</v>
      </c>
      <c r="B369" s="34" t="s">
        <v>720</v>
      </c>
      <c r="C369" s="34" t="s">
        <v>167</v>
      </c>
      <c r="D369" s="34">
        <v>78400</v>
      </c>
      <c r="E369" s="34">
        <v>51700</v>
      </c>
      <c r="F369" s="34">
        <v>118000</v>
      </c>
      <c r="G369" s="34">
        <v>853000</v>
      </c>
      <c r="H369" s="34">
        <v>855000</v>
      </c>
      <c r="I369" s="34">
        <v>726000</v>
      </c>
      <c r="J369" s="34">
        <v>597000</v>
      </c>
      <c r="K369" s="34">
        <v>662000</v>
      </c>
      <c r="L369" s="34">
        <v>745000</v>
      </c>
      <c r="M369" s="34">
        <v>214000</v>
      </c>
      <c r="N369" s="34">
        <v>204000</v>
      </c>
      <c r="O369" s="34">
        <v>179000</v>
      </c>
      <c r="P369" s="34">
        <v>27500</v>
      </c>
      <c r="Q369" s="34">
        <v>10200</v>
      </c>
      <c r="R369" s="34">
        <v>19700</v>
      </c>
      <c r="S369" s="34">
        <v>44900</v>
      </c>
      <c r="T369" s="34">
        <v>34400</v>
      </c>
      <c r="U369" s="34">
        <v>39400</v>
      </c>
      <c r="V369" s="34">
        <v>47800</v>
      </c>
      <c r="W369" s="34">
        <v>41600</v>
      </c>
      <c r="X369" s="34">
        <v>40900</v>
      </c>
      <c r="Y369" s="35">
        <v>0.25603291792694499</v>
      </c>
      <c r="Z369" s="35">
        <v>8.9451448537025495E-6</v>
      </c>
      <c r="AA369" s="35">
        <v>0.25604186307179899</v>
      </c>
    </row>
    <row r="370" spans="1:27">
      <c r="A370" s="34" t="s">
        <v>1387</v>
      </c>
      <c r="B370" s="34" t="s">
        <v>1388</v>
      </c>
      <c r="C370" s="34" t="s">
        <v>137</v>
      </c>
      <c r="D370" s="34">
        <v>11300000</v>
      </c>
      <c r="E370" s="34">
        <v>11300000</v>
      </c>
      <c r="F370" s="34">
        <v>11200000</v>
      </c>
      <c r="G370" s="34">
        <v>1360000</v>
      </c>
      <c r="H370" s="34">
        <v>1580000</v>
      </c>
      <c r="I370" s="34">
        <v>1740000</v>
      </c>
      <c r="J370" s="34">
        <v>6270000</v>
      </c>
      <c r="K370" s="34">
        <v>8410000</v>
      </c>
      <c r="L370" s="34">
        <v>7090000</v>
      </c>
      <c r="M370" s="34">
        <v>3940000</v>
      </c>
      <c r="N370" s="34">
        <v>4190000</v>
      </c>
      <c r="O370" s="34">
        <v>3540000</v>
      </c>
      <c r="P370" s="34">
        <v>12200000</v>
      </c>
      <c r="Q370" s="34">
        <v>13500000</v>
      </c>
      <c r="R370" s="34">
        <v>12800000</v>
      </c>
      <c r="S370" s="34">
        <v>9790000</v>
      </c>
      <c r="T370" s="34">
        <v>9280000</v>
      </c>
      <c r="U370" s="34">
        <v>10200000</v>
      </c>
      <c r="V370" s="34">
        <v>9390000</v>
      </c>
      <c r="W370" s="34">
        <v>9190000</v>
      </c>
      <c r="X370" s="34">
        <v>9440000</v>
      </c>
      <c r="Y370" s="35">
        <v>0.240350794263198</v>
      </c>
      <c r="Z370" s="35">
        <v>1.5264968587704901E-2</v>
      </c>
      <c r="AA370" s="35">
        <v>0.25561576285090298</v>
      </c>
    </row>
    <row r="371" spans="1:27">
      <c r="A371" s="34" t="s">
        <v>1247</v>
      </c>
      <c r="B371" s="34" t="s">
        <v>1248</v>
      </c>
      <c r="C371" s="34" t="s">
        <v>141</v>
      </c>
      <c r="D371" s="34">
        <v>2410000</v>
      </c>
      <c r="E371" s="34">
        <v>2590000</v>
      </c>
      <c r="F371" s="34">
        <v>2590000</v>
      </c>
      <c r="G371" s="34">
        <v>740000</v>
      </c>
      <c r="H371" s="34">
        <v>641000</v>
      </c>
      <c r="I371" s="34">
        <v>641000</v>
      </c>
      <c r="J371" s="34">
        <v>2290000</v>
      </c>
      <c r="K371" s="34">
        <v>2190000</v>
      </c>
      <c r="L371" s="34">
        <v>2210000</v>
      </c>
      <c r="M371" s="34">
        <v>5470000</v>
      </c>
      <c r="N371" s="34">
        <v>4780000</v>
      </c>
      <c r="O371" s="34">
        <v>5060000</v>
      </c>
      <c r="P371" s="34">
        <v>1330000</v>
      </c>
      <c r="Q371" s="34">
        <v>1330000</v>
      </c>
      <c r="R371" s="34">
        <v>1740000</v>
      </c>
      <c r="S371" s="34">
        <v>1360000</v>
      </c>
      <c r="T371" s="34">
        <v>1090000</v>
      </c>
      <c r="U371" s="34">
        <v>1070000</v>
      </c>
      <c r="V371" s="34">
        <v>69800</v>
      </c>
      <c r="W371" s="34">
        <v>121000</v>
      </c>
      <c r="X371" s="34">
        <v>105000</v>
      </c>
      <c r="Y371" s="35">
        <v>7.2063821903074005E-2</v>
      </c>
      <c r="Z371" s="35">
        <v>0.183546879001901</v>
      </c>
      <c r="AA371" s="35">
        <v>0.25561070090497501</v>
      </c>
    </row>
    <row r="372" spans="1:27">
      <c r="A372" s="34" t="s">
        <v>1299</v>
      </c>
      <c r="B372" s="34" t="s">
        <v>1300</v>
      </c>
      <c r="C372" s="34" t="s">
        <v>141</v>
      </c>
      <c r="D372" s="34">
        <v>3650000</v>
      </c>
      <c r="E372" s="34">
        <v>3740000</v>
      </c>
      <c r="F372" s="34">
        <v>3670000</v>
      </c>
      <c r="G372" s="34">
        <v>1510000</v>
      </c>
      <c r="H372" s="34">
        <v>1270000</v>
      </c>
      <c r="I372" s="34">
        <v>1490000</v>
      </c>
      <c r="J372" s="34">
        <v>2740000</v>
      </c>
      <c r="K372" s="34">
        <v>2630000</v>
      </c>
      <c r="L372" s="34">
        <v>2740000</v>
      </c>
      <c r="M372" s="34">
        <v>5460000</v>
      </c>
      <c r="N372" s="34">
        <v>5500000</v>
      </c>
      <c r="O372" s="34">
        <v>5260000</v>
      </c>
      <c r="P372" s="34">
        <v>1930000</v>
      </c>
      <c r="Q372" s="34">
        <v>1790000</v>
      </c>
      <c r="R372" s="34">
        <v>1790000</v>
      </c>
      <c r="S372" s="34">
        <v>1200000</v>
      </c>
      <c r="T372" s="34">
        <v>1300000</v>
      </c>
      <c r="U372" s="34">
        <v>1390000</v>
      </c>
      <c r="V372" s="34">
        <v>26700</v>
      </c>
      <c r="W372" s="34">
        <v>58300</v>
      </c>
      <c r="X372" s="34">
        <v>65800</v>
      </c>
      <c r="Y372" s="35">
        <v>9.7333219729665105E-2</v>
      </c>
      <c r="Z372" s="35">
        <v>0.158240339114923</v>
      </c>
      <c r="AA372" s="35">
        <v>0.25557355884458799</v>
      </c>
    </row>
    <row r="373" spans="1:27">
      <c r="A373" s="34" t="s">
        <v>323</v>
      </c>
      <c r="B373" s="34" t="s">
        <v>324</v>
      </c>
      <c r="C373" s="34" t="s">
        <v>175</v>
      </c>
      <c r="D373" s="34">
        <v>17948878.912667099</v>
      </c>
      <c r="E373" s="34">
        <v>18089211.8672738</v>
      </c>
      <c r="F373" s="34">
        <v>18283080.2130608</v>
      </c>
      <c r="G373" s="34">
        <v>10799563.290881099</v>
      </c>
      <c r="H373" s="34">
        <v>11145296.240357401</v>
      </c>
      <c r="I373" s="34">
        <v>11027199.4291502</v>
      </c>
      <c r="J373" s="34">
        <v>7455268.56177516</v>
      </c>
      <c r="K373" s="34">
        <v>7128604.4914472299</v>
      </c>
      <c r="L373" s="34">
        <v>7498321.2071473096</v>
      </c>
      <c r="M373" s="34">
        <v>48408173.572253399</v>
      </c>
      <c r="N373" s="34">
        <v>47335103.627306603</v>
      </c>
      <c r="O373" s="34">
        <v>47466675.366556399</v>
      </c>
      <c r="P373" s="34">
        <v>18562248.9829643</v>
      </c>
      <c r="Q373" s="34">
        <v>17765304.9258168</v>
      </c>
      <c r="R373" s="34">
        <v>18659467.852050301</v>
      </c>
      <c r="S373" s="34">
        <v>4248319.6492304904</v>
      </c>
      <c r="T373" s="34">
        <v>4105265.80386094</v>
      </c>
      <c r="U373" s="34">
        <v>4377863.1539521199</v>
      </c>
      <c r="V373" s="34">
        <v>2955252.5597630702</v>
      </c>
      <c r="W373" s="34">
        <v>3049985.0942823198</v>
      </c>
      <c r="X373" s="34">
        <v>2986924.6375034801</v>
      </c>
      <c r="Y373" s="35">
        <v>0.12921922190677601</v>
      </c>
      <c r="Z373" s="35">
        <v>0.12546458566476701</v>
      </c>
      <c r="AA373" s="35">
        <v>0.25468380757154302</v>
      </c>
    </row>
    <row r="374" spans="1:27">
      <c r="A374" s="34" t="s">
        <v>957</v>
      </c>
      <c r="B374" s="34" t="s">
        <v>958</v>
      </c>
      <c r="C374" s="34" t="s">
        <v>137</v>
      </c>
      <c r="D374" s="34">
        <v>841000</v>
      </c>
      <c r="E374" s="34">
        <v>885000</v>
      </c>
      <c r="F374" s="34">
        <v>894000</v>
      </c>
      <c r="G374" s="34">
        <v>535000</v>
      </c>
      <c r="H374" s="34">
        <v>360000</v>
      </c>
      <c r="I374" s="34">
        <v>315000</v>
      </c>
      <c r="J374" s="34">
        <v>431000</v>
      </c>
      <c r="K374" s="34">
        <v>977000</v>
      </c>
      <c r="L374" s="34">
        <v>692000</v>
      </c>
      <c r="M374" s="34">
        <v>2250000</v>
      </c>
      <c r="N374" s="34">
        <v>1430000</v>
      </c>
      <c r="O374" s="34">
        <v>2550000</v>
      </c>
      <c r="P374" s="34">
        <v>573000</v>
      </c>
      <c r="Q374" s="34">
        <v>710000</v>
      </c>
      <c r="R374" s="34">
        <v>759000</v>
      </c>
      <c r="S374" s="34">
        <v>401000</v>
      </c>
      <c r="T374" s="34">
        <v>412000</v>
      </c>
      <c r="U374" s="34">
        <v>641000</v>
      </c>
      <c r="V374" s="34">
        <v>54000</v>
      </c>
      <c r="W374" s="34">
        <v>58800</v>
      </c>
      <c r="X374" s="34">
        <v>19500</v>
      </c>
      <c r="Y374" s="35">
        <v>7.2746368370051204E-2</v>
      </c>
      <c r="Z374" s="35">
        <v>0.18177358950772701</v>
      </c>
      <c r="AA374" s="35">
        <v>0.25451995787777798</v>
      </c>
    </row>
    <row r="375" spans="1:27">
      <c r="A375" s="34" t="s">
        <v>480</v>
      </c>
      <c r="B375" s="34" t="s">
        <v>481</v>
      </c>
      <c r="C375" s="34" t="s">
        <v>137</v>
      </c>
      <c r="D375" s="34">
        <v>46990.842863888203</v>
      </c>
      <c r="E375" s="34">
        <v>45153.431890080297</v>
      </c>
      <c r="F375" s="34">
        <v>51539.600175092201</v>
      </c>
      <c r="G375" s="34">
        <v>458390.54745799402</v>
      </c>
      <c r="H375" s="34">
        <v>421559.08473456901</v>
      </c>
      <c r="I375" s="34">
        <v>443825.09881818702</v>
      </c>
      <c r="J375" s="34">
        <v>357919.577947332</v>
      </c>
      <c r="K375" s="34">
        <v>359047.18997456902</v>
      </c>
      <c r="L375" s="34">
        <v>341247.454018872</v>
      </c>
      <c r="M375" s="34">
        <v>46130.215806449603</v>
      </c>
      <c r="N375" s="34">
        <v>50765.955697430698</v>
      </c>
      <c r="O375" s="34">
        <v>52226.545673917703</v>
      </c>
      <c r="P375" s="34">
        <v>184432.22298838801</v>
      </c>
      <c r="Q375" s="34">
        <v>194014.38043393401</v>
      </c>
      <c r="R375" s="34">
        <v>181616.188221586</v>
      </c>
      <c r="S375" s="34">
        <v>30747.462291469601</v>
      </c>
      <c r="T375" s="34">
        <v>34820.012652705802</v>
      </c>
      <c r="U375" s="34">
        <v>39598.514807448599</v>
      </c>
      <c r="V375" s="34">
        <v>1493.7343622616499</v>
      </c>
      <c r="W375" s="34">
        <v>2959.97388920203</v>
      </c>
      <c r="X375" s="34">
        <v>2094.1414984543899</v>
      </c>
      <c r="Y375" s="35">
        <v>0.214144252026883</v>
      </c>
      <c r="Z375" s="35">
        <v>3.90039094549448E-2</v>
      </c>
      <c r="AA375" s="35">
        <v>0.253148161481828</v>
      </c>
    </row>
    <row r="376" spans="1:27">
      <c r="A376" s="34" t="s">
        <v>886</v>
      </c>
      <c r="B376" s="34" t="s">
        <v>887</v>
      </c>
      <c r="C376" s="34" t="s">
        <v>175</v>
      </c>
      <c r="D376" s="34">
        <v>4510</v>
      </c>
      <c r="E376" s="34">
        <v>8330</v>
      </c>
      <c r="F376" s="34">
        <v>22900</v>
      </c>
      <c r="G376" s="34">
        <v>6980</v>
      </c>
      <c r="H376" s="34">
        <v>329</v>
      </c>
      <c r="I376" s="34">
        <v>4240</v>
      </c>
      <c r="J376" s="34">
        <v>9060</v>
      </c>
      <c r="K376" s="34">
        <v>17300</v>
      </c>
      <c r="L376" s="34">
        <v>3490</v>
      </c>
      <c r="M376" s="34">
        <v>53800</v>
      </c>
      <c r="N376" s="34">
        <v>10700</v>
      </c>
      <c r="O376" s="34">
        <v>126000</v>
      </c>
      <c r="P376" s="34">
        <v>11700000</v>
      </c>
      <c r="Q376" s="34">
        <v>11700000</v>
      </c>
      <c r="R376" s="34">
        <v>11900000</v>
      </c>
      <c r="S376" s="34">
        <v>9880</v>
      </c>
      <c r="T376" s="34">
        <v>19700</v>
      </c>
      <c r="U376" s="34">
        <v>17900</v>
      </c>
      <c r="V376" s="34">
        <v>459000</v>
      </c>
      <c r="W376" s="34">
        <v>387000</v>
      </c>
      <c r="X376" s="34">
        <v>425000</v>
      </c>
      <c r="Y376" s="35">
        <v>2.6968136393063901E-4</v>
      </c>
      <c r="Z376" s="35">
        <v>0.25281480074135898</v>
      </c>
      <c r="AA376" s="35">
        <v>0.25308448210529</v>
      </c>
    </row>
    <row r="377" spans="1:27">
      <c r="A377" s="34" t="s">
        <v>562</v>
      </c>
      <c r="B377" s="34" t="s">
        <v>563</v>
      </c>
      <c r="C377" s="34" t="s">
        <v>175</v>
      </c>
      <c r="D377" s="34">
        <v>82763.004505941804</v>
      </c>
      <c r="E377" s="34">
        <v>121729.818223822</v>
      </c>
      <c r="F377" s="34">
        <v>126447.8885547</v>
      </c>
      <c r="G377" s="34">
        <v>115121.385398889</v>
      </c>
      <c r="H377" s="34">
        <v>99663.5352483397</v>
      </c>
      <c r="I377" s="34">
        <v>96868.552361205599</v>
      </c>
      <c r="J377" s="34">
        <v>93997.972347593997</v>
      </c>
      <c r="K377" s="34">
        <v>78167.401252106705</v>
      </c>
      <c r="L377" s="34">
        <v>91028.181254160794</v>
      </c>
      <c r="M377" s="34">
        <v>244633.31375346199</v>
      </c>
      <c r="N377" s="34">
        <v>291176.07835161401</v>
      </c>
      <c r="O377" s="34">
        <v>250090.315401</v>
      </c>
      <c r="P377" s="34">
        <v>169862.364341543</v>
      </c>
      <c r="Q377" s="34">
        <v>99237.259138291804</v>
      </c>
      <c r="R377" s="34">
        <v>145509.21820278699</v>
      </c>
      <c r="S377" s="34">
        <v>32993.723098599497</v>
      </c>
      <c r="T377" s="34">
        <v>36581.304699731802</v>
      </c>
      <c r="U377" s="34">
        <v>42403.578278729801</v>
      </c>
      <c r="V377" s="34">
        <v>99488.590766891604</v>
      </c>
      <c r="W377" s="34">
        <v>106420.332921393</v>
      </c>
      <c r="X377" s="34">
        <v>103173.260382377</v>
      </c>
      <c r="Y377" s="35">
        <v>0.210139473589042</v>
      </c>
      <c r="Z377" s="35">
        <v>4.2368266887788303E-2</v>
      </c>
      <c r="AA377" s="35">
        <v>0.25250774047683</v>
      </c>
    </row>
    <row r="378" spans="1:27">
      <c r="A378" s="34" t="s">
        <v>655</v>
      </c>
      <c r="B378" s="34" t="s">
        <v>656</v>
      </c>
      <c r="C378" s="34" t="s">
        <v>15</v>
      </c>
      <c r="D378" s="34">
        <v>429000</v>
      </c>
      <c r="E378" s="34">
        <v>601000</v>
      </c>
      <c r="F378" s="34">
        <v>663000</v>
      </c>
      <c r="G378" s="34">
        <v>4840000</v>
      </c>
      <c r="H378" s="34">
        <v>5600000</v>
      </c>
      <c r="I378" s="34">
        <v>5590000</v>
      </c>
      <c r="J378" s="34">
        <v>3670000</v>
      </c>
      <c r="K378" s="34">
        <v>3830000</v>
      </c>
      <c r="L378" s="34">
        <v>6970000</v>
      </c>
      <c r="M378" s="34">
        <v>3780000</v>
      </c>
      <c r="N378" s="34">
        <v>3880000</v>
      </c>
      <c r="O378" s="34">
        <v>3720000</v>
      </c>
      <c r="P378" s="34">
        <v>4440000</v>
      </c>
      <c r="Q378" s="34">
        <v>3950000</v>
      </c>
      <c r="R378" s="34">
        <v>5820000</v>
      </c>
      <c r="S378" s="34">
        <v>915000</v>
      </c>
      <c r="T378" s="34">
        <v>799000</v>
      </c>
      <c r="U378" s="34">
        <v>926000</v>
      </c>
      <c r="V378" s="34">
        <v>5080000</v>
      </c>
      <c r="W378" s="34">
        <v>4950000</v>
      </c>
      <c r="X378" s="34">
        <v>4940000</v>
      </c>
      <c r="Y378" s="35">
        <v>0.2489820038943</v>
      </c>
      <c r="Z378" s="35">
        <v>7.0784201932164398E-4</v>
      </c>
      <c r="AA378" s="35">
        <v>0.249689845913622</v>
      </c>
    </row>
    <row r="379" spans="1:27">
      <c r="A379" s="34" t="s">
        <v>878</v>
      </c>
      <c r="B379" s="34" t="s">
        <v>879</v>
      </c>
      <c r="C379" s="34" t="s">
        <v>151</v>
      </c>
      <c r="D379" s="34">
        <v>680000</v>
      </c>
      <c r="E379" s="34">
        <v>607000</v>
      </c>
      <c r="F379" s="34">
        <v>660000</v>
      </c>
      <c r="G379" s="34">
        <v>2190000</v>
      </c>
      <c r="H379" s="34">
        <v>2220000</v>
      </c>
      <c r="I379" s="34">
        <v>2250000</v>
      </c>
      <c r="J379" s="34">
        <v>833000</v>
      </c>
      <c r="K379" s="34">
        <v>950000</v>
      </c>
      <c r="L379" s="34">
        <v>847000</v>
      </c>
      <c r="M379" s="34">
        <v>5110000</v>
      </c>
      <c r="N379" s="34">
        <v>4530000</v>
      </c>
      <c r="O379" s="34">
        <v>4900000</v>
      </c>
      <c r="P379" s="34">
        <v>12900</v>
      </c>
      <c r="Q379" s="34">
        <v>8300</v>
      </c>
      <c r="R379" s="34">
        <v>7010</v>
      </c>
      <c r="S379" s="34">
        <v>81600</v>
      </c>
      <c r="T379" s="34">
        <v>110000</v>
      </c>
      <c r="U379" s="34">
        <v>95700</v>
      </c>
      <c r="V379" s="34">
        <v>381000</v>
      </c>
      <c r="W379" s="34">
        <v>292000</v>
      </c>
      <c r="X379" s="34">
        <v>303000</v>
      </c>
      <c r="Y379" s="35">
        <v>0.23749170671191799</v>
      </c>
      <c r="Z379" s="35">
        <v>1.2147548591761301E-2</v>
      </c>
      <c r="AA379" s="35">
        <v>0.249639255303679</v>
      </c>
    </row>
    <row r="380" spans="1:27">
      <c r="A380" s="34" t="s">
        <v>804</v>
      </c>
      <c r="B380" s="34" t="s">
        <v>805</v>
      </c>
      <c r="C380" s="34" t="s">
        <v>137</v>
      </c>
      <c r="D380" s="34">
        <v>82800</v>
      </c>
      <c r="E380" s="34">
        <v>59100</v>
      </c>
      <c r="F380" s="34">
        <v>95100</v>
      </c>
      <c r="G380" s="34">
        <v>2020000</v>
      </c>
      <c r="H380" s="34">
        <v>2010000</v>
      </c>
      <c r="I380" s="34">
        <v>2170000</v>
      </c>
      <c r="J380" s="34">
        <v>374000</v>
      </c>
      <c r="K380" s="34">
        <v>531000</v>
      </c>
      <c r="L380" s="34">
        <v>424000</v>
      </c>
      <c r="M380" s="34">
        <v>3400000</v>
      </c>
      <c r="N380" s="34">
        <v>3650000</v>
      </c>
      <c r="O380" s="34">
        <v>3520000</v>
      </c>
      <c r="P380" s="34">
        <v>538000</v>
      </c>
      <c r="Q380" s="34">
        <v>680000</v>
      </c>
      <c r="R380" s="34">
        <v>530000</v>
      </c>
      <c r="S380" s="34">
        <v>338000</v>
      </c>
      <c r="T380" s="34">
        <v>481000</v>
      </c>
      <c r="U380" s="34">
        <v>410000</v>
      </c>
      <c r="V380" s="34">
        <v>270000</v>
      </c>
      <c r="W380" s="34">
        <v>237000</v>
      </c>
      <c r="X380" s="34">
        <v>294000</v>
      </c>
      <c r="Y380" s="35">
        <v>0.20964331040909601</v>
      </c>
      <c r="Z380" s="35">
        <v>3.8142525426959797E-2</v>
      </c>
      <c r="AA380" s="35">
        <v>0.24778583583605601</v>
      </c>
    </row>
    <row r="381" spans="1:27">
      <c r="A381" s="34" t="s">
        <v>1297</v>
      </c>
      <c r="B381" s="34" t="s">
        <v>1298</v>
      </c>
      <c r="C381" s="34" t="s">
        <v>141</v>
      </c>
      <c r="D381" s="34">
        <v>8340000</v>
      </c>
      <c r="E381" s="34">
        <v>8740000</v>
      </c>
      <c r="F381" s="34">
        <v>7910000</v>
      </c>
      <c r="G381" s="34">
        <v>19400000</v>
      </c>
      <c r="H381" s="34">
        <v>18900000</v>
      </c>
      <c r="I381" s="34">
        <v>18500000</v>
      </c>
      <c r="J381" s="34">
        <v>18100000</v>
      </c>
      <c r="K381" s="34">
        <v>18000000</v>
      </c>
      <c r="L381" s="34">
        <v>19400000</v>
      </c>
      <c r="M381" s="34">
        <v>110000000</v>
      </c>
      <c r="N381" s="34">
        <v>110000000</v>
      </c>
      <c r="O381" s="34">
        <v>105000000</v>
      </c>
      <c r="P381" s="34">
        <v>14600000</v>
      </c>
      <c r="Q381" s="34">
        <v>10700000</v>
      </c>
      <c r="R381" s="34">
        <v>10700000</v>
      </c>
      <c r="S381" s="34">
        <v>2860000</v>
      </c>
      <c r="T381" s="34">
        <v>2660000</v>
      </c>
      <c r="U381" s="34">
        <v>2780000</v>
      </c>
      <c r="V381" s="34">
        <v>639000</v>
      </c>
      <c r="W381" s="34">
        <v>477000</v>
      </c>
      <c r="X381" s="34">
        <v>475000</v>
      </c>
      <c r="Y381" s="35">
        <v>0.15518132087435499</v>
      </c>
      <c r="Z381" s="35">
        <v>9.1603205372739804E-2</v>
      </c>
      <c r="AA381" s="35">
        <v>0.24678452624709499</v>
      </c>
    </row>
    <row r="382" spans="1:27">
      <c r="A382" s="34" t="s">
        <v>936</v>
      </c>
      <c r="B382" s="34" t="s">
        <v>937</v>
      </c>
      <c r="C382" s="34" t="s">
        <v>144</v>
      </c>
      <c r="D382" s="34">
        <v>8450000</v>
      </c>
      <c r="E382" s="34">
        <v>8170000</v>
      </c>
      <c r="F382" s="34">
        <v>6940000</v>
      </c>
      <c r="G382" s="34">
        <v>26400000</v>
      </c>
      <c r="H382" s="34">
        <v>22100000</v>
      </c>
      <c r="I382" s="34">
        <v>21400000</v>
      </c>
      <c r="J382" s="34">
        <v>23800000</v>
      </c>
      <c r="K382" s="34">
        <v>23800000</v>
      </c>
      <c r="L382" s="34">
        <v>20700000</v>
      </c>
      <c r="M382" s="34">
        <v>7330000</v>
      </c>
      <c r="N382" s="34">
        <v>6860000</v>
      </c>
      <c r="O382" s="34">
        <v>6030000</v>
      </c>
      <c r="P382" s="34">
        <v>27000000</v>
      </c>
      <c r="Q382" s="34">
        <v>24900000</v>
      </c>
      <c r="R382" s="34">
        <v>24900000</v>
      </c>
      <c r="S382" s="34">
        <v>15200000</v>
      </c>
      <c r="T382" s="34">
        <v>15200000</v>
      </c>
      <c r="U382" s="34">
        <v>15000000</v>
      </c>
      <c r="V382" s="34">
        <v>47500000</v>
      </c>
      <c r="W382" s="34">
        <v>45900000</v>
      </c>
      <c r="X382" s="34">
        <v>55700000</v>
      </c>
      <c r="Y382" s="35">
        <v>4.7951882720127499E-4</v>
      </c>
      <c r="Z382" s="35">
        <v>0.24593452416249401</v>
      </c>
      <c r="AA382" s="35">
        <v>0.24641404298969499</v>
      </c>
    </row>
    <row r="383" spans="1:27">
      <c r="A383" s="34" t="s">
        <v>74</v>
      </c>
      <c r="B383" s="34" t="s">
        <v>75</v>
      </c>
      <c r="C383" s="34" t="s">
        <v>15</v>
      </c>
      <c r="D383" s="34">
        <v>141338.947820186</v>
      </c>
      <c r="E383" s="34">
        <v>163596.91508498901</v>
      </c>
      <c r="F383" s="34">
        <v>190636.83110799899</v>
      </c>
      <c r="G383" s="34">
        <v>992806.54734207096</v>
      </c>
      <c r="H383" s="34">
        <v>993280.10845229402</v>
      </c>
      <c r="I383" s="34">
        <v>1080569.6063673701</v>
      </c>
      <c r="J383" s="34">
        <v>6045030.5216989797</v>
      </c>
      <c r="K383" s="34">
        <v>5533239.7854920998</v>
      </c>
      <c r="L383" s="34">
        <v>5985833.2271131501</v>
      </c>
      <c r="M383" s="34">
        <v>6102196.1285185404</v>
      </c>
      <c r="N383" s="34">
        <v>6174948.00245573</v>
      </c>
      <c r="O383" s="34">
        <v>5786707.3556692302</v>
      </c>
      <c r="P383" s="34">
        <v>19268.829281604201</v>
      </c>
      <c r="Q383" s="34">
        <v>19812.3071887269</v>
      </c>
      <c r="R383" s="34">
        <v>5358.8038342517602</v>
      </c>
      <c r="S383" s="34">
        <v>221494.62439170401</v>
      </c>
      <c r="T383" s="34">
        <v>332139.49710078398</v>
      </c>
      <c r="U383" s="34">
        <v>366851.99315944302</v>
      </c>
      <c r="V383" s="34">
        <v>1101364.5482417899</v>
      </c>
      <c r="W383" s="34">
        <v>931179.852530609</v>
      </c>
      <c r="X383" s="34">
        <v>1043473.32830123</v>
      </c>
      <c r="Y383" s="35">
        <v>0.17491700063948301</v>
      </c>
      <c r="Z383" s="35">
        <v>7.1120632885802296E-2</v>
      </c>
      <c r="AA383" s="35">
        <v>0.24603763352528499</v>
      </c>
    </row>
    <row r="384" spans="1:27">
      <c r="A384" s="34" t="s">
        <v>102</v>
      </c>
      <c r="B384" s="34" t="s">
        <v>103</v>
      </c>
      <c r="C384" s="34" t="s">
        <v>15</v>
      </c>
      <c r="D384" s="34">
        <v>6347.3993125313</v>
      </c>
      <c r="E384" s="34">
        <v>6382.5086072903396</v>
      </c>
      <c r="F384" s="34">
        <v>12696.5257738867</v>
      </c>
      <c r="G384" s="34">
        <v>1981083.74393286</v>
      </c>
      <c r="H384" s="34">
        <v>1974760.10363174</v>
      </c>
      <c r="I384" s="34">
        <v>1781448.05036337</v>
      </c>
      <c r="J384" s="34">
        <v>176434.935666323</v>
      </c>
      <c r="K384" s="34">
        <v>164828.88648658301</v>
      </c>
      <c r="L384" s="34">
        <v>183094.947265508</v>
      </c>
      <c r="M384" s="34">
        <v>33388.761374762798</v>
      </c>
      <c r="N384" s="34">
        <v>47753.127213383697</v>
      </c>
      <c r="O384" s="34">
        <v>30556.6527312381</v>
      </c>
      <c r="P384" s="34">
        <v>29651.822116243799</v>
      </c>
      <c r="Q384" s="34">
        <v>19826.8615781142</v>
      </c>
      <c r="R384" s="34">
        <v>43386.4464498792</v>
      </c>
      <c r="S384" s="34">
        <v>11479.773082186201</v>
      </c>
      <c r="T384" s="34">
        <v>4888.6650139840804</v>
      </c>
      <c r="U384" s="34">
        <v>6475.81595041316</v>
      </c>
      <c r="V384" s="34">
        <v>318727.43282267998</v>
      </c>
      <c r="W384" s="34">
        <v>351607.83309437003</v>
      </c>
      <c r="X384" s="34">
        <v>352019.82576544298</v>
      </c>
      <c r="Y384" s="35">
        <v>0.14286975461559301</v>
      </c>
      <c r="Z384" s="35">
        <v>0.102065814080467</v>
      </c>
      <c r="AA384" s="35">
        <v>0.24493556869606001</v>
      </c>
    </row>
    <row r="385" spans="1:27">
      <c r="A385" s="34" t="s">
        <v>694</v>
      </c>
      <c r="B385" s="34" t="s">
        <v>695</v>
      </c>
      <c r="C385" s="34" t="s">
        <v>137</v>
      </c>
      <c r="D385" s="34">
        <v>282000</v>
      </c>
      <c r="E385" s="34">
        <v>292000</v>
      </c>
      <c r="F385" s="34">
        <v>331000</v>
      </c>
      <c r="G385" s="34">
        <v>8410000</v>
      </c>
      <c r="H385" s="34">
        <v>8180000</v>
      </c>
      <c r="I385" s="34">
        <v>7450000</v>
      </c>
      <c r="J385" s="34">
        <v>317000</v>
      </c>
      <c r="K385" s="34">
        <v>325000</v>
      </c>
      <c r="L385" s="34">
        <v>297000</v>
      </c>
      <c r="M385" s="34">
        <v>3100000</v>
      </c>
      <c r="N385" s="34">
        <v>2780000</v>
      </c>
      <c r="O385" s="34">
        <v>2830000</v>
      </c>
      <c r="P385" s="34">
        <v>840000</v>
      </c>
      <c r="Q385" s="34">
        <v>880000</v>
      </c>
      <c r="R385" s="34">
        <v>875000</v>
      </c>
      <c r="S385" s="34">
        <v>437000</v>
      </c>
      <c r="T385" s="34">
        <v>269000</v>
      </c>
      <c r="U385" s="34">
        <v>452000</v>
      </c>
      <c r="V385" s="34">
        <v>1260000</v>
      </c>
      <c r="W385" s="34">
        <v>1280000</v>
      </c>
      <c r="X385" s="34">
        <v>1280000</v>
      </c>
      <c r="Y385" s="35">
        <v>0.20748951177084901</v>
      </c>
      <c r="Z385" s="35">
        <v>3.6992948907148597E-2</v>
      </c>
      <c r="AA385" s="35">
        <v>0.244482460677998</v>
      </c>
    </row>
    <row r="386" spans="1:27">
      <c r="A386" s="34" t="s">
        <v>662</v>
      </c>
      <c r="B386" s="34" t="s">
        <v>663</v>
      </c>
      <c r="C386" s="34" t="s">
        <v>137</v>
      </c>
      <c r="D386" s="34">
        <v>9550000</v>
      </c>
      <c r="E386" s="34">
        <v>11000000</v>
      </c>
      <c r="F386" s="34">
        <v>11500000</v>
      </c>
      <c r="G386" s="34">
        <v>411000</v>
      </c>
      <c r="H386" s="34">
        <v>292000</v>
      </c>
      <c r="I386" s="34">
        <v>447000</v>
      </c>
      <c r="J386" s="34">
        <v>2220000</v>
      </c>
      <c r="K386" s="34">
        <v>2120000</v>
      </c>
      <c r="L386" s="34">
        <v>2430000</v>
      </c>
      <c r="M386" s="34">
        <v>881000</v>
      </c>
      <c r="N386" s="34">
        <v>1030000</v>
      </c>
      <c r="O386" s="34">
        <v>883000</v>
      </c>
      <c r="P386" s="34">
        <v>3900000</v>
      </c>
      <c r="Q386" s="34">
        <v>4720000</v>
      </c>
      <c r="R386" s="34">
        <v>3740000</v>
      </c>
      <c r="S386" s="34">
        <v>1600000</v>
      </c>
      <c r="T386" s="34">
        <v>1830000</v>
      </c>
      <c r="U386" s="34">
        <v>1580000</v>
      </c>
      <c r="V386" s="34">
        <v>7370000</v>
      </c>
      <c r="W386" s="34">
        <v>7370000</v>
      </c>
      <c r="X386" s="34">
        <v>7230000</v>
      </c>
      <c r="Y386" s="35">
        <v>3.0535523893848199E-2</v>
      </c>
      <c r="Z386" s="35">
        <v>0.21392022097146701</v>
      </c>
      <c r="AA386" s="35">
        <v>0.24445574486531499</v>
      </c>
    </row>
    <row r="387" spans="1:27">
      <c r="A387" s="34" t="s">
        <v>428</v>
      </c>
      <c r="B387" s="34" t="s">
        <v>429</v>
      </c>
      <c r="C387" s="34" t="s">
        <v>390</v>
      </c>
      <c r="D387" s="34">
        <v>1196754.6383730201</v>
      </c>
      <c r="E387" s="34">
        <v>1164457.4593247301</v>
      </c>
      <c r="F387" s="34">
        <v>1239941.8632613099</v>
      </c>
      <c r="G387" s="34">
        <v>500730.86171329301</v>
      </c>
      <c r="H387" s="34">
        <v>467553.116380375</v>
      </c>
      <c r="I387" s="34">
        <v>477629.636188932</v>
      </c>
      <c r="J387" s="34">
        <v>100</v>
      </c>
      <c r="K387" s="34">
        <v>100</v>
      </c>
      <c r="L387" s="34">
        <v>100</v>
      </c>
      <c r="M387" s="34">
        <v>253477.459561717</v>
      </c>
      <c r="N387" s="34">
        <v>259187.48579248399</v>
      </c>
      <c r="O387" s="34">
        <v>287272.969099854</v>
      </c>
      <c r="P387" s="34">
        <v>100</v>
      </c>
      <c r="Q387" s="34">
        <v>100</v>
      </c>
      <c r="R387" s="34">
        <v>100</v>
      </c>
      <c r="S387" s="34">
        <v>79614.623483760399</v>
      </c>
      <c r="T387" s="34">
        <v>124840.77345994501</v>
      </c>
      <c r="U387" s="34">
        <v>88501.803545701696</v>
      </c>
      <c r="V387" s="34">
        <v>317322.36252453201</v>
      </c>
      <c r="W387" s="34">
        <v>299805.38245872897</v>
      </c>
      <c r="X387" s="34">
        <v>340760.75777047902</v>
      </c>
      <c r="Y387" s="35">
        <v>4.0575353436416196E-3</v>
      </c>
      <c r="Z387" s="35">
        <v>0.23946915917780501</v>
      </c>
      <c r="AA387" s="35">
        <v>0.24352669452144701</v>
      </c>
    </row>
    <row r="388" spans="1:27">
      <c r="A388" s="34" t="s">
        <v>208</v>
      </c>
      <c r="B388" s="34" t="s">
        <v>209</v>
      </c>
      <c r="C388" s="34" t="s">
        <v>175</v>
      </c>
      <c r="D388" s="34">
        <v>1617503.9706296199</v>
      </c>
      <c r="E388" s="34">
        <v>1617883.7219577299</v>
      </c>
      <c r="F388" s="34">
        <v>1586904.6639936999</v>
      </c>
      <c r="G388" s="34">
        <v>943942.06502060604</v>
      </c>
      <c r="H388" s="34">
        <v>950759.94586975698</v>
      </c>
      <c r="I388" s="34">
        <v>935207.79847978998</v>
      </c>
      <c r="J388" s="34">
        <v>591031.74173683603</v>
      </c>
      <c r="K388" s="34">
        <v>568781.35256741301</v>
      </c>
      <c r="L388" s="34">
        <v>572875.49344499002</v>
      </c>
      <c r="M388" s="34">
        <v>4309828.5821701</v>
      </c>
      <c r="N388" s="34">
        <v>4116764.7906577801</v>
      </c>
      <c r="O388" s="34">
        <v>4106395.50110672</v>
      </c>
      <c r="P388" s="34">
        <v>1598173.1009374999</v>
      </c>
      <c r="Q388" s="34">
        <v>1490343.24270334</v>
      </c>
      <c r="R388" s="34">
        <v>1596632.53613107</v>
      </c>
      <c r="S388" s="34">
        <v>337832.70822706301</v>
      </c>
      <c r="T388" s="34">
        <v>339601.33578959003</v>
      </c>
      <c r="U388" s="34">
        <v>386998.08682092401</v>
      </c>
      <c r="V388" s="34">
        <v>232774.32026214799</v>
      </c>
      <c r="W388" s="34">
        <v>228499.44857278999</v>
      </c>
      <c r="X388" s="34">
        <v>273786.75031265302</v>
      </c>
      <c r="Y388" s="35">
        <v>0.12547712544947301</v>
      </c>
      <c r="Z388" s="35">
        <v>0.117480163379692</v>
      </c>
      <c r="AA388" s="35">
        <v>0.24295728882916501</v>
      </c>
    </row>
    <row r="389" spans="1:27">
      <c r="A389" s="34" t="s">
        <v>291</v>
      </c>
      <c r="B389" s="34" t="s">
        <v>292</v>
      </c>
      <c r="C389" s="34" t="s">
        <v>175</v>
      </c>
      <c r="D389" s="34">
        <v>43760494.854377598</v>
      </c>
      <c r="E389" s="34">
        <v>43331684.959515803</v>
      </c>
      <c r="F389" s="34">
        <v>43426112.643543199</v>
      </c>
      <c r="G389" s="34">
        <v>100</v>
      </c>
      <c r="H389" s="34">
        <v>100</v>
      </c>
      <c r="I389" s="34">
        <v>100</v>
      </c>
      <c r="J389" s="34">
        <v>1483680.4220611099</v>
      </c>
      <c r="K389" s="34">
        <v>1474274.39643499</v>
      </c>
      <c r="L389" s="34">
        <v>1399187.6366852201</v>
      </c>
      <c r="M389" s="34">
        <v>245713.044176319</v>
      </c>
      <c r="N389" s="34">
        <v>215761.658564718</v>
      </c>
      <c r="O389" s="34">
        <v>245483.30640256201</v>
      </c>
      <c r="P389" s="34">
        <v>1392118.7826883299</v>
      </c>
      <c r="Q389" s="34">
        <v>1558103.5686932099</v>
      </c>
      <c r="R389" s="34">
        <v>1493498.8113821801</v>
      </c>
      <c r="S389" s="34">
        <v>24330179.8091879</v>
      </c>
      <c r="T389" s="34">
        <v>26371463.551722798</v>
      </c>
      <c r="U389" s="34">
        <v>25339521.620585602</v>
      </c>
      <c r="V389" s="34">
        <v>4872890.7750545703</v>
      </c>
      <c r="W389" s="34">
        <v>4897512.2592903404</v>
      </c>
      <c r="X389" s="34">
        <v>5046755.7783150198</v>
      </c>
      <c r="Y389" s="35">
        <v>0.203982327449061</v>
      </c>
      <c r="Z389" s="35">
        <v>3.6932517026824603E-2</v>
      </c>
      <c r="AA389" s="35">
        <v>0.24091484447588599</v>
      </c>
    </row>
    <row r="390" spans="1:27">
      <c r="A390" s="34" t="s">
        <v>368</v>
      </c>
      <c r="B390" s="34" t="s">
        <v>369</v>
      </c>
      <c r="C390" s="34" t="s">
        <v>141</v>
      </c>
      <c r="D390" s="34">
        <v>338016.46701075102</v>
      </c>
      <c r="E390" s="34">
        <v>360404.285608295</v>
      </c>
      <c r="F390" s="34">
        <v>337561.58428862097</v>
      </c>
      <c r="G390" s="34">
        <v>560622.87905433495</v>
      </c>
      <c r="H390" s="34">
        <v>556969.36453017895</v>
      </c>
      <c r="I390" s="34">
        <v>532407.71694020904</v>
      </c>
      <c r="J390" s="34">
        <v>473054.34836403001</v>
      </c>
      <c r="K390" s="34">
        <v>475078.59713954298</v>
      </c>
      <c r="L390" s="34">
        <v>615568.94073957601</v>
      </c>
      <c r="M390" s="34">
        <v>3834873.1922760401</v>
      </c>
      <c r="N390" s="34">
        <v>2887773.3762546699</v>
      </c>
      <c r="O390" s="34">
        <v>3340462.6329915398</v>
      </c>
      <c r="P390" s="34">
        <v>474412.058322514</v>
      </c>
      <c r="Q390" s="34">
        <v>474001.47303533001</v>
      </c>
      <c r="R390" s="34">
        <v>488195.54226455098</v>
      </c>
      <c r="S390" s="34">
        <v>121172.934152601</v>
      </c>
      <c r="T390" s="34">
        <v>152608.643803557</v>
      </c>
      <c r="U390" s="34">
        <v>157581.47606755499</v>
      </c>
      <c r="V390" s="34">
        <v>11280.468837635701</v>
      </c>
      <c r="W390" s="34">
        <v>17845.540056411999</v>
      </c>
      <c r="X390" s="34">
        <v>20965.5586072431</v>
      </c>
      <c r="Y390" s="35">
        <v>0.138550682520966</v>
      </c>
      <c r="Z390" s="35">
        <v>0.100493188953847</v>
      </c>
      <c r="AA390" s="35">
        <v>0.23904387147481301</v>
      </c>
    </row>
    <row r="391" spans="1:27">
      <c r="A391" s="34" t="s">
        <v>1464</v>
      </c>
      <c r="B391" s="34" t="s">
        <v>1465</v>
      </c>
      <c r="C391" s="34" t="s">
        <v>141</v>
      </c>
      <c r="D391" s="34">
        <v>495000</v>
      </c>
      <c r="E391" s="34">
        <v>286000</v>
      </c>
      <c r="F391" s="34">
        <v>436000</v>
      </c>
      <c r="G391" s="34">
        <v>1060000</v>
      </c>
      <c r="H391" s="34">
        <v>1050000</v>
      </c>
      <c r="I391" s="34">
        <v>1410000</v>
      </c>
      <c r="J391" s="34">
        <v>1180000</v>
      </c>
      <c r="K391" s="34">
        <v>889000</v>
      </c>
      <c r="L391" s="34">
        <v>1400000</v>
      </c>
      <c r="M391" s="34">
        <v>7100000</v>
      </c>
      <c r="N391" s="34">
        <v>8200000</v>
      </c>
      <c r="O391" s="34">
        <v>7800000</v>
      </c>
      <c r="P391" s="34">
        <v>1140000</v>
      </c>
      <c r="Q391" s="34">
        <v>815000</v>
      </c>
      <c r="R391" s="34">
        <v>587000</v>
      </c>
      <c r="S391" s="34">
        <v>185000</v>
      </c>
      <c r="T391" s="34">
        <v>114000</v>
      </c>
      <c r="U391" s="34">
        <v>182000</v>
      </c>
      <c r="V391" s="34">
        <v>16300</v>
      </c>
      <c r="W391" s="34">
        <v>17500</v>
      </c>
      <c r="X391" s="34">
        <v>9070</v>
      </c>
      <c r="Y391" s="35">
        <v>0.14514247042365799</v>
      </c>
      <c r="Z391" s="35">
        <v>9.3439478634810794E-2</v>
      </c>
      <c r="AA391" s="35">
        <v>0.238581949058469</v>
      </c>
    </row>
    <row r="392" spans="1:27">
      <c r="A392" s="34" t="s">
        <v>211</v>
      </c>
      <c r="B392" s="34" t="s">
        <v>212</v>
      </c>
      <c r="C392" s="34" t="s">
        <v>175</v>
      </c>
      <c r="D392" s="34">
        <v>780074.28175538406</v>
      </c>
      <c r="E392" s="34">
        <v>759062.77250976802</v>
      </c>
      <c r="F392" s="34">
        <v>811281.68991673796</v>
      </c>
      <c r="G392" s="34">
        <v>3327856.32410088</v>
      </c>
      <c r="H392" s="34">
        <v>3345340.8793114498</v>
      </c>
      <c r="I392" s="34">
        <v>3501624.7400213</v>
      </c>
      <c r="J392" s="34">
        <v>5344904.0085509904</v>
      </c>
      <c r="K392" s="34">
        <v>5534420.0850764401</v>
      </c>
      <c r="L392" s="34">
        <v>5485840.6730044903</v>
      </c>
      <c r="M392" s="34">
        <v>8343636.32302339</v>
      </c>
      <c r="N392" s="34">
        <v>8533694.8360535093</v>
      </c>
      <c r="O392" s="34">
        <v>8374723.9605113296</v>
      </c>
      <c r="P392" s="34">
        <v>1441184.62025329</v>
      </c>
      <c r="Q392" s="34">
        <v>1312721.1087345299</v>
      </c>
      <c r="R392" s="34">
        <v>1483863.5265482999</v>
      </c>
      <c r="S392" s="34">
        <v>9230104.0056131892</v>
      </c>
      <c r="T392" s="34">
        <v>8766425.6100531705</v>
      </c>
      <c r="U392" s="34">
        <v>9483214.0551435407</v>
      </c>
      <c r="V392" s="34">
        <v>336297.54484401201</v>
      </c>
      <c r="W392" s="34">
        <v>313552.20714207302</v>
      </c>
      <c r="X392" s="34">
        <v>287587.597967487</v>
      </c>
      <c r="Y392" s="35">
        <v>2.43738682599671E-2</v>
      </c>
      <c r="Z392" s="35">
        <v>0.21399431102723199</v>
      </c>
      <c r="AA392" s="35">
        <v>0.238368179287199</v>
      </c>
    </row>
    <row r="393" spans="1:27">
      <c r="A393" s="34" t="s">
        <v>425</v>
      </c>
      <c r="B393" s="34" t="s">
        <v>426</v>
      </c>
      <c r="C393" s="34" t="s">
        <v>390</v>
      </c>
      <c r="D393" s="34">
        <v>347721.94339764799</v>
      </c>
      <c r="E393" s="34">
        <v>383635.32696598</v>
      </c>
      <c r="F393" s="34">
        <v>383100.59462558402</v>
      </c>
      <c r="G393" s="34">
        <v>985977.52697204601</v>
      </c>
      <c r="H393" s="34">
        <v>1044064.42040891</v>
      </c>
      <c r="I393" s="34">
        <v>969282.08099625399</v>
      </c>
      <c r="J393" s="34">
        <v>6387659.38205582</v>
      </c>
      <c r="K393" s="34">
        <v>6436635.8864431996</v>
      </c>
      <c r="L393" s="34">
        <v>5945242.1459637498</v>
      </c>
      <c r="M393" s="34">
        <v>18214578.747507501</v>
      </c>
      <c r="N393" s="34">
        <v>18752628.949977599</v>
      </c>
      <c r="O393" s="34">
        <v>19832843.8393519</v>
      </c>
      <c r="P393" s="34">
        <v>4845744.7787831305</v>
      </c>
      <c r="Q393" s="34">
        <v>4440639.4235108802</v>
      </c>
      <c r="R393" s="34">
        <v>4155261.2738593402</v>
      </c>
      <c r="S393" s="34">
        <v>13519608.3494424</v>
      </c>
      <c r="T393" s="34">
        <v>13699055.0155173</v>
      </c>
      <c r="U393" s="34">
        <v>13588306.2396324</v>
      </c>
      <c r="V393" s="34">
        <v>2313420.89054687</v>
      </c>
      <c r="W393" s="34">
        <v>1992101.36412671</v>
      </c>
      <c r="X393" s="34">
        <v>2316215.92897612</v>
      </c>
      <c r="Y393" s="35">
        <v>1.55939296159726E-2</v>
      </c>
      <c r="Z393" s="35">
        <v>0.22238889184175001</v>
      </c>
      <c r="AA393" s="35">
        <v>0.23798282145772301</v>
      </c>
    </row>
    <row r="394" spans="1:27">
      <c r="A394" s="34" t="s">
        <v>1052</v>
      </c>
      <c r="B394" s="34" t="s">
        <v>1053</v>
      </c>
      <c r="C394" s="34" t="s">
        <v>175</v>
      </c>
      <c r="D394" s="34">
        <v>44000</v>
      </c>
      <c r="E394" s="34">
        <v>82700</v>
      </c>
      <c r="F394" s="34">
        <v>109000</v>
      </c>
      <c r="G394" s="34">
        <v>1530000</v>
      </c>
      <c r="H394" s="34">
        <v>1420000</v>
      </c>
      <c r="I394" s="34">
        <v>1460000</v>
      </c>
      <c r="J394" s="34">
        <v>524000</v>
      </c>
      <c r="K394" s="34">
        <v>603000</v>
      </c>
      <c r="L394" s="34">
        <v>651000</v>
      </c>
      <c r="M394" s="34">
        <v>185000</v>
      </c>
      <c r="N394" s="34">
        <v>148000</v>
      </c>
      <c r="O394" s="34">
        <v>160000</v>
      </c>
      <c r="P394" s="34">
        <v>23000</v>
      </c>
      <c r="Q394" s="34">
        <v>7800</v>
      </c>
      <c r="R394" s="34">
        <v>50800</v>
      </c>
      <c r="S394" s="34">
        <v>54000</v>
      </c>
      <c r="T394" s="34">
        <v>66200</v>
      </c>
      <c r="U394" s="34">
        <v>49700</v>
      </c>
      <c r="V394" s="34">
        <v>123000</v>
      </c>
      <c r="W394" s="34">
        <v>143000</v>
      </c>
      <c r="X394" s="34">
        <v>129000</v>
      </c>
      <c r="Y394" s="35">
        <v>0.210016000696785</v>
      </c>
      <c r="Z394" s="35">
        <v>2.6221897719589798E-2</v>
      </c>
      <c r="AA394" s="35">
        <v>0.23623789841637499</v>
      </c>
    </row>
    <row r="395" spans="1:27">
      <c r="A395" s="34" t="s">
        <v>1258</v>
      </c>
      <c r="B395" s="34" t="s">
        <v>1259</v>
      </c>
      <c r="C395" s="34" t="s">
        <v>151</v>
      </c>
      <c r="D395" s="34">
        <v>5260000</v>
      </c>
      <c r="E395" s="34">
        <v>5320000</v>
      </c>
      <c r="F395" s="34">
        <v>5260000</v>
      </c>
      <c r="G395" s="34">
        <v>2080000</v>
      </c>
      <c r="H395" s="34">
        <v>1950000</v>
      </c>
      <c r="I395" s="34">
        <v>1930000</v>
      </c>
      <c r="J395" s="34">
        <v>3920000</v>
      </c>
      <c r="K395" s="34">
        <v>3800000</v>
      </c>
      <c r="L395" s="34">
        <v>4040000</v>
      </c>
      <c r="M395" s="34">
        <v>7890000</v>
      </c>
      <c r="N395" s="34">
        <v>8280000</v>
      </c>
      <c r="O395" s="34">
        <v>8140000</v>
      </c>
      <c r="P395" s="34">
        <v>2480000</v>
      </c>
      <c r="Q395" s="34">
        <v>2150000</v>
      </c>
      <c r="R395" s="34">
        <v>2270000</v>
      </c>
      <c r="S395" s="34">
        <v>1700000</v>
      </c>
      <c r="T395" s="34">
        <v>1890000</v>
      </c>
      <c r="U395" s="34">
        <v>2010000</v>
      </c>
      <c r="V395" s="34">
        <v>35900</v>
      </c>
      <c r="W395" s="34">
        <v>46300</v>
      </c>
      <c r="X395" s="34">
        <v>27500</v>
      </c>
      <c r="Y395" s="35">
        <v>9.5950746718392294E-2</v>
      </c>
      <c r="Z395" s="35">
        <v>0.138363245421919</v>
      </c>
      <c r="AA395" s="35">
        <v>0.23431399214031101</v>
      </c>
    </row>
    <row r="396" spans="1:27">
      <c r="A396" s="34" t="s">
        <v>245</v>
      </c>
      <c r="B396" s="34" t="s">
        <v>246</v>
      </c>
      <c r="C396" s="34" t="s">
        <v>175</v>
      </c>
      <c r="D396" s="34">
        <v>81980.039566747597</v>
      </c>
      <c r="E396" s="34">
        <v>73253.986624603305</v>
      </c>
      <c r="F396" s="34">
        <v>72463.834465281194</v>
      </c>
      <c r="G396" s="34">
        <v>100</v>
      </c>
      <c r="H396" s="34">
        <v>100</v>
      </c>
      <c r="I396" s="34">
        <v>100</v>
      </c>
      <c r="J396" s="34">
        <v>470.89735858709997</v>
      </c>
      <c r="K396" s="34">
        <v>558.34296999141304</v>
      </c>
      <c r="L396" s="34">
        <v>1008.94413560216</v>
      </c>
      <c r="M396" s="34">
        <v>1911.0801196059399</v>
      </c>
      <c r="N396" s="34">
        <v>766.66789869132504</v>
      </c>
      <c r="O396" s="34">
        <v>2481.4025837979998</v>
      </c>
      <c r="P396" s="34">
        <v>2054217.7819249399</v>
      </c>
      <c r="Q396" s="34">
        <v>2024975.0090429899</v>
      </c>
      <c r="R396" s="34">
        <v>2001378.9730331199</v>
      </c>
      <c r="S396" s="34">
        <v>380377.09963327</v>
      </c>
      <c r="T396" s="34">
        <v>414246.10917027399</v>
      </c>
      <c r="U396" s="34">
        <v>400384.12619431701</v>
      </c>
      <c r="V396" s="34">
        <v>4189905.90717158</v>
      </c>
      <c r="W396" s="34">
        <v>4588841.2927552704</v>
      </c>
      <c r="X396" s="34">
        <v>4516310.2118085604</v>
      </c>
      <c r="Y396" s="35">
        <v>2.5625796224211898E-2</v>
      </c>
      <c r="Z396" s="35">
        <v>0.207326842126931</v>
      </c>
      <c r="AA396" s="35">
        <v>0.23295263835114299</v>
      </c>
    </row>
    <row r="397" spans="1:27">
      <c r="A397" s="34" t="s">
        <v>1062</v>
      </c>
      <c r="B397" s="34" t="s">
        <v>1063</v>
      </c>
      <c r="C397" s="34" t="s">
        <v>175</v>
      </c>
      <c r="D397" s="34">
        <v>618000</v>
      </c>
      <c r="E397" s="34">
        <v>599000</v>
      </c>
      <c r="F397" s="34">
        <v>610000</v>
      </c>
      <c r="G397" s="34">
        <v>19500000</v>
      </c>
      <c r="H397" s="34">
        <v>18700000</v>
      </c>
      <c r="I397" s="34">
        <v>18300000</v>
      </c>
      <c r="J397" s="34">
        <v>8040000</v>
      </c>
      <c r="K397" s="34">
        <v>8310000</v>
      </c>
      <c r="L397" s="34">
        <v>7400000</v>
      </c>
      <c r="M397" s="34">
        <v>1040000</v>
      </c>
      <c r="N397" s="34">
        <v>1040000</v>
      </c>
      <c r="O397" s="34">
        <v>978000</v>
      </c>
      <c r="P397" s="34">
        <v>1650000</v>
      </c>
      <c r="Q397" s="34">
        <v>1530000</v>
      </c>
      <c r="R397" s="34">
        <v>1540000</v>
      </c>
      <c r="S397" s="34">
        <v>18400</v>
      </c>
      <c r="T397" s="34">
        <v>9620</v>
      </c>
      <c r="U397" s="34">
        <v>28700</v>
      </c>
      <c r="V397" s="34">
        <v>1700000</v>
      </c>
      <c r="W397" s="34">
        <v>1550000</v>
      </c>
      <c r="X397" s="34">
        <v>1260000</v>
      </c>
      <c r="Y397" s="35">
        <v>0.21586466068077401</v>
      </c>
      <c r="Z397" s="35">
        <v>1.6436886711908499E-2</v>
      </c>
      <c r="AA397" s="35">
        <v>0.232301547392682</v>
      </c>
    </row>
    <row r="398" spans="1:27">
      <c r="A398" s="34" t="s">
        <v>684</v>
      </c>
      <c r="B398" s="34" t="s">
        <v>685</v>
      </c>
      <c r="C398" s="34" t="s">
        <v>390</v>
      </c>
      <c r="D398" s="34">
        <v>72700000</v>
      </c>
      <c r="E398" s="34">
        <v>65900000</v>
      </c>
      <c r="F398" s="34">
        <v>73300000</v>
      </c>
      <c r="G398" s="34">
        <v>4450000</v>
      </c>
      <c r="H398" s="34">
        <v>5570000</v>
      </c>
      <c r="I398" s="34">
        <v>5930000</v>
      </c>
      <c r="J398" s="34">
        <v>15500000</v>
      </c>
      <c r="K398" s="34">
        <v>16200000</v>
      </c>
      <c r="L398" s="34">
        <v>17600000</v>
      </c>
      <c r="M398" s="34">
        <v>73200000</v>
      </c>
      <c r="N398" s="34">
        <v>82200000</v>
      </c>
      <c r="O398" s="34">
        <v>78100000</v>
      </c>
      <c r="P398" s="34">
        <v>78000000</v>
      </c>
      <c r="Q398" s="34">
        <v>80700000</v>
      </c>
      <c r="R398" s="34">
        <v>82200000</v>
      </c>
      <c r="S398" s="34">
        <v>16200000</v>
      </c>
      <c r="T398" s="34">
        <v>17000000</v>
      </c>
      <c r="U398" s="34">
        <v>14300000</v>
      </c>
      <c r="V398" s="34">
        <v>6940000</v>
      </c>
      <c r="W398" s="34">
        <v>6680000</v>
      </c>
      <c r="X398" s="34">
        <v>7400000</v>
      </c>
      <c r="Y398" s="35">
        <v>1.24938872919942E-2</v>
      </c>
      <c r="Z398" s="35">
        <v>0.21969215416014701</v>
      </c>
      <c r="AA398" s="35">
        <v>0.232186041452141</v>
      </c>
    </row>
    <row r="399" spans="1:27">
      <c r="A399" s="34" t="s">
        <v>968</v>
      </c>
      <c r="B399" s="34" t="s">
        <v>969</v>
      </c>
      <c r="C399" s="34" t="s">
        <v>141</v>
      </c>
      <c r="D399" s="34">
        <v>1370000</v>
      </c>
      <c r="E399" s="34">
        <v>1220000</v>
      </c>
      <c r="F399" s="34">
        <v>1590000</v>
      </c>
      <c r="G399" s="34">
        <v>2980000</v>
      </c>
      <c r="H399" s="34">
        <v>1950000</v>
      </c>
      <c r="I399" s="34">
        <v>1570000</v>
      </c>
      <c r="J399" s="34">
        <v>2530000</v>
      </c>
      <c r="K399" s="34">
        <v>1800000</v>
      </c>
      <c r="L399" s="34">
        <v>2790000</v>
      </c>
      <c r="M399" s="34">
        <v>12900000</v>
      </c>
      <c r="N399" s="34">
        <v>12600000</v>
      </c>
      <c r="O399" s="34">
        <v>12100000</v>
      </c>
      <c r="P399" s="34">
        <v>1280000</v>
      </c>
      <c r="Q399" s="34">
        <v>973000</v>
      </c>
      <c r="R399" s="34">
        <v>908000</v>
      </c>
      <c r="S399" s="34">
        <v>544000</v>
      </c>
      <c r="T399" s="34">
        <v>382000</v>
      </c>
      <c r="U399" s="34">
        <v>562000</v>
      </c>
      <c r="V399" s="34">
        <v>73100</v>
      </c>
      <c r="W399" s="34">
        <v>42600</v>
      </c>
      <c r="X399" s="34">
        <v>62400</v>
      </c>
      <c r="Y399" s="35">
        <v>0.14941441768129299</v>
      </c>
      <c r="Z399" s="35">
        <v>8.2671104455286901E-2</v>
      </c>
      <c r="AA399" s="35">
        <v>0.23208552213658001</v>
      </c>
    </row>
    <row r="400" spans="1:27">
      <c r="A400" s="34" t="s">
        <v>1249</v>
      </c>
      <c r="B400" s="34" t="s">
        <v>1250</v>
      </c>
      <c r="C400" s="34" t="s">
        <v>582</v>
      </c>
      <c r="D400" s="34">
        <v>50500</v>
      </c>
      <c r="E400" s="34">
        <v>77400</v>
      </c>
      <c r="F400" s="34">
        <v>35800</v>
      </c>
      <c r="G400" s="34">
        <v>3460000</v>
      </c>
      <c r="H400" s="34">
        <v>3200000</v>
      </c>
      <c r="I400" s="34">
        <v>3230000</v>
      </c>
      <c r="J400" s="34">
        <v>3110000</v>
      </c>
      <c r="K400" s="34">
        <v>3310000</v>
      </c>
      <c r="L400" s="34">
        <v>3110000</v>
      </c>
      <c r="M400" s="34">
        <v>525000</v>
      </c>
      <c r="N400" s="34">
        <v>518000</v>
      </c>
      <c r="O400" s="34">
        <v>507000</v>
      </c>
      <c r="P400" s="34">
        <v>3950</v>
      </c>
      <c r="Q400" s="34">
        <v>6550</v>
      </c>
      <c r="R400" s="34">
        <v>4150</v>
      </c>
      <c r="S400" s="34">
        <v>18800</v>
      </c>
      <c r="T400" s="34">
        <v>25300</v>
      </c>
      <c r="U400" s="34">
        <v>30800</v>
      </c>
      <c r="V400" s="34">
        <v>101000</v>
      </c>
      <c r="W400" s="34">
        <v>27700</v>
      </c>
      <c r="X400" s="34">
        <v>23900</v>
      </c>
      <c r="Y400" s="35">
        <v>0.230835463081807</v>
      </c>
      <c r="Z400" s="35">
        <v>9.6628857536318097E-4</v>
      </c>
      <c r="AA400" s="35">
        <v>0.23180175165717001</v>
      </c>
    </row>
    <row r="401" spans="1:27">
      <c r="A401" s="34" t="s">
        <v>793</v>
      </c>
      <c r="B401" s="34" t="s">
        <v>794</v>
      </c>
      <c r="C401" s="34" t="s">
        <v>15</v>
      </c>
      <c r="D401" s="34">
        <v>84600</v>
      </c>
      <c r="E401" s="34">
        <v>76100</v>
      </c>
      <c r="F401" s="34">
        <v>59100</v>
      </c>
      <c r="G401" s="34">
        <v>778000</v>
      </c>
      <c r="H401" s="34">
        <v>822000</v>
      </c>
      <c r="I401" s="34">
        <v>864000</v>
      </c>
      <c r="J401" s="34">
        <v>225000</v>
      </c>
      <c r="K401" s="34">
        <v>187000</v>
      </c>
      <c r="L401" s="34">
        <v>206000</v>
      </c>
      <c r="M401" s="34">
        <v>268000</v>
      </c>
      <c r="N401" s="34">
        <v>314000</v>
      </c>
      <c r="O401" s="34">
        <v>296000</v>
      </c>
      <c r="P401" s="34">
        <v>528000</v>
      </c>
      <c r="Q401" s="34">
        <v>512000</v>
      </c>
      <c r="R401" s="34">
        <v>612000</v>
      </c>
      <c r="S401" s="34">
        <v>133000</v>
      </c>
      <c r="T401" s="34">
        <v>152000</v>
      </c>
      <c r="U401" s="34">
        <v>178000</v>
      </c>
      <c r="V401" s="34">
        <v>27700</v>
      </c>
      <c r="W401" s="34">
        <v>59400</v>
      </c>
      <c r="X401" s="34">
        <v>76100</v>
      </c>
      <c r="Y401" s="35">
        <v>0.16063571650233399</v>
      </c>
      <c r="Z401" s="35">
        <v>7.0487136059578098E-2</v>
      </c>
      <c r="AA401" s="35">
        <v>0.23112285256191201</v>
      </c>
    </row>
    <row r="402" spans="1:27">
      <c r="A402" s="34" t="s">
        <v>588</v>
      </c>
      <c r="B402" s="34" t="s">
        <v>589</v>
      </c>
      <c r="C402" s="34" t="s">
        <v>582</v>
      </c>
      <c r="D402" s="34">
        <v>1997.48865537341</v>
      </c>
      <c r="E402" s="34">
        <v>992.57915710131397</v>
      </c>
      <c r="F402" s="34">
        <v>2202.5135058626702</v>
      </c>
      <c r="G402" s="34">
        <v>435.438789187071</v>
      </c>
      <c r="H402" s="34">
        <v>828.54236579324595</v>
      </c>
      <c r="I402" s="34">
        <v>80.336164542972497</v>
      </c>
      <c r="J402" s="34">
        <v>1707.3000288078999</v>
      </c>
      <c r="K402" s="34">
        <v>3606.67392079499</v>
      </c>
      <c r="L402" s="34">
        <v>597.11039129692699</v>
      </c>
      <c r="M402" s="34">
        <v>381.590164256881</v>
      </c>
      <c r="N402" s="34">
        <v>1666.4685077787699</v>
      </c>
      <c r="O402" s="34">
        <v>6222.9958136255</v>
      </c>
      <c r="P402" s="34">
        <v>2265481.0556874201</v>
      </c>
      <c r="Q402" s="34">
        <v>1957066.7073327</v>
      </c>
      <c r="R402" s="34">
        <v>2281458.5025837901</v>
      </c>
      <c r="S402" s="34">
        <v>2062.2237330840098</v>
      </c>
      <c r="T402" s="34">
        <v>861.212623407705</v>
      </c>
      <c r="U402" s="34">
        <v>2669.3494966737599</v>
      </c>
      <c r="V402" s="34">
        <v>147599.689918869</v>
      </c>
      <c r="W402" s="34">
        <v>118569.986333757</v>
      </c>
      <c r="X402" s="34">
        <v>168252.78413744899</v>
      </c>
      <c r="Y402" s="35">
        <v>3.9291748982859203E-4</v>
      </c>
      <c r="Z402" s="35">
        <v>0.22978591349903699</v>
      </c>
      <c r="AA402" s="35">
        <v>0.23017883098886599</v>
      </c>
    </row>
    <row r="403" spans="1:27">
      <c r="A403" s="34" t="s">
        <v>1176</v>
      </c>
      <c r="B403" s="34" t="s">
        <v>1177</v>
      </c>
      <c r="C403" s="34" t="s">
        <v>137</v>
      </c>
      <c r="D403" s="34">
        <v>52500</v>
      </c>
      <c r="E403" s="34">
        <v>93500</v>
      </c>
      <c r="F403" s="34">
        <v>36200</v>
      </c>
      <c r="G403" s="34">
        <v>301000</v>
      </c>
      <c r="H403" s="34">
        <v>345000</v>
      </c>
      <c r="I403" s="34">
        <v>304000</v>
      </c>
      <c r="J403" s="34">
        <v>1260000</v>
      </c>
      <c r="K403" s="34">
        <v>1350000</v>
      </c>
      <c r="L403" s="34">
        <v>1270000</v>
      </c>
      <c r="M403" s="34">
        <v>1880000</v>
      </c>
      <c r="N403" s="34">
        <v>2080000</v>
      </c>
      <c r="O403" s="34">
        <v>2130000</v>
      </c>
      <c r="P403" s="34">
        <v>150000</v>
      </c>
      <c r="Q403" s="34">
        <v>261000</v>
      </c>
      <c r="R403" s="34">
        <v>171000</v>
      </c>
      <c r="S403" s="34">
        <v>143000</v>
      </c>
      <c r="T403" s="34">
        <v>121000</v>
      </c>
      <c r="U403" s="34">
        <v>104000</v>
      </c>
      <c r="V403" s="34">
        <v>3180000</v>
      </c>
      <c r="W403" s="34">
        <v>3440000</v>
      </c>
      <c r="X403" s="34">
        <v>2840000</v>
      </c>
      <c r="Y403" s="35">
        <v>3.3058771427818802E-2</v>
      </c>
      <c r="Z403" s="35">
        <v>0.19693018223820499</v>
      </c>
      <c r="AA403" s="35">
        <v>0.22998895366602401</v>
      </c>
    </row>
    <row r="404" spans="1:27">
      <c r="A404" s="34" t="s">
        <v>823</v>
      </c>
      <c r="B404" s="34" t="s">
        <v>824</v>
      </c>
      <c r="C404" s="34" t="s">
        <v>151</v>
      </c>
      <c r="D404" s="34">
        <v>1820000</v>
      </c>
      <c r="E404" s="34">
        <v>1620000</v>
      </c>
      <c r="F404" s="34">
        <v>1510000</v>
      </c>
      <c r="G404" s="34">
        <v>283000</v>
      </c>
      <c r="H404" s="34">
        <v>325000</v>
      </c>
      <c r="I404" s="34">
        <v>333000</v>
      </c>
      <c r="J404" s="34">
        <v>835000</v>
      </c>
      <c r="K404" s="34">
        <v>1140000</v>
      </c>
      <c r="L404" s="34">
        <v>765000</v>
      </c>
      <c r="M404" s="34">
        <v>460000</v>
      </c>
      <c r="N404" s="34">
        <v>758000</v>
      </c>
      <c r="O404" s="34">
        <v>714000</v>
      </c>
      <c r="P404" s="34">
        <v>1190000</v>
      </c>
      <c r="Q404" s="34">
        <v>1420000</v>
      </c>
      <c r="R404" s="34">
        <v>1480000</v>
      </c>
      <c r="S404" s="34">
        <v>1390000</v>
      </c>
      <c r="T404" s="34">
        <v>986000</v>
      </c>
      <c r="U404" s="34">
        <v>1310000</v>
      </c>
      <c r="V404" s="34">
        <v>1070000</v>
      </c>
      <c r="W404" s="34">
        <v>1400000</v>
      </c>
      <c r="X404" s="34">
        <v>1580000</v>
      </c>
      <c r="Y404" s="35">
        <v>0.217319993666823</v>
      </c>
      <c r="Z404" s="35">
        <v>1.09553384357319E-2</v>
      </c>
      <c r="AA404" s="35">
        <v>0.22827533210255499</v>
      </c>
    </row>
    <row r="405" spans="1:27">
      <c r="A405" s="34" t="s">
        <v>871</v>
      </c>
      <c r="B405" s="34" t="s">
        <v>872</v>
      </c>
      <c r="C405" s="34" t="s">
        <v>175</v>
      </c>
      <c r="D405" s="34">
        <v>4550</v>
      </c>
      <c r="E405" s="34">
        <v>105000</v>
      </c>
      <c r="F405" s="34">
        <v>104000</v>
      </c>
      <c r="G405" s="34">
        <v>501000</v>
      </c>
      <c r="H405" s="34">
        <v>482000</v>
      </c>
      <c r="I405" s="34">
        <v>446000</v>
      </c>
      <c r="J405" s="34">
        <v>879</v>
      </c>
      <c r="K405" s="34">
        <v>4510</v>
      </c>
      <c r="L405" s="34">
        <v>7810</v>
      </c>
      <c r="M405" s="34">
        <v>844000</v>
      </c>
      <c r="N405" s="34">
        <v>800000</v>
      </c>
      <c r="O405" s="34">
        <v>788000</v>
      </c>
      <c r="P405" s="34">
        <v>3130</v>
      </c>
      <c r="Q405" s="34">
        <v>7070</v>
      </c>
      <c r="R405" s="34">
        <v>964</v>
      </c>
      <c r="S405" s="34">
        <v>2860</v>
      </c>
      <c r="T405" s="34">
        <v>5560</v>
      </c>
      <c r="U405" s="34">
        <v>4620</v>
      </c>
      <c r="V405" s="34">
        <v>331</v>
      </c>
      <c r="W405" s="34">
        <v>848</v>
      </c>
      <c r="X405" s="34">
        <v>868</v>
      </c>
      <c r="Y405" s="35">
        <v>0.22025177551473701</v>
      </c>
      <c r="Z405" s="35">
        <v>7.6717984802919196E-3</v>
      </c>
      <c r="AA405" s="35">
        <v>0.22792357399502899</v>
      </c>
    </row>
    <row r="406" spans="1:27">
      <c r="A406" s="34" t="s">
        <v>565</v>
      </c>
      <c r="B406" s="34" t="s">
        <v>566</v>
      </c>
      <c r="C406" s="34" t="s">
        <v>15</v>
      </c>
      <c r="D406" s="34">
        <v>6452.29602729415</v>
      </c>
      <c r="E406" s="34">
        <v>12102.874475259399</v>
      </c>
      <c r="F406" s="34">
        <v>8719.8595670019204</v>
      </c>
      <c r="G406" s="34">
        <v>216074.652681604</v>
      </c>
      <c r="H406" s="34">
        <v>236875.90418401899</v>
      </c>
      <c r="I406" s="34">
        <v>225511.09018453499</v>
      </c>
      <c r="J406" s="34">
        <v>7777.0720614378697</v>
      </c>
      <c r="K406" s="34">
        <v>11228.643099724901</v>
      </c>
      <c r="L406" s="34">
        <v>10949.291436339799</v>
      </c>
      <c r="M406" s="34">
        <v>56188.192826138402</v>
      </c>
      <c r="N406" s="34">
        <v>47789.311099079299</v>
      </c>
      <c r="O406" s="34">
        <v>55464.385591058301</v>
      </c>
      <c r="P406" s="34">
        <v>425755.98654844298</v>
      </c>
      <c r="Q406" s="34">
        <v>412280.19912602397</v>
      </c>
      <c r="R406" s="34">
        <v>400325.47109235398</v>
      </c>
      <c r="S406" s="34">
        <v>48686.426667614702</v>
      </c>
      <c r="T406" s="34">
        <v>43876.318975144997</v>
      </c>
      <c r="U406" s="34">
        <v>50701.914780378997</v>
      </c>
      <c r="V406" s="34">
        <v>4963.6731114170097</v>
      </c>
      <c r="W406" s="34">
        <v>2012.98946950454</v>
      </c>
      <c r="X406" s="34">
        <v>2885.5047668728198</v>
      </c>
      <c r="Y406" s="35">
        <v>2.1625568642416399E-2</v>
      </c>
      <c r="Z406" s="35">
        <v>0.20551747433171899</v>
      </c>
      <c r="AA406" s="35">
        <v>0.22714304297413501</v>
      </c>
    </row>
    <row r="407" spans="1:27">
      <c r="A407" s="34" t="s">
        <v>1222</v>
      </c>
      <c r="B407" s="34" t="s">
        <v>1223</v>
      </c>
      <c r="C407" s="34" t="s">
        <v>151</v>
      </c>
      <c r="D407" s="34">
        <v>8210</v>
      </c>
      <c r="E407" s="34">
        <v>8610</v>
      </c>
      <c r="F407" s="34">
        <v>8600</v>
      </c>
      <c r="G407" s="34">
        <v>958000</v>
      </c>
      <c r="H407" s="34">
        <v>1040000</v>
      </c>
      <c r="I407" s="34">
        <v>846000</v>
      </c>
      <c r="J407" s="34">
        <v>889000</v>
      </c>
      <c r="K407" s="34">
        <v>858000</v>
      </c>
      <c r="L407" s="34">
        <v>917000</v>
      </c>
      <c r="M407" s="34">
        <v>144000</v>
      </c>
      <c r="N407" s="34">
        <v>149000</v>
      </c>
      <c r="O407" s="34">
        <v>131000</v>
      </c>
      <c r="P407" s="34">
        <v>7090</v>
      </c>
      <c r="Q407" s="34">
        <v>21800</v>
      </c>
      <c r="R407" s="34">
        <v>12400</v>
      </c>
      <c r="S407" s="34">
        <v>17400</v>
      </c>
      <c r="T407" s="34">
        <v>19100</v>
      </c>
      <c r="U407" s="34">
        <v>18700</v>
      </c>
      <c r="V407" s="34">
        <v>8140</v>
      </c>
      <c r="W407" s="34">
        <v>12300</v>
      </c>
      <c r="X407" s="34">
        <v>20600</v>
      </c>
      <c r="Y407" s="35">
        <v>0.22588883098738799</v>
      </c>
      <c r="Z407" s="35">
        <v>1.18522645881358E-3</v>
      </c>
      <c r="AA407" s="35">
        <v>0.22707405744620199</v>
      </c>
    </row>
    <row r="408" spans="1:27">
      <c r="A408" s="34" t="s">
        <v>1273</v>
      </c>
      <c r="B408" s="34" t="s">
        <v>1274</v>
      </c>
      <c r="C408" s="34" t="s">
        <v>141</v>
      </c>
      <c r="D408" s="34">
        <v>225000</v>
      </c>
      <c r="E408" s="34">
        <v>264000</v>
      </c>
      <c r="F408" s="34">
        <v>277000</v>
      </c>
      <c r="G408" s="34">
        <v>292000</v>
      </c>
      <c r="H408" s="34">
        <v>355000</v>
      </c>
      <c r="I408" s="34">
        <v>312000</v>
      </c>
      <c r="J408" s="34">
        <v>334000</v>
      </c>
      <c r="K408" s="34">
        <v>444000</v>
      </c>
      <c r="L408" s="34">
        <v>311000</v>
      </c>
      <c r="M408" s="34">
        <v>1900000</v>
      </c>
      <c r="N408" s="34">
        <v>2160000</v>
      </c>
      <c r="O408" s="34">
        <v>1920000</v>
      </c>
      <c r="P408" s="34">
        <v>224000</v>
      </c>
      <c r="Q408" s="34">
        <v>116000</v>
      </c>
      <c r="R408" s="34">
        <v>199000</v>
      </c>
      <c r="S408" s="34">
        <v>119000</v>
      </c>
      <c r="T408" s="34">
        <v>48400</v>
      </c>
      <c r="U408" s="34">
        <v>95100</v>
      </c>
      <c r="V408" s="34">
        <v>949</v>
      </c>
      <c r="W408" s="34">
        <v>4690</v>
      </c>
      <c r="X408" s="34">
        <v>5270</v>
      </c>
      <c r="Y408" s="35">
        <v>0.14132992325282601</v>
      </c>
      <c r="Z408" s="35">
        <v>8.4536167922730304E-2</v>
      </c>
      <c r="AA408" s="35">
        <v>0.22586609117555601</v>
      </c>
    </row>
    <row r="409" spans="1:27">
      <c r="A409" s="34" t="s">
        <v>1421</v>
      </c>
      <c r="B409" s="34" t="s">
        <v>1422</v>
      </c>
      <c r="C409" s="34" t="s">
        <v>141</v>
      </c>
      <c r="D409" s="34">
        <v>73900</v>
      </c>
      <c r="E409" s="34">
        <v>90100</v>
      </c>
      <c r="F409" s="34">
        <v>169000</v>
      </c>
      <c r="G409" s="34">
        <v>433000</v>
      </c>
      <c r="H409" s="34">
        <v>339000</v>
      </c>
      <c r="I409" s="34">
        <v>356000</v>
      </c>
      <c r="J409" s="34">
        <v>1590000</v>
      </c>
      <c r="K409" s="34">
        <v>1580000</v>
      </c>
      <c r="L409" s="34">
        <v>1490000</v>
      </c>
      <c r="M409" s="34">
        <v>1980000</v>
      </c>
      <c r="N409" s="34">
        <v>2110000</v>
      </c>
      <c r="O409" s="34">
        <v>2260000</v>
      </c>
      <c r="P409" s="34">
        <v>325000</v>
      </c>
      <c r="Q409" s="34">
        <v>349000</v>
      </c>
      <c r="R409" s="34">
        <v>351000</v>
      </c>
      <c r="S409" s="34">
        <v>149000</v>
      </c>
      <c r="T409" s="34">
        <v>91300</v>
      </c>
      <c r="U409" s="34">
        <v>103000</v>
      </c>
      <c r="V409" s="34">
        <v>3470000</v>
      </c>
      <c r="W409" s="34">
        <v>3230000</v>
      </c>
      <c r="X409" s="34">
        <v>3480000</v>
      </c>
      <c r="Y409" s="35">
        <v>3.80250468789263E-2</v>
      </c>
      <c r="Z409" s="35">
        <v>0.187663368576474</v>
      </c>
      <c r="AA409" s="35">
        <v>0.2256884154554</v>
      </c>
    </row>
    <row r="410" spans="1:27">
      <c r="A410" s="34" t="s">
        <v>517</v>
      </c>
      <c r="B410" s="34" t="s">
        <v>518</v>
      </c>
      <c r="C410" s="34" t="s">
        <v>137</v>
      </c>
      <c r="D410" s="34">
        <v>143785.26468456601</v>
      </c>
      <c r="E410" s="34">
        <v>142816.767867079</v>
      </c>
      <c r="F410" s="34">
        <v>162842.50530966499</v>
      </c>
      <c r="G410" s="34">
        <v>859258.16093674104</v>
      </c>
      <c r="H410" s="34">
        <v>803484.174429773</v>
      </c>
      <c r="I410" s="34">
        <v>777491.87569733197</v>
      </c>
      <c r="J410" s="34">
        <v>1709273.14618923</v>
      </c>
      <c r="K410" s="34">
        <v>1724365.92596606</v>
      </c>
      <c r="L410" s="34">
        <v>1731575.86752467</v>
      </c>
      <c r="M410" s="34">
        <v>2289496.8935416499</v>
      </c>
      <c r="N410" s="34">
        <v>2276754.82287098</v>
      </c>
      <c r="O410" s="34">
        <v>2420323.5588571001</v>
      </c>
      <c r="P410" s="34">
        <v>547683.90788497799</v>
      </c>
      <c r="Q410" s="34">
        <v>404413.36133292498</v>
      </c>
      <c r="R410" s="34">
        <v>554714.77132854401</v>
      </c>
      <c r="S410" s="34">
        <v>695717.38458493201</v>
      </c>
      <c r="T410" s="34">
        <v>727543.56317599199</v>
      </c>
      <c r="U410" s="34">
        <v>731447.97144326102</v>
      </c>
      <c r="V410" s="34">
        <v>687887.50365071197</v>
      </c>
      <c r="W410" s="34">
        <v>679160.08337203797</v>
      </c>
      <c r="X410" s="34">
        <v>894344.84219134098</v>
      </c>
      <c r="Y410" s="35">
        <v>0.136513879638087</v>
      </c>
      <c r="Z410" s="35">
        <v>8.9084562437547296E-2</v>
      </c>
      <c r="AA410" s="35">
        <v>0.22559844207563401</v>
      </c>
    </row>
    <row r="411" spans="1:27">
      <c r="A411" s="34" t="s">
        <v>909</v>
      </c>
      <c r="B411" s="34" t="s">
        <v>910</v>
      </c>
      <c r="C411" s="34" t="s">
        <v>141</v>
      </c>
      <c r="D411" s="34">
        <v>94600</v>
      </c>
      <c r="E411" s="34">
        <v>93600</v>
      </c>
      <c r="F411" s="34">
        <v>97700</v>
      </c>
      <c r="G411" s="34">
        <v>36000</v>
      </c>
      <c r="H411" s="34">
        <v>19100</v>
      </c>
      <c r="I411" s="34">
        <v>21500</v>
      </c>
      <c r="J411" s="34">
        <v>152000</v>
      </c>
      <c r="K411" s="34">
        <v>115000</v>
      </c>
      <c r="L411" s="34">
        <v>153000</v>
      </c>
      <c r="M411" s="34">
        <v>1100000</v>
      </c>
      <c r="N411" s="34">
        <v>914000</v>
      </c>
      <c r="O411" s="34">
        <v>1060000</v>
      </c>
      <c r="P411" s="34">
        <v>202000</v>
      </c>
      <c r="Q411" s="34">
        <v>184000</v>
      </c>
      <c r="R411" s="34">
        <v>227000</v>
      </c>
      <c r="S411" s="34">
        <v>51300</v>
      </c>
      <c r="T411" s="34">
        <v>57300</v>
      </c>
      <c r="U411" s="34">
        <v>55100</v>
      </c>
      <c r="V411" s="34">
        <v>20700</v>
      </c>
      <c r="W411" s="34">
        <v>17100</v>
      </c>
      <c r="X411" s="34">
        <v>16400</v>
      </c>
      <c r="Y411" s="35">
        <v>9.0385702911196505E-2</v>
      </c>
      <c r="Z411" s="35">
        <v>0.13438038255200499</v>
      </c>
      <c r="AA411" s="35">
        <v>0.22476608546320101</v>
      </c>
    </row>
    <row r="412" spans="1:27">
      <c r="A412" s="34" t="s">
        <v>1431</v>
      </c>
      <c r="B412" s="34" t="s">
        <v>1432</v>
      </c>
      <c r="C412" s="34" t="s">
        <v>141</v>
      </c>
      <c r="D412" s="34">
        <v>31100000</v>
      </c>
      <c r="E412" s="34">
        <v>31600000</v>
      </c>
      <c r="F412" s="34">
        <v>30900000</v>
      </c>
      <c r="G412" s="34">
        <v>44900000</v>
      </c>
      <c r="H412" s="34">
        <v>48600000</v>
      </c>
      <c r="I412" s="34">
        <v>47900000</v>
      </c>
      <c r="J412" s="34">
        <v>56400000</v>
      </c>
      <c r="K412" s="34">
        <v>54100000</v>
      </c>
      <c r="L412" s="34">
        <v>51400000</v>
      </c>
      <c r="M412" s="34">
        <v>324000000</v>
      </c>
      <c r="N412" s="34">
        <v>323000000</v>
      </c>
      <c r="O412" s="34">
        <v>317000000</v>
      </c>
      <c r="P412" s="34">
        <v>28300000</v>
      </c>
      <c r="Q412" s="34">
        <v>21200000</v>
      </c>
      <c r="R412" s="34">
        <v>18300000</v>
      </c>
      <c r="S412" s="34">
        <v>6260000</v>
      </c>
      <c r="T412" s="34">
        <v>6400000</v>
      </c>
      <c r="U412" s="34">
        <v>6890000</v>
      </c>
      <c r="V412" s="34">
        <v>274000</v>
      </c>
      <c r="W412" s="34">
        <v>216000</v>
      </c>
      <c r="X412" s="34">
        <v>313000</v>
      </c>
      <c r="Y412" s="35">
        <v>0.14618336802888099</v>
      </c>
      <c r="Z412" s="35">
        <v>7.8459192796684493E-2</v>
      </c>
      <c r="AA412" s="35">
        <v>0.224642560825565</v>
      </c>
    </row>
    <row r="413" spans="1:27">
      <c r="A413" s="34" t="s">
        <v>88</v>
      </c>
      <c r="B413" s="34" t="s">
        <v>89</v>
      </c>
      <c r="C413" s="34" t="s">
        <v>15</v>
      </c>
      <c r="D413" s="34">
        <v>160131.39654490701</v>
      </c>
      <c r="E413" s="34">
        <v>168781.407443028</v>
      </c>
      <c r="F413" s="34">
        <v>199806.843697812</v>
      </c>
      <c r="G413" s="34">
        <v>1846113.09762407</v>
      </c>
      <c r="H413" s="34">
        <v>1807831.46767206</v>
      </c>
      <c r="I413" s="34">
        <v>1782221.27936253</v>
      </c>
      <c r="J413" s="34">
        <v>192283.39817742599</v>
      </c>
      <c r="K413" s="34">
        <v>192642.66888872799</v>
      </c>
      <c r="L413" s="34">
        <v>194215.61725020001</v>
      </c>
      <c r="M413" s="34">
        <v>301934.20337706897</v>
      </c>
      <c r="N413" s="34">
        <v>298320.45380287099</v>
      </c>
      <c r="O413" s="34">
        <v>301902.64347305801</v>
      </c>
      <c r="P413" s="34">
        <v>299474.50373741903</v>
      </c>
      <c r="Q413" s="34">
        <v>310741.230516813</v>
      </c>
      <c r="R413" s="34">
        <v>295739.167733751</v>
      </c>
      <c r="S413" s="34">
        <v>33784.211920148802</v>
      </c>
      <c r="T413" s="34">
        <v>30945.798371510398</v>
      </c>
      <c r="U413" s="34">
        <v>37347.523050177202</v>
      </c>
      <c r="V413" s="34">
        <v>154557.872533933</v>
      </c>
      <c r="W413" s="34">
        <v>169019.29484271799</v>
      </c>
      <c r="X413" s="34">
        <v>179952.192803279</v>
      </c>
      <c r="Y413" s="35">
        <v>0.19587544133117801</v>
      </c>
      <c r="Z413" s="35">
        <v>2.7784616398351201E-2</v>
      </c>
      <c r="AA413" s="35">
        <v>0.22366005772952899</v>
      </c>
    </row>
    <row r="414" spans="1:27">
      <c r="A414" s="34" t="s">
        <v>1060</v>
      </c>
      <c r="B414" s="34" t="s">
        <v>1061</v>
      </c>
      <c r="C414" s="34" t="s">
        <v>15</v>
      </c>
      <c r="D414" s="34">
        <v>362000</v>
      </c>
      <c r="E414" s="34">
        <v>374000</v>
      </c>
      <c r="F414" s="34">
        <v>492000</v>
      </c>
      <c r="G414" s="34">
        <v>184000</v>
      </c>
      <c r="H414" s="34">
        <v>467000</v>
      </c>
      <c r="I414" s="34">
        <v>313000</v>
      </c>
      <c r="J414" s="34">
        <v>109000</v>
      </c>
      <c r="K414" s="34">
        <v>113000</v>
      </c>
      <c r="L414" s="34">
        <v>88200</v>
      </c>
      <c r="M414" s="34">
        <v>515000</v>
      </c>
      <c r="N414" s="34">
        <v>389000</v>
      </c>
      <c r="O414" s="34">
        <v>519000</v>
      </c>
      <c r="P414" s="34">
        <v>142000</v>
      </c>
      <c r="Q414" s="34">
        <v>184000</v>
      </c>
      <c r="R414" s="34">
        <v>152000</v>
      </c>
      <c r="S414" s="34">
        <v>73800</v>
      </c>
      <c r="T414" s="34">
        <v>70800</v>
      </c>
      <c r="U414" s="34">
        <v>32000</v>
      </c>
      <c r="V414" s="34">
        <v>259000</v>
      </c>
      <c r="W414" s="34">
        <v>234000</v>
      </c>
      <c r="X414" s="34">
        <v>201000</v>
      </c>
      <c r="Y414" s="35">
        <v>0.166972728784886</v>
      </c>
      <c r="Z414" s="35">
        <v>5.31047727168555E-2</v>
      </c>
      <c r="AA414" s="35">
        <v>0.22007750150174099</v>
      </c>
    </row>
    <row r="415" spans="1:27">
      <c r="A415" s="34" t="s">
        <v>1034</v>
      </c>
      <c r="B415" s="34" t="s">
        <v>1035</v>
      </c>
      <c r="C415" s="34" t="s">
        <v>175</v>
      </c>
      <c r="D415" s="34">
        <v>42200</v>
      </c>
      <c r="E415" s="34">
        <v>35400</v>
      </c>
      <c r="F415" s="34">
        <v>44800</v>
      </c>
      <c r="G415" s="34">
        <v>621000</v>
      </c>
      <c r="H415" s="34">
        <v>567000</v>
      </c>
      <c r="I415" s="34">
        <v>575000</v>
      </c>
      <c r="J415" s="34">
        <v>1130000</v>
      </c>
      <c r="K415" s="34">
        <v>1130000</v>
      </c>
      <c r="L415" s="34">
        <v>1180000</v>
      </c>
      <c r="M415" s="34">
        <v>232000</v>
      </c>
      <c r="N415" s="34">
        <v>199000</v>
      </c>
      <c r="O415" s="34">
        <v>166000</v>
      </c>
      <c r="P415" s="34">
        <v>110000</v>
      </c>
      <c r="Q415" s="34">
        <v>101000</v>
      </c>
      <c r="R415" s="34">
        <v>134000</v>
      </c>
      <c r="S415" s="34">
        <v>11100</v>
      </c>
      <c r="T415" s="34">
        <v>10500</v>
      </c>
      <c r="U415" s="34">
        <v>2530</v>
      </c>
      <c r="V415" s="34">
        <v>55800</v>
      </c>
      <c r="W415" s="34">
        <v>83900</v>
      </c>
      <c r="X415" s="34">
        <v>72600</v>
      </c>
      <c r="Y415" s="35">
        <v>0.18848131354047001</v>
      </c>
      <c r="Z415" s="35">
        <v>3.1158032220907201E-2</v>
      </c>
      <c r="AA415" s="35">
        <v>0.219639345761377</v>
      </c>
    </row>
    <row r="416" spans="1:27">
      <c r="A416" s="34" t="s">
        <v>1404</v>
      </c>
      <c r="B416" s="34" t="s">
        <v>1405</v>
      </c>
      <c r="C416" s="34" t="s">
        <v>15</v>
      </c>
      <c r="D416" s="34">
        <v>11200000</v>
      </c>
      <c r="E416" s="34">
        <v>10400000</v>
      </c>
      <c r="F416" s="34">
        <v>9240000</v>
      </c>
      <c r="G416" s="34">
        <v>1590000</v>
      </c>
      <c r="H416" s="34">
        <v>1570000</v>
      </c>
      <c r="I416" s="34">
        <v>1650000</v>
      </c>
      <c r="J416" s="34">
        <v>7790000</v>
      </c>
      <c r="K416" s="34">
        <v>8100000</v>
      </c>
      <c r="L416" s="34">
        <v>6540000</v>
      </c>
      <c r="M416" s="34">
        <v>4150000</v>
      </c>
      <c r="N416" s="34">
        <v>4340000</v>
      </c>
      <c r="O416" s="34">
        <v>3650000</v>
      </c>
      <c r="P416" s="34">
        <v>10500000</v>
      </c>
      <c r="Q416" s="34">
        <v>12600000</v>
      </c>
      <c r="R416" s="34">
        <v>10900000</v>
      </c>
      <c r="S416" s="34">
        <v>8730000</v>
      </c>
      <c r="T416" s="34">
        <v>8520000</v>
      </c>
      <c r="U416" s="34">
        <v>9190000</v>
      </c>
      <c r="V416" s="34">
        <v>10300000</v>
      </c>
      <c r="W416" s="34">
        <v>10500000</v>
      </c>
      <c r="X416" s="34">
        <v>9220000</v>
      </c>
      <c r="Y416" s="35">
        <v>0.21904045438231401</v>
      </c>
      <c r="Z416" s="35">
        <v>5.7309840147248998E-4</v>
      </c>
      <c r="AA416" s="35">
        <v>0.219613552783786</v>
      </c>
    </row>
    <row r="417" spans="1:27">
      <c r="A417" s="34" t="s">
        <v>418</v>
      </c>
      <c r="B417" s="34" t="s">
        <v>419</v>
      </c>
      <c r="C417" s="34" t="s">
        <v>390</v>
      </c>
      <c r="D417" s="34">
        <v>835029.39801903698</v>
      </c>
      <c r="E417" s="34">
        <v>775972.81901311502</v>
      </c>
      <c r="F417" s="34">
        <v>798614.19281926297</v>
      </c>
      <c r="G417" s="34">
        <v>1503876.09178487</v>
      </c>
      <c r="H417" s="34">
        <v>1524828.1445819901</v>
      </c>
      <c r="I417" s="34">
        <v>1494071.27009977</v>
      </c>
      <c r="J417" s="34">
        <v>1246826.0865622901</v>
      </c>
      <c r="K417" s="34">
        <v>1573311.0221182699</v>
      </c>
      <c r="L417" s="34">
        <v>1562598.0136625499</v>
      </c>
      <c r="M417" s="34">
        <v>8946096.7500335798</v>
      </c>
      <c r="N417" s="34">
        <v>8671036.6223873291</v>
      </c>
      <c r="O417" s="34">
        <v>9356616.7990285698</v>
      </c>
      <c r="P417" s="34">
        <v>1134685.2669609699</v>
      </c>
      <c r="Q417" s="34">
        <v>1133694.5031413101</v>
      </c>
      <c r="R417" s="34">
        <v>1037463.0417028799</v>
      </c>
      <c r="S417" s="34">
        <v>9184251.2163825706</v>
      </c>
      <c r="T417" s="34">
        <v>10001613.8842983</v>
      </c>
      <c r="U417" s="34">
        <v>9903296.2218318507</v>
      </c>
      <c r="V417" s="34">
        <v>356074.28998717997</v>
      </c>
      <c r="W417" s="34">
        <v>299195.59976565099</v>
      </c>
      <c r="X417" s="34">
        <v>394147.994414752</v>
      </c>
      <c r="Y417" s="35">
        <v>8.6142533071129707E-2</v>
      </c>
      <c r="Z417" s="35">
        <v>0.13317891161745499</v>
      </c>
      <c r="AA417" s="35">
        <v>0.219321444688585</v>
      </c>
    </row>
    <row r="418" spans="1:27">
      <c r="A418" s="34" t="s">
        <v>585</v>
      </c>
      <c r="B418" s="34" t="s">
        <v>586</v>
      </c>
      <c r="C418" s="34" t="s">
        <v>582</v>
      </c>
      <c r="D418" s="34">
        <v>2821050.8805371299</v>
      </c>
      <c r="E418" s="34">
        <v>3721010.6784316502</v>
      </c>
      <c r="F418" s="34">
        <v>2223170.9297070699</v>
      </c>
      <c r="G418" s="34">
        <v>1114106.88147586</v>
      </c>
      <c r="H418" s="34">
        <v>1762352.86218665</v>
      </c>
      <c r="I418" s="34">
        <v>1961380.86242367</v>
      </c>
      <c r="J418" s="34">
        <v>2373292.2392153302</v>
      </c>
      <c r="K418" s="34">
        <v>4059713.1320573599</v>
      </c>
      <c r="L418" s="34">
        <v>2154681.2877492099</v>
      </c>
      <c r="M418" s="34">
        <v>2323426.4642036501</v>
      </c>
      <c r="N418" s="34">
        <v>1686470.0965935299</v>
      </c>
      <c r="O418" s="34">
        <v>800976.99821756105</v>
      </c>
      <c r="P418" s="34">
        <v>2114887.7968327799</v>
      </c>
      <c r="Q418" s="34">
        <v>1361030.2348023399</v>
      </c>
      <c r="R418" s="34">
        <v>1466156.32840019</v>
      </c>
      <c r="S418" s="34">
        <v>3225491.8048832198</v>
      </c>
      <c r="T418" s="34">
        <v>3008287.01034152</v>
      </c>
      <c r="U418" s="34">
        <v>2804482.3747894098</v>
      </c>
      <c r="V418" s="34">
        <v>3825824.2806712901</v>
      </c>
      <c r="W418" s="34">
        <v>3432438.5553931999</v>
      </c>
      <c r="X418" s="34">
        <v>1822609.7781732799</v>
      </c>
      <c r="Y418" s="35">
        <v>0.128989475641965</v>
      </c>
      <c r="Z418" s="35">
        <v>9.0264104393750405E-2</v>
      </c>
      <c r="AA418" s="35">
        <v>0.21925358003571499</v>
      </c>
    </row>
    <row r="419" spans="1:27">
      <c r="A419" s="34" t="s">
        <v>1032</v>
      </c>
      <c r="B419" s="34" t="s">
        <v>1033</v>
      </c>
      <c r="C419" s="34" t="s">
        <v>175</v>
      </c>
      <c r="D419" s="34">
        <v>4100</v>
      </c>
      <c r="E419" s="34">
        <v>52300</v>
      </c>
      <c r="F419" s="34">
        <v>13300</v>
      </c>
      <c r="G419" s="34">
        <v>515000</v>
      </c>
      <c r="H419" s="34">
        <v>540000</v>
      </c>
      <c r="I419" s="34">
        <v>529000</v>
      </c>
      <c r="J419" s="34">
        <v>1120000</v>
      </c>
      <c r="K419" s="34">
        <v>1120000</v>
      </c>
      <c r="L419" s="34">
        <v>1210000</v>
      </c>
      <c r="M419" s="34">
        <v>172000</v>
      </c>
      <c r="N419" s="34">
        <v>197000</v>
      </c>
      <c r="O419" s="34">
        <v>180000</v>
      </c>
      <c r="P419" s="34">
        <v>146000</v>
      </c>
      <c r="Q419" s="34">
        <v>127000</v>
      </c>
      <c r="R419" s="34">
        <v>154000</v>
      </c>
      <c r="S419" s="34">
        <v>3760</v>
      </c>
      <c r="T419" s="34">
        <v>1420</v>
      </c>
      <c r="U419" s="34">
        <v>13700</v>
      </c>
      <c r="V419" s="34">
        <v>56200</v>
      </c>
      <c r="W419" s="34">
        <v>75200</v>
      </c>
      <c r="X419" s="34">
        <v>63200</v>
      </c>
      <c r="Y419" s="35">
        <v>0.17361528675874099</v>
      </c>
      <c r="Z419" s="35">
        <v>4.30899772332341E-2</v>
      </c>
      <c r="AA419" s="35">
        <v>0.21670526399197501</v>
      </c>
    </row>
    <row r="420" spans="1:27">
      <c r="A420" s="34" t="s">
        <v>126</v>
      </c>
      <c r="B420" s="34" t="s">
        <v>127</v>
      </c>
      <c r="C420" s="34" t="s">
        <v>15</v>
      </c>
      <c r="D420" s="34">
        <v>1552032.7815972299</v>
      </c>
      <c r="E420" s="34">
        <v>1574427.75247859</v>
      </c>
      <c r="F420" s="34">
        <v>1582229.0931227901</v>
      </c>
      <c r="G420" s="34">
        <v>4920.4768669416299</v>
      </c>
      <c r="H420" s="34">
        <v>5731.1223796775303</v>
      </c>
      <c r="I420" s="34">
        <v>2971.76300560553</v>
      </c>
      <c r="J420" s="34">
        <v>4207624.5867220899</v>
      </c>
      <c r="K420" s="34">
        <v>4559019.0057726596</v>
      </c>
      <c r="L420" s="34">
        <v>4570734.9794435902</v>
      </c>
      <c r="M420" s="34">
        <v>288678.68398190697</v>
      </c>
      <c r="N420" s="34">
        <v>269958.33517498203</v>
      </c>
      <c r="O420" s="34">
        <v>293738.29279254202</v>
      </c>
      <c r="P420" s="34">
        <v>974019.43231774203</v>
      </c>
      <c r="Q420" s="34">
        <v>1107526.14577332</v>
      </c>
      <c r="R420" s="34">
        <v>1154205.2151891401</v>
      </c>
      <c r="S420" s="34">
        <v>2595149.4223622102</v>
      </c>
      <c r="T420" s="34">
        <v>2702730.56925782</v>
      </c>
      <c r="U420" s="34">
        <v>2805698.59197265</v>
      </c>
      <c r="V420" s="34">
        <v>9653.7278666354796</v>
      </c>
      <c r="W420" s="34">
        <v>2861.34932811725</v>
      </c>
      <c r="X420" s="34">
        <v>314.94789428184498</v>
      </c>
      <c r="Y420" s="35">
        <v>5.0115667517646699E-2</v>
      </c>
      <c r="Z420" s="35">
        <v>0.16491282959839901</v>
      </c>
      <c r="AA420" s="35">
        <v>0.21502849711604599</v>
      </c>
    </row>
    <row r="421" spans="1:27">
      <c r="A421" s="34" t="s">
        <v>1027</v>
      </c>
      <c r="B421" s="34" t="s">
        <v>1028</v>
      </c>
      <c r="C421" s="34" t="s">
        <v>15</v>
      </c>
      <c r="D421" s="34">
        <v>1310000</v>
      </c>
      <c r="E421" s="34">
        <v>1030000</v>
      </c>
      <c r="F421" s="34">
        <v>1600000</v>
      </c>
      <c r="G421" s="34">
        <v>730000</v>
      </c>
      <c r="H421" s="34">
        <v>914000</v>
      </c>
      <c r="I421" s="34">
        <v>728000</v>
      </c>
      <c r="J421" s="34">
        <v>463000</v>
      </c>
      <c r="K421" s="34">
        <v>407000</v>
      </c>
      <c r="L421" s="34">
        <v>651000</v>
      </c>
      <c r="M421" s="34">
        <v>1440000</v>
      </c>
      <c r="N421" s="34">
        <v>1750000</v>
      </c>
      <c r="O421" s="34">
        <v>1470000</v>
      </c>
      <c r="P421" s="34">
        <v>651000</v>
      </c>
      <c r="Q421" s="34">
        <v>861000</v>
      </c>
      <c r="R421" s="34">
        <v>1130000</v>
      </c>
      <c r="S421" s="34">
        <v>118000</v>
      </c>
      <c r="T421" s="34">
        <v>101000</v>
      </c>
      <c r="U421" s="34">
        <v>162000</v>
      </c>
      <c r="V421" s="34">
        <v>367000</v>
      </c>
      <c r="W421" s="34">
        <v>361000</v>
      </c>
      <c r="X421" s="34">
        <v>364000</v>
      </c>
      <c r="Y421" s="35">
        <v>0.18953727697078299</v>
      </c>
      <c r="Z421" s="35">
        <v>2.4813167269467199E-2</v>
      </c>
      <c r="AA421" s="35">
        <v>0.21435044424024999</v>
      </c>
    </row>
    <row r="422" spans="1:27">
      <c r="A422" s="34" t="s">
        <v>63</v>
      </c>
      <c r="B422" s="34" t="s">
        <v>64</v>
      </c>
      <c r="C422" s="34" t="s">
        <v>15</v>
      </c>
      <c r="D422" s="34">
        <v>126279.10856659</v>
      </c>
      <c r="E422" s="34">
        <v>138149.50611199901</v>
      </c>
      <c r="F422" s="34">
        <v>136353.19849140701</v>
      </c>
      <c r="G422" s="34">
        <v>93974.011620434307</v>
      </c>
      <c r="H422" s="34">
        <v>56475.879080200699</v>
      </c>
      <c r="I422" s="34">
        <v>112109.43041748401</v>
      </c>
      <c r="J422" s="34">
        <v>380046.24598437798</v>
      </c>
      <c r="K422" s="34">
        <v>396595.62974432902</v>
      </c>
      <c r="L422" s="34">
        <v>381574.84637526202</v>
      </c>
      <c r="M422" s="34">
        <v>133715.74268632001</v>
      </c>
      <c r="N422" s="34">
        <v>161494.538209669</v>
      </c>
      <c r="O422" s="34">
        <v>108430.14615244701</v>
      </c>
      <c r="P422" s="34">
        <v>305426.10771192401</v>
      </c>
      <c r="Q422" s="34">
        <v>308414.915820472</v>
      </c>
      <c r="R422" s="34">
        <v>294369.59278906998</v>
      </c>
      <c r="S422" s="34">
        <v>170054.73484409301</v>
      </c>
      <c r="T422" s="34">
        <v>133268.14004951701</v>
      </c>
      <c r="U422" s="34">
        <v>104607.088935601</v>
      </c>
      <c r="V422" s="34">
        <v>162892.41690045199</v>
      </c>
      <c r="W422" s="34">
        <v>183040.54905867</v>
      </c>
      <c r="X422" s="34">
        <v>169282.84747407801</v>
      </c>
      <c r="Y422" s="35">
        <v>8.0729906515239602E-3</v>
      </c>
      <c r="Z422" s="35">
        <v>0.20532530211977401</v>
      </c>
      <c r="AA422" s="35">
        <v>0.21339829277129799</v>
      </c>
    </row>
    <row r="423" spans="1:27">
      <c r="A423" s="34" t="s">
        <v>1346</v>
      </c>
      <c r="B423" s="34" t="s">
        <v>1347</v>
      </c>
      <c r="C423" s="34" t="s">
        <v>137</v>
      </c>
      <c r="D423" s="34">
        <v>25700000</v>
      </c>
      <c r="E423" s="34">
        <v>25100000</v>
      </c>
      <c r="F423" s="34">
        <v>22400000</v>
      </c>
      <c r="G423" s="34">
        <v>15800000</v>
      </c>
      <c r="H423" s="34">
        <v>15500000</v>
      </c>
      <c r="I423" s="34">
        <v>15200000</v>
      </c>
      <c r="J423" s="34">
        <v>10700000</v>
      </c>
      <c r="K423" s="34">
        <v>11200000</v>
      </c>
      <c r="L423" s="34">
        <v>11700000</v>
      </c>
      <c r="M423" s="34">
        <v>15900000</v>
      </c>
      <c r="N423" s="34">
        <v>15700000</v>
      </c>
      <c r="O423" s="34">
        <v>17500000</v>
      </c>
      <c r="P423" s="34">
        <v>10300000</v>
      </c>
      <c r="Q423" s="34">
        <v>3980000</v>
      </c>
      <c r="R423" s="34">
        <v>3550000</v>
      </c>
      <c r="S423" s="34">
        <v>9340000</v>
      </c>
      <c r="T423" s="34">
        <v>9820000</v>
      </c>
      <c r="U423" s="34">
        <v>11000000</v>
      </c>
      <c r="V423" s="34">
        <v>12800000</v>
      </c>
      <c r="W423" s="34">
        <v>12000000</v>
      </c>
      <c r="X423" s="34">
        <v>12700000</v>
      </c>
      <c r="Y423" s="35">
        <v>3.2171219654442501E-2</v>
      </c>
      <c r="Z423" s="35">
        <v>0.18116630092365499</v>
      </c>
      <c r="AA423" s="35">
        <v>0.21333752057809699</v>
      </c>
    </row>
    <row r="424" spans="1:27">
      <c r="A424" s="34" t="s">
        <v>990</v>
      </c>
      <c r="B424" s="34" t="s">
        <v>991</v>
      </c>
      <c r="C424" s="34" t="s">
        <v>137</v>
      </c>
      <c r="D424" s="34">
        <v>30000000</v>
      </c>
      <c r="E424" s="34">
        <v>29600000</v>
      </c>
      <c r="F424" s="34">
        <v>30100000</v>
      </c>
      <c r="G424" s="34">
        <v>151000000</v>
      </c>
      <c r="H424" s="34">
        <v>146000000</v>
      </c>
      <c r="I424" s="34">
        <v>140000000</v>
      </c>
      <c r="J424" s="34">
        <v>135000000</v>
      </c>
      <c r="K424" s="34">
        <v>130000000</v>
      </c>
      <c r="L424" s="34">
        <v>139000000</v>
      </c>
      <c r="M424" s="34">
        <v>21500000</v>
      </c>
      <c r="N424" s="34">
        <v>22000000</v>
      </c>
      <c r="O424" s="34">
        <v>22100000</v>
      </c>
      <c r="P424" s="34">
        <v>497000</v>
      </c>
      <c r="Q424" s="34">
        <v>536000</v>
      </c>
      <c r="R424" s="34">
        <v>604000</v>
      </c>
      <c r="S424" s="34">
        <v>8950000</v>
      </c>
      <c r="T424" s="34">
        <v>8860000</v>
      </c>
      <c r="U424" s="34">
        <v>8610000</v>
      </c>
      <c r="V424" s="34">
        <v>7230</v>
      </c>
      <c r="W424" s="34">
        <v>7250</v>
      </c>
      <c r="X424" s="34">
        <v>5220</v>
      </c>
      <c r="Y424" s="35">
        <v>0.21304997852753199</v>
      </c>
      <c r="Z424" s="35">
        <v>4.5077802605037197E-6</v>
      </c>
      <c r="AA424" s="35">
        <v>0.213054486307793</v>
      </c>
    </row>
    <row r="425" spans="1:27">
      <c r="A425" s="34" t="s">
        <v>1070</v>
      </c>
      <c r="B425" s="34" t="s">
        <v>1071</v>
      </c>
      <c r="C425" s="34" t="s">
        <v>175</v>
      </c>
      <c r="D425" s="34">
        <v>1610000</v>
      </c>
      <c r="E425" s="34">
        <v>1790000</v>
      </c>
      <c r="F425" s="34">
        <v>1260000</v>
      </c>
      <c r="G425" s="34">
        <v>64500000</v>
      </c>
      <c r="H425" s="34">
        <v>61600000</v>
      </c>
      <c r="I425" s="34">
        <v>67000000</v>
      </c>
      <c r="J425" s="34">
        <v>27900000</v>
      </c>
      <c r="K425" s="34">
        <v>30500000</v>
      </c>
      <c r="L425" s="34">
        <v>29600000</v>
      </c>
      <c r="M425" s="34">
        <v>1920000</v>
      </c>
      <c r="N425" s="34">
        <v>1870000</v>
      </c>
      <c r="O425" s="34">
        <v>1470000</v>
      </c>
      <c r="P425" s="34">
        <v>1140000</v>
      </c>
      <c r="Q425" s="34">
        <v>1170000</v>
      </c>
      <c r="R425" s="34">
        <v>1060000</v>
      </c>
      <c r="S425" s="34">
        <v>249000</v>
      </c>
      <c r="T425" s="34">
        <v>294000</v>
      </c>
      <c r="U425" s="34">
        <v>256000</v>
      </c>
      <c r="V425" s="34">
        <v>955000</v>
      </c>
      <c r="W425" s="34">
        <v>1040000</v>
      </c>
      <c r="X425" s="34">
        <v>1080000</v>
      </c>
      <c r="Y425" s="35">
        <v>0.20134883854958299</v>
      </c>
      <c r="Z425" s="35">
        <v>1.15163744349468E-2</v>
      </c>
      <c r="AA425" s="35">
        <v>0.21286521298453001</v>
      </c>
    </row>
    <row r="426" spans="1:27">
      <c r="A426" s="34" t="s">
        <v>1302</v>
      </c>
      <c r="B426" s="34" t="s">
        <v>1303</v>
      </c>
      <c r="C426" s="34" t="s">
        <v>141</v>
      </c>
      <c r="D426" s="34">
        <v>99900</v>
      </c>
      <c r="E426" s="34">
        <v>115000</v>
      </c>
      <c r="F426" s="34">
        <v>90100</v>
      </c>
      <c r="G426" s="34">
        <v>372000</v>
      </c>
      <c r="H426" s="34">
        <v>419000</v>
      </c>
      <c r="I426" s="34">
        <v>435000</v>
      </c>
      <c r="J426" s="34">
        <v>192000</v>
      </c>
      <c r="K426" s="34">
        <v>240000</v>
      </c>
      <c r="L426" s="34">
        <v>160000</v>
      </c>
      <c r="M426" s="34">
        <v>2600000</v>
      </c>
      <c r="N426" s="34">
        <v>2300000</v>
      </c>
      <c r="O426" s="34">
        <v>2500000</v>
      </c>
      <c r="P426" s="34">
        <v>125000</v>
      </c>
      <c r="Q426" s="34">
        <v>244000</v>
      </c>
      <c r="R426" s="34">
        <v>204000</v>
      </c>
      <c r="S426" s="34">
        <v>9240</v>
      </c>
      <c r="T426" s="34">
        <v>18900</v>
      </c>
      <c r="U426" s="34">
        <v>15200</v>
      </c>
      <c r="V426" s="34">
        <v>1790</v>
      </c>
      <c r="W426" s="34">
        <v>8480</v>
      </c>
      <c r="X426" s="34">
        <v>2890</v>
      </c>
      <c r="Y426" s="35">
        <v>0.14169840956994001</v>
      </c>
      <c r="Z426" s="35">
        <v>6.8999644777968397E-2</v>
      </c>
      <c r="AA426" s="35">
        <v>0.210698054347908</v>
      </c>
    </row>
    <row r="427" spans="1:27">
      <c r="A427" s="34" t="s">
        <v>1072</v>
      </c>
      <c r="B427" s="34" t="s">
        <v>1073</v>
      </c>
      <c r="C427" s="34" t="s">
        <v>175</v>
      </c>
      <c r="D427" s="34">
        <v>2170000</v>
      </c>
      <c r="E427" s="34">
        <v>1480000</v>
      </c>
      <c r="F427" s="34">
        <v>1240000</v>
      </c>
      <c r="G427" s="34">
        <v>85300000</v>
      </c>
      <c r="H427" s="34">
        <v>91000000</v>
      </c>
      <c r="I427" s="34">
        <v>96100000</v>
      </c>
      <c r="J427" s="34">
        <v>28700000</v>
      </c>
      <c r="K427" s="34">
        <v>29200000</v>
      </c>
      <c r="L427" s="34">
        <v>29500000</v>
      </c>
      <c r="M427" s="34">
        <v>1810000</v>
      </c>
      <c r="N427" s="34">
        <v>1820000</v>
      </c>
      <c r="O427" s="34">
        <v>2420000</v>
      </c>
      <c r="P427" s="34">
        <v>783000</v>
      </c>
      <c r="Q427" s="34">
        <v>691000</v>
      </c>
      <c r="R427" s="34">
        <v>732000</v>
      </c>
      <c r="S427" s="34">
        <v>25100</v>
      </c>
      <c r="T427" s="34">
        <v>19500</v>
      </c>
      <c r="U427" s="34">
        <v>42000</v>
      </c>
      <c r="V427" s="34">
        <v>1080000</v>
      </c>
      <c r="W427" s="34">
        <v>1260000</v>
      </c>
      <c r="X427" s="34">
        <v>1180000</v>
      </c>
      <c r="Y427" s="35">
        <v>0.18776072859495599</v>
      </c>
      <c r="Z427" s="35">
        <v>2.1137238847806598E-2</v>
      </c>
      <c r="AA427" s="35">
        <v>0.20889796744276301</v>
      </c>
    </row>
    <row r="428" spans="1:27">
      <c r="A428" s="34" t="s">
        <v>401</v>
      </c>
      <c r="B428" s="34" t="s">
        <v>402</v>
      </c>
      <c r="C428" s="34" t="s">
        <v>390</v>
      </c>
      <c r="D428" s="34">
        <v>196677.23415570901</v>
      </c>
      <c r="E428" s="34">
        <v>289625.438059523</v>
      </c>
      <c r="F428" s="34">
        <v>288695.68394289399</v>
      </c>
      <c r="G428" s="34">
        <v>414072.290175059</v>
      </c>
      <c r="H428" s="34">
        <v>394561.99859909603</v>
      </c>
      <c r="I428" s="34">
        <v>458149.02089517802</v>
      </c>
      <c r="J428" s="34">
        <v>322576.44552567101</v>
      </c>
      <c r="K428" s="34">
        <v>379627.18362165702</v>
      </c>
      <c r="L428" s="34">
        <v>326964.730589126</v>
      </c>
      <c r="M428" s="34">
        <v>909009.47091778798</v>
      </c>
      <c r="N428" s="34">
        <v>765840.08822781302</v>
      </c>
      <c r="O428" s="34">
        <v>903142.87491282495</v>
      </c>
      <c r="P428" s="34">
        <v>259579.66352125499</v>
      </c>
      <c r="Q428" s="34">
        <v>303518.145747845</v>
      </c>
      <c r="R428" s="34">
        <v>284714.61850872898</v>
      </c>
      <c r="S428" s="34">
        <v>596176.26967343199</v>
      </c>
      <c r="T428" s="34">
        <v>526299.68824635097</v>
      </c>
      <c r="U428" s="34">
        <v>522938.858648683</v>
      </c>
      <c r="V428" s="34">
        <v>132438.81002634601</v>
      </c>
      <c r="W428" s="34">
        <v>120531.366466105</v>
      </c>
      <c r="X428" s="34">
        <v>124919.52605095301</v>
      </c>
      <c r="Y428" s="35">
        <v>1.09757295501607E-2</v>
      </c>
      <c r="Z428" s="35">
        <v>0.19361562598798099</v>
      </c>
      <c r="AA428" s="35">
        <v>0.20459135553814201</v>
      </c>
    </row>
    <row r="429" spans="1:27">
      <c r="A429" s="34" t="s">
        <v>868</v>
      </c>
      <c r="B429" s="34" t="s">
        <v>869</v>
      </c>
      <c r="C429" s="34" t="s">
        <v>15</v>
      </c>
      <c r="D429" s="34">
        <v>320000</v>
      </c>
      <c r="E429" s="34">
        <v>530000</v>
      </c>
      <c r="F429" s="34">
        <v>391000</v>
      </c>
      <c r="G429" s="34">
        <v>478000</v>
      </c>
      <c r="H429" s="34">
        <v>564000</v>
      </c>
      <c r="I429" s="34">
        <v>562000</v>
      </c>
      <c r="J429" s="34">
        <v>1220000</v>
      </c>
      <c r="K429" s="34">
        <v>1340000</v>
      </c>
      <c r="L429" s="34">
        <v>1360000</v>
      </c>
      <c r="M429" s="34">
        <v>5070000</v>
      </c>
      <c r="N429" s="34">
        <v>4780000</v>
      </c>
      <c r="O429" s="34">
        <v>5400000</v>
      </c>
      <c r="P429" s="34">
        <v>2150000</v>
      </c>
      <c r="Q429" s="34">
        <v>2210000</v>
      </c>
      <c r="R429" s="34">
        <v>2140000</v>
      </c>
      <c r="S429" s="34">
        <v>3420000</v>
      </c>
      <c r="T429" s="34">
        <v>3370000</v>
      </c>
      <c r="U429" s="34">
        <v>3710000</v>
      </c>
      <c r="V429" s="34">
        <v>1600000</v>
      </c>
      <c r="W429" s="34">
        <v>1510000</v>
      </c>
      <c r="X429" s="34">
        <v>1600000</v>
      </c>
      <c r="Y429" s="35">
        <v>1.9595456091973398E-2</v>
      </c>
      <c r="Z429" s="35">
        <v>0.183202238714813</v>
      </c>
      <c r="AA429" s="35">
        <v>0.202797694806786</v>
      </c>
    </row>
    <row r="430" spans="1:27">
      <c r="A430" s="34" t="s">
        <v>1252</v>
      </c>
      <c r="B430" s="34" t="s">
        <v>1253</v>
      </c>
      <c r="C430" s="34" t="s">
        <v>141</v>
      </c>
      <c r="D430" s="34">
        <v>3520000</v>
      </c>
      <c r="E430" s="34">
        <v>4210000</v>
      </c>
      <c r="F430" s="34">
        <v>3910000</v>
      </c>
      <c r="G430" s="34">
        <v>3150000</v>
      </c>
      <c r="H430" s="34">
        <v>2810000</v>
      </c>
      <c r="I430" s="34">
        <v>3250000</v>
      </c>
      <c r="J430" s="34">
        <v>1290000</v>
      </c>
      <c r="K430" s="34">
        <v>1410000</v>
      </c>
      <c r="L430" s="34">
        <v>1410000</v>
      </c>
      <c r="M430" s="34">
        <v>1210000</v>
      </c>
      <c r="N430" s="34">
        <v>1000000</v>
      </c>
      <c r="O430" s="34">
        <v>1080000</v>
      </c>
      <c r="P430" s="34">
        <v>827000</v>
      </c>
      <c r="Q430" s="34">
        <v>955000</v>
      </c>
      <c r="R430" s="34">
        <v>836000</v>
      </c>
      <c r="S430" s="34">
        <v>1210000</v>
      </c>
      <c r="T430" s="34">
        <v>1000000</v>
      </c>
      <c r="U430" s="34">
        <v>1070000</v>
      </c>
      <c r="V430" s="34">
        <v>1160000</v>
      </c>
      <c r="W430" s="34">
        <v>1400000</v>
      </c>
      <c r="X430" s="34">
        <v>1300000</v>
      </c>
      <c r="Y430" s="35">
        <v>3.1397272398026102E-2</v>
      </c>
      <c r="Z430" s="35">
        <v>0.17043305815590801</v>
      </c>
      <c r="AA430" s="35">
        <v>0.20183033055393401</v>
      </c>
    </row>
    <row r="431" spans="1:27">
      <c r="A431" s="34" t="s">
        <v>1049</v>
      </c>
      <c r="B431" s="34" t="s">
        <v>1050</v>
      </c>
      <c r="C431" s="34" t="s">
        <v>175</v>
      </c>
      <c r="D431" s="34">
        <v>1890000</v>
      </c>
      <c r="E431" s="34">
        <v>1610000</v>
      </c>
      <c r="F431" s="34">
        <v>1510000</v>
      </c>
      <c r="G431" s="34">
        <v>2360000</v>
      </c>
      <c r="H431" s="34">
        <v>2560000</v>
      </c>
      <c r="I431" s="34">
        <v>2520000</v>
      </c>
      <c r="J431" s="34">
        <v>281000</v>
      </c>
      <c r="K431" s="34">
        <v>257000</v>
      </c>
      <c r="L431" s="34">
        <v>345000</v>
      </c>
      <c r="M431" s="34">
        <v>483000</v>
      </c>
      <c r="N431" s="34">
        <v>437000</v>
      </c>
      <c r="O431" s="34">
        <v>454000</v>
      </c>
      <c r="P431" s="34">
        <v>31100</v>
      </c>
      <c r="Q431" s="34">
        <v>3630</v>
      </c>
      <c r="R431" s="34">
        <v>19100</v>
      </c>
      <c r="S431" s="34">
        <v>246000</v>
      </c>
      <c r="T431" s="34">
        <v>220000</v>
      </c>
      <c r="U431" s="34">
        <v>214000</v>
      </c>
      <c r="V431" s="34">
        <v>97900</v>
      </c>
      <c r="W431" s="34">
        <v>29900</v>
      </c>
      <c r="X431" s="34">
        <v>171000</v>
      </c>
      <c r="Y431" s="35">
        <v>0.102917122006213</v>
      </c>
      <c r="Z431" s="35">
        <v>9.8528649785848701E-2</v>
      </c>
      <c r="AA431" s="35">
        <v>0.201445771792062</v>
      </c>
    </row>
    <row r="432" spans="1:27">
      <c r="A432" s="34" t="s">
        <v>1015</v>
      </c>
      <c r="B432" s="34" t="s">
        <v>1016</v>
      </c>
      <c r="C432" s="34" t="s">
        <v>390</v>
      </c>
      <c r="D432" s="34">
        <v>750000</v>
      </c>
      <c r="E432" s="34">
        <v>871000</v>
      </c>
      <c r="F432" s="34">
        <v>799000</v>
      </c>
      <c r="G432" s="34">
        <v>999000</v>
      </c>
      <c r="H432" s="34">
        <v>803000</v>
      </c>
      <c r="I432" s="34">
        <v>915000</v>
      </c>
      <c r="J432" s="34">
        <v>5430000</v>
      </c>
      <c r="K432" s="34">
        <v>5370000</v>
      </c>
      <c r="L432" s="34">
        <v>4930000</v>
      </c>
      <c r="M432" s="34">
        <v>808000</v>
      </c>
      <c r="N432" s="34">
        <v>809000</v>
      </c>
      <c r="O432" s="34">
        <v>1150000</v>
      </c>
      <c r="P432" s="34">
        <v>1570000</v>
      </c>
      <c r="Q432" s="34">
        <v>1640000</v>
      </c>
      <c r="R432" s="34">
        <v>1620000</v>
      </c>
      <c r="S432" s="34">
        <v>878000</v>
      </c>
      <c r="T432" s="34">
        <v>841000</v>
      </c>
      <c r="U432" s="34">
        <v>657000</v>
      </c>
      <c r="V432" s="34">
        <v>417000</v>
      </c>
      <c r="W432" s="34">
        <v>467000</v>
      </c>
      <c r="X432" s="34">
        <v>527000</v>
      </c>
      <c r="Y432" s="35">
        <v>4.8526816014144998E-2</v>
      </c>
      <c r="Z432" s="35">
        <v>0.150719209545877</v>
      </c>
      <c r="AA432" s="35">
        <v>0.19924602556002199</v>
      </c>
    </row>
    <row r="433" spans="1:27">
      <c r="A433" s="34" t="s">
        <v>1094</v>
      </c>
      <c r="B433" s="34" t="s">
        <v>1095</v>
      </c>
      <c r="C433" s="34" t="s">
        <v>175</v>
      </c>
      <c r="D433" s="34">
        <v>4050</v>
      </c>
      <c r="E433" s="34">
        <v>1760</v>
      </c>
      <c r="F433" s="34">
        <v>2960</v>
      </c>
      <c r="G433" s="34">
        <v>1560</v>
      </c>
      <c r="H433" s="34">
        <v>434</v>
      </c>
      <c r="I433" s="34">
        <v>851</v>
      </c>
      <c r="J433" s="34">
        <v>1110</v>
      </c>
      <c r="K433" s="34">
        <v>6650</v>
      </c>
      <c r="L433" s="34">
        <v>2270</v>
      </c>
      <c r="M433" s="34">
        <v>736</v>
      </c>
      <c r="N433" s="34">
        <v>1860</v>
      </c>
      <c r="O433" s="34">
        <v>943</v>
      </c>
      <c r="P433" s="34">
        <v>22600000</v>
      </c>
      <c r="Q433" s="34">
        <v>21900000</v>
      </c>
      <c r="R433" s="34">
        <v>23200000</v>
      </c>
      <c r="S433" s="34">
        <v>16400</v>
      </c>
      <c r="T433" s="34">
        <v>15200</v>
      </c>
      <c r="U433" s="34">
        <v>16100</v>
      </c>
      <c r="V433" s="34">
        <v>2680000</v>
      </c>
      <c r="W433" s="34">
        <v>2870000</v>
      </c>
      <c r="X433" s="34">
        <v>2490000</v>
      </c>
      <c r="Y433" s="35">
        <v>6.5334811104229005E-4</v>
      </c>
      <c r="Z433" s="35">
        <v>0.19799359173019501</v>
      </c>
      <c r="AA433" s="35">
        <v>0.19864693984123699</v>
      </c>
    </row>
    <row r="434" spans="1:27">
      <c r="A434" s="34" t="s">
        <v>1127</v>
      </c>
      <c r="B434" s="34" t="s">
        <v>1128</v>
      </c>
      <c r="C434" s="34" t="s">
        <v>175</v>
      </c>
      <c r="D434" s="34">
        <v>61900</v>
      </c>
      <c r="E434" s="34">
        <v>42600</v>
      </c>
      <c r="F434" s="34">
        <v>33300</v>
      </c>
      <c r="G434" s="34">
        <v>2720000</v>
      </c>
      <c r="H434" s="34">
        <v>2630000</v>
      </c>
      <c r="I434" s="34">
        <v>2650000</v>
      </c>
      <c r="J434" s="34">
        <v>142000</v>
      </c>
      <c r="K434" s="34">
        <v>134000</v>
      </c>
      <c r="L434" s="34">
        <v>111000</v>
      </c>
      <c r="M434" s="34">
        <v>223000</v>
      </c>
      <c r="N434" s="34">
        <v>230000</v>
      </c>
      <c r="O434" s="34">
        <v>258000</v>
      </c>
      <c r="P434" s="34">
        <v>18800</v>
      </c>
      <c r="Q434" s="34">
        <v>16600</v>
      </c>
      <c r="R434" s="34">
        <v>18500</v>
      </c>
      <c r="S434" s="34">
        <v>13400</v>
      </c>
      <c r="T434" s="34">
        <v>8060</v>
      </c>
      <c r="U434" s="34">
        <v>7720</v>
      </c>
      <c r="V434" s="34">
        <v>14000</v>
      </c>
      <c r="W434" s="34">
        <v>7980</v>
      </c>
      <c r="X434" s="34">
        <v>13000</v>
      </c>
      <c r="Y434" s="35">
        <v>0.16111331211382901</v>
      </c>
      <c r="Z434" s="35">
        <v>3.6667369265441903E-2</v>
      </c>
      <c r="AA434" s="35">
        <v>0.19778068137927099</v>
      </c>
    </row>
    <row r="435" spans="1:27">
      <c r="A435" s="34" t="s">
        <v>1332</v>
      </c>
      <c r="B435" s="34" t="s">
        <v>1333</v>
      </c>
      <c r="C435" s="34" t="s">
        <v>175</v>
      </c>
      <c r="D435" s="34">
        <v>4240</v>
      </c>
      <c r="E435" s="34">
        <v>277</v>
      </c>
      <c r="F435" s="34">
        <v>5170</v>
      </c>
      <c r="G435" s="34">
        <v>240</v>
      </c>
      <c r="H435" s="34">
        <v>782</v>
      </c>
      <c r="I435" s="34">
        <v>1230</v>
      </c>
      <c r="J435" s="34">
        <v>4870</v>
      </c>
      <c r="K435" s="34">
        <v>4120</v>
      </c>
      <c r="L435" s="34">
        <v>97</v>
      </c>
      <c r="M435" s="34">
        <v>336</v>
      </c>
      <c r="N435" s="34">
        <v>682</v>
      </c>
      <c r="O435" s="34">
        <v>875</v>
      </c>
      <c r="P435" s="34">
        <v>19800000</v>
      </c>
      <c r="Q435" s="34">
        <v>22100000</v>
      </c>
      <c r="R435" s="34">
        <v>21000000</v>
      </c>
      <c r="S435" s="34">
        <v>4550</v>
      </c>
      <c r="T435" s="34">
        <v>5860</v>
      </c>
      <c r="U435" s="34">
        <v>5030</v>
      </c>
      <c r="V435" s="34">
        <v>2270000</v>
      </c>
      <c r="W435" s="34">
        <v>2580000</v>
      </c>
      <c r="X435" s="34">
        <v>2700000</v>
      </c>
      <c r="Y435" s="35">
        <v>6.6765007251743996E-4</v>
      </c>
      <c r="Z435" s="35">
        <v>0.197011648170038</v>
      </c>
      <c r="AA435" s="35">
        <v>0.19767929824255501</v>
      </c>
    </row>
    <row r="436" spans="1:27">
      <c r="A436" s="34" t="s">
        <v>1056</v>
      </c>
      <c r="B436" s="34" t="s">
        <v>1057</v>
      </c>
      <c r="C436" s="34" t="s">
        <v>15</v>
      </c>
      <c r="D436" s="34">
        <v>1540000</v>
      </c>
      <c r="E436" s="34">
        <v>1640000</v>
      </c>
      <c r="F436" s="34">
        <v>2180000</v>
      </c>
      <c r="G436" s="34">
        <v>1350000</v>
      </c>
      <c r="H436" s="34">
        <v>1540000</v>
      </c>
      <c r="I436" s="34">
        <v>1330000</v>
      </c>
      <c r="J436" s="34">
        <v>1130000</v>
      </c>
      <c r="K436" s="34">
        <v>1690000</v>
      </c>
      <c r="L436" s="34">
        <v>965000</v>
      </c>
      <c r="M436" s="34">
        <v>3530000</v>
      </c>
      <c r="N436" s="34">
        <v>2120000</v>
      </c>
      <c r="O436" s="34">
        <v>1890000</v>
      </c>
      <c r="P436" s="34">
        <v>3090000</v>
      </c>
      <c r="Q436" s="34">
        <v>2640000</v>
      </c>
      <c r="R436" s="34">
        <v>3380000</v>
      </c>
      <c r="S436" s="34">
        <v>396000</v>
      </c>
      <c r="T436" s="34">
        <v>390000</v>
      </c>
      <c r="U436" s="34">
        <v>324000</v>
      </c>
      <c r="V436" s="34">
        <v>1460000</v>
      </c>
      <c r="W436" s="34">
        <v>1900000</v>
      </c>
      <c r="X436" s="34">
        <v>1680000</v>
      </c>
      <c r="Y436" s="35">
        <v>0.13489163465081599</v>
      </c>
      <c r="Z436" s="35">
        <v>6.1323979544502603E-2</v>
      </c>
      <c r="AA436" s="35">
        <v>0.19621561419531899</v>
      </c>
    </row>
    <row r="437" spans="1:27">
      <c r="A437" s="34" t="s">
        <v>17</v>
      </c>
      <c r="B437" s="34" t="s">
        <v>19</v>
      </c>
      <c r="C437" s="34" t="s">
        <v>15</v>
      </c>
      <c r="D437" s="34">
        <v>3440632.3764297701</v>
      </c>
      <c r="E437" s="34">
        <v>4565745.1075935801</v>
      </c>
      <c r="F437" s="34">
        <v>3751088.6798239402</v>
      </c>
      <c r="G437" s="34">
        <v>4888883.8153820196</v>
      </c>
      <c r="H437" s="34">
        <v>5071916.6960148299</v>
      </c>
      <c r="I437" s="34">
        <v>5189366.2796401996</v>
      </c>
      <c r="J437" s="34">
        <v>1566645.0473704101</v>
      </c>
      <c r="K437" s="34">
        <v>1248992.10850115</v>
      </c>
      <c r="L437" s="34">
        <v>1557832.4505962499</v>
      </c>
      <c r="M437" s="34">
        <v>8383263.40987428</v>
      </c>
      <c r="N437" s="34">
        <v>7965351.0677837403</v>
      </c>
      <c r="O437" s="34">
        <v>8564698.3167035896</v>
      </c>
      <c r="P437" s="34">
        <v>738500.99398075906</v>
      </c>
      <c r="Q437" s="34">
        <v>667245.270799433</v>
      </c>
      <c r="R437" s="34">
        <v>676364.286922912</v>
      </c>
      <c r="S437" s="34">
        <v>1427632.65579912</v>
      </c>
      <c r="T437" s="34">
        <v>1348910.81509541</v>
      </c>
      <c r="U437" s="34">
        <v>1604994.1046050501</v>
      </c>
      <c r="V437" s="34">
        <v>2599951.3660184098</v>
      </c>
      <c r="W437" s="34">
        <v>1915840.1440348199</v>
      </c>
      <c r="X437" s="34">
        <v>2736679.4495190298</v>
      </c>
      <c r="Y437" s="35">
        <v>0.18161659488470699</v>
      </c>
      <c r="Z437" s="35">
        <v>1.3969138304835199E-2</v>
      </c>
      <c r="AA437" s="35">
        <v>0.195585733189542</v>
      </c>
    </row>
    <row r="438" spans="1:27">
      <c r="A438" s="34" t="s">
        <v>1106</v>
      </c>
      <c r="B438" s="34" t="s">
        <v>1107</v>
      </c>
      <c r="C438" s="34" t="s">
        <v>137</v>
      </c>
      <c r="D438" s="34">
        <v>125000</v>
      </c>
      <c r="E438" s="34">
        <v>123000</v>
      </c>
      <c r="F438" s="34">
        <v>85100</v>
      </c>
      <c r="G438" s="34">
        <v>1600000</v>
      </c>
      <c r="H438" s="34">
        <v>1690000</v>
      </c>
      <c r="I438" s="34">
        <v>1410000</v>
      </c>
      <c r="J438" s="34">
        <v>298000</v>
      </c>
      <c r="K438" s="34">
        <v>396000</v>
      </c>
      <c r="L438" s="34">
        <v>235000</v>
      </c>
      <c r="M438" s="34">
        <v>30300</v>
      </c>
      <c r="N438" s="34">
        <v>71100</v>
      </c>
      <c r="O438" s="34">
        <v>77500</v>
      </c>
      <c r="P438" s="34">
        <v>52100</v>
      </c>
      <c r="Q438" s="34">
        <v>28900</v>
      </c>
      <c r="R438" s="34">
        <v>46100</v>
      </c>
      <c r="S438" s="34">
        <v>44800</v>
      </c>
      <c r="T438" s="34">
        <v>37400</v>
      </c>
      <c r="U438" s="34">
        <v>45300</v>
      </c>
      <c r="V438" s="34">
        <v>37200</v>
      </c>
      <c r="W438" s="34">
        <v>30300</v>
      </c>
      <c r="X438" s="34">
        <v>28500</v>
      </c>
      <c r="Y438" s="35">
        <v>0.16243734732180201</v>
      </c>
      <c r="Z438" s="35">
        <v>3.2786552348486701E-2</v>
      </c>
      <c r="AA438" s="35">
        <v>0.195223899670289</v>
      </c>
    </row>
    <row r="439" spans="1:27">
      <c r="A439" s="34" t="s">
        <v>1122</v>
      </c>
      <c r="B439" s="34" t="s">
        <v>1123</v>
      </c>
      <c r="C439" s="34" t="s">
        <v>175</v>
      </c>
      <c r="D439" s="34">
        <v>2340</v>
      </c>
      <c r="E439" s="34">
        <v>2220</v>
      </c>
      <c r="F439" s="34">
        <v>2820</v>
      </c>
      <c r="G439" s="34">
        <v>1530000</v>
      </c>
      <c r="H439" s="34">
        <v>1330000</v>
      </c>
      <c r="I439" s="34">
        <v>1440000</v>
      </c>
      <c r="J439" s="34">
        <v>31100</v>
      </c>
      <c r="K439" s="34">
        <v>40600</v>
      </c>
      <c r="L439" s="34">
        <v>28600</v>
      </c>
      <c r="M439" s="34">
        <v>137000</v>
      </c>
      <c r="N439" s="34">
        <v>124000</v>
      </c>
      <c r="O439" s="34">
        <v>138000</v>
      </c>
      <c r="P439" s="34">
        <v>1980</v>
      </c>
      <c r="Q439" s="34">
        <v>835</v>
      </c>
      <c r="R439" s="34">
        <v>1200</v>
      </c>
      <c r="S439" s="34">
        <v>2910</v>
      </c>
      <c r="T439" s="34">
        <v>1330</v>
      </c>
      <c r="U439" s="34">
        <v>996</v>
      </c>
      <c r="V439" s="34">
        <v>1870</v>
      </c>
      <c r="W439" s="34">
        <v>2790</v>
      </c>
      <c r="X439" s="34">
        <v>3980</v>
      </c>
      <c r="Y439" s="35">
        <v>0.15719420798065301</v>
      </c>
      <c r="Z439" s="35">
        <v>3.7128252364748697E-2</v>
      </c>
      <c r="AA439" s="35">
        <v>0.19432246034540199</v>
      </c>
    </row>
    <row r="440" spans="1:27">
      <c r="A440" s="34" t="s">
        <v>1352</v>
      </c>
      <c r="B440" s="34" t="s">
        <v>1353</v>
      </c>
      <c r="C440" s="34" t="s">
        <v>144</v>
      </c>
      <c r="D440" s="34">
        <v>83500</v>
      </c>
      <c r="E440" s="34">
        <v>112000</v>
      </c>
      <c r="F440" s="34">
        <v>130000</v>
      </c>
      <c r="G440" s="34">
        <v>1120000</v>
      </c>
      <c r="H440" s="34">
        <v>1560000</v>
      </c>
      <c r="I440" s="34">
        <v>1290000</v>
      </c>
      <c r="J440" s="34">
        <v>269000</v>
      </c>
      <c r="K440" s="34">
        <v>193000</v>
      </c>
      <c r="L440" s="34">
        <v>192000</v>
      </c>
      <c r="M440" s="34">
        <v>113000</v>
      </c>
      <c r="N440" s="34">
        <v>112000</v>
      </c>
      <c r="O440" s="34">
        <v>85900</v>
      </c>
      <c r="P440" s="34">
        <v>39300</v>
      </c>
      <c r="Q440" s="34">
        <v>94900</v>
      </c>
      <c r="R440" s="34">
        <v>38000</v>
      </c>
      <c r="S440" s="34">
        <v>45800</v>
      </c>
      <c r="T440" s="34">
        <v>47900</v>
      </c>
      <c r="U440" s="34">
        <v>66100</v>
      </c>
      <c r="V440" s="34">
        <v>6390</v>
      </c>
      <c r="W440" s="34">
        <v>50600</v>
      </c>
      <c r="X440" s="34">
        <v>18200</v>
      </c>
      <c r="Y440" s="35">
        <v>0.16040458319604201</v>
      </c>
      <c r="Z440" s="35">
        <v>2.8899836552490201E-2</v>
      </c>
      <c r="AA440" s="35">
        <v>0.18930441974853199</v>
      </c>
    </row>
    <row r="441" spans="1:27">
      <c r="A441" s="34" t="s">
        <v>1110</v>
      </c>
      <c r="B441" s="34" t="s">
        <v>1111</v>
      </c>
      <c r="C441" s="34" t="s">
        <v>175</v>
      </c>
      <c r="D441" s="34">
        <v>76500</v>
      </c>
      <c r="E441" s="34">
        <v>50900</v>
      </c>
      <c r="F441" s="34">
        <v>53200</v>
      </c>
      <c r="G441" s="34">
        <v>632000</v>
      </c>
      <c r="H441" s="34">
        <v>620000</v>
      </c>
      <c r="I441" s="34">
        <v>540000</v>
      </c>
      <c r="J441" s="34">
        <v>113000</v>
      </c>
      <c r="K441" s="34">
        <v>175000</v>
      </c>
      <c r="L441" s="34">
        <v>152000</v>
      </c>
      <c r="M441" s="34">
        <v>28200</v>
      </c>
      <c r="N441" s="34">
        <v>14200</v>
      </c>
      <c r="O441" s="34">
        <v>2620</v>
      </c>
      <c r="P441" s="34">
        <v>27800</v>
      </c>
      <c r="Q441" s="34">
        <v>19500</v>
      </c>
      <c r="R441" s="34">
        <v>1930</v>
      </c>
      <c r="S441" s="34">
        <v>44500</v>
      </c>
      <c r="T441" s="34">
        <v>61300</v>
      </c>
      <c r="U441" s="34">
        <v>5850</v>
      </c>
      <c r="V441" s="34">
        <v>41100</v>
      </c>
      <c r="W441" s="34">
        <v>26500</v>
      </c>
      <c r="X441" s="34">
        <v>17800</v>
      </c>
      <c r="Y441" s="35">
        <v>0.1481536837412</v>
      </c>
      <c r="Z441" s="35">
        <v>3.8429618451295597E-2</v>
      </c>
      <c r="AA441" s="35">
        <v>0.186583302192496</v>
      </c>
    </row>
    <row r="442" spans="1:27">
      <c r="A442" s="34" t="s">
        <v>1135</v>
      </c>
      <c r="B442" s="34" t="s">
        <v>1136</v>
      </c>
      <c r="C442" s="34" t="s">
        <v>175</v>
      </c>
      <c r="D442" s="34">
        <v>30700</v>
      </c>
      <c r="E442" s="34">
        <v>30500</v>
      </c>
      <c r="F442" s="34">
        <v>16900</v>
      </c>
      <c r="G442" s="34">
        <v>666000</v>
      </c>
      <c r="H442" s="34">
        <v>778000</v>
      </c>
      <c r="I442" s="34">
        <v>861000</v>
      </c>
      <c r="J442" s="34">
        <v>10400</v>
      </c>
      <c r="K442" s="34">
        <v>15800</v>
      </c>
      <c r="L442" s="34">
        <v>26000</v>
      </c>
      <c r="M442" s="34">
        <v>18300</v>
      </c>
      <c r="N442" s="34">
        <v>22000</v>
      </c>
      <c r="O442" s="34">
        <v>19000</v>
      </c>
      <c r="P442" s="34">
        <v>6470</v>
      </c>
      <c r="Q442" s="34">
        <v>6550</v>
      </c>
      <c r="R442" s="34">
        <v>3980</v>
      </c>
      <c r="S442" s="34">
        <v>671</v>
      </c>
      <c r="T442" s="34">
        <v>4270</v>
      </c>
      <c r="U442" s="34">
        <v>2140</v>
      </c>
      <c r="V442" s="34">
        <v>13100</v>
      </c>
      <c r="W442" s="34">
        <v>18400</v>
      </c>
      <c r="X442" s="34">
        <v>6630</v>
      </c>
      <c r="Y442" s="35">
        <v>0.13681662663935901</v>
      </c>
      <c r="Z442" s="35">
        <v>4.9498188135953802E-2</v>
      </c>
      <c r="AA442" s="35">
        <v>0.186314814775313</v>
      </c>
    </row>
    <row r="443" spans="1:27">
      <c r="A443" s="34" t="s">
        <v>940</v>
      </c>
      <c r="B443" s="34" t="s">
        <v>941</v>
      </c>
      <c r="C443" s="34" t="s">
        <v>137</v>
      </c>
      <c r="D443" s="34">
        <v>1910000</v>
      </c>
      <c r="E443" s="34">
        <v>1670000</v>
      </c>
      <c r="F443" s="34">
        <v>2230000</v>
      </c>
      <c r="G443" s="34">
        <v>44500000</v>
      </c>
      <c r="H443" s="34">
        <v>43300000</v>
      </c>
      <c r="I443" s="34">
        <v>43200000</v>
      </c>
      <c r="J443" s="34">
        <v>913000</v>
      </c>
      <c r="K443" s="34">
        <v>1160000</v>
      </c>
      <c r="L443" s="34">
        <v>666000</v>
      </c>
      <c r="M443" s="34">
        <v>4490000</v>
      </c>
      <c r="N443" s="34">
        <v>5350000</v>
      </c>
      <c r="O443" s="34">
        <v>4820000</v>
      </c>
      <c r="P443" s="34">
        <v>290000</v>
      </c>
      <c r="Q443" s="34">
        <v>247000</v>
      </c>
      <c r="R443" s="34">
        <v>306000</v>
      </c>
      <c r="S443" s="34">
        <v>1560000</v>
      </c>
      <c r="T443" s="34">
        <v>1470000</v>
      </c>
      <c r="U443" s="34">
        <v>1650000</v>
      </c>
      <c r="V443" s="34">
        <v>157000</v>
      </c>
      <c r="W443" s="34">
        <v>121000</v>
      </c>
      <c r="X443" s="34">
        <v>157000</v>
      </c>
      <c r="Y443" s="35">
        <v>0.14571693940901001</v>
      </c>
      <c r="Z443" s="35">
        <v>3.7896413007451703E-2</v>
      </c>
      <c r="AA443" s="35">
        <v>0.18361335241646201</v>
      </c>
    </row>
    <row r="444" spans="1:27">
      <c r="A444" s="34" t="s">
        <v>1133</v>
      </c>
      <c r="B444" s="34" t="s">
        <v>1134</v>
      </c>
      <c r="C444" s="34" t="s">
        <v>175</v>
      </c>
      <c r="D444" s="34">
        <v>16600</v>
      </c>
      <c r="E444" s="34">
        <v>20000</v>
      </c>
      <c r="F444" s="34">
        <v>17100</v>
      </c>
      <c r="G444" s="34">
        <v>675000</v>
      </c>
      <c r="H444" s="34">
        <v>616000</v>
      </c>
      <c r="I444" s="34">
        <v>621000</v>
      </c>
      <c r="J444" s="34">
        <v>10700</v>
      </c>
      <c r="K444" s="34">
        <v>5250</v>
      </c>
      <c r="L444" s="34">
        <v>2300</v>
      </c>
      <c r="M444" s="34">
        <v>7160</v>
      </c>
      <c r="N444" s="34">
        <v>13400</v>
      </c>
      <c r="O444" s="34">
        <v>20400</v>
      </c>
      <c r="P444" s="34">
        <v>10500</v>
      </c>
      <c r="Q444" s="34">
        <v>5730</v>
      </c>
      <c r="R444" s="34">
        <v>8890</v>
      </c>
      <c r="S444" s="34">
        <v>2350</v>
      </c>
      <c r="T444" s="34">
        <v>1580</v>
      </c>
      <c r="U444" s="34">
        <v>4010</v>
      </c>
      <c r="V444" s="34">
        <v>12000</v>
      </c>
      <c r="W444" s="34">
        <v>2850</v>
      </c>
      <c r="X444" s="34">
        <v>6130</v>
      </c>
      <c r="Y444" s="35">
        <v>0.13494391843763001</v>
      </c>
      <c r="Z444" s="35">
        <v>4.78956654458675E-2</v>
      </c>
      <c r="AA444" s="35">
        <v>0.182839583883498</v>
      </c>
    </row>
    <row r="445" spans="1:27">
      <c r="A445" s="34" t="s">
        <v>1008</v>
      </c>
      <c r="B445" s="34" t="s">
        <v>1009</v>
      </c>
      <c r="C445" s="34" t="s">
        <v>582</v>
      </c>
      <c r="D445" s="34">
        <v>401000</v>
      </c>
      <c r="E445" s="34">
        <v>373000</v>
      </c>
      <c r="F445" s="34">
        <v>337000</v>
      </c>
      <c r="G445" s="34">
        <v>350000</v>
      </c>
      <c r="H445" s="34">
        <v>307000</v>
      </c>
      <c r="I445" s="34">
        <v>223000</v>
      </c>
      <c r="J445" s="34">
        <v>158000</v>
      </c>
      <c r="K445" s="34">
        <v>185000</v>
      </c>
      <c r="L445" s="34">
        <v>213000</v>
      </c>
      <c r="M445" s="34">
        <v>191000</v>
      </c>
      <c r="N445" s="34">
        <v>185000</v>
      </c>
      <c r="O445" s="34">
        <v>159000</v>
      </c>
      <c r="P445" s="34">
        <v>313000</v>
      </c>
      <c r="Q445" s="34">
        <v>334000</v>
      </c>
      <c r="R445" s="34">
        <v>409000</v>
      </c>
      <c r="S445" s="34">
        <v>32400</v>
      </c>
      <c r="T445" s="34">
        <v>41700</v>
      </c>
      <c r="U445" s="34">
        <v>53300</v>
      </c>
      <c r="V445" s="34">
        <v>58600</v>
      </c>
      <c r="W445" s="34">
        <v>52700</v>
      </c>
      <c r="X445" s="34">
        <v>62800</v>
      </c>
      <c r="Y445" s="35">
        <v>0.12890927703976399</v>
      </c>
      <c r="Z445" s="35">
        <v>5.2765011324628498E-2</v>
      </c>
      <c r="AA445" s="35">
        <v>0.18167428836439201</v>
      </c>
    </row>
    <row r="446" spans="1:27">
      <c r="A446" s="34" t="s">
        <v>1118</v>
      </c>
      <c r="B446" s="34" t="s">
        <v>1119</v>
      </c>
      <c r="C446" s="34" t="s">
        <v>175</v>
      </c>
      <c r="D446" s="34">
        <v>17600</v>
      </c>
      <c r="E446" s="34">
        <v>47300</v>
      </c>
      <c r="F446" s="34">
        <v>21100</v>
      </c>
      <c r="G446" s="34">
        <v>1040000</v>
      </c>
      <c r="H446" s="34">
        <v>1000000</v>
      </c>
      <c r="I446" s="34">
        <v>901000</v>
      </c>
      <c r="J446" s="34">
        <v>22600</v>
      </c>
      <c r="K446" s="34">
        <v>27200</v>
      </c>
      <c r="L446" s="34">
        <v>30000</v>
      </c>
      <c r="M446" s="34">
        <v>2670</v>
      </c>
      <c r="N446" s="34">
        <v>1290</v>
      </c>
      <c r="O446" s="34">
        <v>5220</v>
      </c>
      <c r="P446" s="34">
        <v>1900</v>
      </c>
      <c r="Q446" s="34">
        <v>4410</v>
      </c>
      <c r="R446" s="34">
        <v>408</v>
      </c>
      <c r="S446" s="34">
        <v>7080</v>
      </c>
      <c r="T446" s="34">
        <v>5040</v>
      </c>
      <c r="U446" s="34">
        <v>5400</v>
      </c>
      <c r="V446" s="34">
        <v>6270</v>
      </c>
      <c r="W446" s="34">
        <v>11100</v>
      </c>
      <c r="X446" s="34">
        <v>3240</v>
      </c>
      <c r="Y446" s="35">
        <v>0.13221480510460801</v>
      </c>
      <c r="Z446" s="35">
        <v>4.8798693746253702E-2</v>
      </c>
      <c r="AA446" s="35">
        <v>0.18101349885086199</v>
      </c>
    </row>
    <row r="447" spans="1:27">
      <c r="A447" s="34" t="s">
        <v>139</v>
      </c>
      <c r="B447" s="34" t="s">
        <v>140</v>
      </c>
      <c r="C447" s="34" t="s">
        <v>141</v>
      </c>
      <c r="D447" s="34">
        <v>23062932.944536</v>
      </c>
      <c r="E447" s="34">
        <v>24151610.043973401</v>
      </c>
      <c r="F447" s="34">
        <v>25201783.808264501</v>
      </c>
      <c r="G447" s="34">
        <v>3621430.8530680998</v>
      </c>
      <c r="H447" s="34">
        <v>3386445.7682165098</v>
      </c>
      <c r="I447" s="34">
        <v>3438172.4337702598</v>
      </c>
      <c r="J447" s="34">
        <v>935452.98881129897</v>
      </c>
      <c r="K447" s="34">
        <v>947129.97142277996</v>
      </c>
      <c r="L447" s="34">
        <v>993887.00021543296</v>
      </c>
      <c r="M447" s="34">
        <v>99944789.978426799</v>
      </c>
      <c r="N447" s="34">
        <v>102607597.31774101</v>
      </c>
      <c r="O447" s="34">
        <v>110609326.12749299</v>
      </c>
      <c r="P447" s="34">
        <v>25446861.888145801</v>
      </c>
      <c r="Q447" s="34">
        <v>24902968.173981499</v>
      </c>
      <c r="R447" s="34">
        <v>24185077.371152598</v>
      </c>
      <c r="S447" s="34">
        <v>3027930.9850459201</v>
      </c>
      <c r="T447" s="34">
        <v>2573481.3984253299</v>
      </c>
      <c r="U447" s="34">
        <v>2725741.99987246</v>
      </c>
      <c r="V447" s="34">
        <v>35121.8768626573</v>
      </c>
      <c r="W447" s="34">
        <v>10964.5802918646</v>
      </c>
      <c r="X447" s="34">
        <v>35466.460731951403</v>
      </c>
      <c r="Y447" s="35">
        <v>7.8838683450313293E-2</v>
      </c>
      <c r="Z447" s="35">
        <v>0.101918559516496</v>
      </c>
      <c r="AA447" s="35">
        <v>0.18075724296680901</v>
      </c>
    </row>
    <row r="448" spans="1:27">
      <c r="A448" s="34" t="s">
        <v>966</v>
      </c>
      <c r="B448" s="34" t="s">
        <v>967</v>
      </c>
      <c r="C448" s="34" t="s">
        <v>137</v>
      </c>
      <c r="D448" s="34">
        <v>93400</v>
      </c>
      <c r="E448" s="34">
        <v>121000</v>
      </c>
      <c r="F448" s="34">
        <v>72200</v>
      </c>
      <c r="G448" s="34">
        <v>2840000</v>
      </c>
      <c r="H448" s="34">
        <v>2240000</v>
      </c>
      <c r="I448" s="34">
        <v>2580000</v>
      </c>
      <c r="J448" s="34">
        <v>11500</v>
      </c>
      <c r="K448" s="34">
        <v>28600</v>
      </c>
      <c r="L448" s="34">
        <v>28800</v>
      </c>
      <c r="M448" s="34">
        <v>20900</v>
      </c>
      <c r="N448" s="34">
        <v>70500</v>
      </c>
      <c r="O448" s="34">
        <v>58900</v>
      </c>
      <c r="P448" s="34">
        <v>6730</v>
      </c>
      <c r="Q448" s="34">
        <v>9020</v>
      </c>
      <c r="R448" s="34">
        <v>24600</v>
      </c>
      <c r="S448" s="34">
        <v>9290</v>
      </c>
      <c r="T448" s="34">
        <v>14800</v>
      </c>
      <c r="U448" s="34">
        <v>9820</v>
      </c>
      <c r="V448" s="34">
        <v>3400</v>
      </c>
      <c r="W448" s="34">
        <v>9390</v>
      </c>
      <c r="X448" s="34">
        <v>2430</v>
      </c>
      <c r="Y448" s="35">
        <v>0.13279063674063801</v>
      </c>
      <c r="Z448" s="35">
        <v>4.7579903654895901E-2</v>
      </c>
      <c r="AA448" s="35">
        <v>0.18037054039553399</v>
      </c>
    </row>
    <row r="449" spans="1:27">
      <c r="A449" s="34" t="s">
        <v>729</v>
      </c>
      <c r="B449" s="34" t="s">
        <v>730</v>
      </c>
      <c r="C449" s="34" t="s">
        <v>151</v>
      </c>
      <c r="D449" s="34">
        <v>64600</v>
      </c>
      <c r="E449" s="34">
        <v>74600</v>
      </c>
      <c r="F449" s="34">
        <v>56800</v>
      </c>
      <c r="G449" s="34">
        <v>473000</v>
      </c>
      <c r="H449" s="34">
        <v>423000</v>
      </c>
      <c r="I449" s="34">
        <v>444000</v>
      </c>
      <c r="J449" s="34">
        <v>522000</v>
      </c>
      <c r="K449" s="34">
        <v>514000</v>
      </c>
      <c r="L449" s="34">
        <v>487000</v>
      </c>
      <c r="M449" s="34">
        <v>5160000</v>
      </c>
      <c r="N449" s="34">
        <v>5280000</v>
      </c>
      <c r="O449" s="34">
        <v>5140000</v>
      </c>
      <c r="P449" s="34">
        <v>725000</v>
      </c>
      <c r="Q449" s="34">
        <v>709000</v>
      </c>
      <c r="R449" s="34">
        <v>658000</v>
      </c>
      <c r="S449" s="34">
        <v>788000</v>
      </c>
      <c r="T449" s="34">
        <v>821000</v>
      </c>
      <c r="U449" s="34">
        <v>847000</v>
      </c>
      <c r="V449" s="34">
        <v>115000</v>
      </c>
      <c r="W449" s="34">
        <v>154000</v>
      </c>
      <c r="X449" s="34">
        <v>104000</v>
      </c>
      <c r="Y449" s="35">
        <v>6.2101990369833403E-2</v>
      </c>
      <c r="Z449" s="35">
        <v>0.118166968164262</v>
      </c>
      <c r="AA449" s="35">
        <v>0.180268958534095</v>
      </c>
    </row>
    <row r="450" spans="1:27">
      <c r="A450" s="34" t="s">
        <v>1147</v>
      </c>
      <c r="B450" s="34" t="s">
        <v>1148</v>
      </c>
      <c r="C450" s="34" t="s">
        <v>175</v>
      </c>
      <c r="D450" s="34">
        <v>203</v>
      </c>
      <c r="E450" s="34">
        <v>1070</v>
      </c>
      <c r="F450" s="34">
        <v>414</v>
      </c>
      <c r="G450" s="34">
        <v>381000</v>
      </c>
      <c r="H450" s="34">
        <v>551000</v>
      </c>
      <c r="I450" s="34">
        <v>406000</v>
      </c>
      <c r="J450" s="34">
        <v>7310</v>
      </c>
      <c r="K450" s="34">
        <v>3900</v>
      </c>
      <c r="L450" s="34">
        <v>7000</v>
      </c>
      <c r="M450" s="34">
        <v>16100</v>
      </c>
      <c r="N450" s="34">
        <v>17500</v>
      </c>
      <c r="O450" s="34">
        <v>21200</v>
      </c>
      <c r="P450" s="34">
        <v>84</v>
      </c>
      <c r="Q450" s="34">
        <v>1170</v>
      </c>
      <c r="R450" s="34">
        <v>921</v>
      </c>
      <c r="S450" s="34">
        <v>179</v>
      </c>
      <c r="T450" s="34">
        <v>109</v>
      </c>
      <c r="U450" s="34">
        <v>625</v>
      </c>
      <c r="V450" s="34">
        <v>760</v>
      </c>
      <c r="W450" s="34">
        <v>1440</v>
      </c>
      <c r="X450" s="34">
        <v>500</v>
      </c>
      <c r="Y450" s="35">
        <v>0.13804786154038901</v>
      </c>
      <c r="Z450" s="35">
        <v>4.0802087822453502E-2</v>
      </c>
      <c r="AA450" s="35">
        <v>0.17884994936284301</v>
      </c>
    </row>
    <row r="451" spans="1:27">
      <c r="A451" s="34" t="s">
        <v>983</v>
      </c>
      <c r="B451" s="34" t="s">
        <v>984</v>
      </c>
      <c r="C451" s="34" t="s">
        <v>137</v>
      </c>
      <c r="D451" s="34">
        <v>472000</v>
      </c>
      <c r="E451" s="34">
        <v>77700</v>
      </c>
      <c r="F451" s="34">
        <v>179000</v>
      </c>
      <c r="G451" s="34">
        <v>102000000</v>
      </c>
      <c r="H451" s="34">
        <v>103000000</v>
      </c>
      <c r="I451" s="34">
        <v>98800000</v>
      </c>
      <c r="J451" s="34">
        <v>30300</v>
      </c>
      <c r="K451" s="34">
        <v>539000</v>
      </c>
      <c r="L451" s="34">
        <v>39500</v>
      </c>
      <c r="M451" s="34">
        <v>441000</v>
      </c>
      <c r="N451" s="34">
        <v>185000</v>
      </c>
      <c r="O451" s="34">
        <v>805000</v>
      </c>
      <c r="P451" s="34">
        <v>44700</v>
      </c>
      <c r="Q451" s="34">
        <v>31200</v>
      </c>
      <c r="R451" s="34">
        <v>10600</v>
      </c>
      <c r="S451" s="34">
        <v>6080</v>
      </c>
      <c r="T451" s="34">
        <v>7650</v>
      </c>
      <c r="U451" s="34">
        <v>7090</v>
      </c>
      <c r="V451" s="34">
        <v>11200</v>
      </c>
      <c r="W451" s="34">
        <v>2270</v>
      </c>
      <c r="X451" s="34">
        <v>4520</v>
      </c>
      <c r="Y451" s="35">
        <v>0.13130905905964599</v>
      </c>
      <c r="Z451" s="35">
        <v>4.6330934287992002E-2</v>
      </c>
      <c r="AA451" s="35">
        <v>0.177639993347638</v>
      </c>
    </row>
    <row r="452" spans="1:27">
      <c r="A452" s="34" t="s">
        <v>970</v>
      </c>
      <c r="B452" s="34" t="s">
        <v>971</v>
      </c>
      <c r="C452" s="34" t="s">
        <v>141</v>
      </c>
      <c r="D452" s="34">
        <v>411000</v>
      </c>
      <c r="E452" s="34">
        <v>327000</v>
      </c>
      <c r="F452" s="34">
        <v>259000</v>
      </c>
      <c r="G452" s="34">
        <v>439000</v>
      </c>
      <c r="H452" s="34">
        <v>380000</v>
      </c>
      <c r="I452" s="34">
        <v>273000</v>
      </c>
      <c r="J452" s="34">
        <v>153000</v>
      </c>
      <c r="K452" s="34">
        <v>132000</v>
      </c>
      <c r="L452" s="34">
        <v>145000</v>
      </c>
      <c r="M452" s="34">
        <v>201000</v>
      </c>
      <c r="N452" s="34">
        <v>604000</v>
      </c>
      <c r="O452" s="34">
        <v>536000</v>
      </c>
      <c r="P452" s="34">
        <v>230000</v>
      </c>
      <c r="Q452" s="34">
        <v>115000</v>
      </c>
      <c r="R452" s="34">
        <v>81300</v>
      </c>
      <c r="S452" s="34">
        <v>167000</v>
      </c>
      <c r="T452" s="34">
        <v>88300</v>
      </c>
      <c r="U452" s="34">
        <v>46500</v>
      </c>
      <c r="V452" s="34">
        <v>94400</v>
      </c>
      <c r="W452" s="34">
        <v>79000</v>
      </c>
      <c r="X452" s="34">
        <v>174000</v>
      </c>
      <c r="Y452" s="35">
        <v>0.17672330361859101</v>
      </c>
      <c r="Z452" s="35">
        <v>7.2780705610614004E-4</v>
      </c>
      <c r="AA452" s="35">
        <v>0.17745111067469699</v>
      </c>
    </row>
    <row r="453" spans="1:27">
      <c r="A453" s="34" t="s">
        <v>252</v>
      </c>
      <c r="B453" s="34" t="s">
        <v>253</v>
      </c>
      <c r="C453" s="34" t="s">
        <v>144</v>
      </c>
      <c r="D453" s="34">
        <v>142268.498224535</v>
      </c>
      <c r="E453" s="34">
        <v>139238.59662844701</v>
      </c>
      <c r="F453" s="34">
        <v>115150.551191922</v>
      </c>
      <c r="G453" s="34">
        <v>12466694.354509801</v>
      </c>
      <c r="H453" s="34">
        <v>12124872.869559599</v>
      </c>
      <c r="I453" s="34">
        <v>11808439.745616499</v>
      </c>
      <c r="J453" s="34">
        <v>21134799.059744298</v>
      </c>
      <c r="K453" s="34">
        <v>19495869.172131501</v>
      </c>
      <c r="L453" s="34">
        <v>19576639.619234599</v>
      </c>
      <c r="M453" s="34">
        <v>1608208.3290374901</v>
      </c>
      <c r="N453" s="34">
        <v>1464705.4577053101</v>
      </c>
      <c r="O453" s="34">
        <v>1486039.36800651</v>
      </c>
      <c r="P453" s="34">
        <v>3238435.2907037199</v>
      </c>
      <c r="Q453" s="34">
        <v>3235300.8558597299</v>
      </c>
      <c r="R453" s="34">
        <v>3266093.6994365002</v>
      </c>
      <c r="S453" s="34">
        <v>408549.14757136401</v>
      </c>
      <c r="T453" s="34">
        <v>455370.01624371501</v>
      </c>
      <c r="U453" s="34">
        <v>491553.720890622</v>
      </c>
      <c r="V453" s="34">
        <v>12621842.4450641</v>
      </c>
      <c r="W453" s="34">
        <v>13150586.7088001</v>
      </c>
      <c r="X453" s="34">
        <v>12692280.409103701</v>
      </c>
      <c r="Y453" s="35">
        <v>0.12273730881430001</v>
      </c>
      <c r="Z453" s="35">
        <v>5.4462869921556002E-2</v>
      </c>
      <c r="AA453" s="35">
        <v>0.177200178735856</v>
      </c>
    </row>
    <row r="454" spans="1:27">
      <c r="A454" s="34" t="s">
        <v>1129</v>
      </c>
      <c r="B454" s="34" t="s">
        <v>1130</v>
      </c>
      <c r="C454" s="34" t="s">
        <v>175</v>
      </c>
      <c r="D454" s="34">
        <v>503</v>
      </c>
      <c r="E454" s="34">
        <v>1300</v>
      </c>
      <c r="F454" s="34">
        <v>2220</v>
      </c>
      <c r="G454" s="34">
        <v>795000</v>
      </c>
      <c r="H454" s="34">
        <v>726000</v>
      </c>
      <c r="I454" s="34">
        <v>741000</v>
      </c>
      <c r="J454" s="34">
        <v>2690</v>
      </c>
      <c r="K454" s="34">
        <v>4690</v>
      </c>
      <c r="L454" s="34">
        <v>4930</v>
      </c>
      <c r="M454" s="34">
        <v>12700</v>
      </c>
      <c r="N454" s="34">
        <v>3640</v>
      </c>
      <c r="O454" s="34">
        <v>4210</v>
      </c>
      <c r="P454" s="34">
        <v>2230</v>
      </c>
      <c r="Q454" s="34">
        <v>2260</v>
      </c>
      <c r="R454" s="34">
        <v>471</v>
      </c>
      <c r="S454" s="34">
        <v>4590</v>
      </c>
      <c r="T454" s="34">
        <v>2910</v>
      </c>
      <c r="U454" s="34">
        <v>697</v>
      </c>
      <c r="V454" s="34">
        <v>468</v>
      </c>
      <c r="W454" s="34">
        <v>812</v>
      </c>
      <c r="X454" s="34">
        <v>735</v>
      </c>
      <c r="Y454" s="35">
        <v>0.131385084531948</v>
      </c>
      <c r="Z454" s="35">
        <v>4.5214515958049997E-2</v>
      </c>
      <c r="AA454" s="35">
        <v>0.17659960048999801</v>
      </c>
    </row>
    <row r="455" spans="1:27">
      <c r="A455" s="34" t="s">
        <v>1398</v>
      </c>
      <c r="B455" s="34" t="s">
        <v>1399</v>
      </c>
      <c r="C455" s="34" t="s">
        <v>582</v>
      </c>
      <c r="D455" s="34">
        <v>50400</v>
      </c>
      <c r="E455" s="34">
        <v>53100</v>
      </c>
      <c r="F455" s="34">
        <v>41900</v>
      </c>
      <c r="G455" s="34">
        <v>2220000</v>
      </c>
      <c r="H455" s="34">
        <v>2050000</v>
      </c>
      <c r="I455" s="34">
        <v>2130000</v>
      </c>
      <c r="J455" s="34">
        <v>1620</v>
      </c>
      <c r="K455" s="34">
        <v>6760</v>
      </c>
      <c r="L455" s="34">
        <v>7770</v>
      </c>
      <c r="M455" s="34">
        <v>12200</v>
      </c>
      <c r="N455" s="34">
        <v>74100</v>
      </c>
      <c r="O455" s="34">
        <v>80000</v>
      </c>
      <c r="P455" s="34">
        <v>18100</v>
      </c>
      <c r="Q455" s="34">
        <v>24400</v>
      </c>
      <c r="R455" s="34">
        <v>22600</v>
      </c>
      <c r="S455" s="34">
        <v>21200</v>
      </c>
      <c r="T455" s="34">
        <v>25200</v>
      </c>
      <c r="U455" s="34">
        <v>27300</v>
      </c>
      <c r="V455" s="34">
        <v>1380</v>
      </c>
      <c r="W455" s="34">
        <v>10500</v>
      </c>
      <c r="X455" s="34">
        <v>5530</v>
      </c>
      <c r="Y455" s="35">
        <v>0.13159426674003599</v>
      </c>
      <c r="Z455" s="35">
        <v>4.4981317310426899E-2</v>
      </c>
      <c r="AA455" s="35">
        <v>0.176575584050463</v>
      </c>
    </row>
    <row r="456" spans="1:27">
      <c r="A456" s="34" t="s">
        <v>881</v>
      </c>
      <c r="B456" s="34" t="s">
        <v>882</v>
      </c>
      <c r="C456" s="34" t="s">
        <v>15</v>
      </c>
      <c r="D456" s="34">
        <v>8120</v>
      </c>
      <c r="E456" s="34">
        <v>1510</v>
      </c>
      <c r="F456" s="34">
        <v>3070</v>
      </c>
      <c r="G456" s="34">
        <v>8950000</v>
      </c>
      <c r="H456" s="34">
        <v>9470000</v>
      </c>
      <c r="I456" s="34">
        <v>9200000</v>
      </c>
      <c r="J456" s="34">
        <v>5560</v>
      </c>
      <c r="K456" s="34">
        <v>13800</v>
      </c>
      <c r="L456" s="34">
        <v>2920</v>
      </c>
      <c r="M456" s="34">
        <v>2080</v>
      </c>
      <c r="N456" s="34">
        <v>12700</v>
      </c>
      <c r="O456" s="34">
        <v>16600</v>
      </c>
      <c r="P456" s="34">
        <v>930</v>
      </c>
      <c r="Q456" s="34">
        <v>2030</v>
      </c>
      <c r="R456" s="34">
        <v>400</v>
      </c>
      <c r="S456" s="34">
        <v>5860</v>
      </c>
      <c r="T456" s="34">
        <v>2810</v>
      </c>
      <c r="U456" s="34">
        <v>3220</v>
      </c>
      <c r="V456" s="34">
        <v>3010</v>
      </c>
      <c r="W456" s="34">
        <v>7940</v>
      </c>
      <c r="X456" s="34">
        <v>333</v>
      </c>
      <c r="Y456" s="35">
        <v>0.12992560589364399</v>
      </c>
      <c r="Z456" s="35">
        <v>4.6599567712891601E-2</v>
      </c>
      <c r="AA456" s="35">
        <v>0.176525173606536</v>
      </c>
    </row>
    <row r="457" spans="1:27">
      <c r="A457" s="34" t="s">
        <v>716</v>
      </c>
      <c r="B457" s="34" t="s">
        <v>717</v>
      </c>
      <c r="C457" s="34" t="s">
        <v>390</v>
      </c>
      <c r="D457" s="34">
        <v>266000</v>
      </c>
      <c r="E457" s="34">
        <v>232000</v>
      </c>
      <c r="F457" s="34">
        <v>201000</v>
      </c>
      <c r="G457" s="34">
        <v>1920000</v>
      </c>
      <c r="H457" s="34">
        <v>2130000</v>
      </c>
      <c r="I457" s="34">
        <v>1980000</v>
      </c>
      <c r="J457" s="34">
        <v>6870000</v>
      </c>
      <c r="K457" s="34">
        <v>7090000</v>
      </c>
      <c r="L457" s="34">
        <v>6970000</v>
      </c>
      <c r="M457" s="34">
        <v>42200000</v>
      </c>
      <c r="N457" s="34">
        <v>45000000</v>
      </c>
      <c r="O457" s="34">
        <v>44900000</v>
      </c>
      <c r="P457" s="34">
        <v>554000</v>
      </c>
      <c r="Q457" s="34">
        <v>674000</v>
      </c>
      <c r="R457" s="34">
        <v>557000</v>
      </c>
      <c r="S457" s="34">
        <v>2860000</v>
      </c>
      <c r="T457" s="34">
        <v>2220000</v>
      </c>
      <c r="U457" s="34">
        <v>2620000</v>
      </c>
      <c r="V457" s="34">
        <v>500000</v>
      </c>
      <c r="W457" s="34">
        <v>382000</v>
      </c>
      <c r="X457" s="34">
        <v>391000</v>
      </c>
      <c r="Y457" s="35">
        <v>9.6001610770401397E-2</v>
      </c>
      <c r="Z457" s="35">
        <v>8.0454707281462298E-2</v>
      </c>
      <c r="AA457" s="35">
        <v>0.17645631805186399</v>
      </c>
    </row>
    <row r="458" spans="1:27">
      <c r="A458" s="34" t="s">
        <v>709</v>
      </c>
      <c r="B458" s="34" t="s">
        <v>710</v>
      </c>
      <c r="C458" s="34" t="s">
        <v>144</v>
      </c>
      <c r="D458" s="34">
        <v>15900</v>
      </c>
      <c r="E458" s="34">
        <v>21800</v>
      </c>
      <c r="F458" s="34">
        <v>19800</v>
      </c>
      <c r="G458" s="34">
        <v>312000</v>
      </c>
      <c r="H458" s="34">
        <v>370000</v>
      </c>
      <c r="I458" s="34">
        <v>373000</v>
      </c>
      <c r="J458" s="34">
        <v>688000</v>
      </c>
      <c r="K458" s="34">
        <v>703000</v>
      </c>
      <c r="L458" s="34">
        <v>796000</v>
      </c>
      <c r="M458" s="34">
        <v>49600</v>
      </c>
      <c r="N458" s="34">
        <v>41200</v>
      </c>
      <c r="O458" s="34">
        <v>45400</v>
      </c>
      <c r="P458" s="34">
        <v>215000</v>
      </c>
      <c r="Q458" s="34">
        <v>193000</v>
      </c>
      <c r="R458" s="34">
        <v>192000</v>
      </c>
      <c r="S458" s="34">
        <v>37900</v>
      </c>
      <c r="T458" s="34">
        <v>56600</v>
      </c>
      <c r="U458" s="34">
        <v>28000</v>
      </c>
      <c r="V458" s="34">
        <v>128000</v>
      </c>
      <c r="W458" s="34">
        <v>48400</v>
      </c>
      <c r="X458" s="34">
        <v>101000</v>
      </c>
      <c r="Y458" s="35">
        <v>0.127918526682262</v>
      </c>
      <c r="Z458" s="35">
        <v>4.8519296193948097E-2</v>
      </c>
      <c r="AA458" s="35">
        <v>0.17643782287620999</v>
      </c>
    </row>
    <row r="459" spans="1:27">
      <c r="A459" s="34" t="s">
        <v>1226</v>
      </c>
      <c r="B459" s="34" t="s">
        <v>1227</v>
      </c>
      <c r="C459" s="34" t="s">
        <v>15</v>
      </c>
      <c r="D459" s="34">
        <v>945</v>
      </c>
      <c r="E459" s="34">
        <v>957</v>
      </c>
      <c r="F459" s="34">
        <v>967</v>
      </c>
      <c r="G459" s="34">
        <v>440000</v>
      </c>
      <c r="H459" s="34">
        <v>407000</v>
      </c>
      <c r="I459" s="34">
        <v>400000</v>
      </c>
      <c r="J459" s="34">
        <v>195</v>
      </c>
      <c r="K459" s="34">
        <v>960</v>
      </c>
      <c r="L459" s="34">
        <v>393</v>
      </c>
      <c r="M459" s="34">
        <v>196</v>
      </c>
      <c r="N459" s="34">
        <v>761</v>
      </c>
      <c r="O459" s="34">
        <v>194</v>
      </c>
      <c r="P459" s="34">
        <v>962</v>
      </c>
      <c r="Q459" s="34">
        <v>578</v>
      </c>
      <c r="R459" s="34">
        <v>195</v>
      </c>
      <c r="S459" s="34">
        <v>730</v>
      </c>
      <c r="T459" s="34">
        <v>161</v>
      </c>
      <c r="U459" s="34">
        <v>3030</v>
      </c>
      <c r="V459" s="34">
        <v>1560</v>
      </c>
      <c r="W459" s="34">
        <v>1540</v>
      </c>
      <c r="X459" s="34">
        <v>2650</v>
      </c>
      <c r="Y459" s="35">
        <v>0.12863228611017299</v>
      </c>
      <c r="Z459" s="35">
        <v>4.7739092361106898E-2</v>
      </c>
      <c r="AA459" s="35">
        <v>0.17637137847128001</v>
      </c>
    </row>
    <row r="460" spans="1:27">
      <c r="A460" s="34" t="s">
        <v>757</v>
      </c>
      <c r="B460" s="34" t="s">
        <v>758</v>
      </c>
      <c r="C460" s="34" t="s">
        <v>137</v>
      </c>
      <c r="D460" s="34">
        <v>1070000</v>
      </c>
      <c r="E460" s="34">
        <v>357000</v>
      </c>
      <c r="F460" s="34">
        <v>43000</v>
      </c>
      <c r="G460" s="34">
        <v>65100000</v>
      </c>
      <c r="H460" s="34">
        <v>67000000</v>
      </c>
      <c r="I460" s="34">
        <v>71000000</v>
      </c>
      <c r="J460" s="34">
        <v>4710000</v>
      </c>
      <c r="K460" s="34">
        <v>180000</v>
      </c>
      <c r="L460" s="34">
        <v>65300</v>
      </c>
      <c r="M460" s="34">
        <v>528000</v>
      </c>
      <c r="N460" s="34">
        <v>1060000</v>
      </c>
      <c r="O460" s="34">
        <v>1300000</v>
      </c>
      <c r="P460" s="34">
        <v>114000000</v>
      </c>
      <c r="Q460" s="34">
        <v>117000000</v>
      </c>
      <c r="R460" s="34">
        <v>116000000</v>
      </c>
      <c r="S460" s="34">
        <v>6640000</v>
      </c>
      <c r="T460" s="34">
        <v>7140000</v>
      </c>
      <c r="U460" s="34">
        <v>6320000</v>
      </c>
      <c r="V460" s="34">
        <v>105000</v>
      </c>
      <c r="W460" s="34">
        <v>113000</v>
      </c>
      <c r="X460" s="34">
        <v>138000</v>
      </c>
      <c r="Y460" s="35">
        <v>2.3972799258959999E-2</v>
      </c>
      <c r="Z460" s="35">
        <v>0.152367441864978</v>
      </c>
      <c r="AA460" s="35">
        <v>0.17634024112393801</v>
      </c>
    </row>
    <row r="461" spans="1:27">
      <c r="A461" s="34" t="s">
        <v>1270</v>
      </c>
      <c r="B461" s="34" t="s">
        <v>1271</v>
      </c>
      <c r="C461" s="34" t="s">
        <v>582</v>
      </c>
      <c r="D461" s="34">
        <v>1250000</v>
      </c>
      <c r="E461" s="34">
        <v>1290000</v>
      </c>
      <c r="F461" s="34">
        <v>1170000</v>
      </c>
      <c r="G461" s="34">
        <v>279000</v>
      </c>
      <c r="H461" s="34">
        <v>317000</v>
      </c>
      <c r="I461" s="34">
        <v>264000</v>
      </c>
      <c r="J461" s="34">
        <v>874000</v>
      </c>
      <c r="K461" s="34">
        <v>835000</v>
      </c>
      <c r="L461" s="34">
        <v>904000</v>
      </c>
      <c r="M461" s="34">
        <v>1400000</v>
      </c>
      <c r="N461" s="34">
        <v>1240000</v>
      </c>
      <c r="O461" s="34">
        <v>1210000</v>
      </c>
      <c r="P461" s="34">
        <v>570000</v>
      </c>
      <c r="Q461" s="34">
        <v>359000</v>
      </c>
      <c r="R461" s="34">
        <v>354000</v>
      </c>
      <c r="S461" s="34">
        <v>223000</v>
      </c>
      <c r="T461" s="34">
        <v>246000</v>
      </c>
      <c r="U461" s="34">
        <v>228000</v>
      </c>
      <c r="V461" s="34">
        <v>9650</v>
      </c>
      <c r="W461" s="34">
        <v>10300</v>
      </c>
      <c r="X461" s="34">
        <v>13200</v>
      </c>
      <c r="Y461" s="35">
        <v>8.7326777954860199E-2</v>
      </c>
      <c r="Z461" s="35">
        <v>8.8682403609636501E-2</v>
      </c>
      <c r="AA461" s="35">
        <v>0.17600918156449699</v>
      </c>
    </row>
    <row r="462" spans="1:27">
      <c r="A462" s="34" t="s">
        <v>876</v>
      </c>
      <c r="B462" s="34" t="s">
        <v>877</v>
      </c>
      <c r="C462" s="34" t="s">
        <v>141</v>
      </c>
      <c r="D462" s="34">
        <v>473000</v>
      </c>
      <c r="E462" s="34">
        <v>413000</v>
      </c>
      <c r="F462" s="34">
        <v>324000</v>
      </c>
      <c r="G462" s="34">
        <v>652000</v>
      </c>
      <c r="H462" s="34">
        <v>665000</v>
      </c>
      <c r="I462" s="34">
        <v>641000</v>
      </c>
      <c r="J462" s="34">
        <v>182000</v>
      </c>
      <c r="K462" s="34">
        <v>88400</v>
      </c>
      <c r="L462" s="34">
        <v>52900</v>
      </c>
      <c r="M462" s="34">
        <v>76500</v>
      </c>
      <c r="N462" s="34">
        <v>75500</v>
      </c>
      <c r="O462" s="34">
        <v>38900</v>
      </c>
      <c r="P462" s="34">
        <v>76500</v>
      </c>
      <c r="Q462" s="34">
        <v>35300</v>
      </c>
      <c r="R462" s="34">
        <v>64700</v>
      </c>
      <c r="S462" s="34">
        <v>117000</v>
      </c>
      <c r="T462" s="34">
        <v>216000</v>
      </c>
      <c r="U462" s="34">
        <v>234000</v>
      </c>
      <c r="V462" s="34">
        <v>158000</v>
      </c>
      <c r="W462" s="34">
        <v>82900</v>
      </c>
      <c r="X462" s="34">
        <v>137000</v>
      </c>
      <c r="Y462" s="35">
        <v>3.2397562736056401E-2</v>
      </c>
      <c r="Z462" s="35">
        <v>0.14302508641258399</v>
      </c>
      <c r="AA462" s="35">
        <v>0.17542264914864</v>
      </c>
    </row>
    <row r="463" spans="1:27">
      <c r="A463" s="34" t="s">
        <v>942</v>
      </c>
      <c r="B463" s="34" t="s">
        <v>943</v>
      </c>
      <c r="C463" s="34" t="s">
        <v>175</v>
      </c>
      <c r="D463" s="34">
        <v>11900</v>
      </c>
      <c r="E463" s="34">
        <v>28200</v>
      </c>
      <c r="F463" s="34">
        <v>33200</v>
      </c>
      <c r="G463" s="34">
        <v>11000000</v>
      </c>
      <c r="H463" s="34">
        <v>11400000</v>
      </c>
      <c r="I463" s="34">
        <v>11800000</v>
      </c>
      <c r="J463" s="34">
        <v>5700</v>
      </c>
      <c r="K463" s="34">
        <v>32300</v>
      </c>
      <c r="L463" s="34">
        <v>1430</v>
      </c>
      <c r="M463" s="34">
        <v>8710</v>
      </c>
      <c r="N463" s="34">
        <v>54800</v>
      </c>
      <c r="O463" s="34">
        <v>82300</v>
      </c>
      <c r="P463" s="34">
        <v>50600</v>
      </c>
      <c r="Q463" s="34">
        <v>4750</v>
      </c>
      <c r="R463" s="34">
        <v>11100</v>
      </c>
      <c r="S463" s="34">
        <v>37100</v>
      </c>
      <c r="T463" s="34">
        <v>74300</v>
      </c>
      <c r="U463" s="34">
        <v>79500</v>
      </c>
      <c r="V463" s="34">
        <v>40500</v>
      </c>
      <c r="W463" s="34">
        <v>39600</v>
      </c>
      <c r="X463" s="34">
        <v>9740</v>
      </c>
      <c r="Y463" s="35">
        <v>0.12837894011185</v>
      </c>
      <c r="Z463" s="35">
        <v>4.6521032910768999E-2</v>
      </c>
      <c r="AA463" s="35">
        <v>0.174899973022619</v>
      </c>
    </row>
    <row r="464" spans="1:27">
      <c r="A464" s="34" t="s">
        <v>919</v>
      </c>
      <c r="B464" s="34" t="s">
        <v>920</v>
      </c>
      <c r="C464" s="34" t="s">
        <v>582</v>
      </c>
      <c r="D464" s="34">
        <v>6760</v>
      </c>
      <c r="E464" s="34">
        <v>5440</v>
      </c>
      <c r="F464" s="34">
        <v>2210</v>
      </c>
      <c r="G464" s="34">
        <v>874000</v>
      </c>
      <c r="H464" s="34">
        <v>779000</v>
      </c>
      <c r="I464" s="34">
        <v>985000</v>
      </c>
      <c r="J464" s="34">
        <v>2580</v>
      </c>
      <c r="K464" s="34">
        <v>1050</v>
      </c>
      <c r="L464" s="34">
        <v>2180</v>
      </c>
      <c r="M464" s="34">
        <v>17000</v>
      </c>
      <c r="N464" s="34">
        <v>2920</v>
      </c>
      <c r="O464" s="34">
        <v>3890</v>
      </c>
      <c r="P464" s="34">
        <v>1320</v>
      </c>
      <c r="Q464" s="34">
        <v>6650</v>
      </c>
      <c r="R464" s="34">
        <v>8970</v>
      </c>
      <c r="S464" s="34">
        <v>8270</v>
      </c>
      <c r="T464" s="34">
        <v>4120</v>
      </c>
      <c r="U464" s="34">
        <v>15200</v>
      </c>
      <c r="V464" s="34">
        <v>2600</v>
      </c>
      <c r="W464" s="34">
        <v>13600</v>
      </c>
      <c r="X464" s="34">
        <v>3590</v>
      </c>
      <c r="Y464" s="35">
        <v>0.12621355068311399</v>
      </c>
      <c r="Z464" s="35">
        <v>4.6355999231942599E-2</v>
      </c>
      <c r="AA464" s="35">
        <v>0.17256954991505699</v>
      </c>
    </row>
    <row r="465" spans="1:27">
      <c r="A465" s="34" t="s">
        <v>543</v>
      </c>
      <c r="B465" s="34" t="s">
        <v>544</v>
      </c>
      <c r="C465" s="34" t="s">
        <v>151</v>
      </c>
      <c r="D465" s="34">
        <v>2508.5129777058501</v>
      </c>
      <c r="E465" s="34">
        <v>2240.3032086590601</v>
      </c>
      <c r="F465" s="34">
        <v>1123.1430391029101</v>
      </c>
      <c r="G465" s="34">
        <v>45917.962026970803</v>
      </c>
      <c r="H465" s="34">
        <v>32045.698542815899</v>
      </c>
      <c r="I465" s="34">
        <v>41364.231115619397</v>
      </c>
      <c r="J465" s="34">
        <v>24974.991715057498</v>
      </c>
      <c r="K465" s="34">
        <v>32205.473609451401</v>
      </c>
      <c r="L465" s="34">
        <v>29308.819644082199</v>
      </c>
      <c r="M465" s="34">
        <v>9824.4993200300596</v>
      </c>
      <c r="N465" s="34">
        <v>17121.862622794499</v>
      </c>
      <c r="O465" s="34">
        <v>9001.6107779487702</v>
      </c>
      <c r="P465" s="34">
        <v>14495.998535123401</v>
      </c>
      <c r="Q465" s="34">
        <v>4962.4497910615501</v>
      </c>
      <c r="R465" s="34">
        <v>957.23221730443697</v>
      </c>
      <c r="S465" s="34">
        <v>11905.270277175499</v>
      </c>
      <c r="T465" s="34">
        <v>16116.4152544384</v>
      </c>
      <c r="U465" s="34">
        <v>6410.1035263275198</v>
      </c>
      <c r="V465" s="34">
        <v>1086.8762943681299</v>
      </c>
      <c r="W465" s="34">
        <v>1.05187833613271</v>
      </c>
      <c r="X465" s="34">
        <v>255.91124390269999</v>
      </c>
      <c r="Y465" s="35">
        <v>0.15136676546113001</v>
      </c>
      <c r="Z465" s="35">
        <v>2.11178705276822E-2</v>
      </c>
      <c r="AA465" s="35">
        <v>0.172484635988812</v>
      </c>
    </row>
    <row r="466" spans="1:27">
      <c r="A466" s="34" t="s">
        <v>1086</v>
      </c>
      <c r="B466" s="34" t="s">
        <v>1087</v>
      </c>
      <c r="C466" s="34" t="s">
        <v>137</v>
      </c>
      <c r="D466" s="34">
        <v>4550</v>
      </c>
      <c r="E466" s="34">
        <v>6630</v>
      </c>
      <c r="F466" s="34">
        <v>7100</v>
      </c>
      <c r="G466" s="34">
        <v>482000</v>
      </c>
      <c r="H466" s="34">
        <v>466000</v>
      </c>
      <c r="I466" s="34">
        <v>441000</v>
      </c>
      <c r="J466" s="34">
        <v>5630</v>
      </c>
      <c r="K466" s="34">
        <v>6680</v>
      </c>
      <c r="L466" s="34">
        <v>1650</v>
      </c>
      <c r="M466" s="34">
        <v>5690</v>
      </c>
      <c r="N466" s="34">
        <v>3740</v>
      </c>
      <c r="O466" s="34">
        <v>3280</v>
      </c>
      <c r="P466" s="34">
        <v>1650</v>
      </c>
      <c r="Q466" s="34">
        <v>10200</v>
      </c>
      <c r="R466" s="34">
        <v>4890</v>
      </c>
      <c r="S466" s="34">
        <v>8270</v>
      </c>
      <c r="T466" s="34">
        <v>8440</v>
      </c>
      <c r="U466" s="34">
        <v>2160</v>
      </c>
      <c r="V466" s="34">
        <v>57.3</v>
      </c>
      <c r="W466" s="34">
        <v>243</v>
      </c>
      <c r="X466" s="34">
        <v>545</v>
      </c>
      <c r="Y466" s="35">
        <v>0.128086993419396</v>
      </c>
      <c r="Z466" s="35">
        <v>4.3430835766442299E-2</v>
      </c>
      <c r="AA466" s="35">
        <v>0.17151782918583799</v>
      </c>
    </row>
    <row r="467" spans="1:27">
      <c r="A467" s="34" t="s">
        <v>550</v>
      </c>
      <c r="B467" s="34" t="s">
        <v>551</v>
      </c>
      <c r="C467" s="34" t="s">
        <v>548</v>
      </c>
      <c r="D467" s="34">
        <v>3514.88165158436</v>
      </c>
      <c r="E467" s="34">
        <v>947.30576533795102</v>
      </c>
      <c r="F467" s="34">
        <v>1526.44245378804</v>
      </c>
      <c r="G467" s="34">
        <v>114716.95200735801</v>
      </c>
      <c r="H467" s="34">
        <v>108008.606984253</v>
      </c>
      <c r="I467" s="34">
        <v>97304.976205366402</v>
      </c>
      <c r="J467" s="34">
        <v>1235.52635032238</v>
      </c>
      <c r="K467" s="34">
        <v>2037.59357199954</v>
      </c>
      <c r="L467" s="34">
        <v>2316.4586609131402</v>
      </c>
      <c r="M467" s="34">
        <v>338.00299881765801</v>
      </c>
      <c r="N467" s="34">
        <v>1850.6929080597499</v>
      </c>
      <c r="O467" s="34">
        <v>4922.9045609843897</v>
      </c>
      <c r="P467" s="34">
        <v>1565.1539264330399</v>
      </c>
      <c r="Q467" s="34">
        <v>575.35384884504697</v>
      </c>
      <c r="R467" s="34">
        <v>1634.2081969978201</v>
      </c>
      <c r="S467" s="34">
        <v>5623.9055202765803</v>
      </c>
      <c r="T467" s="34">
        <v>1974.52698381853</v>
      </c>
      <c r="U467" s="34">
        <v>1703.7104516951899</v>
      </c>
      <c r="V467" s="34">
        <v>3149.45932112539</v>
      </c>
      <c r="W467" s="34">
        <v>1127.6464157846899</v>
      </c>
      <c r="X467" s="34">
        <v>929.60877464904297</v>
      </c>
      <c r="Y467" s="35">
        <v>0.125056806248632</v>
      </c>
      <c r="Z467" s="35">
        <v>4.6374315221603103E-2</v>
      </c>
      <c r="AA467" s="35">
        <v>0.17143112147023501</v>
      </c>
    </row>
    <row r="468" spans="1:27">
      <c r="A468" s="34" t="s">
        <v>988</v>
      </c>
      <c r="B468" s="34" t="s">
        <v>989</v>
      </c>
      <c r="C468" s="34" t="s">
        <v>582</v>
      </c>
      <c r="D468" s="34">
        <v>5600</v>
      </c>
      <c r="E468" s="34">
        <v>8250</v>
      </c>
      <c r="F468" s="34">
        <v>15100</v>
      </c>
      <c r="G468" s="34">
        <v>1470000</v>
      </c>
      <c r="H468" s="34">
        <v>1400000</v>
      </c>
      <c r="I468" s="34">
        <v>1570000</v>
      </c>
      <c r="J468" s="34">
        <v>33800</v>
      </c>
      <c r="K468" s="34">
        <v>686</v>
      </c>
      <c r="L468" s="34">
        <v>7100</v>
      </c>
      <c r="M468" s="34">
        <v>38600</v>
      </c>
      <c r="N468" s="34">
        <v>9590</v>
      </c>
      <c r="O468" s="34">
        <v>6910</v>
      </c>
      <c r="P468" s="34">
        <v>15000</v>
      </c>
      <c r="Q468" s="34">
        <v>17800</v>
      </c>
      <c r="R468" s="34">
        <v>6000</v>
      </c>
      <c r="S468" s="34">
        <v>62900</v>
      </c>
      <c r="T468" s="34">
        <v>6650</v>
      </c>
      <c r="U468" s="34">
        <v>4080</v>
      </c>
      <c r="V468" s="34">
        <v>1420</v>
      </c>
      <c r="W468" s="34">
        <v>1160</v>
      </c>
      <c r="X468" s="34">
        <v>2820</v>
      </c>
      <c r="Y468" s="35">
        <v>0.127040706138218</v>
      </c>
      <c r="Z468" s="35">
        <v>4.3122693869399403E-2</v>
      </c>
      <c r="AA468" s="35">
        <v>0.17016340000761701</v>
      </c>
    </row>
    <row r="469" spans="1:27">
      <c r="A469" s="34" t="s">
        <v>668</v>
      </c>
      <c r="B469" s="34" t="s">
        <v>669</v>
      </c>
      <c r="C469" s="34" t="s">
        <v>15</v>
      </c>
      <c r="D469" s="34">
        <v>227000</v>
      </c>
      <c r="E469" s="34">
        <v>292000</v>
      </c>
      <c r="F469" s="34">
        <v>228000</v>
      </c>
      <c r="G469" s="34">
        <v>353000</v>
      </c>
      <c r="H469" s="34">
        <v>256000</v>
      </c>
      <c r="I469" s="34">
        <v>254000</v>
      </c>
      <c r="J469" s="34">
        <v>424000</v>
      </c>
      <c r="K469" s="34">
        <v>387000</v>
      </c>
      <c r="L469" s="34">
        <v>532000</v>
      </c>
      <c r="M469" s="34">
        <v>199000</v>
      </c>
      <c r="N469" s="34">
        <v>230000</v>
      </c>
      <c r="O469" s="34">
        <v>155000</v>
      </c>
      <c r="P469" s="34">
        <v>128000</v>
      </c>
      <c r="Q469" s="34">
        <v>116000</v>
      </c>
      <c r="R469" s="34">
        <v>152000</v>
      </c>
      <c r="S469" s="34">
        <v>484000</v>
      </c>
      <c r="T469" s="34">
        <v>369000</v>
      </c>
      <c r="U469" s="34">
        <v>407000</v>
      </c>
      <c r="V469" s="34">
        <v>436000</v>
      </c>
      <c r="W469" s="34">
        <v>293000</v>
      </c>
      <c r="X469" s="34">
        <v>463000</v>
      </c>
      <c r="Y469" s="35">
        <v>6.58821592780756E-2</v>
      </c>
      <c r="Z469" s="35">
        <v>0.103473338167499</v>
      </c>
      <c r="AA469" s="35">
        <v>0.16935549744557499</v>
      </c>
    </row>
    <row r="470" spans="1:27">
      <c r="A470" s="34" t="s">
        <v>1357</v>
      </c>
      <c r="B470" s="34" t="s">
        <v>1358</v>
      </c>
      <c r="C470" s="34" t="s">
        <v>141</v>
      </c>
      <c r="D470" s="34">
        <v>56500</v>
      </c>
      <c r="E470" s="34">
        <v>41700</v>
      </c>
      <c r="F470" s="34">
        <v>16300</v>
      </c>
      <c r="G470" s="34">
        <v>579000</v>
      </c>
      <c r="H470" s="34">
        <v>571000</v>
      </c>
      <c r="I470" s="34">
        <v>601000</v>
      </c>
      <c r="J470" s="34">
        <v>6560</v>
      </c>
      <c r="K470" s="34">
        <v>1070</v>
      </c>
      <c r="L470" s="34">
        <v>3730</v>
      </c>
      <c r="M470" s="34">
        <v>39300</v>
      </c>
      <c r="N470" s="34">
        <v>3430</v>
      </c>
      <c r="O470" s="34">
        <v>1660</v>
      </c>
      <c r="P470" s="34">
        <v>15700</v>
      </c>
      <c r="Q470" s="34">
        <v>3850</v>
      </c>
      <c r="R470" s="34">
        <v>12800</v>
      </c>
      <c r="S470" s="34">
        <v>3290</v>
      </c>
      <c r="T470" s="34">
        <v>50400</v>
      </c>
      <c r="U470" s="34">
        <v>22100</v>
      </c>
      <c r="V470" s="34">
        <v>18400</v>
      </c>
      <c r="W470" s="34">
        <v>14200</v>
      </c>
      <c r="X470" s="34">
        <v>2850</v>
      </c>
      <c r="Y470" s="35">
        <v>0.11713992841884401</v>
      </c>
      <c r="Z470" s="35">
        <v>5.1850985457234197E-2</v>
      </c>
      <c r="AA470" s="35">
        <v>0.16899091387607801</v>
      </c>
    </row>
    <row r="471" spans="1:27">
      <c r="A471" s="34" t="s">
        <v>1350</v>
      </c>
      <c r="B471" s="34" t="s">
        <v>1351</v>
      </c>
      <c r="C471" s="34" t="s">
        <v>141</v>
      </c>
      <c r="D471" s="34">
        <v>15600</v>
      </c>
      <c r="E471" s="34">
        <v>2220</v>
      </c>
      <c r="F471" s="34">
        <v>19100</v>
      </c>
      <c r="G471" s="34">
        <v>338000</v>
      </c>
      <c r="H471" s="34">
        <v>354000</v>
      </c>
      <c r="I471" s="34">
        <v>377000</v>
      </c>
      <c r="J471" s="34">
        <v>19300</v>
      </c>
      <c r="K471" s="34">
        <v>23500</v>
      </c>
      <c r="L471" s="34">
        <v>2900</v>
      </c>
      <c r="M471" s="34">
        <v>5480</v>
      </c>
      <c r="N471" s="34">
        <v>3060</v>
      </c>
      <c r="O471" s="34">
        <v>4170</v>
      </c>
      <c r="P471" s="34">
        <v>10100</v>
      </c>
      <c r="Q471" s="34">
        <v>32600</v>
      </c>
      <c r="R471" s="34">
        <v>52200</v>
      </c>
      <c r="S471" s="34">
        <v>7260</v>
      </c>
      <c r="T471" s="34">
        <v>2980</v>
      </c>
      <c r="U471" s="34">
        <v>9440</v>
      </c>
      <c r="V471" s="34">
        <v>11400</v>
      </c>
      <c r="W471" s="34">
        <v>10100</v>
      </c>
      <c r="X471" s="34">
        <v>8690</v>
      </c>
      <c r="Y471" s="35">
        <v>0.13284592768869199</v>
      </c>
      <c r="Z471" s="35">
        <v>3.5343764928561103E-2</v>
      </c>
      <c r="AA471" s="35">
        <v>0.168189692617253</v>
      </c>
    </row>
    <row r="472" spans="1:27">
      <c r="A472" s="34" t="s">
        <v>1019</v>
      </c>
      <c r="B472" s="34" t="s">
        <v>1020</v>
      </c>
      <c r="C472" s="34" t="s">
        <v>141</v>
      </c>
      <c r="D472" s="34">
        <v>512</v>
      </c>
      <c r="E472" s="34">
        <v>2690</v>
      </c>
      <c r="F472" s="34">
        <v>2630</v>
      </c>
      <c r="G472" s="34">
        <v>1370000</v>
      </c>
      <c r="H472" s="34">
        <v>1540000</v>
      </c>
      <c r="I472" s="34">
        <v>1460000</v>
      </c>
      <c r="J472" s="34">
        <v>76700</v>
      </c>
      <c r="K472" s="34">
        <v>62200</v>
      </c>
      <c r="L472" s="34">
        <v>57000</v>
      </c>
      <c r="M472" s="34">
        <v>34500</v>
      </c>
      <c r="N472" s="34">
        <v>34800</v>
      </c>
      <c r="O472" s="34">
        <v>19500</v>
      </c>
      <c r="P472" s="34">
        <v>72000</v>
      </c>
      <c r="Q472" s="34">
        <v>141000</v>
      </c>
      <c r="R472" s="34">
        <v>221000</v>
      </c>
      <c r="S472" s="34">
        <v>8560</v>
      </c>
      <c r="T472" s="34">
        <v>7530</v>
      </c>
      <c r="U472" s="34">
        <v>2350</v>
      </c>
      <c r="V472" s="34">
        <v>1480</v>
      </c>
      <c r="W472" s="34">
        <v>2820</v>
      </c>
      <c r="X472" s="34">
        <v>1570</v>
      </c>
      <c r="Y472" s="35">
        <v>0.143260331410859</v>
      </c>
      <c r="Z472" s="35">
        <v>2.32315384734086E-2</v>
      </c>
      <c r="AA472" s="35">
        <v>0.16649186988426801</v>
      </c>
    </row>
    <row r="473" spans="1:27">
      <c r="A473" s="34" t="s">
        <v>996</v>
      </c>
      <c r="B473" s="34" t="s">
        <v>997</v>
      </c>
      <c r="C473" s="34" t="s">
        <v>137</v>
      </c>
      <c r="D473" s="34">
        <v>7940</v>
      </c>
      <c r="E473" s="34">
        <v>14200</v>
      </c>
      <c r="F473" s="34">
        <v>11800</v>
      </c>
      <c r="G473" s="34">
        <v>580000</v>
      </c>
      <c r="H473" s="34">
        <v>419000</v>
      </c>
      <c r="I473" s="34">
        <v>407000</v>
      </c>
      <c r="J473" s="34">
        <v>309000</v>
      </c>
      <c r="K473" s="34">
        <v>334000</v>
      </c>
      <c r="L473" s="34">
        <v>364000</v>
      </c>
      <c r="M473" s="34">
        <v>5990000</v>
      </c>
      <c r="N473" s="34">
        <v>6820000</v>
      </c>
      <c r="O473" s="34">
        <v>5610000</v>
      </c>
      <c r="P473" s="34">
        <v>856</v>
      </c>
      <c r="Q473" s="34">
        <v>1940</v>
      </c>
      <c r="R473" s="34">
        <v>2090</v>
      </c>
      <c r="S473" s="34">
        <v>3390</v>
      </c>
      <c r="T473" s="34">
        <v>4250</v>
      </c>
      <c r="U473" s="34">
        <v>34200</v>
      </c>
      <c r="V473" s="34">
        <v>4410</v>
      </c>
      <c r="W473" s="34">
        <v>5460</v>
      </c>
      <c r="X473" s="34">
        <v>4910</v>
      </c>
      <c r="Y473" s="35">
        <v>0.11089239410372</v>
      </c>
      <c r="Z473" s="35">
        <v>5.5545846820914097E-2</v>
      </c>
      <c r="AA473" s="35">
        <v>0.166438240924634</v>
      </c>
    </row>
    <row r="474" spans="1:27">
      <c r="A474" s="34" t="s">
        <v>394</v>
      </c>
      <c r="B474" s="34" t="s">
        <v>395</v>
      </c>
      <c r="C474" s="34" t="s">
        <v>390</v>
      </c>
      <c r="D474" s="34">
        <v>100</v>
      </c>
      <c r="E474" s="34">
        <v>100</v>
      </c>
      <c r="F474" s="34">
        <v>100</v>
      </c>
      <c r="G474" s="34">
        <v>439711.30115485901</v>
      </c>
      <c r="H474" s="34">
        <v>332341.06826025899</v>
      </c>
      <c r="I474" s="34">
        <v>398823.32190344302</v>
      </c>
      <c r="J474" s="34">
        <v>258574.016882856</v>
      </c>
      <c r="K474" s="34">
        <v>394893.79886058398</v>
      </c>
      <c r="L474" s="34">
        <v>346129.63952581899</v>
      </c>
      <c r="M474" s="34">
        <v>4290580.3335758103</v>
      </c>
      <c r="N474" s="34">
        <v>4227771.0106733199</v>
      </c>
      <c r="O474" s="34">
        <v>3981077.9916441198</v>
      </c>
      <c r="P474" s="34">
        <v>29844.396692745198</v>
      </c>
      <c r="Q474" s="34">
        <v>18185.9851476109</v>
      </c>
      <c r="R474" s="34">
        <v>35003.269321512103</v>
      </c>
      <c r="S474" s="34">
        <v>237460.82923305599</v>
      </c>
      <c r="T474" s="34">
        <v>100</v>
      </c>
      <c r="U474" s="34">
        <v>61471.096117826601</v>
      </c>
      <c r="V474" s="34">
        <v>81225.834999693398</v>
      </c>
      <c r="W474" s="34">
        <v>112647.573440893</v>
      </c>
      <c r="X474" s="34">
        <v>91837.790606096503</v>
      </c>
      <c r="Y474" s="35">
        <v>0.111011659813534</v>
      </c>
      <c r="Z474" s="35">
        <v>5.4630132697907903E-2</v>
      </c>
      <c r="AA474" s="35">
        <v>0.16564179251144201</v>
      </c>
    </row>
    <row r="475" spans="1:27">
      <c r="A475" s="34" t="s">
        <v>1400</v>
      </c>
      <c r="B475" s="34" t="s">
        <v>1401</v>
      </c>
      <c r="C475" s="34" t="s">
        <v>582</v>
      </c>
      <c r="D475" s="34">
        <v>1220</v>
      </c>
      <c r="E475" s="34">
        <v>1670</v>
      </c>
      <c r="F475" s="34">
        <v>3890</v>
      </c>
      <c r="G475" s="34">
        <v>152000</v>
      </c>
      <c r="H475" s="34">
        <v>218000</v>
      </c>
      <c r="I475" s="34">
        <v>177000</v>
      </c>
      <c r="J475" s="34">
        <v>462</v>
      </c>
      <c r="K475" s="34">
        <v>1030</v>
      </c>
      <c r="L475" s="34">
        <v>1330</v>
      </c>
      <c r="M475" s="34">
        <v>855</v>
      </c>
      <c r="N475" s="34">
        <v>1590</v>
      </c>
      <c r="O475" s="34">
        <v>4940</v>
      </c>
      <c r="P475" s="34">
        <v>1420</v>
      </c>
      <c r="Q475" s="34">
        <v>1850</v>
      </c>
      <c r="R475" s="34">
        <v>517</v>
      </c>
      <c r="S475" s="34">
        <v>8760</v>
      </c>
      <c r="T475" s="34">
        <v>7620</v>
      </c>
      <c r="U475" s="34">
        <v>4340</v>
      </c>
      <c r="V475" s="34">
        <v>9100</v>
      </c>
      <c r="W475" s="34">
        <v>3380</v>
      </c>
      <c r="X475" s="34">
        <v>3110</v>
      </c>
      <c r="Y475" s="35">
        <v>0.113716630292116</v>
      </c>
      <c r="Z475" s="35">
        <v>5.0701698855364602E-2</v>
      </c>
      <c r="AA475" s="35">
        <v>0.164418329147481</v>
      </c>
    </row>
    <row r="476" spans="1:27">
      <c r="A476" s="34" t="s">
        <v>1088</v>
      </c>
      <c r="B476" s="34" t="s">
        <v>1089</v>
      </c>
      <c r="C476" s="34" t="s">
        <v>175</v>
      </c>
      <c r="D476" s="34">
        <v>4360</v>
      </c>
      <c r="E476" s="34">
        <v>2980</v>
      </c>
      <c r="F476" s="34">
        <v>3520</v>
      </c>
      <c r="G476" s="34">
        <v>4230000</v>
      </c>
      <c r="H476" s="34">
        <v>3860000</v>
      </c>
      <c r="I476" s="34">
        <v>4060000</v>
      </c>
      <c r="J476" s="34">
        <v>3350000</v>
      </c>
      <c r="K476" s="34">
        <v>3150000</v>
      </c>
      <c r="L476" s="34">
        <v>3060000</v>
      </c>
      <c r="M476" s="34">
        <v>61800000</v>
      </c>
      <c r="N476" s="34">
        <v>70400000</v>
      </c>
      <c r="O476" s="34">
        <v>68200000</v>
      </c>
      <c r="P476" s="34">
        <v>17000</v>
      </c>
      <c r="Q476" s="34">
        <v>2450</v>
      </c>
      <c r="R476" s="34">
        <v>4190</v>
      </c>
      <c r="S476" s="34">
        <v>22900</v>
      </c>
      <c r="T476" s="34">
        <v>38500</v>
      </c>
      <c r="U476" s="34">
        <v>32500</v>
      </c>
      <c r="V476" s="34">
        <v>5070</v>
      </c>
      <c r="W476" s="34">
        <v>12600</v>
      </c>
      <c r="X476" s="34">
        <v>10500</v>
      </c>
      <c r="Y476" s="35">
        <v>0.106572168639811</v>
      </c>
      <c r="Z476" s="35">
        <v>5.6485556857088802E-2</v>
      </c>
      <c r="AA476" s="35">
        <v>0.16305772549690001</v>
      </c>
    </row>
    <row r="477" spans="1:27">
      <c r="A477" s="34" t="s">
        <v>689</v>
      </c>
      <c r="B477" s="34" t="s">
        <v>690</v>
      </c>
      <c r="C477" s="34" t="s">
        <v>167</v>
      </c>
      <c r="D477" s="34">
        <v>17100000</v>
      </c>
      <c r="E477" s="34">
        <v>16900000</v>
      </c>
      <c r="F477" s="34">
        <v>18200000</v>
      </c>
      <c r="G477" s="34">
        <v>36700000</v>
      </c>
      <c r="H477" s="34">
        <v>36300000</v>
      </c>
      <c r="I477" s="34">
        <v>33400000</v>
      </c>
      <c r="J477" s="34">
        <v>18900000</v>
      </c>
      <c r="K477" s="34">
        <v>23800000</v>
      </c>
      <c r="L477" s="34">
        <v>20700000</v>
      </c>
      <c r="M477" s="34">
        <v>133000000</v>
      </c>
      <c r="N477" s="34">
        <v>127000000</v>
      </c>
      <c r="O477" s="34">
        <v>105000000</v>
      </c>
      <c r="P477" s="34">
        <v>164000000</v>
      </c>
      <c r="Q477" s="34">
        <v>161000000</v>
      </c>
      <c r="R477" s="34">
        <v>220000000</v>
      </c>
      <c r="S477" s="34">
        <v>140000000</v>
      </c>
      <c r="T477" s="34">
        <v>136000000</v>
      </c>
      <c r="U477" s="34">
        <v>140000000</v>
      </c>
      <c r="V477" s="34">
        <v>128000000</v>
      </c>
      <c r="W477" s="34">
        <v>138000000</v>
      </c>
      <c r="X477" s="34">
        <v>141000000</v>
      </c>
      <c r="Y477" s="35">
        <v>0.101152339097315</v>
      </c>
      <c r="Z477" s="35">
        <v>6.0678267233940798E-2</v>
      </c>
      <c r="AA477" s="35">
        <v>0.16183060633125601</v>
      </c>
    </row>
    <row r="478" spans="1:27">
      <c r="A478" s="34" t="s">
        <v>1396</v>
      </c>
      <c r="B478" s="34" t="s">
        <v>1397</v>
      </c>
      <c r="C478" s="34" t="s">
        <v>582</v>
      </c>
      <c r="D478" s="34">
        <v>7850</v>
      </c>
      <c r="E478" s="34">
        <v>1300</v>
      </c>
      <c r="F478" s="34">
        <v>16100</v>
      </c>
      <c r="G478" s="34">
        <v>1510000</v>
      </c>
      <c r="H478" s="34">
        <v>1400000</v>
      </c>
      <c r="I478" s="34">
        <v>1420000</v>
      </c>
      <c r="J478" s="34">
        <v>17000</v>
      </c>
      <c r="K478" s="34">
        <v>37000</v>
      </c>
      <c r="L478" s="34">
        <v>6970</v>
      </c>
      <c r="M478" s="34">
        <v>2940</v>
      </c>
      <c r="N478" s="34">
        <v>59900</v>
      </c>
      <c r="O478" s="34">
        <v>28400</v>
      </c>
      <c r="P478" s="34">
        <v>5020</v>
      </c>
      <c r="Q478" s="34">
        <v>27100</v>
      </c>
      <c r="R478" s="34">
        <v>10300</v>
      </c>
      <c r="S478" s="34">
        <v>2860</v>
      </c>
      <c r="T478" s="34">
        <v>108000</v>
      </c>
      <c r="U478" s="34">
        <v>79100</v>
      </c>
      <c r="V478" s="34">
        <v>5290</v>
      </c>
      <c r="W478" s="34">
        <v>30200</v>
      </c>
      <c r="X478" s="34">
        <v>8980</v>
      </c>
      <c r="Y478" s="35">
        <v>0.117979683239926</v>
      </c>
      <c r="Z478" s="35">
        <v>4.2799022215272001E-2</v>
      </c>
      <c r="AA478" s="35">
        <v>0.16077870545519801</v>
      </c>
    </row>
    <row r="479" spans="1:27">
      <c r="A479" s="34" t="s">
        <v>469</v>
      </c>
      <c r="B479" s="34" t="s">
        <v>470</v>
      </c>
      <c r="C479" s="34" t="s">
        <v>137</v>
      </c>
      <c r="D479" s="34">
        <v>336648.39508138201</v>
      </c>
      <c r="E479" s="34">
        <v>326784.70316627697</v>
      </c>
      <c r="F479" s="34">
        <v>391888.25091272499</v>
      </c>
      <c r="G479" s="34">
        <v>26955244.205189999</v>
      </c>
      <c r="H479" s="34">
        <v>27824770.8092383</v>
      </c>
      <c r="I479" s="34">
        <v>26655233.053931601</v>
      </c>
      <c r="J479" s="34">
        <v>48724345.674224801</v>
      </c>
      <c r="K479" s="34">
        <v>50415366.458809003</v>
      </c>
      <c r="L479" s="34">
        <v>49758270.692705601</v>
      </c>
      <c r="M479" s="34">
        <v>3322563.09617458</v>
      </c>
      <c r="N479" s="34">
        <v>3333260.0485995999</v>
      </c>
      <c r="O479" s="34">
        <v>3453041.1547582299</v>
      </c>
      <c r="P479" s="34">
        <v>6827360.5193437496</v>
      </c>
      <c r="Q479" s="34">
        <v>7853532.72575422</v>
      </c>
      <c r="R479" s="34">
        <v>8163939.4515236001</v>
      </c>
      <c r="S479" s="34">
        <v>921689.007435426</v>
      </c>
      <c r="T479" s="34">
        <v>907066.11138000304</v>
      </c>
      <c r="U479" s="34">
        <v>977033.46687417501</v>
      </c>
      <c r="V479" s="34">
        <v>31080424.299604401</v>
      </c>
      <c r="W479" s="34">
        <v>29546927.552516799</v>
      </c>
      <c r="X479" s="34">
        <v>30807546.3479454</v>
      </c>
      <c r="Y479" s="35">
        <v>0.114403589952804</v>
      </c>
      <c r="Z479" s="35">
        <v>4.6054654349131502E-2</v>
      </c>
      <c r="AA479" s="35">
        <v>0.160458244301936</v>
      </c>
    </row>
    <row r="480" spans="1:27">
      <c r="A480" s="34" t="s">
        <v>843</v>
      </c>
      <c r="B480" s="34" t="s">
        <v>844</v>
      </c>
      <c r="C480" s="34" t="s">
        <v>390</v>
      </c>
      <c r="D480" s="34">
        <v>1650000</v>
      </c>
      <c r="E480" s="34">
        <v>1720000</v>
      </c>
      <c r="F480" s="34">
        <v>1660000</v>
      </c>
      <c r="G480" s="34">
        <v>621000</v>
      </c>
      <c r="H480" s="34">
        <v>682000</v>
      </c>
      <c r="I480" s="34">
        <v>574000</v>
      </c>
      <c r="J480" s="34">
        <v>55200000</v>
      </c>
      <c r="K480" s="34">
        <v>56400000</v>
      </c>
      <c r="L480" s="34">
        <v>57800000</v>
      </c>
      <c r="M480" s="34">
        <v>14500000</v>
      </c>
      <c r="N480" s="34">
        <v>14000000</v>
      </c>
      <c r="O480" s="34">
        <v>14200000</v>
      </c>
      <c r="P480" s="34">
        <v>1400000</v>
      </c>
      <c r="Q480" s="34">
        <v>1490000</v>
      </c>
      <c r="R480" s="34">
        <v>1370000</v>
      </c>
      <c r="S480" s="34">
        <v>4420000</v>
      </c>
      <c r="T480" s="34">
        <v>4800000</v>
      </c>
      <c r="U480" s="34">
        <v>4390000</v>
      </c>
      <c r="V480" s="34">
        <v>11400</v>
      </c>
      <c r="W480" s="34">
        <v>20100</v>
      </c>
      <c r="X480" s="34">
        <v>44100</v>
      </c>
      <c r="Y480" s="35">
        <v>5.1922959206446399E-2</v>
      </c>
      <c r="Z480" s="35">
        <v>0.107643711017518</v>
      </c>
      <c r="AA480" s="35">
        <v>0.15956667022396401</v>
      </c>
    </row>
    <row r="481" spans="1:27">
      <c r="A481" s="34" t="s">
        <v>149</v>
      </c>
      <c r="B481" s="34" t="s">
        <v>150</v>
      </c>
      <c r="C481" s="34" t="s">
        <v>151</v>
      </c>
      <c r="D481" s="34">
        <v>270359.757522662</v>
      </c>
      <c r="E481" s="34">
        <v>335139.19368978997</v>
      </c>
      <c r="F481" s="34">
        <v>258776.644246287</v>
      </c>
      <c r="G481" s="34">
        <v>122992.461166721</v>
      </c>
      <c r="H481" s="34">
        <v>128855.68978390101</v>
      </c>
      <c r="I481" s="34">
        <v>124519.957611739</v>
      </c>
      <c r="J481" s="34">
        <v>160663.35431966701</v>
      </c>
      <c r="K481" s="34">
        <v>183983.130164823</v>
      </c>
      <c r="L481" s="34">
        <v>195013.46613564101</v>
      </c>
      <c r="M481" s="34">
        <v>248877.151616141</v>
      </c>
      <c r="N481" s="34">
        <v>287736.86822066101</v>
      </c>
      <c r="O481" s="34">
        <v>330852.245745919</v>
      </c>
      <c r="P481" s="34">
        <v>988482.30549766601</v>
      </c>
      <c r="Q481" s="34">
        <v>1138719.06496106</v>
      </c>
      <c r="R481" s="34">
        <v>1058967.0769661099</v>
      </c>
      <c r="S481" s="34">
        <v>563456.488549595</v>
      </c>
      <c r="T481" s="34">
        <v>560032.92019224702</v>
      </c>
      <c r="U481" s="34">
        <v>559094.56949516304</v>
      </c>
      <c r="V481" s="34">
        <v>639455.23378731403</v>
      </c>
      <c r="W481" s="34">
        <v>743199.65220956702</v>
      </c>
      <c r="X481" s="34">
        <v>703616.16306543397</v>
      </c>
      <c r="Y481" s="35">
        <v>0.122033506786761</v>
      </c>
      <c r="Z481" s="35">
        <v>3.73443409578307E-2</v>
      </c>
      <c r="AA481" s="35">
        <v>0.15937784774459199</v>
      </c>
    </row>
    <row r="482" spans="1:27">
      <c r="A482" s="34" t="s">
        <v>34</v>
      </c>
      <c r="B482" s="34" t="s">
        <v>35</v>
      </c>
      <c r="C482" s="34" t="s">
        <v>15</v>
      </c>
      <c r="D482" s="34">
        <v>701049.85864580504</v>
      </c>
      <c r="E482" s="34">
        <v>663660.49421249202</v>
      </c>
      <c r="F482" s="34">
        <v>729706.58388855902</v>
      </c>
      <c r="G482" s="34">
        <v>413098.03037955699</v>
      </c>
      <c r="H482" s="34">
        <v>392176.99778950901</v>
      </c>
      <c r="I482" s="34">
        <v>433344.42388457299</v>
      </c>
      <c r="J482" s="34">
        <v>551341.36966506799</v>
      </c>
      <c r="K482" s="34">
        <v>559397.94356677902</v>
      </c>
      <c r="L482" s="34">
        <v>527433.11597836704</v>
      </c>
      <c r="M482" s="34">
        <v>1560046.14187043</v>
      </c>
      <c r="N482" s="34">
        <v>1591876.2665617</v>
      </c>
      <c r="O482" s="34">
        <v>1585961.1868954401</v>
      </c>
      <c r="P482" s="34">
        <v>251466.38835308899</v>
      </c>
      <c r="Q482" s="34">
        <v>286496.493807233</v>
      </c>
      <c r="R482" s="34">
        <v>259888.229243863</v>
      </c>
      <c r="S482" s="34">
        <v>1518531.3068715001</v>
      </c>
      <c r="T482" s="34">
        <v>1594713.70914008</v>
      </c>
      <c r="U482" s="34">
        <v>1502459.9243264799</v>
      </c>
      <c r="V482" s="34">
        <v>279674.20189605397</v>
      </c>
      <c r="W482" s="34">
        <v>270935.81238830998</v>
      </c>
      <c r="X482" s="34">
        <v>294632.628508806</v>
      </c>
      <c r="Y482" s="35">
        <v>6.9935385293390995E-2</v>
      </c>
      <c r="Z482" s="35">
        <v>8.8638504328662202E-2</v>
      </c>
      <c r="AA482" s="35">
        <v>0.15857388962205299</v>
      </c>
    </row>
    <row r="483" spans="1:27">
      <c r="A483" s="34" t="s">
        <v>802</v>
      </c>
      <c r="B483" s="34" t="s">
        <v>803</v>
      </c>
      <c r="C483" s="34" t="s">
        <v>15</v>
      </c>
      <c r="D483" s="34">
        <v>1110000</v>
      </c>
      <c r="E483" s="34">
        <v>1030000</v>
      </c>
      <c r="F483" s="34">
        <v>1100000</v>
      </c>
      <c r="G483" s="34">
        <v>8390000</v>
      </c>
      <c r="H483" s="34">
        <v>8660000</v>
      </c>
      <c r="I483" s="34">
        <v>8330000</v>
      </c>
      <c r="J483" s="34">
        <v>12200000</v>
      </c>
      <c r="K483" s="34">
        <v>12800000</v>
      </c>
      <c r="L483" s="34">
        <v>13100000</v>
      </c>
      <c r="M483" s="34">
        <v>5300000</v>
      </c>
      <c r="N483" s="34">
        <v>5600000</v>
      </c>
      <c r="O483" s="34">
        <v>5430000</v>
      </c>
      <c r="P483" s="34">
        <v>9040000</v>
      </c>
      <c r="Q483" s="34">
        <v>8470000</v>
      </c>
      <c r="R483" s="34">
        <v>8510000</v>
      </c>
      <c r="S483" s="34">
        <v>3200000</v>
      </c>
      <c r="T483" s="34">
        <v>3120000</v>
      </c>
      <c r="U483" s="34">
        <v>3220000</v>
      </c>
      <c r="V483" s="34">
        <v>8910000</v>
      </c>
      <c r="W483" s="34">
        <v>8350000</v>
      </c>
      <c r="X483" s="34">
        <v>9120000</v>
      </c>
      <c r="Y483" s="35">
        <v>0.14730873350637499</v>
      </c>
      <c r="Z483" s="35">
        <v>1.0615651636471801E-2</v>
      </c>
      <c r="AA483" s="35">
        <v>0.15792438514284701</v>
      </c>
    </row>
    <row r="484" spans="1:27">
      <c r="A484" s="34" t="s">
        <v>1426</v>
      </c>
      <c r="B484" s="34" t="s">
        <v>1427</v>
      </c>
      <c r="C484" s="34" t="s">
        <v>151</v>
      </c>
      <c r="D484" s="34">
        <v>2890000</v>
      </c>
      <c r="E484" s="34">
        <v>3130000</v>
      </c>
      <c r="F484" s="34">
        <v>3090000</v>
      </c>
      <c r="G484" s="34">
        <v>1720000</v>
      </c>
      <c r="H484" s="34">
        <v>1590000</v>
      </c>
      <c r="I484" s="34">
        <v>1670000</v>
      </c>
      <c r="J484" s="34">
        <v>3020000</v>
      </c>
      <c r="K484" s="34">
        <v>2770000</v>
      </c>
      <c r="L484" s="34">
        <v>2790000</v>
      </c>
      <c r="M484" s="34">
        <v>1850000</v>
      </c>
      <c r="N484" s="34">
        <v>2020000</v>
      </c>
      <c r="O484" s="34">
        <v>1940000</v>
      </c>
      <c r="P484" s="34">
        <v>1100000</v>
      </c>
      <c r="Q484" s="34">
        <v>1010000</v>
      </c>
      <c r="R484" s="34">
        <v>1090000</v>
      </c>
      <c r="S484" s="34">
        <v>669000</v>
      </c>
      <c r="T484" s="34">
        <v>705000</v>
      </c>
      <c r="U484" s="34">
        <v>633000</v>
      </c>
      <c r="V484" s="34">
        <v>537000</v>
      </c>
      <c r="W484" s="34">
        <v>556000</v>
      </c>
      <c r="X484" s="34">
        <v>519000</v>
      </c>
      <c r="Y484" s="35">
        <v>0.14179745195167201</v>
      </c>
      <c r="Z484" s="35">
        <v>1.56902019299636E-2</v>
      </c>
      <c r="AA484" s="35">
        <v>0.15748765388163599</v>
      </c>
    </row>
    <row r="485" spans="1:27">
      <c r="A485" s="34" t="s">
        <v>1081</v>
      </c>
      <c r="B485" s="34" t="s">
        <v>1082</v>
      </c>
      <c r="C485" s="34" t="s">
        <v>167</v>
      </c>
      <c r="D485" s="34">
        <v>4390</v>
      </c>
      <c r="E485" s="34">
        <v>7590</v>
      </c>
      <c r="F485" s="34">
        <v>5360</v>
      </c>
      <c r="G485" s="34">
        <v>799000</v>
      </c>
      <c r="H485" s="34">
        <v>855000</v>
      </c>
      <c r="I485" s="34">
        <v>964000</v>
      </c>
      <c r="J485" s="34">
        <v>981000</v>
      </c>
      <c r="K485" s="34">
        <v>951000</v>
      </c>
      <c r="L485" s="34">
        <v>985000</v>
      </c>
      <c r="M485" s="34">
        <v>25300000</v>
      </c>
      <c r="N485" s="34">
        <v>27200000</v>
      </c>
      <c r="O485" s="34">
        <v>25400000</v>
      </c>
      <c r="P485" s="34">
        <v>7420</v>
      </c>
      <c r="Q485" s="34">
        <v>1440</v>
      </c>
      <c r="R485" s="34">
        <v>1760</v>
      </c>
      <c r="S485" s="34">
        <v>27600</v>
      </c>
      <c r="T485" s="34">
        <v>38000</v>
      </c>
      <c r="U485" s="34">
        <v>28200</v>
      </c>
      <c r="V485" s="34">
        <v>7560</v>
      </c>
      <c r="W485" s="34">
        <v>6360</v>
      </c>
      <c r="X485" s="34">
        <v>7090</v>
      </c>
      <c r="Y485" s="35">
        <v>9.79912702152482E-2</v>
      </c>
      <c r="Z485" s="35">
        <v>5.7762453810628799E-2</v>
      </c>
      <c r="AA485" s="35">
        <v>0.15575372402587701</v>
      </c>
    </row>
    <row r="486" spans="1:27">
      <c r="A486" s="34" t="s">
        <v>1039</v>
      </c>
      <c r="B486" s="34" t="s">
        <v>1040</v>
      </c>
      <c r="C486" s="34" t="s">
        <v>15</v>
      </c>
      <c r="D486" s="34">
        <v>11600</v>
      </c>
      <c r="E486" s="34">
        <v>1870</v>
      </c>
      <c r="F486" s="34">
        <v>4950</v>
      </c>
      <c r="G486" s="34">
        <v>4250000</v>
      </c>
      <c r="H486" s="34">
        <v>4260000</v>
      </c>
      <c r="I486" s="34">
        <v>3980000</v>
      </c>
      <c r="J486" s="34">
        <v>180000</v>
      </c>
      <c r="K486" s="34">
        <v>188000</v>
      </c>
      <c r="L486" s="34">
        <v>168000</v>
      </c>
      <c r="M486" s="34">
        <v>50200000</v>
      </c>
      <c r="N486" s="34">
        <v>47400000</v>
      </c>
      <c r="O486" s="34">
        <v>48200000</v>
      </c>
      <c r="P486" s="34">
        <v>55700</v>
      </c>
      <c r="Q486" s="34">
        <v>20200</v>
      </c>
      <c r="R486" s="34">
        <v>8330</v>
      </c>
      <c r="S486" s="34">
        <v>19400</v>
      </c>
      <c r="T486" s="34">
        <v>14900</v>
      </c>
      <c r="U486" s="34">
        <v>3130</v>
      </c>
      <c r="V486" s="34">
        <v>254</v>
      </c>
      <c r="W486" s="34">
        <v>3470</v>
      </c>
      <c r="X486" s="34">
        <v>2970</v>
      </c>
      <c r="Y486" s="35">
        <v>0.106355043557758</v>
      </c>
      <c r="Z486" s="35">
        <v>4.9004477001201301E-2</v>
      </c>
      <c r="AA486" s="35">
        <v>0.15535952055895899</v>
      </c>
    </row>
    <row r="487" spans="1:27">
      <c r="A487" s="34" t="s">
        <v>499</v>
      </c>
      <c r="B487" s="34" t="s">
        <v>500</v>
      </c>
      <c r="C487" s="34" t="s">
        <v>137</v>
      </c>
      <c r="D487" s="34">
        <v>270.339969506724</v>
      </c>
      <c r="E487" s="34">
        <v>22203.275024196199</v>
      </c>
      <c r="F487" s="34">
        <v>1697.1841218913501</v>
      </c>
      <c r="G487" s="34">
        <v>356.06754048307602</v>
      </c>
      <c r="H487" s="34">
        <v>358.54109180120099</v>
      </c>
      <c r="I487" s="34">
        <v>729.85528513257395</v>
      </c>
      <c r="J487" s="34">
        <v>1435.1164240975399</v>
      </c>
      <c r="K487" s="34">
        <v>1609.9787277538701</v>
      </c>
      <c r="L487" s="34">
        <v>2014.3023689997001</v>
      </c>
      <c r="M487" s="34">
        <v>100</v>
      </c>
      <c r="N487" s="34">
        <v>100</v>
      </c>
      <c r="O487" s="34">
        <v>100</v>
      </c>
      <c r="P487" s="34">
        <v>11687.802679758501</v>
      </c>
      <c r="Q487" s="34">
        <v>8753.8792803749693</v>
      </c>
      <c r="R487" s="34">
        <v>22934.790065110599</v>
      </c>
      <c r="S487" s="34">
        <v>7660.74242906575</v>
      </c>
      <c r="T487" s="34">
        <v>6875.5849107039703</v>
      </c>
      <c r="U487" s="34">
        <v>15333.439011439001</v>
      </c>
      <c r="V487" s="34">
        <v>12869.3769210516</v>
      </c>
      <c r="W487" s="34">
        <v>10645.6056641984</v>
      </c>
      <c r="X487" s="34">
        <v>8832.2928781560695</v>
      </c>
      <c r="Y487" s="35">
        <v>0.15419249780745201</v>
      </c>
      <c r="Z487" s="35">
        <v>2.0832746444632601E-6</v>
      </c>
      <c r="AA487" s="35">
        <v>0.15419458108209599</v>
      </c>
    </row>
    <row r="488" spans="1:27">
      <c r="A488" s="34" t="s">
        <v>279</v>
      </c>
      <c r="B488" s="34" t="s">
        <v>280</v>
      </c>
      <c r="C488" s="34" t="s">
        <v>175</v>
      </c>
      <c r="D488" s="34">
        <v>8658.8759495672693</v>
      </c>
      <c r="E488" s="34">
        <v>9606.4180857660904</v>
      </c>
      <c r="F488" s="34">
        <v>6893.8256493176696</v>
      </c>
      <c r="G488" s="34">
        <v>55583487.423687398</v>
      </c>
      <c r="H488" s="34">
        <v>54678483.365681298</v>
      </c>
      <c r="I488" s="34">
        <v>58337955.498658203</v>
      </c>
      <c r="J488" s="34">
        <v>222751326.92626899</v>
      </c>
      <c r="K488" s="34">
        <v>228794007.39084801</v>
      </c>
      <c r="L488" s="34">
        <v>231931072.253564</v>
      </c>
      <c r="M488" s="34">
        <v>24749714.9879032</v>
      </c>
      <c r="N488" s="34">
        <v>24170954.392102301</v>
      </c>
      <c r="O488" s="34">
        <v>23277471.901975099</v>
      </c>
      <c r="P488" s="34">
        <v>623.37715516548406</v>
      </c>
      <c r="Q488" s="34">
        <v>3221.89122801849</v>
      </c>
      <c r="R488" s="34">
        <v>5590.7235050748404</v>
      </c>
      <c r="S488" s="34">
        <v>28220.772706305499</v>
      </c>
      <c r="T488" s="34">
        <v>13548.5403871328</v>
      </c>
      <c r="U488" s="34">
        <v>16432.193744014199</v>
      </c>
      <c r="V488" s="34">
        <v>35999.977711661697</v>
      </c>
      <c r="W488" s="34">
        <v>20056.1264052363</v>
      </c>
      <c r="X488" s="34">
        <v>29170.757970758699</v>
      </c>
      <c r="Y488" s="35">
        <v>0.106670204517232</v>
      </c>
      <c r="Z488" s="35">
        <v>4.6851533072356698E-2</v>
      </c>
      <c r="AA488" s="35">
        <v>0.15352173758958901</v>
      </c>
    </row>
    <row r="489" spans="1:27">
      <c r="A489" s="34" t="s">
        <v>1173</v>
      </c>
      <c r="B489" s="34" t="s">
        <v>1174</v>
      </c>
      <c r="C489" s="34" t="s">
        <v>137</v>
      </c>
      <c r="D489" s="34">
        <v>379000</v>
      </c>
      <c r="E489" s="34">
        <v>296000</v>
      </c>
      <c r="F489" s="34">
        <v>311000</v>
      </c>
      <c r="G489" s="34">
        <v>1680000</v>
      </c>
      <c r="H489" s="34">
        <v>1630000</v>
      </c>
      <c r="I489" s="34">
        <v>1760000</v>
      </c>
      <c r="J489" s="34">
        <v>32400</v>
      </c>
      <c r="K489" s="34">
        <v>18300</v>
      </c>
      <c r="L489" s="34">
        <v>12900</v>
      </c>
      <c r="M489" s="34">
        <v>107000</v>
      </c>
      <c r="N489" s="34">
        <v>82900</v>
      </c>
      <c r="O489" s="34">
        <v>54100</v>
      </c>
      <c r="P489" s="34">
        <v>2730000</v>
      </c>
      <c r="Q489" s="34">
        <v>2100000</v>
      </c>
      <c r="R489" s="34">
        <v>2710000</v>
      </c>
      <c r="S489" s="34">
        <v>672000</v>
      </c>
      <c r="T489" s="34">
        <v>720000</v>
      </c>
      <c r="U489" s="34">
        <v>806000</v>
      </c>
      <c r="V489" s="34">
        <v>10500</v>
      </c>
      <c r="W489" s="34">
        <v>6650</v>
      </c>
      <c r="X489" s="34">
        <v>2710</v>
      </c>
      <c r="Y489" s="35">
        <v>1.14790258654963E-3</v>
      </c>
      <c r="Z489" s="35">
        <v>0.15197652080867999</v>
      </c>
      <c r="AA489" s="35">
        <v>0.15312442339523</v>
      </c>
    </row>
    <row r="490" spans="1:27">
      <c r="A490" s="34" t="s">
        <v>593</v>
      </c>
      <c r="B490" s="34" t="s">
        <v>594</v>
      </c>
      <c r="C490" s="34" t="s">
        <v>582</v>
      </c>
      <c r="D490" s="34">
        <v>1000.50218086912</v>
      </c>
      <c r="E490" s="34">
        <v>898.29812033917995</v>
      </c>
      <c r="F490" s="34">
        <v>3284.7760368760601</v>
      </c>
      <c r="G490" s="34">
        <v>116597.248802199</v>
      </c>
      <c r="H490" s="34">
        <v>92684.906218549295</v>
      </c>
      <c r="I490" s="34">
        <v>119592.440096208</v>
      </c>
      <c r="J490" s="34">
        <v>1229.54537303232</v>
      </c>
      <c r="K490" s="34">
        <v>170.57209584858899</v>
      </c>
      <c r="L490" s="34">
        <v>6390.1342174922602</v>
      </c>
      <c r="M490" s="34">
        <v>2139.5948147118602</v>
      </c>
      <c r="N490" s="34">
        <v>2584.2839945232299</v>
      </c>
      <c r="O490" s="34">
        <v>1485.68259213844</v>
      </c>
      <c r="P490" s="34">
        <v>32158.389237755298</v>
      </c>
      <c r="Q490" s="34">
        <v>4325.7586181119405</v>
      </c>
      <c r="R490" s="34">
        <v>8411.4572161830893</v>
      </c>
      <c r="S490" s="34">
        <v>3186.9074796120299</v>
      </c>
      <c r="T490" s="34">
        <v>816.71075563806198</v>
      </c>
      <c r="U490" s="34">
        <v>1062.19065636083</v>
      </c>
      <c r="V490" s="34">
        <v>986.91285551353997</v>
      </c>
      <c r="W490" s="34">
        <v>846.976198278992</v>
      </c>
      <c r="X490" s="34">
        <v>2429.5625093345802</v>
      </c>
      <c r="Y490" s="35">
        <v>0.131210581565081</v>
      </c>
      <c r="Z490" s="35">
        <v>2.1777648021382299E-2</v>
      </c>
      <c r="AA490" s="35">
        <v>0.15298822958646299</v>
      </c>
    </row>
    <row r="491" spans="1:27">
      <c r="A491" s="34" t="s">
        <v>1141</v>
      </c>
      <c r="B491" s="34" t="s">
        <v>1142</v>
      </c>
      <c r="C491" s="34" t="s">
        <v>175</v>
      </c>
      <c r="D491" s="34">
        <v>170000</v>
      </c>
      <c r="E491" s="34">
        <v>129000</v>
      </c>
      <c r="F491" s="34">
        <v>85900</v>
      </c>
      <c r="G491" s="34">
        <v>201000</v>
      </c>
      <c r="H491" s="34">
        <v>136000</v>
      </c>
      <c r="I491" s="34">
        <v>174000</v>
      </c>
      <c r="J491" s="34">
        <v>52000</v>
      </c>
      <c r="K491" s="34">
        <v>44500</v>
      </c>
      <c r="L491" s="34">
        <v>45600</v>
      </c>
      <c r="M491" s="34">
        <v>48500</v>
      </c>
      <c r="N491" s="34">
        <v>39500</v>
      </c>
      <c r="O491" s="34">
        <v>37800</v>
      </c>
      <c r="P491" s="34">
        <v>51900</v>
      </c>
      <c r="Q491" s="34">
        <v>45400</v>
      </c>
      <c r="R491" s="34">
        <v>36700</v>
      </c>
      <c r="S491" s="34">
        <v>38600</v>
      </c>
      <c r="T491" s="34">
        <v>25500</v>
      </c>
      <c r="U491" s="34">
        <v>24100</v>
      </c>
      <c r="V491" s="34">
        <v>25000</v>
      </c>
      <c r="W491" s="34">
        <v>12800</v>
      </c>
      <c r="X491" s="34">
        <v>22100</v>
      </c>
      <c r="Y491" s="35">
        <v>0.10662292100903099</v>
      </c>
      <c r="Z491" s="35">
        <v>4.30979582545334E-2</v>
      </c>
      <c r="AA491" s="35">
        <v>0.14972087926356401</v>
      </c>
    </row>
    <row r="492" spans="1:27">
      <c r="A492" s="34" t="s">
        <v>1339</v>
      </c>
      <c r="B492" s="34" t="s">
        <v>1340</v>
      </c>
      <c r="C492" s="34" t="s">
        <v>144</v>
      </c>
      <c r="D492" s="34">
        <v>313000</v>
      </c>
      <c r="E492" s="34">
        <v>269000</v>
      </c>
      <c r="F492" s="34">
        <v>299000</v>
      </c>
      <c r="G492" s="34">
        <v>719000</v>
      </c>
      <c r="H492" s="34">
        <v>551000</v>
      </c>
      <c r="I492" s="34">
        <v>624000</v>
      </c>
      <c r="J492" s="34">
        <v>299000</v>
      </c>
      <c r="K492" s="34">
        <v>323000</v>
      </c>
      <c r="L492" s="34">
        <v>358000</v>
      </c>
      <c r="M492" s="34">
        <v>2320000</v>
      </c>
      <c r="N492" s="34">
        <v>2290000</v>
      </c>
      <c r="O492" s="34">
        <v>2420000</v>
      </c>
      <c r="P492" s="34">
        <v>2900000</v>
      </c>
      <c r="Q492" s="34">
        <v>2890000</v>
      </c>
      <c r="R492" s="34">
        <v>3610000</v>
      </c>
      <c r="S492" s="34">
        <v>2690000</v>
      </c>
      <c r="T492" s="34">
        <v>2680000</v>
      </c>
      <c r="U492" s="34">
        <v>2540000</v>
      </c>
      <c r="V492" s="34">
        <v>2650000</v>
      </c>
      <c r="W492" s="34">
        <v>2560000</v>
      </c>
      <c r="X492" s="34">
        <v>2750000</v>
      </c>
      <c r="Y492" s="35">
        <v>0.112390245344155</v>
      </c>
      <c r="Z492" s="35">
        <v>3.6126467631536298E-2</v>
      </c>
      <c r="AA492" s="35">
        <v>0.148516712975691</v>
      </c>
    </row>
    <row r="493" spans="1:27">
      <c r="A493" s="34" t="s">
        <v>1100</v>
      </c>
      <c r="B493" s="34" t="s">
        <v>1101</v>
      </c>
      <c r="C493" s="34" t="s">
        <v>175</v>
      </c>
      <c r="D493" s="34">
        <v>11400</v>
      </c>
      <c r="E493" s="34">
        <v>18700</v>
      </c>
      <c r="F493" s="34">
        <v>5950</v>
      </c>
      <c r="G493" s="34">
        <v>2380000</v>
      </c>
      <c r="H493" s="34">
        <v>2350000</v>
      </c>
      <c r="I493" s="34">
        <v>2490000</v>
      </c>
      <c r="J493" s="34">
        <v>4560000</v>
      </c>
      <c r="K493" s="34">
        <v>4300000</v>
      </c>
      <c r="L493" s="34">
        <v>4960000</v>
      </c>
      <c r="M493" s="34">
        <v>191000</v>
      </c>
      <c r="N493" s="34">
        <v>186000</v>
      </c>
      <c r="O493" s="34">
        <v>200000</v>
      </c>
      <c r="P493" s="34">
        <v>267000</v>
      </c>
      <c r="Q493" s="34">
        <v>239000</v>
      </c>
      <c r="R493" s="34">
        <v>299000</v>
      </c>
      <c r="S493" s="34">
        <v>6970</v>
      </c>
      <c r="T493" s="34">
        <v>5510</v>
      </c>
      <c r="U493" s="34">
        <v>950</v>
      </c>
      <c r="V493" s="34">
        <v>1980000</v>
      </c>
      <c r="W493" s="34">
        <v>2400000</v>
      </c>
      <c r="X493" s="34">
        <v>2010000</v>
      </c>
      <c r="Y493" s="35">
        <v>0.12282823525925</v>
      </c>
      <c r="Z493" s="35">
        <v>2.56346005141888E-2</v>
      </c>
      <c r="AA493" s="35">
        <v>0.14846283577343899</v>
      </c>
    </row>
    <row r="494" spans="1:27">
      <c r="A494" s="34" t="s">
        <v>786</v>
      </c>
      <c r="B494" s="34" t="s">
        <v>787</v>
      </c>
      <c r="C494" s="34" t="s">
        <v>137</v>
      </c>
      <c r="D494" s="34">
        <v>761000</v>
      </c>
      <c r="E494" s="34">
        <v>817000</v>
      </c>
      <c r="F494" s="34">
        <v>755000</v>
      </c>
      <c r="G494" s="34">
        <v>436000</v>
      </c>
      <c r="H494" s="34">
        <v>420000</v>
      </c>
      <c r="I494" s="34">
        <v>443000</v>
      </c>
      <c r="J494" s="34">
        <v>196000</v>
      </c>
      <c r="K494" s="34">
        <v>174000</v>
      </c>
      <c r="L494" s="34">
        <v>185000</v>
      </c>
      <c r="M494" s="34">
        <v>16500000</v>
      </c>
      <c r="N494" s="34">
        <v>16700000</v>
      </c>
      <c r="O494" s="34">
        <v>16000000</v>
      </c>
      <c r="P494" s="34">
        <v>320000</v>
      </c>
      <c r="Q494" s="34">
        <v>339000</v>
      </c>
      <c r="R494" s="34">
        <v>285000</v>
      </c>
      <c r="S494" s="34">
        <v>6190</v>
      </c>
      <c r="T494" s="34">
        <v>25700</v>
      </c>
      <c r="U494" s="34">
        <v>13700</v>
      </c>
      <c r="V494" s="34">
        <v>23900</v>
      </c>
      <c r="W494" s="34">
        <v>4650</v>
      </c>
      <c r="X494" s="34">
        <v>11400</v>
      </c>
      <c r="Y494" s="35">
        <v>9.2147205594989304E-2</v>
      </c>
      <c r="Z494" s="35">
        <v>5.5281596894708497E-2</v>
      </c>
      <c r="AA494" s="35">
        <v>0.147428802489698</v>
      </c>
    </row>
    <row r="495" spans="1:27">
      <c r="A495" s="34" t="s">
        <v>665</v>
      </c>
      <c r="B495" s="34" t="s">
        <v>666</v>
      </c>
      <c r="C495" s="34" t="s">
        <v>15</v>
      </c>
      <c r="D495" s="34">
        <v>274000</v>
      </c>
      <c r="E495" s="34">
        <v>207000</v>
      </c>
      <c r="F495" s="34">
        <v>223000</v>
      </c>
      <c r="G495" s="34">
        <v>324000</v>
      </c>
      <c r="H495" s="34">
        <v>285000</v>
      </c>
      <c r="I495" s="34">
        <v>340000</v>
      </c>
      <c r="J495" s="34">
        <v>431000</v>
      </c>
      <c r="K495" s="34">
        <v>435000</v>
      </c>
      <c r="L495" s="34">
        <v>463000</v>
      </c>
      <c r="M495" s="34">
        <v>157000</v>
      </c>
      <c r="N495" s="34">
        <v>126000</v>
      </c>
      <c r="O495" s="34">
        <v>233000</v>
      </c>
      <c r="P495" s="34">
        <v>131000</v>
      </c>
      <c r="Q495" s="34">
        <v>95600</v>
      </c>
      <c r="R495" s="34">
        <v>114000</v>
      </c>
      <c r="S495" s="34">
        <v>437000</v>
      </c>
      <c r="T495" s="34">
        <v>430000</v>
      </c>
      <c r="U495" s="34">
        <v>438000</v>
      </c>
      <c r="V495" s="34">
        <v>421000</v>
      </c>
      <c r="W495" s="34">
        <v>152000</v>
      </c>
      <c r="X495" s="34">
        <v>586000</v>
      </c>
      <c r="Y495" s="35">
        <v>5.6357961262509901E-2</v>
      </c>
      <c r="Z495" s="35">
        <v>9.0899488560350197E-2</v>
      </c>
      <c r="AA495" s="35">
        <v>0.14725744982285999</v>
      </c>
    </row>
    <row r="496" spans="1:27">
      <c r="A496" s="34" t="s">
        <v>798</v>
      </c>
      <c r="B496" s="34" t="s">
        <v>799</v>
      </c>
      <c r="C496" s="34" t="s">
        <v>137</v>
      </c>
      <c r="D496" s="34">
        <v>1010000</v>
      </c>
      <c r="E496" s="34">
        <v>1030000</v>
      </c>
      <c r="F496" s="34">
        <v>921000</v>
      </c>
      <c r="G496" s="34">
        <v>9010000</v>
      </c>
      <c r="H496" s="34">
        <v>9200000</v>
      </c>
      <c r="I496" s="34">
        <v>9010000</v>
      </c>
      <c r="J496" s="34">
        <v>12600000</v>
      </c>
      <c r="K496" s="34">
        <v>12900000</v>
      </c>
      <c r="L496" s="34">
        <v>12700000</v>
      </c>
      <c r="M496" s="34">
        <v>5480000</v>
      </c>
      <c r="N496" s="34">
        <v>5820000</v>
      </c>
      <c r="O496" s="34">
        <v>5470000</v>
      </c>
      <c r="P496" s="34">
        <v>10400000</v>
      </c>
      <c r="Q496" s="34">
        <v>10100000</v>
      </c>
      <c r="R496" s="34">
        <v>10500000</v>
      </c>
      <c r="S496" s="34">
        <v>3250000</v>
      </c>
      <c r="T496" s="34">
        <v>3980000</v>
      </c>
      <c r="U496" s="34">
        <v>3790000</v>
      </c>
      <c r="V496" s="34">
        <v>9340000</v>
      </c>
      <c r="W496" s="34">
        <v>9440000</v>
      </c>
      <c r="X496" s="34">
        <v>9160000</v>
      </c>
      <c r="Y496" s="35">
        <v>0.12586708287614201</v>
      </c>
      <c r="Z496" s="35">
        <v>2.13266660530009E-2</v>
      </c>
      <c r="AA496" s="35">
        <v>0.147193748929143</v>
      </c>
    </row>
    <row r="497" spans="1:27">
      <c r="A497" s="34" t="s">
        <v>740</v>
      </c>
      <c r="B497" s="34" t="s">
        <v>741</v>
      </c>
      <c r="C497" s="34" t="s">
        <v>137</v>
      </c>
      <c r="D497" s="34">
        <v>28300</v>
      </c>
      <c r="E497" s="34">
        <v>13200</v>
      </c>
      <c r="F497" s="34">
        <v>27400</v>
      </c>
      <c r="G497" s="34">
        <v>116000</v>
      </c>
      <c r="H497" s="34">
        <v>112000</v>
      </c>
      <c r="I497" s="34">
        <v>133000</v>
      </c>
      <c r="J497" s="34">
        <v>3000000</v>
      </c>
      <c r="K497" s="34">
        <v>3060000</v>
      </c>
      <c r="L497" s="34">
        <v>2780000</v>
      </c>
      <c r="M497" s="34">
        <v>797000</v>
      </c>
      <c r="N497" s="34">
        <v>813000</v>
      </c>
      <c r="O497" s="34">
        <v>699000</v>
      </c>
      <c r="P497" s="34">
        <v>127000</v>
      </c>
      <c r="Q497" s="34">
        <v>122000</v>
      </c>
      <c r="R497" s="34">
        <v>132000</v>
      </c>
      <c r="S497" s="34">
        <v>456000</v>
      </c>
      <c r="T497" s="34">
        <v>522000</v>
      </c>
      <c r="U497" s="34">
        <v>409000</v>
      </c>
      <c r="V497" s="34">
        <v>97700</v>
      </c>
      <c r="W497" s="34">
        <v>104000</v>
      </c>
      <c r="X497" s="34">
        <v>119000</v>
      </c>
      <c r="Y497" s="35">
        <v>3.6151483086316799E-2</v>
      </c>
      <c r="Z497" s="35">
        <v>0.11092596281495801</v>
      </c>
      <c r="AA497" s="35">
        <v>0.147077445901275</v>
      </c>
    </row>
    <row r="498" spans="1:27">
      <c r="A498" s="34" t="s">
        <v>602</v>
      </c>
      <c r="B498" s="34" t="s">
        <v>603</v>
      </c>
      <c r="C498" s="34" t="s">
        <v>144</v>
      </c>
      <c r="D498" s="34">
        <v>2974.8031683014501</v>
      </c>
      <c r="E498" s="34">
        <v>3225.9766683513599</v>
      </c>
      <c r="F498" s="34">
        <v>696.87380910146305</v>
      </c>
      <c r="G498" s="34">
        <v>680029.92990635301</v>
      </c>
      <c r="H498" s="34">
        <v>708120.13132342999</v>
      </c>
      <c r="I498" s="34">
        <v>721894.66590928403</v>
      </c>
      <c r="J498" s="34">
        <v>359008.784525547</v>
      </c>
      <c r="K498" s="34">
        <v>330473.51079046301</v>
      </c>
      <c r="L498" s="34">
        <v>354317.70104542602</v>
      </c>
      <c r="M498" s="34">
        <v>1364496.9718947001</v>
      </c>
      <c r="N498" s="34">
        <v>1327654.6484868</v>
      </c>
      <c r="O498" s="34">
        <v>1325741.0451076999</v>
      </c>
      <c r="P498" s="34">
        <v>1524.3083186428801</v>
      </c>
      <c r="Q498" s="34">
        <v>982.95589960599398</v>
      </c>
      <c r="R498" s="34">
        <v>6369.3426809987204</v>
      </c>
      <c r="S498" s="34">
        <v>1959296.5613943001</v>
      </c>
      <c r="T498" s="34">
        <v>1982744.2602333999</v>
      </c>
      <c r="U498" s="34">
        <v>2039747.9402556201</v>
      </c>
      <c r="V498" s="34">
        <v>303636.78123729001</v>
      </c>
      <c r="W498" s="34">
        <v>290203.17742198397</v>
      </c>
      <c r="X498" s="34">
        <v>299532.97897850903</v>
      </c>
      <c r="Y498" s="35">
        <v>0.11008024124592999</v>
      </c>
      <c r="Z498" s="35">
        <v>3.6662666079176703E-2</v>
      </c>
      <c r="AA498" s="35">
        <v>0.146742907325107</v>
      </c>
    </row>
    <row r="499" spans="1:27">
      <c r="A499" s="34" t="s">
        <v>284</v>
      </c>
      <c r="B499" s="34" t="s">
        <v>285</v>
      </c>
      <c r="C499" s="34" t="s">
        <v>175</v>
      </c>
      <c r="D499" s="34">
        <v>100</v>
      </c>
      <c r="E499" s="34">
        <v>100</v>
      </c>
      <c r="F499" s="34">
        <v>100</v>
      </c>
      <c r="G499" s="34">
        <v>21455920.1846091</v>
      </c>
      <c r="H499" s="34">
        <v>22221543.2849488</v>
      </c>
      <c r="I499" s="34">
        <v>22692970.034315601</v>
      </c>
      <c r="J499" s="34">
        <v>121910054.660712</v>
      </c>
      <c r="K499" s="34">
        <v>126317227.29962</v>
      </c>
      <c r="L499" s="34">
        <v>122659214.135473</v>
      </c>
      <c r="M499" s="34">
        <v>12943777.647088099</v>
      </c>
      <c r="N499" s="34">
        <v>12949789.733332099</v>
      </c>
      <c r="O499" s="34">
        <v>13484449.8150714</v>
      </c>
      <c r="P499" s="34">
        <v>5732.9912211836599</v>
      </c>
      <c r="Q499" s="34">
        <v>2079.5212692588302</v>
      </c>
      <c r="R499" s="34">
        <v>2804.6547246228702</v>
      </c>
      <c r="S499" s="34">
        <v>7882.8822401855296</v>
      </c>
      <c r="T499" s="34">
        <v>11425.2526311848</v>
      </c>
      <c r="U499" s="34">
        <v>4703.70118741222</v>
      </c>
      <c r="V499" s="34">
        <v>3607.1544068329199</v>
      </c>
      <c r="W499" s="34">
        <v>830.509616890345</v>
      </c>
      <c r="X499" s="34">
        <v>3592.0662401288</v>
      </c>
      <c r="Y499" s="35">
        <v>9.1349942121029995E-2</v>
      </c>
      <c r="Z499" s="35">
        <v>5.3887797565997E-2</v>
      </c>
      <c r="AA499" s="35">
        <v>0.145237739687027</v>
      </c>
    </row>
    <row r="500" spans="1:27">
      <c r="A500" s="34" t="s">
        <v>546</v>
      </c>
      <c r="B500" s="34" t="s">
        <v>547</v>
      </c>
      <c r="C500" s="34" t="s">
        <v>548</v>
      </c>
      <c r="D500" s="34">
        <v>944.55862650687902</v>
      </c>
      <c r="E500" s="34">
        <v>907.01873743498004</v>
      </c>
      <c r="F500" s="34">
        <v>565.77913518616003</v>
      </c>
      <c r="G500" s="34">
        <v>108442.54795037099</v>
      </c>
      <c r="H500" s="34">
        <v>106975.78595511299</v>
      </c>
      <c r="I500" s="34">
        <v>110799.26049445799</v>
      </c>
      <c r="J500" s="34">
        <v>1707.2582497620199</v>
      </c>
      <c r="K500" s="34">
        <v>887.51690584320704</v>
      </c>
      <c r="L500" s="34">
        <v>1591.5606595341301</v>
      </c>
      <c r="M500" s="34">
        <v>1103.29381530206</v>
      </c>
      <c r="N500" s="34">
        <v>2945.2433624400501</v>
      </c>
      <c r="O500" s="34">
        <v>5849.7584663749903</v>
      </c>
      <c r="P500" s="34">
        <v>4976.2249229571098</v>
      </c>
      <c r="Q500" s="34">
        <v>3686.9523661391099</v>
      </c>
      <c r="R500" s="34">
        <v>3485.7947185765001</v>
      </c>
      <c r="S500" s="34">
        <v>15957.2683094199</v>
      </c>
      <c r="T500" s="34">
        <v>298.47767174361798</v>
      </c>
      <c r="U500" s="34">
        <v>10347.881556314</v>
      </c>
      <c r="V500" s="34">
        <v>8556.6663663524105</v>
      </c>
      <c r="W500" s="34">
        <v>1424.79379706856</v>
      </c>
      <c r="X500" s="34">
        <v>587.65654511582397</v>
      </c>
      <c r="Y500" s="35">
        <v>0.10370329361583</v>
      </c>
      <c r="Z500" s="35">
        <v>4.1360172698073003E-2</v>
      </c>
      <c r="AA500" s="35">
        <v>0.14506346631390299</v>
      </c>
    </row>
    <row r="501" spans="1:27">
      <c r="A501" s="34" t="s">
        <v>514</v>
      </c>
      <c r="B501" s="34" t="s">
        <v>515</v>
      </c>
      <c r="C501" s="34" t="s">
        <v>137</v>
      </c>
      <c r="D501" s="34">
        <v>5448.4901639368099</v>
      </c>
      <c r="E501" s="34">
        <v>1520.1164476295701</v>
      </c>
      <c r="F501" s="34">
        <v>3268.37071032822</v>
      </c>
      <c r="G501" s="34">
        <v>36.638926672200597</v>
      </c>
      <c r="H501" s="34">
        <v>751.65659180461205</v>
      </c>
      <c r="I501" s="34">
        <v>421.218524068303</v>
      </c>
      <c r="J501" s="34">
        <v>3076.41653118371</v>
      </c>
      <c r="K501" s="34">
        <v>160.95971383730301</v>
      </c>
      <c r="L501" s="34">
        <v>5439.6476172381099</v>
      </c>
      <c r="M501" s="34">
        <v>239658.58943426699</v>
      </c>
      <c r="N501" s="34">
        <v>264206.83177597198</v>
      </c>
      <c r="O501" s="34">
        <v>244112.12190514701</v>
      </c>
      <c r="P501" s="34">
        <v>6800.3611275174999</v>
      </c>
      <c r="Q501" s="34">
        <v>4022.8859878154899</v>
      </c>
      <c r="R501" s="34">
        <v>8111.6209240585204</v>
      </c>
      <c r="S501" s="34">
        <v>1874.0482527895599</v>
      </c>
      <c r="T501" s="34">
        <v>2864.0740718648799</v>
      </c>
      <c r="U501" s="34">
        <v>2273.4500262684001</v>
      </c>
      <c r="V501" s="34">
        <v>2316.8751490299501</v>
      </c>
      <c r="W501" s="34">
        <v>880.388447683393</v>
      </c>
      <c r="X501" s="34">
        <v>2676.4197031828398</v>
      </c>
      <c r="Y501" s="35">
        <v>8.3303300141391104E-2</v>
      </c>
      <c r="Z501" s="35">
        <v>6.0959583388905697E-2</v>
      </c>
      <c r="AA501" s="35">
        <v>0.14426288353029701</v>
      </c>
    </row>
    <row r="502" spans="1:27">
      <c r="A502" s="34" t="s">
        <v>928</v>
      </c>
      <c r="B502" s="34" t="s">
        <v>929</v>
      </c>
      <c r="C502" s="34" t="s">
        <v>15</v>
      </c>
      <c r="D502" s="34">
        <v>2360</v>
      </c>
      <c r="E502" s="34">
        <v>6920</v>
      </c>
      <c r="F502" s="34">
        <v>27700</v>
      </c>
      <c r="G502" s="34">
        <v>188000</v>
      </c>
      <c r="H502" s="34">
        <v>159000</v>
      </c>
      <c r="I502" s="34">
        <v>180000</v>
      </c>
      <c r="J502" s="34">
        <v>77500</v>
      </c>
      <c r="K502" s="34">
        <v>76500</v>
      </c>
      <c r="L502" s="34">
        <v>64000</v>
      </c>
      <c r="M502" s="34">
        <v>13900000</v>
      </c>
      <c r="N502" s="34">
        <v>13400000</v>
      </c>
      <c r="O502" s="34">
        <v>13100000</v>
      </c>
      <c r="P502" s="34">
        <v>4240</v>
      </c>
      <c r="Q502" s="34">
        <v>2510</v>
      </c>
      <c r="R502" s="34">
        <v>706</v>
      </c>
      <c r="S502" s="34">
        <v>4150</v>
      </c>
      <c r="T502" s="34">
        <v>15900</v>
      </c>
      <c r="U502" s="34">
        <v>3900</v>
      </c>
      <c r="V502" s="34">
        <v>825</v>
      </c>
      <c r="W502" s="34">
        <v>544</v>
      </c>
      <c r="X502" s="34">
        <v>557</v>
      </c>
      <c r="Y502" s="35">
        <v>8.8388597422249401E-2</v>
      </c>
      <c r="Z502" s="35">
        <v>5.5381023690528199E-2</v>
      </c>
      <c r="AA502" s="35">
        <v>0.143769621112778</v>
      </c>
    </row>
    <row r="503" spans="1:27">
      <c r="A503" s="34" t="s">
        <v>597</v>
      </c>
      <c r="B503" s="34" t="s">
        <v>598</v>
      </c>
      <c r="C503" s="34" t="s">
        <v>144</v>
      </c>
      <c r="D503" s="34">
        <v>42351.4979101758</v>
      </c>
      <c r="E503" s="34">
        <v>17182.914879948101</v>
      </c>
      <c r="F503" s="34">
        <v>6762.2407424024896</v>
      </c>
      <c r="G503" s="34">
        <v>1010833.91162476</v>
      </c>
      <c r="H503" s="34">
        <v>987533.47164314205</v>
      </c>
      <c r="I503" s="34">
        <v>1010115.54415244</v>
      </c>
      <c r="J503" s="34">
        <v>124319.34041717301</v>
      </c>
      <c r="K503" s="34">
        <v>114579.32805219899</v>
      </c>
      <c r="L503" s="34">
        <v>130435.128600123</v>
      </c>
      <c r="M503" s="34">
        <v>1986059.0181549301</v>
      </c>
      <c r="N503" s="34">
        <v>1914071.0514217401</v>
      </c>
      <c r="O503" s="34">
        <v>2016261.1802133601</v>
      </c>
      <c r="P503" s="34">
        <v>175127.70133761299</v>
      </c>
      <c r="Q503" s="34">
        <v>188755.35584984699</v>
      </c>
      <c r="R503" s="34">
        <v>217272.456681004</v>
      </c>
      <c r="S503" s="34">
        <v>2423352.3038750901</v>
      </c>
      <c r="T503" s="34">
        <v>2576581.3516552001</v>
      </c>
      <c r="U503" s="34">
        <v>2419603.3270918</v>
      </c>
      <c r="V503" s="34">
        <v>99153.600815110505</v>
      </c>
      <c r="W503" s="34">
        <v>157566.16175488001</v>
      </c>
      <c r="X503" s="34">
        <v>93098.833492625796</v>
      </c>
      <c r="Y503" s="35">
        <v>7.1988911147313497E-2</v>
      </c>
      <c r="Z503" s="35">
        <v>7.1602962155464397E-2</v>
      </c>
      <c r="AA503" s="35">
        <v>0.14359187330277801</v>
      </c>
    </row>
    <row r="504" spans="1:27">
      <c r="A504" s="34" t="s">
        <v>833</v>
      </c>
      <c r="B504" s="34" t="s">
        <v>834</v>
      </c>
      <c r="C504" s="34" t="s">
        <v>151</v>
      </c>
      <c r="D504" s="34">
        <v>1180000</v>
      </c>
      <c r="E504" s="34">
        <v>1700000</v>
      </c>
      <c r="F504" s="34">
        <v>1420000</v>
      </c>
      <c r="G504" s="34">
        <v>1460000</v>
      </c>
      <c r="H504" s="34">
        <v>1180000</v>
      </c>
      <c r="I504" s="34">
        <v>1290000</v>
      </c>
      <c r="J504" s="34">
        <v>825000</v>
      </c>
      <c r="K504" s="34">
        <v>819000</v>
      </c>
      <c r="L504" s="34">
        <v>842000</v>
      </c>
      <c r="M504" s="34">
        <v>2310000</v>
      </c>
      <c r="N504" s="34">
        <v>2310000</v>
      </c>
      <c r="O504" s="34">
        <v>2440000</v>
      </c>
      <c r="P504" s="34">
        <v>2570000</v>
      </c>
      <c r="Q504" s="34">
        <v>2920000</v>
      </c>
      <c r="R504" s="34">
        <v>2720000</v>
      </c>
      <c r="S504" s="34">
        <v>1490000</v>
      </c>
      <c r="T504" s="34">
        <v>1590000</v>
      </c>
      <c r="U504" s="34">
        <v>1770000</v>
      </c>
      <c r="V504" s="34">
        <v>1330000</v>
      </c>
      <c r="W504" s="34">
        <v>1650000</v>
      </c>
      <c r="X504" s="34">
        <v>1960000</v>
      </c>
      <c r="Y504" s="35">
        <v>1.16518191635837E-3</v>
      </c>
      <c r="Z504" s="35">
        <v>0.14178734432595799</v>
      </c>
      <c r="AA504" s="35">
        <v>0.142952526242316</v>
      </c>
    </row>
    <row r="505" spans="1:27">
      <c r="A505" s="34" t="s">
        <v>1103</v>
      </c>
      <c r="B505" s="34" t="s">
        <v>1104</v>
      </c>
      <c r="C505" s="34" t="s">
        <v>175</v>
      </c>
      <c r="D505" s="34">
        <v>6300</v>
      </c>
      <c r="E505" s="34">
        <v>7410</v>
      </c>
      <c r="F505" s="34">
        <v>2230</v>
      </c>
      <c r="G505" s="34">
        <v>1300000</v>
      </c>
      <c r="H505" s="34">
        <v>1190000</v>
      </c>
      <c r="I505" s="34">
        <v>1270000</v>
      </c>
      <c r="J505" s="34">
        <v>2700000</v>
      </c>
      <c r="K505" s="34">
        <v>2960000</v>
      </c>
      <c r="L505" s="34">
        <v>3120000</v>
      </c>
      <c r="M505" s="34">
        <v>45800</v>
      </c>
      <c r="N505" s="34">
        <v>20600</v>
      </c>
      <c r="O505" s="34">
        <v>28100</v>
      </c>
      <c r="P505" s="34">
        <v>5360</v>
      </c>
      <c r="Q505" s="34">
        <v>18300</v>
      </c>
      <c r="R505" s="34">
        <v>14600</v>
      </c>
      <c r="S505" s="34">
        <v>3310</v>
      </c>
      <c r="T505" s="34">
        <v>1100</v>
      </c>
      <c r="U505" s="34">
        <v>26500</v>
      </c>
      <c r="V505" s="34">
        <v>15500</v>
      </c>
      <c r="W505" s="34">
        <v>21300</v>
      </c>
      <c r="X505" s="34">
        <v>26800</v>
      </c>
      <c r="Y505" s="35">
        <v>0.120338218062707</v>
      </c>
      <c r="Z505" s="35">
        <v>2.0780488310125599E-2</v>
      </c>
      <c r="AA505" s="35">
        <v>0.141118706372833</v>
      </c>
    </row>
    <row r="506" spans="1:27">
      <c r="A506" s="34" t="s">
        <v>841</v>
      </c>
      <c r="B506" s="34" t="s">
        <v>842</v>
      </c>
      <c r="C506" s="34" t="s">
        <v>15</v>
      </c>
      <c r="D506" s="34">
        <v>3450000</v>
      </c>
      <c r="E506" s="34">
        <v>3490000</v>
      </c>
      <c r="F506" s="34">
        <v>3730000</v>
      </c>
      <c r="G506" s="34">
        <v>1790000</v>
      </c>
      <c r="H506" s="34">
        <v>1780000</v>
      </c>
      <c r="I506" s="34">
        <v>1550000</v>
      </c>
      <c r="J506" s="34">
        <v>4250000</v>
      </c>
      <c r="K506" s="34">
        <v>4330000</v>
      </c>
      <c r="L506" s="34">
        <v>4520000</v>
      </c>
      <c r="M506" s="34">
        <v>2810000</v>
      </c>
      <c r="N506" s="34">
        <v>2830000</v>
      </c>
      <c r="O506" s="34">
        <v>2940000</v>
      </c>
      <c r="P506" s="34">
        <v>1040000</v>
      </c>
      <c r="Q506" s="34">
        <v>1150000</v>
      </c>
      <c r="R506" s="34">
        <v>955000</v>
      </c>
      <c r="S506" s="34">
        <v>1280000</v>
      </c>
      <c r="T506" s="34">
        <v>1250000</v>
      </c>
      <c r="U506" s="34">
        <v>1140000</v>
      </c>
      <c r="V506" s="34">
        <v>673000</v>
      </c>
      <c r="W506" s="34">
        <v>660000</v>
      </c>
      <c r="X506" s="34">
        <v>643000</v>
      </c>
      <c r="Y506" s="35">
        <v>9.7343999609237897E-2</v>
      </c>
      <c r="Z506" s="35">
        <v>4.3085228452824198E-2</v>
      </c>
      <c r="AA506" s="35">
        <v>0.14042922806206201</v>
      </c>
    </row>
    <row r="507" spans="1:27">
      <c r="A507" s="34" t="s">
        <v>1402</v>
      </c>
      <c r="B507" s="34" t="s">
        <v>1403</v>
      </c>
      <c r="C507" s="34" t="s">
        <v>144</v>
      </c>
      <c r="D507" s="34">
        <v>5150000</v>
      </c>
      <c r="E507" s="34">
        <v>4740000</v>
      </c>
      <c r="F507" s="34">
        <v>5250000</v>
      </c>
      <c r="G507" s="34">
        <v>13200000</v>
      </c>
      <c r="H507" s="34">
        <v>11400000</v>
      </c>
      <c r="I507" s="34">
        <v>11800000</v>
      </c>
      <c r="J507" s="34">
        <v>6340000</v>
      </c>
      <c r="K507" s="34">
        <v>6380000</v>
      </c>
      <c r="L507" s="34">
        <v>6680000</v>
      </c>
      <c r="M507" s="34">
        <v>36100000</v>
      </c>
      <c r="N507" s="34">
        <v>42400000</v>
      </c>
      <c r="O507" s="34">
        <v>35000000</v>
      </c>
      <c r="P507" s="34">
        <v>49700000</v>
      </c>
      <c r="Q507" s="34">
        <v>47900000</v>
      </c>
      <c r="R507" s="34">
        <v>45700000</v>
      </c>
      <c r="S507" s="34">
        <v>42400000</v>
      </c>
      <c r="T507" s="34">
        <v>42900000</v>
      </c>
      <c r="U507" s="34">
        <v>42700000</v>
      </c>
      <c r="V507" s="34">
        <v>45100000</v>
      </c>
      <c r="W507" s="34">
        <v>42400000</v>
      </c>
      <c r="X507" s="34">
        <v>42000000</v>
      </c>
      <c r="Y507" s="35">
        <v>0.113203441419749</v>
      </c>
      <c r="Z507" s="35">
        <v>2.69250202489132E-2</v>
      </c>
      <c r="AA507" s="35">
        <v>0.140128461668662</v>
      </c>
    </row>
    <row r="508" spans="1:27">
      <c r="A508" s="34" t="s">
        <v>86</v>
      </c>
      <c r="B508" s="34" t="s">
        <v>87</v>
      </c>
      <c r="C508" s="34" t="s">
        <v>15</v>
      </c>
      <c r="D508" s="34">
        <v>828.56240347455605</v>
      </c>
      <c r="E508" s="34">
        <v>738.97204360766898</v>
      </c>
      <c r="F508" s="34">
        <v>693.33668484627697</v>
      </c>
      <c r="G508" s="34">
        <v>647.58176393914403</v>
      </c>
      <c r="H508" s="34">
        <v>2613.5357884698301</v>
      </c>
      <c r="I508" s="34">
        <v>682.53811497350205</v>
      </c>
      <c r="J508" s="34">
        <v>1652.0139561508399</v>
      </c>
      <c r="K508" s="34">
        <v>7489.1525804268404</v>
      </c>
      <c r="L508" s="34">
        <v>7944.9052565104903</v>
      </c>
      <c r="M508" s="34">
        <v>1568.30008478934</v>
      </c>
      <c r="N508" s="34">
        <v>1662.13546860055</v>
      </c>
      <c r="O508" s="34">
        <v>1538.32233208002</v>
      </c>
      <c r="P508" s="34">
        <v>272.191196551384</v>
      </c>
      <c r="Q508" s="34">
        <v>347.19807031975699</v>
      </c>
      <c r="R508" s="34">
        <v>285.60234247641398</v>
      </c>
      <c r="S508" s="34">
        <v>2773.78996075034</v>
      </c>
      <c r="T508" s="34">
        <v>12647.686824374199</v>
      </c>
      <c r="U508" s="34">
        <v>7591.23143615343</v>
      </c>
      <c r="V508" s="34">
        <v>1733.5387685845801</v>
      </c>
      <c r="W508" s="34">
        <v>1123.31924065097</v>
      </c>
      <c r="X508" s="34">
        <v>5566.8924371565099</v>
      </c>
      <c r="Y508" s="35">
        <v>0.13287996014610201</v>
      </c>
      <c r="Z508" s="35">
        <v>6.7288351617735102E-3</v>
      </c>
      <c r="AA508" s="35">
        <v>0.13960879530787601</v>
      </c>
    </row>
    <row r="509" spans="1:27">
      <c r="A509" s="34" t="s">
        <v>1209</v>
      </c>
      <c r="B509" s="34" t="s">
        <v>1210</v>
      </c>
      <c r="C509" s="34" t="s">
        <v>144</v>
      </c>
      <c r="D509" s="34">
        <v>326000</v>
      </c>
      <c r="E509" s="34">
        <v>439000</v>
      </c>
      <c r="F509" s="34">
        <v>341000</v>
      </c>
      <c r="G509" s="34">
        <v>308000</v>
      </c>
      <c r="H509" s="34">
        <v>383000</v>
      </c>
      <c r="I509" s="34">
        <v>348000</v>
      </c>
      <c r="J509" s="34">
        <v>136000</v>
      </c>
      <c r="K509" s="34">
        <v>179000</v>
      </c>
      <c r="L509" s="34">
        <v>128000</v>
      </c>
      <c r="M509" s="34">
        <v>201000</v>
      </c>
      <c r="N509" s="34">
        <v>248000</v>
      </c>
      <c r="O509" s="34">
        <v>183000</v>
      </c>
      <c r="P509" s="34">
        <v>165000</v>
      </c>
      <c r="Q509" s="34">
        <v>182000</v>
      </c>
      <c r="R509" s="34">
        <v>190000</v>
      </c>
      <c r="S509" s="34">
        <v>36700</v>
      </c>
      <c r="T509" s="34">
        <v>165000</v>
      </c>
      <c r="U509" s="34">
        <v>38300</v>
      </c>
      <c r="V509" s="34">
        <v>18200</v>
      </c>
      <c r="W509" s="34">
        <v>84600</v>
      </c>
      <c r="X509" s="34">
        <v>18100</v>
      </c>
      <c r="Y509" s="35">
        <v>0.13940188027789299</v>
      </c>
      <c r="Z509" s="35">
        <v>1.9344531739619801E-6</v>
      </c>
      <c r="AA509" s="35">
        <v>0.139403814731067</v>
      </c>
    </row>
    <row r="510" spans="1:27">
      <c r="A510" s="34" t="s">
        <v>39</v>
      </c>
      <c r="B510" s="34" t="s">
        <v>40</v>
      </c>
      <c r="C510" s="34" t="s">
        <v>15</v>
      </c>
      <c r="D510" s="34">
        <v>40641.1884647271</v>
      </c>
      <c r="E510" s="34">
        <v>54312.153422222102</v>
      </c>
      <c r="F510" s="34">
        <v>93822.936944448098</v>
      </c>
      <c r="G510" s="34">
        <v>357029.86148284399</v>
      </c>
      <c r="H510" s="34">
        <v>398212.16971767403</v>
      </c>
      <c r="I510" s="34">
        <v>451386.12248000997</v>
      </c>
      <c r="J510" s="34">
        <v>163295.533387128</v>
      </c>
      <c r="K510" s="34">
        <v>186382.46556628999</v>
      </c>
      <c r="L510" s="34">
        <v>210704.62446366801</v>
      </c>
      <c r="M510" s="34">
        <v>459752.42858999199</v>
      </c>
      <c r="N510" s="34">
        <v>421053.114615431</v>
      </c>
      <c r="O510" s="34">
        <v>442297.71062621998</v>
      </c>
      <c r="P510" s="34">
        <v>148078.46348676999</v>
      </c>
      <c r="Q510" s="34">
        <v>145844.53471504099</v>
      </c>
      <c r="R510" s="34">
        <v>148224.32772507399</v>
      </c>
      <c r="S510" s="34">
        <v>633605.456015451</v>
      </c>
      <c r="T510" s="34">
        <v>629138.11395231797</v>
      </c>
      <c r="U510" s="34">
        <v>615590.49387597502</v>
      </c>
      <c r="V510" s="34">
        <v>54944.840666785502</v>
      </c>
      <c r="W510" s="34">
        <v>94270.884081462005</v>
      </c>
      <c r="X510" s="34">
        <v>104125.02357646701</v>
      </c>
      <c r="Y510" s="35">
        <v>4.8380709666493403E-2</v>
      </c>
      <c r="Z510" s="35">
        <v>9.0890481074750104E-2</v>
      </c>
      <c r="AA510" s="35">
        <v>0.139271190741244</v>
      </c>
    </row>
    <row r="511" spans="1:27">
      <c r="A511" s="34" t="s">
        <v>1043</v>
      </c>
      <c r="B511" s="34" t="s">
        <v>1044</v>
      </c>
      <c r="C511" s="34" t="s">
        <v>175</v>
      </c>
      <c r="D511" s="34">
        <v>5440000</v>
      </c>
      <c r="E511" s="34">
        <v>5600000</v>
      </c>
      <c r="F511" s="34">
        <v>6500000</v>
      </c>
      <c r="G511" s="34">
        <v>168000</v>
      </c>
      <c r="H511" s="34">
        <v>130000</v>
      </c>
      <c r="I511" s="34">
        <v>171000</v>
      </c>
      <c r="J511" s="34">
        <v>177000</v>
      </c>
      <c r="K511" s="34">
        <v>186000</v>
      </c>
      <c r="L511" s="34">
        <v>206000</v>
      </c>
      <c r="M511" s="34">
        <v>29800</v>
      </c>
      <c r="N511" s="34">
        <v>44400</v>
      </c>
      <c r="O511" s="34">
        <v>37000</v>
      </c>
      <c r="P511" s="34">
        <v>2250000</v>
      </c>
      <c r="Q511" s="34">
        <v>1940000</v>
      </c>
      <c r="R511" s="34">
        <v>1510000</v>
      </c>
      <c r="S511" s="34">
        <v>505000</v>
      </c>
      <c r="T511" s="34">
        <v>433000</v>
      </c>
      <c r="U511" s="34">
        <v>482000</v>
      </c>
      <c r="V511" s="34">
        <v>2470000</v>
      </c>
      <c r="W511" s="34">
        <v>2390000</v>
      </c>
      <c r="X511" s="34">
        <v>1770000</v>
      </c>
      <c r="Y511" s="35">
        <v>2.3607248441588201E-2</v>
      </c>
      <c r="Z511" s="35">
        <v>0.115244338830229</v>
      </c>
      <c r="AA511" s="35">
        <v>0.13885158727181701</v>
      </c>
    </row>
    <row r="512" spans="1:27">
      <c r="A512" s="34" t="s">
        <v>130</v>
      </c>
      <c r="B512" s="34" t="s">
        <v>131</v>
      </c>
      <c r="C512" s="34" t="s">
        <v>15</v>
      </c>
      <c r="D512" s="34">
        <v>39990.610068265298</v>
      </c>
      <c r="E512" s="34">
        <v>34185.936580486501</v>
      </c>
      <c r="F512" s="34">
        <v>31614.258960298601</v>
      </c>
      <c r="G512" s="34">
        <v>6107.9398066735803</v>
      </c>
      <c r="H512" s="34">
        <v>1220.2234493369699</v>
      </c>
      <c r="I512" s="34">
        <v>4893.6369148097201</v>
      </c>
      <c r="J512" s="34">
        <v>4716494.6789919501</v>
      </c>
      <c r="K512" s="34">
        <v>5045869.8562301602</v>
      </c>
      <c r="L512" s="34">
        <v>4904505.2627800005</v>
      </c>
      <c r="M512" s="34">
        <v>13976.740122253999</v>
      </c>
      <c r="N512" s="34">
        <v>5441.1543656064496</v>
      </c>
      <c r="O512" s="34">
        <v>1948.5204774727499</v>
      </c>
      <c r="P512" s="34">
        <v>790516.431760901</v>
      </c>
      <c r="Q512" s="34">
        <v>847042.24722413102</v>
      </c>
      <c r="R512" s="34">
        <v>754180.875996085</v>
      </c>
      <c r="S512" s="34">
        <v>798179.32170405902</v>
      </c>
      <c r="T512" s="34">
        <v>770636.33256584394</v>
      </c>
      <c r="U512" s="34">
        <v>784413.37019147503</v>
      </c>
      <c r="V512" s="34">
        <v>18826.084968151499</v>
      </c>
      <c r="W512" s="34">
        <v>2246.3125070357</v>
      </c>
      <c r="X512" s="34">
        <v>10099.980019827501</v>
      </c>
      <c r="Y512" s="35">
        <v>8.3341178960291695E-3</v>
      </c>
      <c r="Z512" s="35">
        <v>0.13046970166664601</v>
      </c>
      <c r="AA512" s="35">
        <v>0.13880381956267501</v>
      </c>
    </row>
    <row r="513" spans="1:27">
      <c r="A513" s="34" t="s">
        <v>790</v>
      </c>
      <c r="B513" s="34" t="s">
        <v>791</v>
      </c>
      <c r="C513" s="34" t="s">
        <v>137</v>
      </c>
      <c r="D513" s="34">
        <v>547000</v>
      </c>
      <c r="E513" s="34">
        <v>527000</v>
      </c>
      <c r="F513" s="34">
        <v>545000</v>
      </c>
      <c r="G513" s="34">
        <v>746000</v>
      </c>
      <c r="H513" s="34">
        <v>734000</v>
      </c>
      <c r="I513" s="34">
        <v>850000</v>
      </c>
      <c r="J513" s="34">
        <v>3800000</v>
      </c>
      <c r="K513" s="34">
        <v>3750000</v>
      </c>
      <c r="L513" s="34">
        <v>3900000</v>
      </c>
      <c r="M513" s="34">
        <v>1430000</v>
      </c>
      <c r="N513" s="34">
        <v>1460000</v>
      </c>
      <c r="O513" s="34">
        <v>1400000</v>
      </c>
      <c r="P513" s="34">
        <v>254000</v>
      </c>
      <c r="Q513" s="34">
        <v>170000</v>
      </c>
      <c r="R513" s="34">
        <v>167000</v>
      </c>
      <c r="S513" s="34">
        <v>45200</v>
      </c>
      <c r="T513" s="34">
        <v>51100</v>
      </c>
      <c r="U513" s="34">
        <v>9350</v>
      </c>
      <c r="V513" s="34">
        <v>1350000</v>
      </c>
      <c r="W513" s="34">
        <v>1330000</v>
      </c>
      <c r="X513" s="34">
        <v>1380000</v>
      </c>
      <c r="Y513" s="35">
        <v>0.13777520699212401</v>
      </c>
      <c r="Z513" s="35">
        <v>8.5163137898398497E-4</v>
      </c>
      <c r="AA513" s="35">
        <v>0.13862683837110801</v>
      </c>
    </row>
    <row r="514" spans="1:27">
      <c r="A514" s="34" t="s">
        <v>800</v>
      </c>
      <c r="B514" s="34" t="s">
        <v>801</v>
      </c>
      <c r="C514" s="34" t="s">
        <v>15</v>
      </c>
      <c r="D514" s="34">
        <v>793000</v>
      </c>
      <c r="E514" s="34">
        <v>825000</v>
      </c>
      <c r="F514" s="34">
        <v>797000</v>
      </c>
      <c r="G514" s="34">
        <v>8570000</v>
      </c>
      <c r="H514" s="34">
        <v>8090000</v>
      </c>
      <c r="I514" s="34">
        <v>8520000</v>
      </c>
      <c r="J514" s="34">
        <v>11400000</v>
      </c>
      <c r="K514" s="34">
        <v>11500000</v>
      </c>
      <c r="L514" s="34">
        <v>12000000</v>
      </c>
      <c r="M514" s="34">
        <v>5250000</v>
      </c>
      <c r="N514" s="34">
        <v>5540000</v>
      </c>
      <c r="O514" s="34">
        <v>5280000</v>
      </c>
      <c r="P514" s="34">
        <v>8740000</v>
      </c>
      <c r="Q514" s="34">
        <v>8270000</v>
      </c>
      <c r="R514" s="34">
        <v>9020000</v>
      </c>
      <c r="S514" s="34">
        <v>3520000</v>
      </c>
      <c r="T514" s="34">
        <v>3230000</v>
      </c>
      <c r="U514" s="34">
        <v>3220000</v>
      </c>
      <c r="V514" s="34">
        <v>8870000</v>
      </c>
      <c r="W514" s="34">
        <v>8860000</v>
      </c>
      <c r="X514" s="34">
        <v>9450000</v>
      </c>
      <c r="Y514" s="35">
        <v>0.13323590530290999</v>
      </c>
      <c r="Z514" s="35">
        <v>5.1333366857437999E-3</v>
      </c>
      <c r="AA514" s="35">
        <v>0.138369241988654</v>
      </c>
    </row>
    <row r="515" spans="1:27">
      <c r="A515" s="34" t="s">
        <v>1011</v>
      </c>
      <c r="B515" s="34" t="s">
        <v>1012</v>
      </c>
      <c r="C515" s="34" t="s">
        <v>151</v>
      </c>
      <c r="D515" s="34">
        <v>4990000</v>
      </c>
      <c r="E515" s="34">
        <v>5230000</v>
      </c>
      <c r="F515" s="34">
        <v>5230000</v>
      </c>
      <c r="G515" s="34">
        <v>2650000</v>
      </c>
      <c r="H515" s="34">
        <v>2480000</v>
      </c>
      <c r="I515" s="34">
        <v>2400000</v>
      </c>
      <c r="J515" s="34">
        <v>4040000</v>
      </c>
      <c r="K515" s="34">
        <v>4350000</v>
      </c>
      <c r="L515" s="34">
        <v>3910000</v>
      </c>
      <c r="M515" s="34">
        <v>2600000</v>
      </c>
      <c r="N515" s="34">
        <v>3100000</v>
      </c>
      <c r="O515" s="34">
        <v>2850000</v>
      </c>
      <c r="P515" s="34">
        <v>1670000</v>
      </c>
      <c r="Q515" s="34">
        <v>1830000</v>
      </c>
      <c r="R515" s="34">
        <v>1710000</v>
      </c>
      <c r="S515" s="34">
        <v>749000</v>
      </c>
      <c r="T515" s="34">
        <v>794000</v>
      </c>
      <c r="U515" s="34">
        <v>735000</v>
      </c>
      <c r="V515" s="34">
        <v>690000</v>
      </c>
      <c r="W515" s="34">
        <v>676000</v>
      </c>
      <c r="X515" s="34">
        <v>584000</v>
      </c>
      <c r="Y515" s="35">
        <v>0.128022948343881</v>
      </c>
      <c r="Z515" s="35">
        <v>9.4992478883266403E-3</v>
      </c>
      <c r="AA515" s="35">
        <v>0.13752219623220799</v>
      </c>
    </row>
    <row r="516" spans="1:27">
      <c r="A516" s="34" t="s">
        <v>615</v>
      </c>
      <c r="B516" s="34" t="s">
        <v>616</v>
      </c>
      <c r="C516" s="34" t="s">
        <v>137</v>
      </c>
      <c r="D516" s="34">
        <v>1820000</v>
      </c>
      <c r="E516" s="34">
        <v>2020000</v>
      </c>
      <c r="F516" s="34">
        <v>1520000</v>
      </c>
      <c r="G516" s="34">
        <v>1840000</v>
      </c>
      <c r="H516" s="34">
        <v>2400000</v>
      </c>
      <c r="I516" s="34">
        <v>2260000</v>
      </c>
      <c r="J516" s="34">
        <v>1880000</v>
      </c>
      <c r="K516" s="34">
        <v>2240000</v>
      </c>
      <c r="L516" s="34">
        <v>1990000</v>
      </c>
      <c r="M516" s="34">
        <v>1640000</v>
      </c>
      <c r="N516" s="34">
        <v>1930000</v>
      </c>
      <c r="O516" s="34">
        <v>2060000</v>
      </c>
      <c r="P516" s="34">
        <v>2500000</v>
      </c>
      <c r="Q516" s="34">
        <v>2780000</v>
      </c>
      <c r="R516" s="34">
        <v>2420000</v>
      </c>
      <c r="S516" s="34">
        <v>2110000</v>
      </c>
      <c r="T516" s="34">
        <v>2020000</v>
      </c>
      <c r="U516" s="34">
        <v>1800000</v>
      </c>
      <c r="V516" s="34">
        <v>1600000</v>
      </c>
      <c r="W516" s="34">
        <v>2060000</v>
      </c>
      <c r="X516" s="34">
        <v>2210000</v>
      </c>
      <c r="Y516" s="35">
        <v>4.0136350730903504E-3</v>
      </c>
      <c r="Z516" s="35">
        <v>0.13325099821858799</v>
      </c>
      <c r="AA516" s="35">
        <v>0.13726463329167801</v>
      </c>
    </row>
    <row r="517" spans="1:27">
      <c r="A517" s="34" t="s">
        <v>917</v>
      </c>
      <c r="B517" s="34" t="s">
        <v>918</v>
      </c>
      <c r="C517" s="34" t="s">
        <v>175</v>
      </c>
      <c r="D517" s="34">
        <v>5930000</v>
      </c>
      <c r="E517" s="34">
        <v>5790000</v>
      </c>
      <c r="F517" s="34">
        <v>5660000</v>
      </c>
      <c r="G517" s="34">
        <v>143</v>
      </c>
      <c r="H517" s="34">
        <v>1840</v>
      </c>
      <c r="I517" s="34">
        <v>4850</v>
      </c>
      <c r="J517" s="34">
        <v>951</v>
      </c>
      <c r="K517" s="34">
        <v>467</v>
      </c>
      <c r="L517" s="34">
        <v>700</v>
      </c>
      <c r="M517" s="34">
        <v>11800</v>
      </c>
      <c r="N517" s="34">
        <v>1380</v>
      </c>
      <c r="O517" s="34">
        <v>15800</v>
      </c>
      <c r="P517" s="34">
        <v>3280</v>
      </c>
      <c r="Q517" s="34">
        <v>5980</v>
      </c>
      <c r="R517" s="34">
        <v>2000</v>
      </c>
      <c r="S517" s="34">
        <v>1960000</v>
      </c>
      <c r="T517" s="34">
        <v>2240000</v>
      </c>
      <c r="U517" s="34">
        <v>2520000</v>
      </c>
      <c r="V517" s="34">
        <v>1480</v>
      </c>
      <c r="W517" s="34">
        <v>457</v>
      </c>
      <c r="X517" s="34">
        <v>1060</v>
      </c>
      <c r="Y517" s="35">
        <v>0.106414006077657</v>
      </c>
      <c r="Z517" s="35">
        <v>3.0727313216119399E-2</v>
      </c>
      <c r="AA517" s="35">
        <v>0.13714131929377599</v>
      </c>
    </row>
    <row r="518" spans="1:27">
      <c r="A518" s="34" t="s">
        <v>411</v>
      </c>
      <c r="B518" s="34" t="s">
        <v>412</v>
      </c>
      <c r="C518" s="34" t="s">
        <v>390</v>
      </c>
      <c r="D518" s="34">
        <v>2564.3815108805102</v>
      </c>
      <c r="E518" s="34">
        <v>6326.1502379789299</v>
      </c>
      <c r="F518" s="34">
        <v>3922.4195608129598</v>
      </c>
      <c r="G518" s="34">
        <v>10048.6800212978</v>
      </c>
      <c r="H518" s="34">
        <v>6361.4056782282396</v>
      </c>
      <c r="I518" s="34">
        <v>10236.9716447027</v>
      </c>
      <c r="J518" s="34">
        <v>42241.725427688201</v>
      </c>
      <c r="K518" s="34">
        <v>30558.030482426399</v>
      </c>
      <c r="L518" s="34">
        <v>22962.912148817501</v>
      </c>
      <c r="M518" s="34">
        <v>20903.945425231501</v>
      </c>
      <c r="N518" s="34">
        <v>3864.0397316364902</v>
      </c>
      <c r="O518" s="34">
        <v>5342.42934541263</v>
      </c>
      <c r="P518" s="34">
        <v>154274.70585078301</v>
      </c>
      <c r="Q518" s="34">
        <v>169218.84987480901</v>
      </c>
      <c r="R518" s="34">
        <v>164986.43207285399</v>
      </c>
      <c r="S518" s="34">
        <v>3769.51596890275</v>
      </c>
      <c r="T518" s="34">
        <v>20547.5259841843</v>
      </c>
      <c r="U518" s="34">
        <v>12669.5389050635</v>
      </c>
      <c r="V518" s="34">
        <v>36286.947380179903</v>
      </c>
      <c r="W518" s="34">
        <v>57225.026809094903</v>
      </c>
      <c r="X518" s="34">
        <v>69233.898918677194</v>
      </c>
      <c r="Y518" s="35">
        <v>5.4826276789956001E-4</v>
      </c>
      <c r="Z518" s="35">
        <v>0.13640794918777299</v>
      </c>
      <c r="AA518" s="35">
        <v>0.13695621195567301</v>
      </c>
    </row>
    <row r="519" spans="1:27">
      <c r="A519" s="34" t="s">
        <v>1459</v>
      </c>
      <c r="B519" s="34" t="s">
        <v>1950</v>
      </c>
      <c r="C519" s="34" t="s">
        <v>141</v>
      </c>
      <c r="D519" s="34">
        <v>30500000</v>
      </c>
      <c r="E519" s="34">
        <v>31900000</v>
      </c>
      <c r="F519" s="34">
        <v>29500000</v>
      </c>
      <c r="G519" s="34">
        <v>20300000</v>
      </c>
      <c r="H519" s="34">
        <v>20200000</v>
      </c>
      <c r="I519" s="34">
        <v>19100000</v>
      </c>
      <c r="J519" s="34">
        <v>13300000</v>
      </c>
      <c r="K519" s="34">
        <v>13100000</v>
      </c>
      <c r="L519" s="34">
        <v>13700000</v>
      </c>
      <c r="M519" s="34">
        <v>26600000</v>
      </c>
      <c r="N519" s="34">
        <v>27500000</v>
      </c>
      <c r="O519" s="34">
        <v>28500000</v>
      </c>
      <c r="P519" s="34">
        <v>13000000</v>
      </c>
      <c r="Q519" s="34">
        <v>8690000</v>
      </c>
      <c r="R519" s="34">
        <v>8000000</v>
      </c>
      <c r="S519" s="34">
        <v>9650000</v>
      </c>
      <c r="T519" s="34">
        <v>9830000</v>
      </c>
      <c r="U519" s="34">
        <v>10500000</v>
      </c>
      <c r="V519" s="34">
        <v>11300000</v>
      </c>
      <c r="W519" s="34">
        <v>10800000</v>
      </c>
      <c r="X519" s="34">
        <v>11100000</v>
      </c>
      <c r="Y519" s="35">
        <v>0.113465383550777</v>
      </c>
      <c r="Z519" s="35">
        <v>1.7201329268142999E-2</v>
      </c>
      <c r="AA519" s="35">
        <v>0.13066671281892001</v>
      </c>
    </row>
    <row r="520" spans="1:27">
      <c r="A520" s="34" t="s">
        <v>1315</v>
      </c>
      <c r="B520" s="34" t="s">
        <v>1316</v>
      </c>
      <c r="C520" s="34" t="s">
        <v>582</v>
      </c>
      <c r="D520" s="34">
        <v>114000</v>
      </c>
      <c r="E520" s="34">
        <v>80400</v>
      </c>
      <c r="F520" s="34">
        <v>88600</v>
      </c>
      <c r="G520" s="34">
        <v>188000</v>
      </c>
      <c r="H520" s="34">
        <v>52800</v>
      </c>
      <c r="I520" s="34">
        <v>189000</v>
      </c>
      <c r="J520" s="34">
        <v>14400</v>
      </c>
      <c r="K520" s="34">
        <v>29500</v>
      </c>
      <c r="L520" s="34">
        <v>16000</v>
      </c>
      <c r="M520" s="34">
        <v>66000</v>
      </c>
      <c r="N520" s="34">
        <v>63700</v>
      </c>
      <c r="O520" s="34">
        <v>38900</v>
      </c>
      <c r="P520" s="34">
        <v>83600</v>
      </c>
      <c r="Q520" s="34">
        <v>49300</v>
      </c>
      <c r="R520" s="34">
        <v>75200</v>
      </c>
      <c r="S520" s="34">
        <v>13900</v>
      </c>
      <c r="T520" s="34">
        <v>18900</v>
      </c>
      <c r="U520" s="34">
        <v>19600</v>
      </c>
      <c r="V520" s="34">
        <v>19000</v>
      </c>
      <c r="W520" s="34">
        <v>14500</v>
      </c>
      <c r="X520" s="34">
        <v>32800</v>
      </c>
      <c r="Y520" s="35">
        <v>0.12288174347934799</v>
      </c>
      <c r="Z520" s="35">
        <v>7.6641134604100202E-3</v>
      </c>
      <c r="AA520" s="35">
        <v>0.13054585693975801</v>
      </c>
    </row>
    <row r="521" spans="1:27">
      <c r="A521" s="34" t="s">
        <v>1289</v>
      </c>
      <c r="B521" s="34" t="s">
        <v>1290</v>
      </c>
      <c r="C521" s="34" t="s">
        <v>141</v>
      </c>
      <c r="D521" s="34">
        <v>93100</v>
      </c>
      <c r="E521" s="34">
        <v>58700</v>
      </c>
      <c r="F521" s="34">
        <v>63500</v>
      </c>
      <c r="G521" s="34">
        <v>1060000</v>
      </c>
      <c r="H521" s="34">
        <v>1040000</v>
      </c>
      <c r="I521" s="34">
        <v>1130000</v>
      </c>
      <c r="J521" s="34">
        <v>4860000</v>
      </c>
      <c r="K521" s="34">
        <v>4240000</v>
      </c>
      <c r="L521" s="34">
        <v>5280000</v>
      </c>
      <c r="M521" s="34">
        <v>303000</v>
      </c>
      <c r="N521" s="34">
        <v>290000</v>
      </c>
      <c r="O521" s="34">
        <v>275000</v>
      </c>
      <c r="P521" s="34">
        <v>136000</v>
      </c>
      <c r="Q521" s="34">
        <v>153000</v>
      </c>
      <c r="R521" s="34">
        <v>199000</v>
      </c>
      <c r="S521" s="34">
        <v>95200</v>
      </c>
      <c r="T521" s="34">
        <v>95700</v>
      </c>
      <c r="U521" s="34">
        <v>117000</v>
      </c>
      <c r="V521" s="34">
        <v>117000</v>
      </c>
      <c r="W521" s="34">
        <v>127000</v>
      </c>
      <c r="X521" s="34">
        <v>159000</v>
      </c>
      <c r="Y521" s="35">
        <v>8.4002059293891901E-2</v>
      </c>
      <c r="Z521" s="35">
        <v>4.4505526328529998E-2</v>
      </c>
      <c r="AA521" s="35">
        <v>0.12850758562242201</v>
      </c>
    </row>
    <row r="522" spans="1:27">
      <c r="A522" s="34" t="s">
        <v>336</v>
      </c>
      <c r="B522" s="34" t="s">
        <v>337</v>
      </c>
      <c r="C522" s="34" t="s">
        <v>175</v>
      </c>
      <c r="D522" s="34">
        <v>2411.6222694626699</v>
      </c>
      <c r="E522" s="34">
        <v>3009.6229852709898</v>
      </c>
      <c r="F522" s="34">
        <v>3053.3683752964698</v>
      </c>
      <c r="G522" s="34">
        <v>1144.1024781239601</v>
      </c>
      <c r="H522" s="34">
        <v>9469.82976829568</v>
      </c>
      <c r="I522" s="34">
        <v>9496.1770952835504</v>
      </c>
      <c r="J522" s="34">
        <v>564.89395133639903</v>
      </c>
      <c r="K522" s="34">
        <v>1290.2764207665</v>
      </c>
      <c r="L522" s="34">
        <v>376.07870918343002</v>
      </c>
      <c r="M522" s="34">
        <v>37451.570616601297</v>
      </c>
      <c r="N522" s="34">
        <v>36526.955751286303</v>
      </c>
      <c r="O522" s="34">
        <v>28950.390868448299</v>
      </c>
      <c r="P522" s="34">
        <v>7503.6804542421296</v>
      </c>
      <c r="Q522" s="34">
        <v>596.84877450414001</v>
      </c>
      <c r="R522" s="34">
        <v>7817.1499902063597</v>
      </c>
      <c r="S522" s="34">
        <v>18914.671645409799</v>
      </c>
      <c r="T522" s="34">
        <v>25790.3011948516</v>
      </c>
      <c r="U522" s="34">
        <v>30906.249255348699</v>
      </c>
      <c r="V522" s="34">
        <v>1740.67286925749</v>
      </c>
      <c r="W522" s="34">
        <v>2113.16960091807</v>
      </c>
      <c r="X522" s="34">
        <v>1500.14159994543</v>
      </c>
      <c r="Y522" s="35">
        <v>1.76054902742083E-2</v>
      </c>
      <c r="Z522" s="35">
        <v>0.110075000970833</v>
      </c>
      <c r="AA522" s="35">
        <v>0.12768049124504099</v>
      </c>
    </row>
    <row r="523" spans="1:27">
      <c r="A523" s="34" t="s">
        <v>388</v>
      </c>
      <c r="B523" s="34" t="s">
        <v>389</v>
      </c>
      <c r="C523" s="34" t="s">
        <v>390</v>
      </c>
      <c r="D523" s="34">
        <v>67137.129706500098</v>
      </c>
      <c r="E523" s="34">
        <v>124614.047124077</v>
      </c>
      <c r="F523" s="34">
        <v>83521.490005826097</v>
      </c>
      <c r="G523" s="34">
        <v>162717.39017657499</v>
      </c>
      <c r="H523" s="34">
        <v>162478.39644940299</v>
      </c>
      <c r="I523" s="34">
        <v>163934.559071133</v>
      </c>
      <c r="J523" s="34">
        <v>253993.675315701</v>
      </c>
      <c r="K523" s="34">
        <v>189482.90120268401</v>
      </c>
      <c r="L523" s="34">
        <v>242732.7437705</v>
      </c>
      <c r="M523" s="34">
        <v>1261547.1550348401</v>
      </c>
      <c r="N523" s="34">
        <v>1336219.36837152</v>
      </c>
      <c r="O523" s="34">
        <v>1228856.53311364</v>
      </c>
      <c r="P523" s="34">
        <v>40415.037000733799</v>
      </c>
      <c r="Q523" s="34">
        <v>46655.720947013397</v>
      </c>
      <c r="R523" s="34">
        <v>48587.264812660098</v>
      </c>
      <c r="S523" s="34">
        <v>765114.65296344296</v>
      </c>
      <c r="T523" s="34">
        <v>789203.96822507097</v>
      </c>
      <c r="U523" s="34">
        <v>789535.02239393105</v>
      </c>
      <c r="V523" s="34">
        <v>24590.644605679001</v>
      </c>
      <c r="W523" s="34">
        <v>13680.4217120131</v>
      </c>
      <c r="X523" s="34">
        <v>4792.3267291236798</v>
      </c>
      <c r="Y523" s="35">
        <v>2.0798327193626899E-3</v>
      </c>
      <c r="Z523" s="35">
        <v>0.124484301038673</v>
      </c>
      <c r="AA523" s="35">
        <v>0.12656413375803599</v>
      </c>
    </row>
    <row r="524" spans="1:27">
      <c r="A524" s="34" t="s">
        <v>1068</v>
      </c>
      <c r="B524" s="34" t="s">
        <v>1069</v>
      </c>
      <c r="C524" s="34" t="s">
        <v>151</v>
      </c>
      <c r="D524" s="34">
        <v>2990</v>
      </c>
      <c r="E524" s="34">
        <v>13200</v>
      </c>
      <c r="F524" s="34">
        <v>12300</v>
      </c>
      <c r="G524" s="34">
        <v>241000</v>
      </c>
      <c r="H524" s="34">
        <v>200000</v>
      </c>
      <c r="I524" s="34">
        <v>226000</v>
      </c>
      <c r="J524" s="34">
        <v>72200</v>
      </c>
      <c r="K524" s="34">
        <v>78100</v>
      </c>
      <c r="L524" s="34">
        <v>80600</v>
      </c>
      <c r="M524" s="34">
        <v>5910</v>
      </c>
      <c r="N524" s="34">
        <v>4730</v>
      </c>
      <c r="O524" s="34">
        <v>2540</v>
      </c>
      <c r="P524" s="34">
        <v>1130</v>
      </c>
      <c r="Q524" s="34">
        <v>294</v>
      </c>
      <c r="R524" s="34">
        <v>1690</v>
      </c>
      <c r="S524" s="34">
        <v>345000</v>
      </c>
      <c r="T524" s="34">
        <v>345000</v>
      </c>
      <c r="U524" s="34">
        <v>256000</v>
      </c>
      <c r="V524" s="34">
        <v>33700</v>
      </c>
      <c r="W524" s="34">
        <v>7530</v>
      </c>
      <c r="X524" s="34">
        <v>8990</v>
      </c>
      <c r="Y524" s="35">
        <v>0.120748811483276</v>
      </c>
      <c r="Z524" s="35">
        <v>1.1328264726848899E-3</v>
      </c>
      <c r="AA524" s="35">
        <v>0.12188163795596101</v>
      </c>
    </row>
    <row r="525" spans="1:27">
      <c r="A525" s="34" t="s">
        <v>176</v>
      </c>
      <c r="B525" s="34" t="s">
        <v>177</v>
      </c>
      <c r="C525" s="34" t="s">
        <v>175</v>
      </c>
      <c r="D525" s="34">
        <v>4832841.4713972602</v>
      </c>
      <c r="E525" s="34">
        <v>5483394.0401563803</v>
      </c>
      <c r="F525" s="34">
        <v>5501521.7066497104</v>
      </c>
      <c r="G525" s="34">
        <v>2610.24677157</v>
      </c>
      <c r="H525" s="34">
        <v>3234.45088277778</v>
      </c>
      <c r="I525" s="34">
        <v>4975.3248282185295</v>
      </c>
      <c r="J525" s="34">
        <v>80616.493050179793</v>
      </c>
      <c r="K525" s="34">
        <v>69463.795687881706</v>
      </c>
      <c r="L525" s="34">
        <v>71109.923129162096</v>
      </c>
      <c r="M525" s="34">
        <v>26583.8138934259</v>
      </c>
      <c r="N525" s="34">
        <v>23851.275795687099</v>
      </c>
      <c r="O525" s="34">
        <v>36616.646112172501</v>
      </c>
      <c r="P525" s="34">
        <v>518864.50104279601</v>
      </c>
      <c r="Q525" s="34">
        <v>654318.02101081598</v>
      </c>
      <c r="R525" s="34">
        <v>472352.82552349899</v>
      </c>
      <c r="S525" s="34">
        <v>1463192.79981637</v>
      </c>
      <c r="T525" s="34">
        <v>1437432.9607500399</v>
      </c>
      <c r="U525" s="34">
        <v>1559817.86758347</v>
      </c>
      <c r="V525" s="34">
        <v>228755.232663348</v>
      </c>
      <c r="W525" s="34">
        <v>340462.40739573998</v>
      </c>
      <c r="X525" s="34">
        <v>787671.099444872</v>
      </c>
      <c r="Y525" s="35">
        <v>7.6764853932544203E-2</v>
      </c>
      <c r="Z525" s="35">
        <v>4.2520936428473301E-2</v>
      </c>
      <c r="AA525" s="35">
        <v>0.119285790361017</v>
      </c>
    </row>
    <row r="526" spans="1:27">
      <c r="A526" s="34" t="s">
        <v>276</v>
      </c>
      <c r="B526" s="34" t="s">
        <v>277</v>
      </c>
      <c r="C526" s="34" t="s">
        <v>175</v>
      </c>
      <c r="D526" s="34">
        <v>27178.727969810101</v>
      </c>
      <c r="E526" s="34">
        <v>26683.078122365001</v>
      </c>
      <c r="F526" s="34">
        <v>27752.0179357995</v>
      </c>
      <c r="G526" s="34">
        <v>48297.709319207497</v>
      </c>
      <c r="H526" s="34">
        <v>45264.658037705602</v>
      </c>
      <c r="I526" s="34">
        <v>49729.883311125101</v>
      </c>
      <c r="J526" s="34">
        <v>46629.438973050797</v>
      </c>
      <c r="K526" s="34">
        <v>47231.016131185803</v>
      </c>
      <c r="L526" s="34">
        <v>47175.109115295403</v>
      </c>
      <c r="M526" s="34">
        <v>365795.20350600098</v>
      </c>
      <c r="N526" s="34">
        <v>352685.97349599202</v>
      </c>
      <c r="O526" s="34">
        <v>363017.89619883598</v>
      </c>
      <c r="P526" s="34">
        <v>9659.6333105555004</v>
      </c>
      <c r="Q526" s="34">
        <v>11819.381872682099</v>
      </c>
      <c r="R526" s="34">
        <v>15939.6165092766</v>
      </c>
      <c r="S526" s="34">
        <v>101827.27348269201</v>
      </c>
      <c r="T526" s="34">
        <v>49838.544079217601</v>
      </c>
      <c r="U526" s="34">
        <v>30274.9329615315</v>
      </c>
      <c r="V526" s="34">
        <v>28814.698722711299</v>
      </c>
      <c r="W526" s="34">
        <v>27704.649135761902</v>
      </c>
      <c r="X526" s="34">
        <v>40962.421561098301</v>
      </c>
      <c r="Y526" s="35">
        <v>6.84515961968339E-2</v>
      </c>
      <c r="Z526" s="35">
        <v>4.9838988568587803E-2</v>
      </c>
      <c r="AA526" s="35">
        <v>0.11829058476542199</v>
      </c>
    </row>
    <row r="527" spans="1:27">
      <c r="A527" s="34" t="s">
        <v>1090</v>
      </c>
      <c r="B527" s="34" t="s">
        <v>1091</v>
      </c>
      <c r="C527" s="34" t="s">
        <v>175</v>
      </c>
      <c r="D527" s="34">
        <v>39300</v>
      </c>
      <c r="E527" s="34">
        <v>16000</v>
      </c>
      <c r="F527" s="34">
        <v>25500</v>
      </c>
      <c r="G527" s="34">
        <v>429000</v>
      </c>
      <c r="H527" s="34">
        <v>353000</v>
      </c>
      <c r="I527" s="34">
        <v>360000</v>
      </c>
      <c r="J527" s="34">
        <v>2320000</v>
      </c>
      <c r="K527" s="34">
        <v>2780000</v>
      </c>
      <c r="L527" s="34">
        <v>2450000</v>
      </c>
      <c r="M527" s="34">
        <v>55800</v>
      </c>
      <c r="N527" s="34">
        <v>73000</v>
      </c>
      <c r="O527" s="34">
        <v>58100</v>
      </c>
      <c r="P527" s="34">
        <v>174000</v>
      </c>
      <c r="Q527" s="34">
        <v>185000</v>
      </c>
      <c r="R527" s="34">
        <v>196000</v>
      </c>
      <c r="S527" s="34">
        <v>253000</v>
      </c>
      <c r="T527" s="34">
        <v>265000</v>
      </c>
      <c r="U527" s="34">
        <v>283000</v>
      </c>
      <c r="V527" s="34">
        <v>13100</v>
      </c>
      <c r="W527" s="34">
        <v>7350</v>
      </c>
      <c r="X527" s="34">
        <v>2990</v>
      </c>
      <c r="Y527" s="35">
        <v>3.8210633894502098E-2</v>
      </c>
      <c r="Z527" s="35">
        <v>7.6639088128393706E-2</v>
      </c>
      <c r="AA527" s="35">
        <v>0.11484972202289601</v>
      </c>
    </row>
    <row r="528" spans="1:27">
      <c r="A528" s="34" t="s">
        <v>382</v>
      </c>
      <c r="B528" s="34" t="s">
        <v>383</v>
      </c>
      <c r="C528" s="34" t="s">
        <v>141</v>
      </c>
      <c r="D528" s="34">
        <v>146594577.61216</v>
      </c>
      <c r="E528" s="34">
        <v>149154358.23863801</v>
      </c>
      <c r="F528" s="34">
        <v>145352218.52194101</v>
      </c>
      <c r="G528" s="34">
        <v>109476178.82796501</v>
      </c>
      <c r="H528" s="34">
        <v>112008418.51996</v>
      </c>
      <c r="I528" s="34">
        <v>118220486.361983</v>
      </c>
      <c r="J528" s="34">
        <v>135448828.54876399</v>
      </c>
      <c r="K528" s="34">
        <v>135322529.45723</v>
      </c>
      <c r="L528" s="34">
        <v>140306146.864575</v>
      </c>
      <c r="M528" s="34">
        <v>484508606.35160702</v>
      </c>
      <c r="N528" s="34">
        <v>475551668.479855</v>
      </c>
      <c r="O528" s="34">
        <v>464967579.60368401</v>
      </c>
      <c r="P528" s="34">
        <v>187045904.005431</v>
      </c>
      <c r="Q528" s="34">
        <v>180746355.34953901</v>
      </c>
      <c r="R528" s="34">
        <v>180106223.61124799</v>
      </c>
      <c r="S528" s="34">
        <v>221624940.88105801</v>
      </c>
      <c r="T528" s="34">
        <v>237177969.39387599</v>
      </c>
      <c r="U528" s="34">
        <v>270650080.49387902</v>
      </c>
      <c r="V528" s="34">
        <v>159113683.05182901</v>
      </c>
      <c r="W528" s="34">
        <v>152933883.92733601</v>
      </c>
      <c r="X528" s="34">
        <v>160122539.202508</v>
      </c>
      <c r="Y528" s="35">
        <v>2.1481160264580799E-3</v>
      </c>
      <c r="Z528" s="35">
        <v>0.11072761679969</v>
      </c>
      <c r="AA528" s="35">
        <v>0.112875732826148</v>
      </c>
    </row>
    <row r="529" spans="1:27">
      <c r="A529" s="34" t="s">
        <v>105</v>
      </c>
      <c r="B529" s="34" t="s">
        <v>106</v>
      </c>
      <c r="C529" s="34" t="s">
        <v>15</v>
      </c>
      <c r="D529" s="34">
        <v>11157.0754769062</v>
      </c>
      <c r="E529" s="34">
        <v>6276.7875368983596</v>
      </c>
      <c r="F529" s="34">
        <v>10503.593717969299</v>
      </c>
      <c r="G529" s="34">
        <v>55018.083957656199</v>
      </c>
      <c r="H529" s="34">
        <v>58066.830073626101</v>
      </c>
      <c r="I529" s="34">
        <v>63556.978711005002</v>
      </c>
      <c r="J529" s="34">
        <v>61751.841944489803</v>
      </c>
      <c r="K529" s="34">
        <v>62527.365383994103</v>
      </c>
      <c r="L529" s="34">
        <v>82707.547349626897</v>
      </c>
      <c r="M529" s="34">
        <v>349581.25614208099</v>
      </c>
      <c r="N529" s="34">
        <v>374443.80490439699</v>
      </c>
      <c r="O529" s="34">
        <v>374480.84040095902</v>
      </c>
      <c r="P529" s="34">
        <v>1334.4492543906299</v>
      </c>
      <c r="Q529" s="34">
        <v>2540.5564832052</v>
      </c>
      <c r="R529" s="34">
        <v>468.78865562554302</v>
      </c>
      <c r="S529" s="34">
        <v>89531.672179420697</v>
      </c>
      <c r="T529" s="34">
        <v>74853.589342915497</v>
      </c>
      <c r="U529" s="34">
        <v>68946.9026866645</v>
      </c>
      <c r="V529" s="34">
        <v>40139.153526124501</v>
      </c>
      <c r="W529" s="34">
        <v>43237.782649948203</v>
      </c>
      <c r="X529" s="34">
        <v>42491.9140580905</v>
      </c>
      <c r="Y529" s="35">
        <v>6.4731011833808402E-2</v>
      </c>
      <c r="Z529" s="35">
        <v>4.71257107998607E-2</v>
      </c>
      <c r="AA529" s="35">
        <v>0.111856722633669</v>
      </c>
    </row>
    <row r="530" spans="1:27">
      <c r="A530" s="34" t="s">
        <v>1206</v>
      </c>
      <c r="B530" s="34" t="s">
        <v>1207</v>
      </c>
      <c r="C530" s="34" t="s">
        <v>144</v>
      </c>
      <c r="D530" s="34">
        <v>2340000</v>
      </c>
      <c r="E530" s="34">
        <v>2470000</v>
      </c>
      <c r="F530" s="34">
        <v>2690000</v>
      </c>
      <c r="G530" s="34">
        <v>1280000</v>
      </c>
      <c r="H530" s="34">
        <v>1240000</v>
      </c>
      <c r="I530" s="34">
        <v>1160000</v>
      </c>
      <c r="J530" s="34">
        <v>1070000</v>
      </c>
      <c r="K530" s="34">
        <v>1180000</v>
      </c>
      <c r="L530" s="34">
        <v>1220000</v>
      </c>
      <c r="M530" s="34">
        <v>1120000</v>
      </c>
      <c r="N530" s="34">
        <v>907000</v>
      </c>
      <c r="O530" s="34">
        <v>1110000</v>
      </c>
      <c r="P530" s="34">
        <v>663000</v>
      </c>
      <c r="Q530" s="34">
        <v>675000</v>
      </c>
      <c r="R530" s="34">
        <v>607000</v>
      </c>
      <c r="S530" s="34">
        <v>72900</v>
      </c>
      <c r="T530" s="34">
        <v>99700</v>
      </c>
      <c r="U530" s="34">
        <v>91400</v>
      </c>
      <c r="V530" s="34">
        <v>92800</v>
      </c>
      <c r="W530" s="34">
        <v>119000</v>
      </c>
      <c r="X530" s="34">
        <v>99800</v>
      </c>
      <c r="Y530" s="35">
        <v>0.108140957637665</v>
      </c>
      <c r="Z530" s="35">
        <v>9.9845794280072108E-4</v>
      </c>
      <c r="AA530" s="35">
        <v>0.109139415580466</v>
      </c>
    </row>
    <row r="531" spans="1:27">
      <c r="A531" s="34" t="s">
        <v>1092</v>
      </c>
      <c r="B531" s="34" t="s">
        <v>1093</v>
      </c>
      <c r="C531" s="34" t="s">
        <v>175</v>
      </c>
      <c r="D531" s="34">
        <v>10700</v>
      </c>
      <c r="E531" s="34">
        <v>15400</v>
      </c>
      <c r="F531" s="34">
        <v>3500</v>
      </c>
      <c r="G531" s="34">
        <v>2920000</v>
      </c>
      <c r="H531" s="34">
        <v>2640000</v>
      </c>
      <c r="I531" s="34">
        <v>2720000</v>
      </c>
      <c r="J531" s="34">
        <v>54600000</v>
      </c>
      <c r="K531" s="34">
        <v>62400000</v>
      </c>
      <c r="L531" s="34">
        <v>54000000</v>
      </c>
      <c r="M531" s="34">
        <v>1630000</v>
      </c>
      <c r="N531" s="34">
        <v>1800000</v>
      </c>
      <c r="O531" s="34">
        <v>1540000</v>
      </c>
      <c r="P531" s="34">
        <v>9010</v>
      </c>
      <c r="Q531" s="34">
        <v>3420</v>
      </c>
      <c r="R531" s="34">
        <v>6100</v>
      </c>
      <c r="S531" s="34">
        <v>6630</v>
      </c>
      <c r="T531" s="34">
        <v>13300</v>
      </c>
      <c r="U531" s="34">
        <v>12900</v>
      </c>
      <c r="V531" s="34">
        <v>10200</v>
      </c>
      <c r="W531" s="34">
        <v>10500</v>
      </c>
      <c r="X531" s="34">
        <v>6660</v>
      </c>
      <c r="Y531" s="35">
        <v>5.0912939415169403E-2</v>
      </c>
      <c r="Z531" s="35">
        <v>5.6311379859879898E-2</v>
      </c>
      <c r="AA531" s="35">
        <v>0.107224319275049</v>
      </c>
    </row>
    <row r="532" spans="1:27">
      <c r="A532" s="34" t="s">
        <v>1098</v>
      </c>
      <c r="B532" s="34" t="s">
        <v>1099</v>
      </c>
      <c r="C532" s="34" t="s">
        <v>175</v>
      </c>
      <c r="D532" s="34">
        <v>2740</v>
      </c>
      <c r="E532" s="34">
        <v>1800</v>
      </c>
      <c r="F532" s="34">
        <v>3100</v>
      </c>
      <c r="G532" s="34">
        <v>1730000</v>
      </c>
      <c r="H532" s="34">
        <v>1810000</v>
      </c>
      <c r="I532" s="34">
        <v>1370000</v>
      </c>
      <c r="J532" s="34">
        <v>4440000</v>
      </c>
      <c r="K532" s="34">
        <v>4520000</v>
      </c>
      <c r="L532" s="34">
        <v>4660000</v>
      </c>
      <c r="M532" s="34">
        <v>8230</v>
      </c>
      <c r="N532" s="34">
        <v>3830</v>
      </c>
      <c r="O532" s="34">
        <v>6990</v>
      </c>
      <c r="P532" s="34">
        <v>10300</v>
      </c>
      <c r="Q532" s="34">
        <v>14600</v>
      </c>
      <c r="R532" s="34">
        <v>5380</v>
      </c>
      <c r="S532" s="34">
        <v>4120</v>
      </c>
      <c r="T532" s="34">
        <v>674</v>
      </c>
      <c r="U532" s="34">
        <v>830</v>
      </c>
      <c r="V532" s="34">
        <v>1930000</v>
      </c>
      <c r="W532" s="34">
        <v>2050000</v>
      </c>
      <c r="X532" s="34">
        <v>2160000</v>
      </c>
      <c r="Y532" s="35">
        <v>8.1143423147640004E-2</v>
      </c>
      <c r="Z532" s="35">
        <v>2.4522915661058398E-2</v>
      </c>
      <c r="AA532" s="35">
        <v>0.105666338808698</v>
      </c>
    </row>
    <row r="533" spans="1:27">
      <c r="A533" s="34" t="s">
        <v>632</v>
      </c>
      <c r="B533" s="34" t="s">
        <v>633</v>
      </c>
      <c r="C533" s="34" t="s">
        <v>15</v>
      </c>
      <c r="D533" s="34">
        <v>282000000</v>
      </c>
      <c r="E533" s="34">
        <v>308000000</v>
      </c>
      <c r="F533" s="34">
        <v>308000000</v>
      </c>
      <c r="G533" s="34">
        <v>22500000</v>
      </c>
      <c r="H533" s="34">
        <v>21700000</v>
      </c>
      <c r="I533" s="34">
        <v>21200000</v>
      </c>
      <c r="J533" s="34">
        <v>29400000</v>
      </c>
      <c r="K533" s="34">
        <v>30100000</v>
      </c>
      <c r="L533" s="34">
        <v>25900000</v>
      </c>
      <c r="M533" s="34">
        <v>634000000</v>
      </c>
      <c r="N533" s="34">
        <v>626000000</v>
      </c>
      <c r="O533" s="34">
        <v>625000000</v>
      </c>
      <c r="P533" s="34">
        <v>37300000</v>
      </c>
      <c r="Q533" s="34">
        <v>36800000</v>
      </c>
      <c r="R533" s="34">
        <v>36300000</v>
      </c>
      <c r="S533" s="34">
        <v>20600000</v>
      </c>
      <c r="T533" s="34">
        <v>20400000</v>
      </c>
      <c r="U533" s="34">
        <v>20200000</v>
      </c>
      <c r="V533" s="34">
        <v>346000000</v>
      </c>
      <c r="W533" s="34">
        <v>362000000</v>
      </c>
      <c r="X533" s="34">
        <v>364000000</v>
      </c>
      <c r="Y533" s="35">
        <v>4.11882681482219E-2</v>
      </c>
      <c r="Z533" s="35">
        <v>5.9442702025024302E-2</v>
      </c>
      <c r="AA533" s="35">
        <v>0.100630970173246</v>
      </c>
    </row>
    <row r="534" spans="1:27">
      <c r="A534" s="34" t="s">
        <v>1162</v>
      </c>
      <c r="B534" s="34" t="s">
        <v>1163</v>
      </c>
      <c r="C534" s="34" t="s">
        <v>144</v>
      </c>
      <c r="D534" s="34">
        <v>14500000</v>
      </c>
      <c r="E534" s="34">
        <v>14700000</v>
      </c>
      <c r="F534" s="34">
        <v>14500000</v>
      </c>
      <c r="G534" s="34">
        <v>10200000</v>
      </c>
      <c r="H534" s="34">
        <v>10100000</v>
      </c>
      <c r="I534" s="34">
        <v>9990000</v>
      </c>
      <c r="J534" s="34">
        <v>9790000</v>
      </c>
      <c r="K534" s="34">
        <v>9920000</v>
      </c>
      <c r="L534" s="34">
        <v>9530000</v>
      </c>
      <c r="M534" s="34">
        <v>4480000</v>
      </c>
      <c r="N534" s="34">
        <v>4420000</v>
      </c>
      <c r="O534" s="34">
        <v>4320000</v>
      </c>
      <c r="P534" s="34">
        <v>11100000</v>
      </c>
      <c r="Q534" s="34">
        <v>10800000</v>
      </c>
      <c r="R534" s="34">
        <v>10700000</v>
      </c>
      <c r="S534" s="34">
        <v>2820000</v>
      </c>
      <c r="T534" s="34">
        <v>2850000</v>
      </c>
      <c r="U534" s="34">
        <v>2790000</v>
      </c>
      <c r="V534" s="34">
        <v>3460000</v>
      </c>
      <c r="W534" s="34">
        <v>3230000</v>
      </c>
      <c r="X534" s="34">
        <v>3290000</v>
      </c>
      <c r="Y534" s="35">
        <v>8.5571682544027097E-2</v>
      </c>
      <c r="Z534" s="35">
        <v>1.48609123042847E-2</v>
      </c>
      <c r="AA534" s="35">
        <v>0.100432594848312</v>
      </c>
    </row>
    <row r="535" spans="1:27">
      <c r="A535" s="34" t="s">
        <v>214</v>
      </c>
      <c r="B535" s="34" t="s">
        <v>215</v>
      </c>
      <c r="C535" s="34" t="s">
        <v>137</v>
      </c>
      <c r="D535" s="34">
        <v>237926.020638799</v>
      </c>
      <c r="E535" s="34">
        <v>267880.49817753199</v>
      </c>
      <c r="F535" s="34">
        <v>315945.32191158901</v>
      </c>
      <c r="G535" s="34">
        <v>1991446.61945864</v>
      </c>
      <c r="H535" s="34">
        <v>2087784.60124935</v>
      </c>
      <c r="I535" s="34">
        <v>2091635.0381491</v>
      </c>
      <c r="J535" s="34">
        <v>253381.460513094</v>
      </c>
      <c r="K535" s="34">
        <v>262467.944170948</v>
      </c>
      <c r="L535" s="34">
        <v>242063.71929153599</v>
      </c>
      <c r="M535" s="34">
        <v>521459.846383091</v>
      </c>
      <c r="N535" s="34">
        <v>325706.43024247303</v>
      </c>
      <c r="O535" s="34">
        <v>560331.63560110505</v>
      </c>
      <c r="P535" s="34">
        <v>190631.277101054</v>
      </c>
      <c r="Q535" s="34">
        <v>176055.88964239799</v>
      </c>
      <c r="R535" s="34">
        <v>216117.489466042</v>
      </c>
      <c r="S535" s="34">
        <v>622921.32091114402</v>
      </c>
      <c r="T535" s="34">
        <v>599253.93515127106</v>
      </c>
      <c r="U535" s="34">
        <v>647067.20726792596</v>
      </c>
      <c r="V535" s="34">
        <v>288548.24706889398</v>
      </c>
      <c r="W535" s="34">
        <v>181770.988018328</v>
      </c>
      <c r="X535" s="34">
        <v>283211.756344917</v>
      </c>
      <c r="Y535" s="35">
        <v>6.8862663825346296E-2</v>
      </c>
      <c r="Z535" s="35">
        <v>3.0882622949776999E-2</v>
      </c>
      <c r="AA535" s="35">
        <v>9.9745286775123301E-2</v>
      </c>
    </row>
    <row r="536" spans="1:27">
      <c r="A536" s="34" t="s">
        <v>1376</v>
      </c>
      <c r="B536" s="34" t="s">
        <v>1377</v>
      </c>
      <c r="C536" s="34" t="s">
        <v>141</v>
      </c>
      <c r="D536" s="34">
        <v>33200</v>
      </c>
      <c r="E536" s="34">
        <v>16100</v>
      </c>
      <c r="F536" s="34">
        <v>7060</v>
      </c>
      <c r="G536" s="34">
        <v>126000</v>
      </c>
      <c r="H536" s="34">
        <v>158000</v>
      </c>
      <c r="I536" s="34">
        <v>141000</v>
      </c>
      <c r="J536" s="34">
        <v>551000</v>
      </c>
      <c r="K536" s="34">
        <v>558000</v>
      </c>
      <c r="L536" s="34">
        <v>643000</v>
      </c>
      <c r="M536" s="34">
        <v>66300</v>
      </c>
      <c r="N536" s="34">
        <v>51100</v>
      </c>
      <c r="O536" s="34">
        <v>60900</v>
      </c>
      <c r="P536" s="34">
        <v>68800</v>
      </c>
      <c r="Q536" s="34">
        <v>64300</v>
      </c>
      <c r="R536" s="34">
        <v>83800</v>
      </c>
      <c r="S536" s="34">
        <v>107000</v>
      </c>
      <c r="T536" s="34">
        <v>105000</v>
      </c>
      <c r="U536" s="34">
        <v>139000</v>
      </c>
      <c r="V536" s="34">
        <v>67100</v>
      </c>
      <c r="W536" s="34">
        <v>63800</v>
      </c>
      <c r="X536" s="34">
        <v>62700</v>
      </c>
      <c r="Y536" s="35">
        <v>3.5192355098017401E-2</v>
      </c>
      <c r="Z536" s="35">
        <v>6.3388488196880394E-2</v>
      </c>
      <c r="AA536" s="35">
        <v>9.8580843294897802E-2</v>
      </c>
    </row>
    <row r="537" spans="1:27">
      <c r="A537" s="34" t="s">
        <v>1200</v>
      </c>
      <c r="B537" s="34" t="s">
        <v>1201</v>
      </c>
      <c r="C537" s="34" t="s">
        <v>151</v>
      </c>
      <c r="D537" s="34">
        <v>4860000</v>
      </c>
      <c r="E537" s="34">
        <v>4660000</v>
      </c>
      <c r="F537" s="34">
        <v>4420000</v>
      </c>
      <c r="G537" s="34">
        <v>4010000</v>
      </c>
      <c r="H537" s="34">
        <v>4150000</v>
      </c>
      <c r="I537" s="34">
        <v>3870000</v>
      </c>
      <c r="J537" s="34">
        <v>4350000</v>
      </c>
      <c r="K537" s="34">
        <v>4490000</v>
      </c>
      <c r="L537" s="34">
        <v>4650000</v>
      </c>
      <c r="M537" s="34">
        <v>4170000</v>
      </c>
      <c r="N537" s="34">
        <v>3390000</v>
      </c>
      <c r="O537" s="34">
        <v>4010000</v>
      </c>
      <c r="P537" s="34">
        <v>2510000</v>
      </c>
      <c r="Q537" s="34">
        <v>1750000</v>
      </c>
      <c r="R537" s="34">
        <v>1890000</v>
      </c>
      <c r="S537" s="34">
        <v>3350000</v>
      </c>
      <c r="T537" s="34">
        <v>3430000</v>
      </c>
      <c r="U537" s="34">
        <v>3440000</v>
      </c>
      <c r="V537" s="34">
        <v>1090000</v>
      </c>
      <c r="W537" s="34">
        <v>1110000</v>
      </c>
      <c r="X537" s="34">
        <v>1220000</v>
      </c>
      <c r="Y537" s="35">
        <v>4.1056030185752997E-2</v>
      </c>
      <c r="Z537" s="35">
        <v>5.6165836901434001E-2</v>
      </c>
      <c r="AA537" s="35">
        <v>9.7221867087186997E-2</v>
      </c>
    </row>
    <row r="538" spans="1:27">
      <c r="A538" s="34" t="s">
        <v>1305</v>
      </c>
      <c r="B538" s="34" t="s">
        <v>1306</v>
      </c>
      <c r="C538" s="34" t="s">
        <v>141</v>
      </c>
      <c r="D538" s="34">
        <v>264000</v>
      </c>
      <c r="E538" s="34">
        <v>183000</v>
      </c>
      <c r="F538" s="34">
        <v>272000</v>
      </c>
      <c r="G538" s="34">
        <v>166000</v>
      </c>
      <c r="H538" s="34">
        <v>138000</v>
      </c>
      <c r="I538" s="34">
        <v>216000</v>
      </c>
      <c r="J538" s="34">
        <v>179000</v>
      </c>
      <c r="K538" s="34">
        <v>240000</v>
      </c>
      <c r="L538" s="34">
        <v>175000</v>
      </c>
      <c r="M538" s="34">
        <v>355000</v>
      </c>
      <c r="N538" s="34">
        <v>326000</v>
      </c>
      <c r="O538" s="34">
        <v>303000</v>
      </c>
      <c r="P538" s="34">
        <v>30700</v>
      </c>
      <c r="Q538" s="34">
        <v>70800</v>
      </c>
      <c r="R538" s="34">
        <v>27100</v>
      </c>
      <c r="S538" s="34">
        <v>139000</v>
      </c>
      <c r="T538" s="34">
        <v>158000</v>
      </c>
      <c r="U538" s="34">
        <v>105000</v>
      </c>
      <c r="V538" s="34">
        <v>93200</v>
      </c>
      <c r="W538" s="34">
        <v>77400</v>
      </c>
      <c r="X538" s="34">
        <v>90200</v>
      </c>
      <c r="Y538" s="35">
        <v>9.4547322951085699E-2</v>
      </c>
      <c r="Z538" s="35">
        <v>2.2483931790062699E-3</v>
      </c>
      <c r="AA538" s="35">
        <v>9.6795716130091997E-2</v>
      </c>
    </row>
    <row r="539" spans="1:27">
      <c r="A539" s="34" t="s">
        <v>1017</v>
      </c>
      <c r="B539" s="34" t="s">
        <v>1018</v>
      </c>
      <c r="C539" s="34" t="s">
        <v>175</v>
      </c>
      <c r="D539" s="34">
        <v>10700</v>
      </c>
      <c r="E539" s="34">
        <v>3720</v>
      </c>
      <c r="F539" s="34">
        <v>2880</v>
      </c>
      <c r="G539" s="34">
        <v>1460</v>
      </c>
      <c r="H539" s="34">
        <v>3440</v>
      </c>
      <c r="I539" s="34">
        <v>662</v>
      </c>
      <c r="J539" s="34">
        <v>750000</v>
      </c>
      <c r="K539" s="34">
        <v>743000</v>
      </c>
      <c r="L539" s="34">
        <v>814000</v>
      </c>
      <c r="M539" s="34">
        <v>1830</v>
      </c>
      <c r="N539" s="34">
        <v>4480</v>
      </c>
      <c r="O539" s="34">
        <v>5610</v>
      </c>
      <c r="P539" s="34">
        <v>2980</v>
      </c>
      <c r="Q539" s="34">
        <v>2090</v>
      </c>
      <c r="R539" s="34">
        <v>1270</v>
      </c>
      <c r="S539" s="34">
        <v>831</v>
      </c>
      <c r="T539" s="34">
        <v>4600</v>
      </c>
      <c r="U539" s="34">
        <v>2860</v>
      </c>
      <c r="V539" s="34">
        <v>1260</v>
      </c>
      <c r="W539" s="34">
        <v>3640</v>
      </c>
      <c r="X539" s="34">
        <v>1580</v>
      </c>
      <c r="Y539" s="35">
        <v>3.92289756275482E-2</v>
      </c>
      <c r="Z539" s="35">
        <v>5.69882793196528E-2</v>
      </c>
      <c r="AA539" s="35">
        <v>9.6217254947201E-2</v>
      </c>
    </row>
    <row r="540" spans="1:27">
      <c r="A540" s="34" t="s">
        <v>463</v>
      </c>
      <c r="B540" s="34" t="s">
        <v>464</v>
      </c>
      <c r="C540" s="34" t="s">
        <v>137</v>
      </c>
      <c r="D540" s="34">
        <v>11779.866297996099</v>
      </c>
      <c r="E540" s="34">
        <v>5481.1102852744298</v>
      </c>
      <c r="F540" s="34">
        <v>1447.2790693177101</v>
      </c>
      <c r="G540" s="34">
        <v>106471.662532078</v>
      </c>
      <c r="H540" s="34">
        <v>118231.59242255799</v>
      </c>
      <c r="I540" s="34">
        <v>99356.954673040294</v>
      </c>
      <c r="J540" s="34">
        <v>239289.05097253801</v>
      </c>
      <c r="K540" s="34">
        <v>223018.003671785</v>
      </c>
      <c r="L540" s="34">
        <v>224901.864697371</v>
      </c>
      <c r="M540" s="34">
        <v>100</v>
      </c>
      <c r="N540" s="34">
        <v>100</v>
      </c>
      <c r="O540" s="34">
        <v>100</v>
      </c>
      <c r="P540" s="34">
        <v>100</v>
      </c>
      <c r="Q540" s="34">
        <v>100</v>
      </c>
      <c r="R540" s="34">
        <v>100</v>
      </c>
      <c r="S540" s="34">
        <v>189791.17022094899</v>
      </c>
      <c r="T540" s="34">
        <v>176744.328228219</v>
      </c>
      <c r="U540" s="34">
        <v>259540.29649442801</v>
      </c>
      <c r="V540" s="34">
        <v>4168.2000923840997</v>
      </c>
      <c r="W540" s="34">
        <v>3766.1076701215002</v>
      </c>
      <c r="X540" s="34">
        <v>2377.0962982464698</v>
      </c>
      <c r="Y540" s="35">
        <v>4.1997538207862201E-2</v>
      </c>
      <c r="Z540" s="35">
        <v>5.2620367702272401E-2</v>
      </c>
      <c r="AA540" s="35">
        <v>9.4617905910134595E-2</v>
      </c>
    </row>
    <row r="541" spans="1:27">
      <c r="A541" s="34" t="s">
        <v>449</v>
      </c>
      <c r="B541" s="34" t="s">
        <v>450</v>
      </c>
      <c r="C541" s="34" t="s">
        <v>137</v>
      </c>
      <c r="D541" s="34">
        <v>368620.44271191501</v>
      </c>
      <c r="E541" s="34">
        <v>400179.22274015797</v>
      </c>
      <c r="F541" s="34">
        <v>378097.48138908902</v>
      </c>
      <c r="G541" s="34">
        <v>100</v>
      </c>
      <c r="H541" s="34">
        <v>100</v>
      </c>
      <c r="I541" s="34">
        <v>100</v>
      </c>
      <c r="J541" s="34">
        <v>100</v>
      </c>
      <c r="K541" s="34">
        <v>100</v>
      </c>
      <c r="L541" s="34">
        <v>100</v>
      </c>
      <c r="M541" s="34">
        <v>100</v>
      </c>
      <c r="N541" s="34">
        <v>100</v>
      </c>
      <c r="O541" s="34">
        <v>100</v>
      </c>
      <c r="P541" s="34">
        <v>100</v>
      </c>
      <c r="Q541" s="34">
        <v>100</v>
      </c>
      <c r="R541" s="34">
        <v>100</v>
      </c>
      <c r="S541" s="34">
        <v>69395.531150634706</v>
      </c>
      <c r="T541" s="34">
        <v>89110.902028742305</v>
      </c>
      <c r="U541" s="34">
        <v>72674.765376368901</v>
      </c>
      <c r="V541" s="34">
        <v>100</v>
      </c>
      <c r="W541" s="34">
        <v>100</v>
      </c>
      <c r="X541" s="34">
        <v>100</v>
      </c>
      <c r="Y541" s="35">
        <v>4.3535950504674098E-2</v>
      </c>
      <c r="Z541" s="35">
        <v>4.4929572715823297E-2</v>
      </c>
      <c r="AA541" s="35">
        <v>8.8465523220497402E-2</v>
      </c>
    </row>
    <row r="542" spans="1:27">
      <c r="A542" s="34" t="s">
        <v>1379</v>
      </c>
      <c r="B542" s="34" t="s">
        <v>1380</v>
      </c>
      <c r="C542" s="34" t="s">
        <v>548</v>
      </c>
      <c r="D542" s="34">
        <v>1800000</v>
      </c>
      <c r="E542" s="34">
        <v>1940000</v>
      </c>
      <c r="F542" s="34">
        <v>1960000</v>
      </c>
      <c r="G542" s="34">
        <v>1370000</v>
      </c>
      <c r="H542" s="34">
        <v>1220000</v>
      </c>
      <c r="I542" s="34">
        <v>1250000</v>
      </c>
      <c r="J542" s="34">
        <v>1110000</v>
      </c>
      <c r="K542" s="34">
        <v>1240000</v>
      </c>
      <c r="L542" s="34">
        <v>1240000</v>
      </c>
      <c r="M542" s="34">
        <v>523000</v>
      </c>
      <c r="N542" s="34">
        <v>535000</v>
      </c>
      <c r="O542" s="34">
        <v>500000</v>
      </c>
      <c r="P542" s="34">
        <v>1280000</v>
      </c>
      <c r="Q542" s="34">
        <v>1300000</v>
      </c>
      <c r="R542" s="34">
        <v>1360000</v>
      </c>
      <c r="S542" s="34">
        <v>288000</v>
      </c>
      <c r="T542" s="34">
        <v>359000</v>
      </c>
      <c r="U542" s="34">
        <v>385000</v>
      </c>
      <c r="V542" s="34">
        <v>364000</v>
      </c>
      <c r="W542" s="34">
        <v>374000</v>
      </c>
      <c r="X542" s="34">
        <v>394000</v>
      </c>
      <c r="Y542" s="35">
        <v>7.5964026440384899E-2</v>
      </c>
      <c r="Z542" s="35">
        <v>8.9487902825738808E-3</v>
      </c>
      <c r="AA542" s="35">
        <v>8.4912816722958806E-2</v>
      </c>
    </row>
    <row r="543" spans="1:27">
      <c r="A543" s="34" t="s">
        <v>118</v>
      </c>
      <c r="B543" s="34" t="s">
        <v>119</v>
      </c>
      <c r="C543" s="34" t="s">
        <v>15</v>
      </c>
      <c r="D543" s="34">
        <v>29242.4579263183</v>
      </c>
      <c r="E543" s="34">
        <v>19521.047794586499</v>
      </c>
      <c r="F543" s="34">
        <v>30584.696157975999</v>
      </c>
      <c r="G543" s="34">
        <v>13088769.8355418</v>
      </c>
      <c r="H543" s="34">
        <v>10513572.464977199</v>
      </c>
      <c r="I543" s="34">
        <v>13353404.054093599</v>
      </c>
      <c r="J543" s="34">
        <v>2419512.5156682301</v>
      </c>
      <c r="K543" s="34">
        <v>2260621.2250502598</v>
      </c>
      <c r="L543" s="34">
        <v>2222194.2463686601</v>
      </c>
      <c r="M543" s="34">
        <v>14463424.114369901</v>
      </c>
      <c r="N543" s="34">
        <v>14339150.2859175</v>
      </c>
      <c r="O543" s="34">
        <v>15309527.237181799</v>
      </c>
      <c r="P543" s="34">
        <v>1876.43600977599</v>
      </c>
      <c r="Q543" s="34">
        <v>5220.7786188090504</v>
      </c>
      <c r="R543" s="34">
        <v>1883.4442842585599</v>
      </c>
      <c r="S543" s="34">
        <v>10414985.2637254</v>
      </c>
      <c r="T543" s="34">
        <v>10909980.787077</v>
      </c>
      <c r="U543" s="34">
        <v>10318408.820230201</v>
      </c>
      <c r="V543" s="34">
        <v>11929596.755891301</v>
      </c>
      <c r="W543" s="34">
        <v>10844966.1047132</v>
      </c>
      <c r="X543" s="34">
        <v>10628037.592811899</v>
      </c>
      <c r="Y543" s="35">
        <v>3.9145870081878503E-3</v>
      </c>
      <c r="Z543" s="35">
        <v>8.0868003004525901E-2</v>
      </c>
      <c r="AA543" s="35">
        <v>8.4782590012713793E-2</v>
      </c>
    </row>
    <row r="544" spans="1:27">
      <c r="A544" s="34" t="s">
        <v>404</v>
      </c>
      <c r="B544" s="34" t="s">
        <v>405</v>
      </c>
      <c r="C544" s="34" t="s">
        <v>390</v>
      </c>
      <c r="D544" s="34">
        <v>19666.353805087001</v>
      </c>
      <c r="E544" s="34">
        <v>9923.6871248759799</v>
      </c>
      <c r="F544" s="34">
        <v>14284.127903016501</v>
      </c>
      <c r="G544" s="34">
        <v>100</v>
      </c>
      <c r="H544" s="34">
        <v>100</v>
      </c>
      <c r="I544" s="34">
        <v>100</v>
      </c>
      <c r="J544" s="34">
        <v>100</v>
      </c>
      <c r="K544" s="34">
        <v>100</v>
      </c>
      <c r="L544" s="34">
        <v>100</v>
      </c>
      <c r="M544" s="34">
        <v>100</v>
      </c>
      <c r="N544" s="34">
        <v>100</v>
      </c>
      <c r="O544" s="34">
        <v>100</v>
      </c>
      <c r="P544" s="34">
        <v>57337.345900642198</v>
      </c>
      <c r="Q544" s="34">
        <v>54833.070125510298</v>
      </c>
      <c r="R544" s="34">
        <v>54692.960799469802</v>
      </c>
      <c r="S544" s="34">
        <v>13831.084937829601</v>
      </c>
      <c r="T544" s="34">
        <v>4180.5118511703304</v>
      </c>
      <c r="U544" s="34">
        <v>7856.8416809021601</v>
      </c>
      <c r="V544" s="34">
        <v>9142.0414829974907</v>
      </c>
      <c r="W544" s="34">
        <v>20559.254128479701</v>
      </c>
      <c r="X544" s="34">
        <v>31408.1119461214</v>
      </c>
      <c r="Y544" s="35">
        <v>3.0351978638867801E-2</v>
      </c>
      <c r="Z544" s="35">
        <v>5.3961657075799703E-2</v>
      </c>
      <c r="AA544" s="35">
        <v>8.4313635714667504E-2</v>
      </c>
    </row>
    <row r="545" spans="1:27">
      <c r="A545" s="34" t="s">
        <v>1054</v>
      </c>
      <c r="B545" s="34" t="s">
        <v>1055</v>
      </c>
      <c r="C545" s="34" t="s">
        <v>15</v>
      </c>
      <c r="D545" s="34">
        <v>1930000</v>
      </c>
      <c r="E545" s="34">
        <v>1570000</v>
      </c>
      <c r="F545" s="34">
        <v>1880000</v>
      </c>
      <c r="G545" s="34">
        <v>352000</v>
      </c>
      <c r="H545" s="34">
        <v>408000</v>
      </c>
      <c r="I545" s="34">
        <v>299000</v>
      </c>
      <c r="J545" s="34">
        <v>138000</v>
      </c>
      <c r="K545" s="34">
        <v>202000</v>
      </c>
      <c r="L545" s="34">
        <v>246000</v>
      </c>
      <c r="M545" s="34">
        <v>8040000</v>
      </c>
      <c r="N545" s="34">
        <v>5080000</v>
      </c>
      <c r="O545" s="34">
        <v>6790000</v>
      </c>
      <c r="P545" s="34">
        <v>254000</v>
      </c>
      <c r="Q545" s="34">
        <v>268000</v>
      </c>
      <c r="R545" s="34">
        <v>287000</v>
      </c>
      <c r="S545" s="34">
        <v>63500</v>
      </c>
      <c r="T545" s="34">
        <v>46200</v>
      </c>
      <c r="U545" s="34">
        <v>44700</v>
      </c>
      <c r="V545" s="34">
        <v>2610000</v>
      </c>
      <c r="W545" s="34">
        <v>2430000</v>
      </c>
      <c r="X545" s="34">
        <v>3630000</v>
      </c>
      <c r="Y545" s="35">
        <v>6.4942317081878101E-2</v>
      </c>
      <c r="Z545" s="35">
        <v>1.5037799178666499E-2</v>
      </c>
      <c r="AA545" s="35">
        <v>7.9980116260544604E-2</v>
      </c>
    </row>
    <row r="546" spans="1:27">
      <c r="A546" s="34" t="s">
        <v>24</v>
      </c>
      <c r="B546" s="34" t="s">
        <v>25</v>
      </c>
      <c r="C546" s="34" t="s">
        <v>15</v>
      </c>
      <c r="D546" s="34">
        <v>31979324.441082299</v>
      </c>
      <c r="E546" s="34">
        <v>32270460.243333299</v>
      </c>
      <c r="F546" s="34">
        <v>32896340.799242701</v>
      </c>
      <c r="G546" s="34">
        <v>6373028.7005710099</v>
      </c>
      <c r="H546" s="34">
        <v>6467526.4160369998</v>
      </c>
      <c r="I546" s="34">
        <v>6358414.2288782699</v>
      </c>
      <c r="J546" s="34">
        <v>6766230.2312300699</v>
      </c>
      <c r="K546" s="34">
        <v>5350344.8033435103</v>
      </c>
      <c r="L546" s="34">
        <v>5332387.7604849301</v>
      </c>
      <c r="M546" s="34">
        <v>187126658.52854699</v>
      </c>
      <c r="N546" s="34">
        <v>180222532.554634</v>
      </c>
      <c r="O546" s="34">
        <v>176879758.996122</v>
      </c>
      <c r="P546" s="34">
        <v>3987450.2113041901</v>
      </c>
      <c r="Q546" s="34">
        <v>3887876.98551413</v>
      </c>
      <c r="R546" s="34">
        <v>2720954.79536168</v>
      </c>
      <c r="S546" s="34">
        <v>3668217.3158487701</v>
      </c>
      <c r="T546" s="34">
        <v>3585308.0824171901</v>
      </c>
      <c r="U546" s="34">
        <v>3378711.7468040702</v>
      </c>
      <c r="V546" s="34">
        <v>91020733.713469595</v>
      </c>
      <c r="W546" s="34">
        <v>87067727.044713095</v>
      </c>
      <c r="X546" s="34">
        <v>84860114.981451899</v>
      </c>
      <c r="Y546" s="35">
        <v>5.95380101949749E-2</v>
      </c>
      <c r="Z546" s="35">
        <v>1.9400374075928799E-2</v>
      </c>
      <c r="AA546" s="35">
        <v>7.8938384270903703E-2</v>
      </c>
    </row>
    <row r="547" spans="1:27">
      <c r="A547" s="34" t="s">
        <v>474</v>
      </c>
      <c r="B547" s="34" t="s">
        <v>475</v>
      </c>
      <c r="C547" s="34" t="s">
        <v>137</v>
      </c>
      <c r="D547" s="34">
        <v>197625.31445897199</v>
      </c>
      <c r="E547" s="34">
        <v>241144.709822178</v>
      </c>
      <c r="F547" s="34">
        <v>251894.020928588</v>
      </c>
      <c r="G547" s="34">
        <v>100</v>
      </c>
      <c r="H547" s="34">
        <v>100</v>
      </c>
      <c r="I547" s="34">
        <v>100</v>
      </c>
      <c r="J547" s="34">
        <v>100</v>
      </c>
      <c r="K547" s="34">
        <v>100</v>
      </c>
      <c r="L547" s="34">
        <v>100</v>
      </c>
      <c r="M547" s="34">
        <v>100</v>
      </c>
      <c r="N547" s="34">
        <v>100</v>
      </c>
      <c r="O547" s="34">
        <v>100</v>
      </c>
      <c r="P547" s="34">
        <v>100</v>
      </c>
      <c r="Q547" s="34">
        <v>100</v>
      </c>
      <c r="R547" s="34">
        <v>100</v>
      </c>
      <c r="S547" s="34">
        <v>44012.340677963199</v>
      </c>
      <c r="T547" s="34">
        <v>28997.2374827446</v>
      </c>
      <c r="U547" s="34">
        <v>28366.105707506002</v>
      </c>
      <c r="V547" s="34">
        <v>100</v>
      </c>
      <c r="W547" s="34">
        <v>100</v>
      </c>
      <c r="X547" s="34">
        <v>100</v>
      </c>
      <c r="Y547" s="35">
        <v>2.9073253237360999E-2</v>
      </c>
      <c r="Z547" s="35">
        <v>4.8476675302429502E-2</v>
      </c>
      <c r="AA547" s="35">
        <v>7.7549928539790494E-2</v>
      </c>
    </row>
    <row r="548" spans="1:27">
      <c r="A548" s="34" t="s">
        <v>1143</v>
      </c>
      <c r="B548" s="34" t="s">
        <v>1144</v>
      </c>
      <c r="C548" s="34" t="s">
        <v>141</v>
      </c>
      <c r="D548" s="34">
        <v>13300000</v>
      </c>
      <c r="E548" s="34">
        <v>13000000</v>
      </c>
      <c r="F548" s="34">
        <v>14500000</v>
      </c>
      <c r="G548" s="34">
        <v>9330000</v>
      </c>
      <c r="H548" s="34">
        <v>6180000</v>
      </c>
      <c r="I548" s="34">
        <v>7150000</v>
      </c>
      <c r="J548" s="34">
        <v>4710000</v>
      </c>
      <c r="K548" s="34">
        <v>6290000</v>
      </c>
      <c r="L548" s="34">
        <v>5310000</v>
      </c>
      <c r="M548" s="34">
        <v>10200000</v>
      </c>
      <c r="N548" s="34">
        <v>9400000</v>
      </c>
      <c r="O548" s="34">
        <v>15700000</v>
      </c>
      <c r="P548" s="34">
        <v>6190000</v>
      </c>
      <c r="Q548" s="34">
        <v>6160000</v>
      </c>
      <c r="R548" s="34">
        <v>7900000</v>
      </c>
      <c r="S548" s="34">
        <v>5370000</v>
      </c>
      <c r="T548" s="34">
        <v>6290000</v>
      </c>
      <c r="U548" s="34">
        <v>5360000</v>
      </c>
      <c r="V548" s="34">
        <v>1930000</v>
      </c>
      <c r="W548" s="34">
        <v>2180000</v>
      </c>
      <c r="X548" s="34">
        <v>1920000</v>
      </c>
      <c r="Y548" s="35">
        <v>3.7837466186989403E-2</v>
      </c>
      <c r="Z548" s="35">
        <v>3.9585632484587803E-2</v>
      </c>
      <c r="AA548" s="35">
        <v>7.7423098671577206E-2</v>
      </c>
    </row>
    <row r="549" spans="1:27">
      <c r="A549" s="34" t="s">
        <v>260</v>
      </c>
      <c r="B549" s="36" t="s">
        <v>261</v>
      </c>
      <c r="C549" s="34" t="s">
        <v>175</v>
      </c>
      <c r="D549" s="34">
        <v>12182669.3766286</v>
      </c>
      <c r="E549" s="34">
        <v>11672249.842449101</v>
      </c>
      <c r="F549" s="34">
        <v>12416508.2903441</v>
      </c>
      <c r="G549" s="34">
        <v>1988.1470088035301</v>
      </c>
      <c r="H549" s="34">
        <v>1891.6362164602001</v>
      </c>
      <c r="I549" s="34">
        <v>2618.9410299053102</v>
      </c>
      <c r="J549" s="34">
        <v>8318.3110547958695</v>
      </c>
      <c r="K549" s="34">
        <v>6442.4639601586196</v>
      </c>
      <c r="L549" s="34">
        <v>2879.05993950119</v>
      </c>
      <c r="M549" s="34">
        <v>28379.918151143302</v>
      </c>
      <c r="N549" s="34">
        <v>17413.647857295899</v>
      </c>
      <c r="O549" s="34">
        <v>38357.915476247603</v>
      </c>
      <c r="P549" s="34">
        <v>1391.07945118416</v>
      </c>
      <c r="Q549" s="34">
        <v>5644.5796946773498</v>
      </c>
      <c r="R549" s="34">
        <v>2811.4087798581199</v>
      </c>
      <c r="S549" s="34">
        <v>279325.68068783602</v>
      </c>
      <c r="T549" s="34">
        <v>360075.52587053698</v>
      </c>
      <c r="U549" s="34">
        <v>301468.23670571501</v>
      </c>
      <c r="V549" s="34">
        <v>336167.77812827501</v>
      </c>
      <c r="W549" s="34">
        <v>294385.732775521</v>
      </c>
      <c r="X549" s="34">
        <v>302579.65318941098</v>
      </c>
      <c r="Y549" s="35">
        <v>8.1840580329517205E-3</v>
      </c>
      <c r="Z549" s="35">
        <v>6.7105911494797402E-2</v>
      </c>
      <c r="AA549" s="35">
        <v>7.5289969527749107E-2</v>
      </c>
    </row>
    <row r="550" spans="1:27">
      <c r="A550" s="34" t="s">
        <v>1236</v>
      </c>
      <c r="B550" s="34" t="s">
        <v>1237</v>
      </c>
      <c r="C550" s="34" t="s">
        <v>15</v>
      </c>
      <c r="D550" s="34">
        <v>115000</v>
      </c>
      <c r="E550" s="34">
        <v>130000</v>
      </c>
      <c r="F550" s="34">
        <v>107000</v>
      </c>
      <c r="G550" s="34">
        <v>167000</v>
      </c>
      <c r="H550" s="34">
        <v>128000</v>
      </c>
      <c r="I550" s="34">
        <v>145000</v>
      </c>
      <c r="J550" s="34">
        <v>809000</v>
      </c>
      <c r="K550" s="34">
        <v>772000</v>
      </c>
      <c r="L550" s="34">
        <v>775000</v>
      </c>
      <c r="M550" s="34">
        <v>60000</v>
      </c>
      <c r="N550" s="34">
        <v>83600</v>
      </c>
      <c r="O550" s="34">
        <v>73200</v>
      </c>
      <c r="P550" s="34">
        <v>71600</v>
      </c>
      <c r="Q550" s="34">
        <v>46100</v>
      </c>
      <c r="R550" s="34">
        <v>26800</v>
      </c>
      <c r="S550" s="34">
        <v>32800</v>
      </c>
      <c r="T550" s="34">
        <v>20600</v>
      </c>
      <c r="U550" s="34">
        <v>38600</v>
      </c>
      <c r="V550" s="34">
        <v>155000</v>
      </c>
      <c r="W550" s="34">
        <v>165000</v>
      </c>
      <c r="X550" s="34">
        <v>185000</v>
      </c>
      <c r="Y550" s="35">
        <v>6.8927800468757697E-2</v>
      </c>
      <c r="Z550" s="35">
        <v>6.19587058048548E-3</v>
      </c>
      <c r="AA550" s="35">
        <v>7.5123671049243196E-2</v>
      </c>
    </row>
    <row r="551" spans="1:27">
      <c r="A551" s="34" t="s">
        <v>1412</v>
      </c>
      <c r="B551" s="34" t="s">
        <v>1413</v>
      </c>
      <c r="C551" s="34" t="s">
        <v>137</v>
      </c>
      <c r="D551" s="34">
        <v>1100000</v>
      </c>
      <c r="E551" s="34">
        <v>1060000</v>
      </c>
      <c r="F551" s="34">
        <v>1070000</v>
      </c>
      <c r="G551" s="34">
        <v>511000</v>
      </c>
      <c r="H551" s="34">
        <v>558000</v>
      </c>
      <c r="I551" s="34">
        <v>583000</v>
      </c>
      <c r="J551" s="34">
        <v>671000</v>
      </c>
      <c r="K551" s="34">
        <v>708000</v>
      </c>
      <c r="L551" s="34">
        <v>592000</v>
      </c>
      <c r="M551" s="34">
        <v>201000</v>
      </c>
      <c r="N551" s="34">
        <v>170000</v>
      </c>
      <c r="O551" s="34">
        <v>219000</v>
      </c>
      <c r="P551" s="34">
        <v>852000</v>
      </c>
      <c r="Q551" s="34">
        <v>907000</v>
      </c>
      <c r="R551" s="34">
        <v>987000</v>
      </c>
      <c r="S551" s="34">
        <v>243000</v>
      </c>
      <c r="T551" s="34">
        <v>247000</v>
      </c>
      <c r="U551" s="34">
        <v>226000</v>
      </c>
      <c r="V551" s="34">
        <v>155000</v>
      </c>
      <c r="W551" s="34">
        <v>161000</v>
      </c>
      <c r="X551" s="34">
        <v>147000</v>
      </c>
      <c r="Y551" s="35">
        <v>1.5699482203756599E-2</v>
      </c>
      <c r="Z551" s="35">
        <v>5.7164857462696603E-2</v>
      </c>
      <c r="AA551" s="35">
        <v>7.2864339666453198E-2</v>
      </c>
    </row>
    <row r="552" spans="1:27">
      <c r="A552" s="34" t="s">
        <v>183</v>
      </c>
      <c r="B552" s="34" t="s">
        <v>184</v>
      </c>
      <c r="C552" s="34" t="s">
        <v>175</v>
      </c>
      <c r="D552" s="34">
        <v>6408.8342404253499</v>
      </c>
      <c r="E552" s="34">
        <v>1430.9766250041901</v>
      </c>
      <c r="F552" s="34">
        <v>893.16281440380305</v>
      </c>
      <c r="G552" s="34">
        <v>1251.1222842954301</v>
      </c>
      <c r="H552" s="34">
        <v>566.76038075457598</v>
      </c>
      <c r="I552" s="34">
        <v>220.56029811029299</v>
      </c>
      <c r="J552" s="34">
        <v>2627.9547455297502</v>
      </c>
      <c r="K552" s="34">
        <v>1702.35654284874</v>
      </c>
      <c r="L552" s="34">
        <v>198.40375867753201</v>
      </c>
      <c r="M552" s="34">
        <v>810.39186878211603</v>
      </c>
      <c r="N552" s="34">
        <v>545.05682368481803</v>
      </c>
      <c r="O552" s="34">
        <v>399.42453916050499</v>
      </c>
      <c r="P552" s="34">
        <v>175667.09633146701</v>
      </c>
      <c r="Q552" s="34">
        <v>60296.015170950603</v>
      </c>
      <c r="R552" s="34">
        <v>214358.86568024399</v>
      </c>
      <c r="S552" s="34">
        <v>243.16441482053099</v>
      </c>
      <c r="T552" s="34">
        <v>1296.3372709684099</v>
      </c>
      <c r="U552" s="34">
        <v>657.56529921500805</v>
      </c>
      <c r="V552" s="34">
        <v>144790.87631020701</v>
      </c>
      <c r="W552" s="34">
        <v>194832.373041168</v>
      </c>
      <c r="X552" s="34">
        <v>247546.181900219</v>
      </c>
      <c r="Y552" s="35">
        <v>7.1191000459113803E-3</v>
      </c>
      <c r="Z552" s="35">
        <v>6.4969227499403703E-2</v>
      </c>
      <c r="AA552" s="35">
        <v>7.2088327545315106E-2</v>
      </c>
    </row>
    <row r="553" spans="1:27">
      <c r="A553" s="34" t="s">
        <v>1108</v>
      </c>
      <c r="B553" s="34" t="s">
        <v>1109</v>
      </c>
      <c r="C553" s="34" t="s">
        <v>175</v>
      </c>
      <c r="D553" s="34">
        <v>31600</v>
      </c>
      <c r="E553" s="34">
        <v>32800</v>
      </c>
      <c r="F553" s="34">
        <v>29100</v>
      </c>
      <c r="G553" s="34">
        <v>216000</v>
      </c>
      <c r="H553" s="34">
        <v>219000</v>
      </c>
      <c r="I553" s="34">
        <v>237000</v>
      </c>
      <c r="J553" s="34">
        <v>726000</v>
      </c>
      <c r="K553" s="34">
        <v>685000</v>
      </c>
      <c r="L553" s="34">
        <v>698000</v>
      </c>
      <c r="M553" s="34">
        <v>53500</v>
      </c>
      <c r="N553" s="34">
        <v>29300</v>
      </c>
      <c r="O553" s="34">
        <v>40600</v>
      </c>
      <c r="P553" s="34">
        <v>6930</v>
      </c>
      <c r="Q553" s="34">
        <v>5580</v>
      </c>
      <c r="R553" s="34">
        <v>1350</v>
      </c>
      <c r="S553" s="34">
        <v>236000</v>
      </c>
      <c r="T553" s="34">
        <v>220000</v>
      </c>
      <c r="U553" s="34">
        <v>193000</v>
      </c>
      <c r="V553" s="34">
        <v>3840</v>
      </c>
      <c r="W553" s="34">
        <v>3580</v>
      </c>
      <c r="X553" s="34">
        <v>5650</v>
      </c>
      <c r="Y553" s="35">
        <v>1.5918203956899801E-2</v>
      </c>
      <c r="Z553" s="35">
        <v>5.6107109965675299E-2</v>
      </c>
      <c r="AA553" s="35">
        <v>7.2025313922575093E-2</v>
      </c>
    </row>
    <row r="554" spans="1:27">
      <c r="A554" s="34" t="s">
        <v>194</v>
      </c>
      <c r="B554" s="34" t="s">
        <v>195</v>
      </c>
      <c r="C554" s="34" t="s">
        <v>137</v>
      </c>
      <c r="D554" s="34">
        <v>2323.52253529375</v>
      </c>
      <c r="E554" s="34">
        <v>752.862796117475</v>
      </c>
      <c r="F554" s="34">
        <v>2495.4418322555098</v>
      </c>
      <c r="G554" s="34">
        <v>915.63176979966602</v>
      </c>
      <c r="H554" s="34">
        <v>787.58702362548297</v>
      </c>
      <c r="I554" s="34">
        <v>1997.4355862119901</v>
      </c>
      <c r="J554" s="34">
        <v>709.23965062889602</v>
      </c>
      <c r="K554" s="34">
        <v>1963.4860460233199</v>
      </c>
      <c r="L554" s="34">
        <v>1641.4070634300599</v>
      </c>
      <c r="M554" s="34">
        <v>5053.4405533503896</v>
      </c>
      <c r="N554" s="34">
        <v>4061.5663130871699</v>
      </c>
      <c r="O554" s="34">
        <v>995.24098934395295</v>
      </c>
      <c r="P554" s="34">
        <v>3202.8978361930399</v>
      </c>
      <c r="Q554" s="34">
        <v>4616.5835873522301</v>
      </c>
      <c r="R554" s="34">
        <v>2279.77667515651</v>
      </c>
      <c r="S554" s="34">
        <v>4248.6947307666596</v>
      </c>
      <c r="T554" s="34">
        <v>3592.3604531298201</v>
      </c>
      <c r="U554" s="34">
        <v>1470.5322922248599</v>
      </c>
      <c r="V554" s="34">
        <v>3976.1692153614499</v>
      </c>
      <c r="W554" s="34">
        <v>7500.2872730239696</v>
      </c>
      <c r="X554" s="34">
        <v>3501.3823975749201</v>
      </c>
      <c r="Y554" s="35">
        <v>4.27222169536935E-2</v>
      </c>
      <c r="Z554" s="35">
        <v>2.7893894438269999E-2</v>
      </c>
      <c r="AA554" s="35">
        <v>7.0616111391963499E-2</v>
      </c>
    </row>
    <row r="555" spans="1:27">
      <c r="A555" s="34" t="s">
        <v>345</v>
      </c>
      <c r="B555" s="34" t="s">
        <v>346</v>
      </c>
      <c r="C555" s="34" t="s">
        <v>175</v>
      </c>
      <c r="D555" s="34">
        <v>1171931.41670518</v>
      </c>
      <c r="E555" s="34">
        <v>1113732.4290600601</v>
      </c>
      <c r="F555" s="34">
        <v>1135070.81876483</v>
      </c>
      <c r="G555" s="34">
        <v>881627.16897219198</v>
      </c>
      <c r="H555" s="34">
        <v>936349.94494806498</v>
      </c>
      <c r="I555" s="34">
        <v>879641.60971036495</v>
      </c>
      <c r="J555" s="34">
        <v>1483592.10370987</v>
      </c>
      <c r="K555" s="34">
        <v>1517696.3257524001</v>
      </c>
      <c r="L555" s="34">
        <v>1600330.1935447401</v>
      </c>
      <c r="M555" s="34">
        <v>657395.97579305898</v>
      </c>
      <c r="N555" s="34">
        <v>608803.65635021497</v>
      </c>
      <c r="O555" s="34">
        <v>681549.13968896901</v>
      </c>
      <c r="P555" s="34">
        <v>63618.4006659593</v>
      </c>
      <c r="Q555" s="34">
        <v>56739.970184281803</v>
      </c>
      <c r="R555" s="34">
        <v>60111.075739769098</v>
      </c>
      <c r="S555" s="34">
        <v>1492330.7571443401</v>
      </c>
      <c r="T555" s="34">
        <v>1599688.0080233901</v>
      </c>
      <c r="U555" s="34">
        <v>1479940.75563955</v>
      </c>
      <c r="V555" s="34">
        <v>25397.659908522699</v>
      </c>
      <c r="W555" s="34">
        <v>14426.8812052127</v>
      </c>
      <c r="X555" s="34">
        <v>14579.095132345799</v>
      </c>
      <c r="Y555" s="35">
        <v>3.0301049025845898E-2</v>
      </c>
      <c r="Z555" s="35">
        <v>3.8564467493315401E-2</v>
      </c>
      <c r="AA555" s="35">
        <v>6.8865516519161299E-2</v>
      </c>
    </row>
    <row r="556" spans="1:27">
      <c r="A556" s="34" t="s">
        <v>472</v>
      </c>
      <c r="B556" s="34" t="s">
        <v>473</v>
      </c>
      <c r="C556" s="34" t="s">
        <v>137</v>
      </c>
      <c r="D556" s="34">
        <v>1886965.8005826401</v>
      </c>
      <c r="E556" s="34">
        <v>2075552.64440332</v>
      </c>
      <c r="F556" s="34">
        <v>2031076.0479383499</v>
      </c>
      <c r="G556" s="34">
        <v>50087.854057261502</v>
      </c>
      <c r="H556" s="34">
        <v>43534.444056385903</v>
      </c>
      <c r="I556" s="34">
        <v>28971.261567646299</v>
      </c>
      <c r="J556" s="34">
        <v>100</v>
      </c>
      <c r="K556" s="34">
        <v>100</v>
      </c>
      <c r="L556" s="34">
        <v>100</v>
      </c>
      <c r="M556" s="34">
        <v>100</v>
      </c>
      <c r="N556" s="34">
        <v>100</v>
      </c>
      <c r="O556" s="34">
        <v>100</v>
      </c>
      <c r="P556" s="34">
        <v>100</v>
      </c>
      <c r="Q556" s="34">
        <v>100</v>
      </c>
      <c r="R556" s="34">
        <v>100</v>
      </c>
      <c r="S556" s="34">
        <v>84237.612968898495</v>
      </c>
      <c r="T556" s="34">
        <v>56385.819339946604</v>
      </c>
      <c r="U556" s="34">
        <v>67466.421955602404</v>
      </c>
      <c r="V556" s="34">
        <v>7460.2029084324704</v>
      </c>
      <c r="W556" s="34">
        <v>2081.3810881856198</v>
      </c>
      <c r="X556" s="34">
        <v>12097.297751956699</v>
      </c>
      <c r="Y556" s="35">
        <v>7.7136692574404997E-3</v>
      </c>
      <c r="Z556" s="35">
        <v>6.0912577622602201E-2</v>
      </c>
      <c r="AA556" s="35">
        <v>6.8626246880042693E-2</v>
      </c>
    </row>
    <row r="557" spans="1:27">
      <c r="A557" s="34" t="s">
        <v>1131</v>
      </c>
      <c r="B557" s="34" t="s">
        <v>1132</v>
      </c>
      <c r="C557" s="34" t="s">
        <v>15</v>
      </c>
      <c r="D557" s="34">
        <v>34300</v>
      </c>
      <c r="E557" s="34">
        <v>23000</v>
      </c>
      <c r="F557" s="34">
        <v>31300</v>
      </c>
      <c r="G557" s="34">
        <v>9540</v>
      </c>
      <c r="H557" s="34">
        <v>65200</v>
      </c>
      <c r="I557" s="34">
        <v>38600</v>
      </c>
      <c r="J557" s="34">
        <v>26000</v>
      </c>
      <c r="K557" s="34">
        <v>15700</v>
      </c>
      <c r="L557" s="34">
        <v>19200</v>
      </c>
      <c r="M557" s="34">
        <v>25000</v>
      </c>
      <c r="N557" s="34">
        <v>17800</v>
      </c>
      <c r="O557" s="34">
        <v>11400</v>
      </c>
      <c r="P557" s="34">
        <v>28300</v>
      </c>
      <c r="Q557" s="34">
        <v>18200</v>
      </c>
      <c r="R557" s="34">
        <v>12500</v>
      </c>
      <c r="S557" s="34">
        <v>8980</v>
      </c>
      <c r="T557" s="34">
        <v>18500</v>
      </c>
      <c r="U557" s="34">
        <v>18200</v>
      </c>
      <c r="V557" s="34">
        <v>21600</v>
      </c>
      <c r="W557" s="34">
        <v>4910</v>
      </c>
      <c r="X557" s="34">
        <v>13700</v>
      </c>
      <c r="Y557" s="35">
        <v>6.2166900769446698E-2</v>
      </c>
      <c r="Z557" s="35">
        <v>5.8177878200086301E-3</v>
      </c>
      <c r="AA557" s="35">
        <v>6.7984688589455305E-2</v>
      </c>
    </row>
    <row r="558" spans="1:27">
      <c r="A558" s="34" t="s">
        <v>456</v>
      </c>
      <c r="B558" s="34" t="s">
        <v>457</v>
      </c>
      <c r="C558" s="34" t="s">
        <v>137</v>
      </c>
      <c r="D558" s="34">
        <v>2028082.7758778301</v>
      </c>
      <c r="E558" s="34">
        <v>2125212.86906322</v>
      </c>
      <c r="F558" s="34">
        <v>2173557.5786864199</v>
      </c>
      <c r="G558" s="34">
        <v>24733.188493635898</v>
      </c>
      <c r="H558" s="34">
        <v>25371.676529612501</v>
      </c>
      <c r="I558" s="34">
        <v>28698.655776391999</v>
      </c>
      <c r="J558" s="34">
        <v>100</v>
      </c>
      <c r="K558" s="34">
        <v>100</v>
      </c>
      <c r="L558" s="34">
        <v>100</v>
      </c>
      <c r="M558" s="34">
        <v>6071.4948288666801</v>
      </c>
      <c r="N558" s="34">
        <v>4082.57342944638</v>
      </c>
      <c r="O558" s="34">
        <v>10838.8564162687</v>
      </c>
      <c r="P558" s="34">
        <v>100</v>
      </c>
      <c r="Q558" s="34">
        <v>100</v>
      </c>
      <c r="R558" s="34">
        <v>100</v>
      </c>
      <c r="S558" s="34">
        <v>38639.312584475301</v>
      </c>
      <c r="T558" s="34">
        <v>79149.649405175995</v>
      </c>
      <c r="U558" s="34">
        <v>55082.7041686019</v>
      </c>
      <c r="V558" s="34">
        <v>1381.0639001961699</v>
      </c>
      <c r="W558" s="34">
        <v>7351.6495025528802</v>
      </c>
      <c r="X558" s="34">
        <v>4217.2934279127103</v>
      </c>
      <c r="Y558" s="35">
        <v>7.1384942258120301E-3</v>
      </c>
      <c r="Z558" s="35">
        <v>5.9526575260097997E-2</v>
      </c>
      <c r="AA558" s="35">
        <v>6.666506948591E-2</v>
      </c>
    </row>
    <row r="559" spans="1:27">
      <c r="A559" s="34" t="s">
        <v>56</v>
      </c>
      <c r="B559" s="34" t="s">
        <v>57</v>
      </c>
      <c r="C559" s="34" t="s">
        <v>15</v>
      </c>
      <c r="D559" s="34">
        <v>19279.225527225299</v>
      </c>
      <c r="E559" s="34">
        <v>25414.308263684001</v>
      </c>
      <c r="F559" s="34">
        <v>15850.183053509299</v>
      </c>
      <c r="G559" s="34">
        <v>285843.19641484303</v>
      </c>
      <c r="H559" s="34">
        <v>287601.88620899402</v>
      </c>
      <c r="I559" s="34">
        <v>289056.45440613403</v>
      </c>
      <c r="J559" s="34">
        <v>65814.631236228102</v>
      </c>
      <c r="K559" s="34">
        <v>78839.854377339099</v>
      </c>
      <c r="L559" s="34">
        <v>66421.365073228895</v>
      </c>
      <c r="M559" s="34">
        <v>39808.143700693297</v>
      </c>
      <c r="N559" s="34">
        <v>53602.552519624602</v>
      </c>
      <c r="O559" s="34">
        <v>52934.799701384698</v>
      </c>
      <c r="P559" s="34">
        <v>271084.39326242299</v>
      </c>
      <c r="Q559" s="34">
        <v>247289.039186373</v>
      </c>
      <c r="R559" s="34">
        <v>283111.964755831</v>
      </c>
      <c r="S559" s="34">
        <v>112821.804642182</v>
      </c>
      <c r="T559" s="34">
        <v>80619.419715020995</v>
      </c>
      <c r="U559" s="34">
        <v>99116.380552284798</v>
      </c>
      <c r="V559" s="34">
        <v>100206.631065466</v>
      </c>
      <c r="W559" s="34">
        <v>86726.522428664306</v>
      </c>
      <c r="X559" s="34">
        <v>99156.405268718299</v>
      </c>
      <c r="Y559" s="35">
        <v>3.40915455045602E-2</v>
      </c>
      <c r="Z559" s="35">
        <v>3.1167464243933199E-2</v>
      </c>
      <c r="AA559" s="35">
        <v>6.5259009748493399E-2</v>
      </c>
    </row>
    <row r="560" spans="1:27">
      <c r="A560" s="34" t="s">
        <v>339</v>
      </c>
      <c r="B560" s="34" t="s">
        <v>340</v>
      </c>
      <c r="C560" s="34" t="s">
        <v>175</v>
      </c>
      <c r="D560" s="34">
        <v>939.34596558441604</v>
      </c>
      <c r="E560" s="34">
        <v>1990.6472170889499</v>
      </c>
      <c r="F560" s="34">
        <v>1103.8214270204301</v>
      </c>
      <c r="G560" s="34">
        <v>1317.5936828617801</v>
      </c>
      <c r="H560" s="34">
        <v>843.09524523256198</v>
      </c>
      <c r="I560" s="34">
        <v>262.85215283596</v>
      </c>
      <c r="J560" s="34">
        <v>58.509373453555199</v>
      </c>
      <c r="K560" s="34">
        <v>2398.4771370912699</v>
      </c>
      <c r="L560" s="34">
        <v>489.33598462046001</v>
      </c>
      <c r="M560" s="34">
        <v>702.90436233359503</v>
      </c>
      <c r="N560" s="34">
        <v>1737.5581611416501</v>
      </c>
      <c r="O560" s="34">
        <v>7453.4457283726497</v>
      </c>
      <c r="P560" s="34">
        <v>1465.6858060699201</v>
      </c>
      <c r="Q560" s="34">
        <v>874.66751723542802</v>
      </c>
      <c r="R560" s="34">
        <v>95.796451730577601</v>
      </c>
      <c r="S560" s="34">
        <v>1537.4449950594401</v>
      </c>
      <c r="T560" s="34">
        <v>1026.65413127492</v>
      </c>
      <c r="U560" s="34">
        <v>4420.8885138532896</v>
      </c>
      <c r="V560" s="34">
        <v>7036.0356686109899</v>
      </c>
      <c r="W560" s="34">
        <v>2273.28328691959</v>
      </c>
      <c r="X560" s="34">
        <v>1880.2211261085999</v>
      </c>
      <c r="Y560" s="35">
        <v>1.0713702901114E-2</v>
      </c>
      <c r="Z560" s="35">
        <v>5.38372746242268E-2</v>
      </c>
      <c r="AA560" s="35">
        <v>6.4550977525340794E-2</v>
      </c>
    </row>
    <row r="561" spans="1:27">
      <c r="A561" s="34" t="s">
        <v>348</v>
      </c>
      <c r="B561" s="34" t="s">
        <v>349</v>
      </c>
      <c r="C561" s="34" t="s">
        <v>175</v>
      </c>
      <c r="D561" s="34">
        <v>7306170.0375601798</v>
      </c>
      <c r="E561" s="34">
        <v>7378197.8550980203</v>
      </c>
      <c r="F561" s="34">
        <v>7330120.1602400299</v>
      </c>
      <c r="G561" s="34">
        <v>1605.721559777</v>
      </c>
      <c r="H561" s="34">
        <v>766.82647390306295</v>
      </c>
      <c r="I561" s="34">
        <v>6237.4749132548804</v>
      </c>
      <c r="J561" s="34">
        <v>100454.776205357</v>
      </c>
      <c r="K561" s="34">
        <v>104542.78199051401</v>
      </c>
      <c r="L561" s="34">
        <v>118704.20079757</v>
      </c>
      <c r="M561" s="34">
        <v>224.614188393803</v>
      </c>
      <c r="N561" s="34">
        <v>8810.1967464751197</v>
      </c>
      <c r="O561" s="34">
        <v>11941.1546690698</v>
      </c>
      <c r="P561" s="34">
        <v>7623.4553396775</v>
      </c>
      <c r="Q561" s="34">
        <v>4047.8841677550299</v>
      </c>
      <c r="R561" s="34">
        <v>896.71449031009899</v>
      </c>
      <c r="S561" s="34">
        <v>19211.2708186692</v>
      </c>
      <c r="T561" s="34">
        <v>142261.91007313901</v>
      </c>
      <c r="U561" s="34">
        <v>22399.795138035199</v>
      </c>
      <c r="V561" s="34">
        <v>8169.9310157871296</v>
      </c>
      <c r="W561" s="34">
        <v>7080.5446943800298</v>
      </c>
      <c r="X561" s="34">
        <v>8353.9272862461803</v>
      </c>
      <c r="Y561" s="35">
        <v>5.3971967330056101E-3</v>
      </c>
      <c r="Z561" s="35">
        <v>5.7713659437527001E-2</v>
      </c>
      <c r="AA561" s="35">
        <v>6.3110856170532595E-2</v>
      </c>
    </row>
    <row r="562" spans="1:27">
      <c r="A562" s="34" t="s">
        <v>257</v>
      </c>
      <c r="B562" s="34" t="s">
        <v>258</v>
      </c>
      <c r="C562" s="34" t="s">
        <v>175</v>
      </c>
      <c r="D562" s="34">
        <v>64242783.710409999</v>
      </c>
      <c r="E562" s="34">
        <v>67006583.268461101</v>
      </c>
      <c r="F562" s="34">
        <v>67090317.665343598</v>
      </c>
      <c r="G562" s="34">
        <v>47667.168793896897</v>
      </c>
      <c r="H562" s="34">
        <v>13573.916302768301</v>
      </c>
      <c r="I562" s="34">
        <v>65939.053246449403</v>
      </c>
      <c r="J562" s="34">
        <v>215793.794779674</v>
      </c>
      <c r="K562" s="34">
        <v>232981.02829813099</v>
      </c>
      <c r="L562" s="34">
        <v>264176.52844213299</v>
      </c>
      <c r="M562" s="34">
        <v>738557.00975584704</v>
      </c>
      <c r="N562" s="34">
        <v>859281.82328896399</v>
      </c>
      <c r="O562" s="34">
        <v>873351.25223781995</v>
      </c>
      <c r="P562" s="34">
        <v>100</v>
      </c>
      <c r="Q562" s="34">
        <v>100</v>
      </c>
      <c r="R562" s="34">
        <v>100</v>
      </c>
      <c r="S562" s="34">
        <v>100</v>
      </c>
      <c r="T562" s="34">
        <v>100</v>
      </c>
      <c r="U562" s="34">
        <v>100</v>
      </c>
      <c r="V562" s="34">
        <v>5383.3651798028204</v>
      </c>
      <c r="W562" s="34">
        <v>7082.2415690346297</v>
      </c>
      <c r="X562" s="34">
        <v>11005.498467712399</v>
      </c>
      <c r="Y562" s="35">
        <v>4.4121692078980899E-3</v>
      </c>
      <c r="Z562" s="35">
        <v>5.7991759799298298E-2</v>
      </c>
      <c r="AA562" s="35">
        <v>6.24039290071964E-2</v>
      </c>
    </row>
    <row r="563" spans="1:27">
      <c r="A563" s="34" t="s">
        <v>96</v>
      </c>
      <c r="B563" s="34" t="s">
        <v>97</v>
      </c>
      <c r="C563" s="34" t="s">
        <v>15</v>
      </c>
      <c r="D563" s="34">
        <v>40188.609882946497</v>
      </c>
      <c r="E563" s="34">
        <v>49507.551896737103</v>
      </c>
      <c r="F563" s="34">
        <v>51811.091467436403</v>
      </c>
      <c r="G563" s="34">
        <v>1215.2646503332401</v>
      </c>
      <c r="H563" s="34">
        <v>4917.9405131661697</v>
      </c>
      <c r="I563" s="34">
        <v>2327.7382802386301</v>
      </c>
      <c r="J563" s="34">
        <v>1574.11675665295</v>
      </c>
      <c r="K563" s="34">
        <v>2531.1668730133601</v>
      </c>
      <c r="L563" s="34">
        <v>1836.6913989162999</v>
      </c>
      <c r="M563" s="34">
        <v>1420.87726339247</v>
      </c>
      <c r="N563" s="34">
        <v>793.20810761391499</v>
      </c>
      <c r="O563" s="34">
        <v>596.06881188751595</v>
      </c>
      <c r="P563" s="34">
        <v>10050.1783036046</v>
      </c>
      <c r="Q563" s="34">
        <v>10126.690110642099</v>
      </c>
      <c r="R563" s="34">
        <v>4003.5555593751001</v>
      </c>
      <c r="S563" s="34">
        <v>14950.697269496601</v>
      </c>
      <c r="T563" s="34">
        <v>4226.3577883604903</v>
      </c>
      <c r="U563" s="34">
        <v>5152.0171495969198</v>
      </c>
      <c r="V563" s="34">
        <v>3791.5209552269198</v>
      </c>
      <c r="W563" s="34">
        <v>2598.4572575068</v>
      </c>
      <c r="X563" s="34">
        <v>3221.0837470264401</v>
      </c>
      <c r="Y563" s="35">
        <v>2.8565523992410701E-2</v>
      </c>
      <c r="Z563" s="35">
        <v>3.3061468156234897E-2</v>
      </c>
      <c r="AA563" s="35">
        <v>6.1626992148645601E-2</v>
      </c>
    </row>
    <row r="564" spans="1:27">
      <c r="A564" s="34" t="s">
        <v>302</v>
      </c>
      <c r="B564" s="34" t="s">
        <v>303</v>
      </c>
      <c r="C564" s="34" t="s">
        <v>175</v>
      </c>
      <c r="D564" s="34">
        <v>9408493.4937278107</v>
      </c>
      <c r="E564" s="34">
        <v>9183720.1962387208</v>
      </c>
      <c r="F564" s="34">
        <v>9758042.6341974791</v>
      </c>
      <c r="G564" s="34">
        <v>15730.042794672099</v>
      </c>
      <c r="H564" s="34">
        <v>7482.5037218638499</v>
      </c>
      <c r="I564" s="34">
        <v>8069.00236839428</v>
      </c>
      <c r="J564" s="34">
        <v>895485.55547000095</v>
      </c>
      <c r="K564" s="34">
        <v>738509.90912148601</v>
      </c>
      <c r="L564" s="34">
        <v>827318.05896496703</v>
      </c>
      <c r="M564" s="34">
        <v>198835.05398966899</v>
      </c>
      <c r="N564" s="34">
        <v>203711.82879226899</v>
      </c>
      <c r="O564" s="34">
        <v>202713.193820165</v>
      </c>
      <c r="P564" s="34">
        <v>24635.4034539893</v>
      </c>
      <c r="Q564" s="34">
        <v>50619.255308785701</v>
      </c>
      <c r="R564" s="34">
        <v>45552.528494475599</v>
      </c>
      <c r="S564" s="34">
        <v>731806.42974065803</v>
      </c>
      <c r="T564" s="34">
        <v>736939.18300575297</v>
      </c>
      <c r="U564" s="34">
        <v>778651.15047846595</v>
      </c>
      <c r="V564" s="34">
        <v>172082.18321140099</v>
      </c>
      <c r="W564" s="34">
        <v>186768.60785312299</v>
      </c>
      <c r="X564" s="34">
        <v>206684.55221712499</v>
      </c>
      <c r="Y564" s="35">
        <v>1.10898942394481E-2</v>
      </c>
      <c r="Z564" s="35">
        <v>4.99691309118366E-2</v>
      </c>
      <c r="AA564" s="35">
        <v>6.1059025151284703E-2</v>
      </c>
    </row>
    <row r="565" spans="1:27">
      <c r="A565" s="34" t="s">
        <v>1461</v>
      </c>
      <c r="B565" s="34" t="s">
        <v>1462</v>
      </c>
      <c r="C565" s="34" t="s">
        <v>141</v>
      </c>
      <c r="D565" s="34">
        <v>566000</v>
      </c>
      <c r="E565" s="34">
        <v>605000</v>
      </c>
      <c r="F565" s="34">
        <v>541000</v>
      </c>
      <c r="G565" s="34">
        <v>227000</v>
      </c>
      <c r="H565" s="34">
        <v>229000</v>
      </c>
      <c r="I565" s="34">
        <v>226000</v>
      </c>
      <c r="J565" s="34">
        <v>155000</v>
      </c>
      <c r="K565" s="34">
        <v>99300</v>
      </c>
      <c r="L565" s="34">
        <v>184000</v>
      </c>
      <c r="M565" s="34">
        <v>1280000</v>
      </c>
      <c r="N565" s="34">
        <v>1140000</v>
      </c>
      <c r="O565" s="34">
        <v>1150000</v>
      </c>
      <c r="P565" s="34">
        <v>44100</v>
      </c>
      <c r="Q565" s="34">
        <v>112000</v>
      </c>
      <c r="R565" s="34">
        <v>34900</v>
      </c>
      <c r="S565" s="34">
        <v>240000</v>
      </c>
      <c r="T565" s="34">
        <v>301000</v>
      </c>
      <c r="U565" s="34">
        <v>283000</v>
      </c>
      <c r="V565" s="34">
        <v>102000</v>
      </c>
      <c r="W565" s="34">
        <v>113000</v>
      </c>
      <c r="X565" s="34">
        <v>105000</v>
      </c>
      <c r="Y565" s="35">
        <v>4.3725091851620199E-2</v>
      </c>
      <c r="Z565" s="35">
        <v>1.5709156454748002E-2</v>
      </c>
      <c r="AA565" s="35">
        <v>5.9434248306368197E-2</v>
      </c>
    </row>
    <row r="566" spans="1:27">
      <c r="A566" s="34" t="s">
        <v>1194</v>
      </c>
      <c r="B566" s="34" t="s">
        <v>1195</v>
      </c>
      <c r="C566" s="34" t="s">
        <v>144</v>
      </c>
      <c r="D566" s="34">
        <v>523000</v>
      </c>
      <c r="E566" s="34">
        <v>573000</v>
      </c>
      <c r="F566" s="34">
        <v>511000</v>
      </c>
      <c r="G566" s="34">
        <v>489000</v>
      </c>
      <c r="H566" s="34">
        <v>465000</v>
      </c>
      <c r="I566" s="34">
        <v>478000</v>
      </c>
      <c r="J566" s="34">
        <v>674000</v>
      </c>
      <c r="K566" s="34">
        <v>631000</v>
      </c>
      <c r="L566" s="34">
        <v>694000</v>
      </c>
      <c r="M566" s="34">
        <v>122000</v>
      </c>
      <c r="N566" s="34">
        <v>130000</v>
      </c>
      <c r="O566" s="34">
        <v>138000</v>
      </c>
      <c r="P566" s="34">
        <v>24500</v>
      </c>
      <c r="Q566" s="34">
        <v>38400</v>
      </c>
      <c r="R566" s="34">
        <v>27000</v>
      </c>
      <c r="S566" s="34">
        <v>350000</v>
      </c>
      <c r="T566" s="34">
        <v>400000</v>
      </c>
      <c r="U566" s="34">
        <v>358000</v>
      </c>
      <c r="V566" s="34">
        <v>268000</v>
      </c>
      <c r="W566" s="34">
        <v>266000</v>
      </c>
      <c r="X566" s="34">
        <v>221000</v>
      </c>
      <c r="Y566" s="35">
        <v>2.8065972334681E-3</v>
      </c>
      <c r="Z566" s="35">
        <v>5.6131395846050099E-2</v>
      </c>
      <c r="AA566" s="35">
        <v>5.8937993079518199E-2</v>
      </c>
    </row>
    <row r="567" spans="1:27">
      <c r="A567" s="34" t="s">
        <v>297</v>
      </c>
      <c r="B567" s="34" t="s">
        <v>298</v>
      </c>
      <c r="C567" s="34" t="s">
        <v>175</v>
      </c>
      <c r="D567" s="34">
        <v>35054784.760183297</v>
      </c>
      <c r="E567" s="34">
        <v>33180720.5277417</v>
      </c>
      <c r="F567" s="34">
        <v>35183658.006148398</v>
      </c>
      <c r="G567" s="34">
        <v>100</v>
      </c>
      <c r="H567" s="34">
        <v>100</v>
      </c>
      <c r="I567" s="34">
        <v>100</v>
      </c>
      <c r="J567" s="34">
        <v>3892513.5864494299</v>
      </c>
      <c r="K567" s="34">
        <v>3738902.9837465798</v>
      </c>
      <c r="L567" s="34">
        <v>3873059.8520518998</v>
      </c>
      <c r="M567" s="34">
        <v>975424.43603225006</v>
      </c>
      <c r="N567" s="34">
        <v>957400.43815571303</v>
      </c>
      <c r="O567" s="34">
        <v>930869.00392968499</v>
      </c>
      <c r="P567" s="34">
        <v>89116.174895006799</v>
      </c>
      <c r="Q567" s="34">
        <v>125198.82266280201</v>
      </c>
      <c r="R567" s="34">
        <v>87847.979281653097</v>
      </c>
      <c r="S567" s="34">
        <v>3079196.9147241502</v>
      </c>
      <c r="T567" s="34">
        <v>3170172.3802271499</v>
      </c>
      <c r="U567" s="34">
        <v>3131134.3367921198</v>
      </c>
      <c r="V567" s="34">
        <v>799865.34710223298</v>
      </c>
      <c r="W567" s="34">
        <v>739160.54706747399</v>
      </c>
      <c r="X567" s="34">
        <v>771406.58127935603</v>
      </c>
      <c r="Y567" s="35">
        <v>1.15384310781556E-2</v>
      </c>
      <c r="Z567" s="35">
        <v>4.7214325055124698E-2</v>
      </c>
      <c r="AA567" s="35">
        <v>5.87527561332803E-2</v>
      </c>
    </row>
    <row r="568" spans="1:27">
      <c r="A568" s="34" t="s">
        <v>146</v>
      </c>
      <c r="B568" s="34" t="s">
        <v>147</v>
      </c>
      <c r="C568" s="34" t="s">
        <v>137</v>
      </c>
      <c r="D568" s="34">
        <v>1173.5015889514</v>
      </c>
      <c r="E568" s="34">
        <v>4022.78380466418</v>
      </c>
      <c r="F568" s="34">
        <v>3877.9444996553102</v>
      </c>
      <c r="G568" s="34">
        <v>57435.426187867</v>
      </c>
      <c r="H568" s="34">
        <v>57591.9004329534</v>
      </c>
      <c r="I568" s="34">
        <v>48198.179335626999</v>
      </c>
      <c r="J568" s="34">
        <v>59228.670916475799</v>
      </c>
      <c r="K568" s="34">
        <v>71260.173355998806</v>
      </c>
      <c r="L568" s="34">
        <v>89963.717478952705</v>
      </c>
      <c r="M568" s="34">
        <v>32304.986730856901</v>
      </c>
      <c r="N568" s="34">
        <v>22525.9971465653</v>
      </c>
      <c r="O568" s="34">
        <v>72231.050145887697</v>
      </c>
      <c r="P568" s="34">
        <v>178560.771129578</v>
      </c>
      <c r="Q568" s="34">
        <v>175962.13009308701</v>
      </c>
      <c r="R568" s="34">
        <v>194572.228807946</v>
      </c>
      <c r="S568" s="34">
        <v>81326.198939364796</v>
      </c>
      <c r="T568" s="34">
        <v>94141.550007562997</v>
      </c>
      <c r="U568" s="34">
        <v>88087.241836911897</v>
      </c>
      <c r="V568" s="34">
        <v>221482.283678028</v>
      </c>
      <c r="W568" s="34">
        <v>239337.56550237699</v>
      </c>
      <c r="X568" s="34">
        <v>223701.92128720201</v>
      </c>
      <c r="Y568" s="35">
        <v>2.9007414482812698E-2</v>
      </c>
      <c r="Z568" s="35">
        <v>2.7809436399693199E-2</v>
      </c>
      <c r="AA568" s="35">
        <v>5.6816850882505897E-2</v>
      </c>
    </row>
    <row r="569" spans="1:27">
      <c r="A569" s="34" t="s">
        <v>443</v>
      </c>
      <c r="B569" s="34" t="s">
        <v>444</v>
      </c>
      <c r="C569" s="34" t="s">
        <v>144</v>
      </c>
      <c r="D569" s="34">
        <v>73942.260315494103</v>
      </c>
      <c r="E569" s="34">
        <v>65982.322705293904</v>
      </c>
      <c r="F569" s="34">
        <v>88926.280702609802</v>
      </c>
      <c r="G569" s="34">
        <v>446008.95553167502</v>
      </c>
      <c r="H569" s="34">
        <v>378231.07795266598</v>
      </c>
      <c r="I569" s="34">
        <v>395288.71808959602</v>
      </c>
      <c r="J569" s="34">
        <v>97668.359132391401</v>
      </c>
      <c r="K569" s="34">
        <v>102157.598154261</v>
      </c>
      <c r="L569" s="34">
        <v>91402.165260588896</v>
      </c>
      <c r="M569" s="34">
        <v>916731.139991723</v>
      </c>
      <c r="N569" s="34">
        <v>878796.03392256505</v>
      </c>
      <c r="O569" s="34">
        <v>886220.20541712001</v>
      </c>
      <c r="P569" s="34">
        <v>588820.07432244602</v>
      </c>
      <c r="Q569" s="34">
        <v>468777.79279117001</v>
      </c>
      <c r="R569" s="34">
        <v>532986.16894436697</v>
      </c>
      <c r="S569" s="34">
        <v>612508.60763897595</v>
      </c>
      <c r="T569" s="34">
        <v>648791.76735894894</v>
      </c>
      <c r="U569" s="34">
        <v>807566.03121471603</v>
      </c>
      <c r="V569" s="34">
        <v>1077727.2772542101</v>
      </c>
      <c r="W569" s="34">
        <v>932541.28188531997</v>
      </c>
      <c r="X569" s="34">
        <v>960596.688332994</v>
      </c>
      <c r="Y569" s="35">
        <v>2.17723499945311E-2</v>
      </c>
      <c r="Z569" s="35">
        <v>3.47334321329201E-2</v>
      </c>
      <c r="AA569" s="35">
        <v>5.65057821274512E-2</v>
      </c>
    </row>
    <row r="570" spans="1:27">
      <c r="A570" s="34" t="s">
        <v>1145</v>
      </c>
      <c r="B570" s="34" t="s">
        <v>1146</v>
      </c>
      <c r="C570" s="34" t="s">
        <v>15</v>
      </c>
      <c r="D570" s="34">
        <v>14100</v>
      </c>
      <c r="E570" s="34">
        <v>4950</v>
      </c>
      <c r="F570" s="34">
        <v>18100</v>
      </c>
      <c r="G570" s="34">
        <v>17100</v>
      </c>
      <c r="H570" s="34">
        <v>9300</v>
      </c>
      <c r="I570" s="34">
        <v>10000</v>
      </c>
      <c r="J570" s="34">
        <v>3600</v>
      </c>
      <c r="K570" s="34">
        <v>1530</v>
      </c>
      <c r="L570" s="34">
        <v>10100</v>
      </c>
      <c r="M570" s="34">
        <v>12500</v>
      </c>
      <c r="N570" s="34">
        <v>5410</v>
      </c>
      <c r="O570" s="34">
        <v>13300</v>
      </c>
      <c r="P570" s="34">
        <v>22500</v>
      </c>
      <c r="Q570" s="34">
        <v>10600</v>
      </c>
      <c r="R570" s="34">
        <v>16100</v>
      </c>
      <c r="S570" s="34">
        <v>6570</v>
      </c>
      <c r="T570" s="34">
        <v>10000</v>
      </c>
      <c r="U570" s="34">
        <v>2120</v>
      </c>
      <c r="V570" s="34">
        <v>3520</v>
      </c>
      <c r="W570" s="34">
        <v>13700</v>
      </c>
      <c r="X570" s="34">
        <v>4010</v>
      </c>
      <c r="Y570" s="35">
        <v>2.4676623109464599E-2</v>
      </c>
      <c r="Z570" s="35">
        <v>2.7563242694109698E-2</v>
      </c>
      <c r="AA570" s="35">
        <v>5.2239865803574301E-2</v>
      </c>
    </row>
    <row r="571" spans="1:27">
      <c r="A571" s="34" t="s">
        <v>1373</v>
      </c>
      <c r="B571" s="34" t="s">
        <v>1374</v>
      </c>
      <c r="C571" s="34" t="s">
        <v>144</v>
      </c>
      <c r="D571" s="34">
        <v>2840000</v>
      </c>
      <c r="E571" s="34">
        <v>2920000</v>
      </c>
      <c r="F571" s="34">
        <v>2740000</v>
      </c>
      <c r="G571" s="34">
        <v>1840000</v>
      </c>
      <c r="H571" s="34">
        <v>1900000</v>
      </c>
      <c r="I571" s="34">
        <v>1920000</v>
      </c>
      <c r="J571" s="34">
        <v>1640000</v>
      </c>
      <c r="K571" s="34">
        <v>1540000</v>
      </c>
      <c r="L571" s="34">
        <v>1370000</v>
      </c>
      <c r="M571" s="34">
        <v>1740000</v>
      </c>
      <c r="N571" s="34">
        <v>1880000</v>
      </c>
      <c r="O571" s="34">
        <v>1960000</v>
      </c>
      <c r="P571" s="34">
        <v>2850000</v>
      </c>
      <c r="Q571" s="34">
        <v>2900000</v>
      </c>
      <c r="R571" s="34">
        <v>2880000</v>
      </c>
      <c r="S571" s="34">
        <v>1950000</v>
      </c>
      <c r="T571" s="34">
        <v>1930000</v>
      </c>
      <c r="U571" s="34">
        <v>1870000</v>
      </c>
      <c r="V571" s="34">
        <v>1850000</v>
      </c>
      <c r="W571" s="34">
        <v>1760000</v>
      </c>
      <c r="X571" s="34">
        <v>1730000</v>
      </c>
      <c r="Y571" s="35">
        <v>1.46189338251718E-2</v>
      </c>
      <c r="Z571" s="35">
        <v>3.6385637308385801E-2</v>
      </c>
      <c r="AA571" s="35">
        <v>5.1004571133557601E-2</v>
      </c>
    </row>
    <row r="572" spans="1:27">
      <c r="A572" s="34" t="s">
        <v>724</v>
      </c>
      <c r="B572" s="34" t="s">
        <v>725</v>
      </c>
      <c r="C572" s="34" t="s">
        <v>137</v>
      </c>
      <c r="D572" s="34">
        <v>1290000</v>
      </c>
      <c r="E572" s="34">
        <v>1300000</v>
      </c>
      <c r="F572" s="34">
        <v>1310000</v>
      </c>
      <c r="G572" s="34">
        <v>237000</v>
      </c>
      <c r="H572" s="34">
        <v>321000</v>
      </c>
      <c r="I572" s="34">
        <v>272000</v>
      </c>
      <c r="J572" s="34">
        <v>828000</v>
      </c>
      <c r="K572" s="34">
        <v>653000</v>
      </c>
      <c r="L572" s="34">
        <v>875000</v>
      </c>
      <c r="M572" s="34">
        <v>685000</v>
      </c>
      <c r="N572" s="34">
        <v>719000</v>
      </c>
      <c r="O572" s="34">
        <v>623000</v>
      </c>
      <c r="P572" s="34">
        <v>610000</v>
      </c>
      <c r="Q572" s="34">
        <v>722000</v>
      </c>
      <c r="R572" s="34">
        <v>803000</v>
      </c>
      <c r="S572" s="34">
        <v>235000</v>
      </c>
      <c r="T572" s="34">
        <v>261000</v>
      </c>
      <c r="U572" s="34">
        <v>316000</v>
      </c>
      <c r="V572" s="34">
        <v>327000</v>
      </c>
      <c r="W572" s="34">
        <v>325000</v>
      </c>
      <c r="X572" s="34">
        <v>256000</v>
      </c>
      <c r="Y572" s="35">
        <v>1.9539162758469699E-2</v>
      </c>
      <c r="Z572" s="35">
        <v>3.0442481472140601E-2</v>
      </c>
      <c r="AA572" s="35">
        <v>4.99816442306103E-2</v>
      </c>
    </row>
    <row r="573" spans="1:27">
      <c r="A573" s="34" t="s">
        <v>903</v>
      </c>
      <c r="B573" s="34" t="s">
        <v>904</v>
      </c>
      <c r="C573" s="34" t="s">
        <v>141</v>
      </c>
      <c r="D573" s="34">
        <v>55600</v>
      </c>
      <c r="E573" s="34">
        <v>51000</v>
      </c>
      <c r="F573" s="34">
        <v>39200</v>
      </c>
      <c r="G573" s="34">
        <v>325000</v>
      </c>
      <c r="H573" s="34">
        <v>338000</v>
      </c>
      <c r="I573" s="34">
        <v>297000</v>
      </c>
      <c r="J573" s="34">
        <v>2630000</v>
      </c>
      <c r="K573" s="34">
        <v>2580000</v>
      </c>
      <c r="L573" s="34">
        <v>2730000</v>
      </c>
      <c r="M573" s="34">
        <v>195000</v>
      </c>
      <c r="N573" s="34">
        <v>200000</v>
      </c>
      <c r="O573" s="34">
        <v>187000</v>
      </c>
      <c r="P573" s="34">
        <v>1220</v>
      </c>
      <c r="Q573" s="34">
        <v>22200</v>
      </c>
      <c r="R573" s="34">
        <v>814</v>
      </c>
      <c r="S573" s="34">
        <v>575000</v>
      </c>
      <c r="T573" s="34">
        <v>598000</v>
      </c>
      <c r="U573" s="34">
        <v>629000</v>
      </c>
      <c r="V573" s="34">
        <v>406000</v>
      </c>
      <c r="W573" s="34">
        <v>355000</v>
      </c>
      <c r="X573" s="34">
        <v>280000</v>
      </c>
      <c r="Y573" s="35">
        <v>1.10088192462939E-2</v>
      </c>
      <c r="Z573" s="35">
        <v>3.4905946908245299E-2</v>
      </c>
      <c r="AA573" s="35">
        <v>4.5914766154539197E-2</v>
      </c>
    </row>
    <row r="574" spans="1:27">
      <c r="A574" s="34" t="s">
        <v>295</v>
      </c>
      <c r="B574" s="34" t="s">
        <v>296</v>
      </c>
      <c r="C574" s="34" t="s">
        <v>175</v>
      </c>
      <c r="D574" s="34">
        <v>254641.51191009299</v>
      </c>
      <c r="E574" s="34">
        <v>262108.15635727701</v>
      </c>
      <c r="F574" s="34">
        <v>249454.32424941999</v>
      </c>
      <c r="G574" s="34">
        <v>35272.887931556703</v>
      </c>
      <c r="H574" s="34">
        <v>30906.0057429269</v>
      </c>
      <c r="I574" s="34">
        <v>31614.879708979101</v>
      </c>
      <c r="J574" s="34">
        <v>33232.022497979298</v>
      </c>
      <c r="K574" s="34">
        <v>27069.971074538</v>
      </c>
      <c r="L574" s="34">
        <v>29957.240406806799</v>
      </c>
      <c r="M574" s="34">
        <v>39915.032343728803</v>
      </c>
      <c r="N574" s="34">
        <v>52722.446731471799</v>
      </c>
      <c r="O574" s="34">
        <v>48886.257363251898</v>
      </c>
      <c r="P574" s="34">
        <v>3363056.3308089701</v>
      </c>
      <c r="Q574" s="34">
        <v>3199522.4524897998</v>
      </c>
      <c r="R574" s="34">
        <v>3334390.48273475</v>
      </c>
      <c r="S574" s="34">
        <v>125830.52826404601</v>
      </c>
      <c r="T574" s="34">
        <v>133389.866956982</v>
      </c>
      <c r="U574" s="34">
        <v>163562.10335641701</v>
      </c>
      <c r="V574" s="34">
        <v>3366178.4196871198</v>
      </c>
      <c r="W574" s="34">
        <v>3372900.70855887</v>
      </c>
      <c r="X574" s="34">
        <v>3389422.0220423499</v>
      </c>
      <c r="Y574" s="35">
        <v>1.11540948491245E-2</v>
      </c>
      <c r="Z574" s="35">
        <v>2.7593926401868401E-2</v>
      </c>
      <c r="AA574" s="35">
        <v>3.8748021250992901E-2</v>
      </c>
    </row>
    <row r="575" spans="1:27">
      <c r="A575" s="34" t="s">
        <v>329</v>
      </c>
      <c r="B575" s="34" t="s">
        <v>330</v>
      </c>
      <c r="C575" s="34" t="s">
        <v>175</v>
      </c>
      <c r="D575" s="34">
        <v>1853000.09249795</v>
      </c>
      <c r="E575" s="34">
        <v>1860701.17915064</v>
      </c>
      <c r="F575" s="34">
        <v>1830255.4892585401</v>
      </c>
      <c r="G575" s="34">
        <v>549575.99375967798</v>
      </c>
      <c r="H575" s="34">
        <v>578249.89889612596</v>
      </c>
      <c r="I575" s="34">
        <v>556196.23976407095</v>
      </c>
      <c r="J575" s="34">
        <v>20451.197915394299</v>
      </c>
      <c r="K575" s="34">
        <v>5771.7790478531297</v>
      </c>
      <c r="L575" s="34">
        <v>5676.0538221684201</v>
      </c>
      <c r="M575" s="34">
        <v>538315.81916892598</v>
      </c>
      <c r="N575" s="34">
        <v>567096.97938670497</v>
      </c>
      <c r="O575" s="34">
        <v>546493.97500432201</v>
      </c>
      <c r="P575" s="34">
        <v>176946.67557695301</v>
      </c>
      <c r="Q575" s="34">
        <v>180869.203821075</v>
      </c>
      <c r="R575" s="34">
        <v>176602.478302223</v>
      </c>
      <c r="S575" s="34">
        <v>507185.76438280701</v>
      </c>
      <c r="T575" s="34">
        <v>516993.17059525498</v>
      </c>
      <c r="U575" s="34">
        <v>511768.93374767801</v>
      </c>
      <c r="V575" s="34">
        <v>39136.9844647465</v>
      </c>
      <c r="W575" s="34">
        <v>48543.574288195101</v>
      </c>
      <c r="X575" s="34">
        <v>42376.6459257155</v>
      </c>
      <c r="Y575" s="35">
        <v>4.9012034592140997E-3</v>
      </c>
      <c r="Z575" s="35">
        <v>3.03151931361317E-2</v>
      </c>
      <c r="AA575" s="35">
        <v>3.5216396595345797E-2</v>
      </c>
    </row>
    <row r="576" spans="1:27">
      <c r="A576" s="34" t="s">
        <v>1005</v>
      </c>
      <c r="B576" s="34" t="s">
        <v>1006</v>
      </c>
      <c r="C576" s="34" t="s">
        <v>141</v>
      </c>
      <c r="D576" s="34">
        <v>33700000</v>
      </c>
      <c r="E576" s="34">
        <v>34900000</v>
      </c>
      <c r="F576" s="34">
        <v>34100000</v>
      </c>
      <c r="G576" s="34">
        <v>5300000</v>
      </c>
      <c r="H576" s="34">
        <v>5390000</v>
      </c>
      <c r="I576" s="34">
        <v>5480000</v>
      </c>
      <c r="J576" s="34">
        <v>805000</v>
      </c>
      <c r="K576" s="34">
        <v>697000</v>
      </c>
      <c r="L576" s="34">
        <v>612000</v>
      </c>
      <c r="M576" s="34">
        <v>7210000</v>
      </c>
      <c r="N576" s="34">
        <v>8760000</v>
      </c>
      <c r="O576" s="34">
        <v>8740000</v>
      </c>
      <c r="P576" s="34">
        <v>5840000</v>
      </c>
      <c r="Q576" s="34">
        <v>6420000</v>
      </c>
      <c r="R576" s="34">
        <v>6700000</v>
      </c>
      <c r="S576" s="34">
        <v>174000</v>
      </c>
      <c r="T576" s="34">
        <v>145000</v>
      </c>
      <c r="U576" s="34">
        <v>90000</v>
      </c>
      <c r="V576" s="34">
        <v>2310000</v>
      </c>
      <c r="W576" s="34">
        <v>2250000</v>
      </c>
      <c r="X576" s="34">
        <v>2020000</v>
      </c>
      <c r="Y576" s="35">
        <v>2.8070642378401401E-3</v>
      </c>
      <c r="Z576" s="35">
        <v>3.2003667551259198E-2</v>
      </c>
      <c r="AA576" s="35">
        <v>3.4810731789099297E-2</v>
      </c>
    </row>
    <row r="577" spans="1:27">
      <c r="A577" s="34" t="s">
        <v>385</v>
      </c>
      <c r="B577" s="34" t="s">
        <v>386</v>
      </c>
      <c r="C577" s="34" t="s">
        <v>175</v>
      </c>
      <c r="D577" s="34">
        <v>211177.643301882</v>
      </c>
      <c r="E577" s="34">
        <v>215582.97590896301</v>
      </c>
      <c r="F577" s="34">
        <v>212074.06708589001</v>
      </c>
      <c r="G577" s="34">
        <v>28227.486287151001</v>
      </c>
      <c r="H577" s="34">
        <v>19334.854321348499</v>
      </c>
      <c r="I577" s="34">
        <v>26739.709194608298</v>
      </c>
      <c r="J577" s="34">
        <v>40553.667843812102</v>
      </c>
      <c r="K577" s="34">
        <v>41206.623737038899</v>
      </c>
      <c r="L577" s="34">
        <v>34027.993955177102</v>
      </c>
      <c r="M577" s="34">
        <v>137076.7107429</v>
      </c>
      <c r="N577" s="34">
        <v>137043.17322491101</v>
      </c>
      <c r="O577" s="34">
        <v>131011.61948486201</v>
      </c>
      <c r="P577" s="34">
        <v>48002.564709612401</v>
      </c>
      <c r="Q577" s="34">
        <v>41249.082918207598</v>
      </c>
      <c r="R577" s="34">
        <v>45509.714197703703</v>
      </c>
      <c r="S577" s="34">
        <v>5394.8509031914</v>
      </c>
      <c r="T577" s="34">
        <v>4226.8056545919198</v>
      </c>
      <c r="U577" s="34">
        <v>2641.7691651104801</v>
      </c>
      <c r="V577" s="34">
        <v>1035.40412644039</v>
      </c>
      <c r="W577" s="34">
        <v>1509.0658085477801</v>
      </c>
      <c r="X577" s="34">
        <v>85.861734912120596</v>
      </c>
      <c r="Y577" s="35">
        <v>3.2040588714631897E-2</v>
      </c>
      <c r="Z577" s="35">
        <v>1.25087651918546E-3</v>
      </c>
      <c r="AA577" s="35">
        <v>3.3291465233817402E-2</v>
      </c>
    </row>
    <row r="578" spans="1:27">
      <c r="A578" s="34" t="s">
        <v>993</v>
      </c>
      <c r="B578" s="34" t="s">
        <v>994</v>
      </c>
      <c r="C578" s="34" t="s">
        <v>144</v>
      </c>
      <c r="D578" s="34">
        <v>16000000</v>
      </c>
      <c r="E578" s="34">
        <v>14400000</v>
      </c>
      <c r="F578" s="34">
        <v>15900000</v>
      </c>
      <c r="G578" s="34">
        <v>1090000</v>
      </c>
      <c r="H578" s="34">
        <v>942000</v>
      </c>
      <c r="I578" s="34">
        <v>973000</v>
      </c>
      <c r="J578" s="34">
        <v>1220000</v>
      </c>
      <c r="K578" s="34">
        <v>1200000</v>
      </c>
      <c r="L578" s="34">
        <v>1130000</v>
      </c>
      <c r="M578" s="34">
        <v>1620000</v>
      </c>
      <c r="N578" s="34">
        <v>1650000</v>
      </c>
      <c r="O578" s="34">
        <v>1640000</v>
      </c>
      <c r="P578" s="34">
        <v>1730000</v>
      </c>
      <c r="Q578" s="34">
        <v>1870000</v>
      </c>
      <c r="R578" s="34">
        <v>1740000</v>
      </c>
      <c r="S578" s="34">
        <v>436000</v>
      </c>
      <c r="T578" s="34">
        <v>444000</v>
      </c>
      <c r="U578" s="34">
        <v>417000</v>
      </c>
      <c r="V578" s="34">
        <v>233000</v>
      </c>
      <c r="W578" s="34">
        <v>236000</v>
      </c>
      <c r="X578" s="34">
        <v>274000</v>
      </c>
      <c r="Y578" s="35">
        <v>6.0772803896704897E-4</v>
      </c>
      <c r="Z578" s="35">
        <v>2.9355117120522401E-2</v>
      </c>
      <c r="AA578" s="35">
        <v>2.99628451594895E-2</v>
      </c>
    </row>
    <row r="579" spans="1:27">
      <c r="A579" s="34" t="s">
        <v>380</v>
      </c>
      <c r="B579" s="34" t="s">
        <v>381</v>
      </c>
      <c r="C579" s="34" t="s">
        <v>141</v>
      </c>
      <c r="D579" s="34">
        <v>360340.54028071801</v>
      </c>
      <c r="E579" s="34">
        <v>335489.14511655603</v>
      </c>
      <c r="F579" s="34">
        <v>375760.44052910001</v>
      </c>
      <c r="G579" s="34">
        <v>458300.72006428498</v>
      </c>
      <c r="H579" s="34">
        <v>450600.21571298502</v>
      </c>
      <c r="I579" s="34">
        <v>432415.313361743</v>
      </c>
      <c r="J579" s="34">
        <v>176882.13248828001</v>
      </c>
      <c r="K579" s="34">
        <v>174677.25119973801</v>
      </c>
      <c r="L579" s="34">
        <v>189138.45333941199</v>
      </c>
      <c r="M579" s="34">
        <v>273069.73167296598</v>
      </c>
      <c r="N579" s="34">
        <v>281033.51544282498</v>
      </c>
      <c r="O579" s="34">
        <v>267064.27914468403</v>
      </c>
      <c r="P579" s="34">
        <v>61534.1009817292</v>
      </c>
      <c r="Q579" s="34">
        <v>68009.594819941602</v>
      </c>
      <c r="R579" s="34">
        <v>73703.919403080203</v>
      </c>
      <c r="S579" s="34">
        <v>281654.67950864602</v>
      </c>
      <c r="T579" s="34">
        <v>259147.735893773</v>
      </c>
      <c r="U579" s="34">
        <v>270109.07599875302</v>
      </c>
      <c r="V579" s="34">
        <v>20174.002072016901</v>
      </c>
      <c r="W579" s="34">
        <v>8294.1305191616193</v>
      </c>
      <c r="X579" s="34">
        <v>19373.724796125702</v>
      </c>
      <c r="Y579" s="35">
        <v>2.7371317141413502E-2</v>
      </c>
      <c r="Z579" s="35">
        <v>2.0215323899177399E-4</v>
      </c>
      <c r="AA579" s="35">
        <v>2.75734703804053E-2</v>
      </c>
    </row>
    <row r="580" spans="1:27">
      <c r="A580" s="34" t="s">
        <v>50</v>
      </c>
      <c r="B580" s="34" t="s">
        <v>51</v>
      </c>
      <c r="C580" s="34" t="s">
        <v>15</v>
      </c>
      <c r="D580" s="34">
        <v>33442481.108716201</v>
      </c>
      <c r="E580" s="34">
        <v>32540649.981716901</v>
      </c>
      <c r="F580" s="34">
        <v>33050880.0282792</v>
      </c>
      <c r="G580" s="34">
        <v>10679224.8391551</v>
      </c>
      <c r="H580" s="34">
        <v>10858795.1735043</v>
      </c>
      <c r="I580" s="34">
        <v>10705619.8608438</v>
      </c>
      <c r="J580" s="34">
        <v>8205356.3431957401</v>
      </c>
      <c r="K580" s="34">
        <v>8131335.3618202498</v>
      </c>
      <c r="L580" s="34">
        <v>7377906.7605900699</v>
      </c>
      <c r="M580" s="34">
        <v>9957328.6353258509</v>
      </c>
      <c r="N580" s="34">
        <v>9528934.6090791691</v>
      </c>
      <c r="O580" s="34">
        <v>9643792.8376833498</v>
      </c>
      <c r="P580" s="34">
        <v>5449680.8181209797</v>
      </c>
      <c r="Q580" s="34">
        <v>4846673.6816297099</v>
      </c>
      <c r="R580" s="34">
        <v>5402443.6956334803</v>
      </c>
      <c r="S580" s="34">
        <v>4340711.55021712</v>
      </c>
      <c r="T580" s="34">
        <v>4085201.1361901001</v>
      </c>
      <c r="U580" s="34">
        <v>3996274.21435771</v>
      </c>
      <c r="V580" s="34">
        <v>997974.42068172898</v>
      </c>
      <c r="W580" s="34">
        <v>947839.85966564401</v>
      </c>
      <c r="X580" s="34">
        <v>1001766.40185178</v>
      </c>
      <c r="Y580" s="35">
        <v>1.1360420781518501E-2</v>
      </c>
      <c r="Z580" s="35">
        <v>1.51335665784962E-2</v>
      </c>
      <c r="AA580" s="35">
        <v>2.6493987360014699E-2</v>
      </c>
    </row>
    <row r="581" spans="1:27">
      <c r="A581" s="34" t="s">
        <v>755</v>
      </c>
      <c r="B581" s="34" t="s">
        <v>756</v>
      </c>
      <c r="C581" s="34" t="s">
        <v>137</v>
      </c>
      <c r="D581" s="34">
        <v>13800</v>
      </c>
      <c r="E581" s="34">
        <v>13700</v>
      </c>
      <c r="F581" s="34">
        <v>17000</v>
      </c>
      <c r="G581" s="34">
        <v>718000</v>
      </c>
      <c r="H581" s="34">
        <v>734000</v>
      </c>
      <c r="I581" s="34">
        <v>804000</v>
      </c>
      <c r="J581" s="34">
        <v>1080000</v>
      </c>
      <c r="K581" s="34">
        <v>830000</v>
      </c>
      <c r="L581" s="34">
        <v>1120000</v>
      </c>
      <c r="M581" s="34">
        <v>263000</v>
      </c>
      <c r="N581" s="34">
        <v>324000</v>
      </c>
      <c r="O581" s="34">
        <v>269000</v>
      </c>
      <c r="P581" s="34">
        <v>2220000</v>
      </c>
      <c r="Q581" s="34">
        <v>2390000</v>
      </c>
      <c r="R581" s="34">
        <v>2530000</v>
      </c>
      <c r="S581" s="34">
        <v>180000</v>
      </c>
      <c r="T581" s="34">
        <v>150000</v>
      </c>
      <c r="U581" s="34">
        <v>200000</v>
      </c>
      <c r="V581" s="34">
        <v>2340000</v>
      </c>
      <c r="W581" s="34">
        <v>2920000</v>
      </c>
      <c r="X581" s="34">
        <v>2560000</v>
      </c>
      <c r="Y581" s="35">
        <v>3.1366051899783601E-3</v>
      </c>
      <c r="Z581" s="35">
        <v>2.32596765083171E-2</v>
      </c>
      <c r="AA581" s="35">
        <v>2.6396281698295498E-2</v>
      </c>
    </row>
    <row r="582" spans="1:27">
      <c r="A582" s="34" t="s">
        <v>835</v>
      </c>
      <c r="B582" s="34" t="s">
        <v>836</v>
      </c>
      <c r="C582" s="34" t="s">
        <v>137</v>
      </c>
      <c r="D582" s="34">
        <v>770000000</v>
      </c>
      <c r="E582" s="34">
        <v>944000000</v>
      </c>
      <c r="F582" s="34">
        <v>908000000</v>
      </c>
      <c r="G582" s="34">
        <v>1170000</v>
      </c>
      <c r="H582" s="34">
        <v>973000</v>
      </c>
      <c r="I582" s="34">
        <v>1130000</v>
      </c>
      <c r="J582" s="34">
        <v>314000000</v>
      </c>
      <c r="K582" s="34">
        <v>361000000</v>
      </c>
      <c r="L582" s="34">
        <v>416000000</v>
      </c>
      <c r="M582" s="34">
        <v>317000</v>
      </c>
      <c r="N582" s="34">
        <v>248000</v>
      </c>
      <c r="O582" s="34">
        <v>301000</v>
      </c>
      <c r="P582" s="34">
        <v>73600</v>
      </c>
      <c r="Q582" s="34">
        <v>69500</v>
      </c>
      <c r="R582" s="34">
        <v>55000</v>
      </c>
      <c r="S582" s="34">
        <v>28300</v>
      </c>
      <c r="T582" s="34">
        <v>11000</v>
      </c>
      <c r="U582" s="34">
        <v>28200</v>
      </c>
      <c r="V582" s="34">
        <v>32400</v>
      </c>
      <c r="W582" s="34">
        <v>30200</v>
      </c>
      <c r="X582" s="34">
        <v>37300</v>
      </c>
      <c r="Y582" s="35">
        <v>1.3935278069661199E-4</v>
      </c>
      <c r="Z582" s="35">
        <v>1.9867686384191102E-2</v>
      </c>
      <c r="AA582" s="35">
        <v>2.0007039164887701E-2</v>
      </c>
    </row>
    <row r="583" spans="1:27">
      <c r="A583" s="34" t="s">
        <v>1362</v>
      </c>
      <c r="B583" s="34" t="s">
        <v>1363</v>
      </c>
      <c r="C583" s="34" t="s">
        <v>167</v>
      </c>
      <c r="D583" s="34">
        <v>4280000</v>
      </c>
      <c r="E583" s="34">
        <v>3830000</v>
      </c>
      <c r="F583" s="34">
        <v>3890000</v>
      </c>
      <c r="G583" s="34">
        <v>129000</v>
      </c>
      <c r="H583" s="34">
        <v>98900</v>
      </c>
      <c r="I583" s="34">
        <v>162000</v>
      </c>
      <c r="J583" s="34">
        <v>364000</v>
      </c>
      <c r="K583" s="34">
        <v>347000</v>
      </c>
      <c r="L583" s="34">
        <v>454000</v>
      </c>
      <c r="M583" s="34">
        <v>64800</v>
      </c>
      <c r="N583" s="34">
        <v>108000</v>
      </c>
      <c r="O583" s="34">
        <v>81400</v>
      </c>
      <c r="P583" s="34">
        <v>934000</v>
      </c>
      <c r="Q583" s="34">
        <v>1010000</v>
      </c>
      <c r="R583" s="34">
        <v>928000</v>
      </c>
      <c r="S583" s="34">
        <v>208000</v>
      </c>
      <c r="T583" s="34">
        <v>202000</v>
      </c>
      <c r="U583" s="34">
        <v>220000</v>
      </c>
      <c r="V583" s="34">
        <v>117000</v>
      </c>
      <c r="W583" s="34">
        <v>134000</v>
      </c>
      <c r="X583" s="34">
        <v>112000</v>
      </c>
      <c r="Y583" s="35">
        <v>6.2836080223975304E-3</v>
      </c>
      <c r="Z583" s="35">
        <v>1.35659002260519E-2</v>
      </c>
      <c r="AA583" s="35">
        <v>1.9849508248449398E-2</v>
      </c>
    </row>
    <row r="584" spans="1:27">
      <c r="A584" s="34" t="s">
        <v>1197</v>
      </c>
      <c r="B584" s="34" t="s">
        <v>1198</v>
      </c>
      <c r="C584" s="34" t="s">
        <v>144</v>
      </c>
      <c r="D584" s="34">
        <v>229000</v>
      </c>
      <c r="E584" s="34">
        <v>208000</v>
      </c>
      <c r="F584" s="34">
        <v>222000</v>
      </c>
      <c r="G584" s="34">
        <v>184000</v>
      </c>
      <c r="H584" s="34">
        <v>196000</v>
      </c>
      <c r="I584" s="34">
        <v>233000</v>
      </c>
      <c r="J584" s="34">
        <v>291000</v>
      </c>
      <c r="K584" s="34">
        <v>255000</v>
      </c>
      <c r="L584" s="34">
        <v>325000</v>
      </c>
      <c r="M584" s="34">
        <v>303000</v>
      </c>
      <c r="N584" s="34">
        <v>304000</v>
      </c>
      <c r="O584" s="34">
        <v>300000</v>
      </c>
      <c r="P584" s="34">
        <v>176000</v>
      </c>
      <c r="Q584" s="34">
        <v>115000</v>
      </c>
      <c r="R584" s="34">
        <v>133000</v>
      </c>
      <c r="S584" s="34">
        <v>288000</v>
      </c>
      <c r="T584" s="34">
        <v>250000</v>
      </c>
      <c r="U584" s="34">
        <v>258000</v>
      </c>
      <c r="V584" s="34">
        <v>279000</v>
      </c>
      <c r="W584" s="34">
        <v>288000</v>
      </c>
      <c r="X584" s="34">
        <v>211000</v>
      </c>
      <c r="Y584" s="35">
        <v>3.4964480241780199E-6</v>
      </c>
      <c r="Z584" s="35">
        <v>1.7878659050899699E-2</v>
      </c>
      <c r="AA584" s="35">
        <v>1.7882155498923899E-2</v>
      </c>
    </row>
    <row r="585" spans="1:27">
      <c r="A585" s="34" t="s">
        <v>644</v>
      </c>
      <c r="B585" s="34" t="s">
        <v>645</v>
      </c>
      <c r="C585" s="34" t="s">
        <v>137</v>
      </c>
      <c r="D585" s="34">
        <v>19300000</v>
      </c>
      <c r="E585" s="34">
        <v>19700000</v>
      </c>
      <c r="F585" s="34">
        <v>19500000</v>
      </c>
      <c r="G585" s="34">
        <v>506000</v>
      </c>
      <c r="H585" s="34">
        <v>536000</v>
      </c>
      <c r="I585" s="34">
        <v>534000</v>
      </c>
      <c r="J585" s="34">
        <v>21800000</v>
      </c>
      <c r="K585" s="34">
        <v>21600000</v>
      </c>
      <c r="L585" s="34">
        <v>21000000</v>
      </c>
      <c r="M585" s="34">
        <v>138000</v>
      </c>
      <c r="N585" s="34">
        <v>174000</v>
      </c>
      <c r="O585" s="34">
        <v>120000</v>
      </c>
      <c r="P585" s="34">
        <v>45900</v>
      </c>
      <c r="Q585" s="34">
        <v>51500</v>
      </c>
      <c r="R585" s="34">
        <v>31400</v>
      </c>
      <c r="S585" s="34">
        <v>341000</v>
      </c>
      <c r="T585" s="34">
        <v>308000</v>
      </c>
      <c r="U585" s="34">
        <v>361000</v>
      </c>
      <c r="V585" s="34">
        <v>21800</v>
      </c>
      <c r="W585" s="34">
        <v>123000</v>
      </c>
      <c r="X585" s="34">
        <v>83100</v>
      </c>
      <c r="Y585" s="35">
        <v>1.1994692132998501E-2</v>
      </c>
      <c r="Z585" s="35">
        <v>1.4768780458069999E-4</v>
      </c>
      <c r="AA585" s="35">
        <v>1.21423799375792E-2</v>
      </c>
    </row>
    <row r="586" spans="1:27">
      <c r="A586" s="34" t="s">
        <v>638</v>
      </c>
      <c r="B586" s="34" t="s">
        <v>639</v>
      </c>
      <c r="C586" s="34" t="s">
        <v>167</v>
      </c>
      <c r="D586" s="34">
        <v>754000000</v>
      </c>
      <c r="E586" s="34">
        <v>756000000</v>
      </c>
      <c r="F586" s="34">
        <v>731000000</v>
      </c>
      <c r="G586" s="34">
        <v>25800000</v>
      </c>
      <c r="H586" s="34">
        <v>22600000</v>
      </c>
      <c r="I586" s="34">
        <v>23100000</v>
      </c>
      <c r="J586" s="34">
        <v>751000000</v>
      </c>
      <c r="K586" s="34">
        <v>756000000</v>
      </c>
      <c r="L586" s="34">
        <v>734000000</v>
      </c>
      <c r="M586" s="34">
        <v>10700000</v>
      </c>
      <c r="N586" s="34">
        <v>12000000</v>
      </c>
      <c r="O586" s="34">
        <v>9990000</v>
      </c>
      <c r="P586" s="34">
        <v>7820000</v>
      </c>
      <c r="Q586" s="34">
        <v>7210000</v>
      </c>
      <c r="R586" s="34">
        <v>6230000</v>
      </c>
      <c r="S586" s="34">
        <v>3600000</v>
      </c>
      <c r="T586" s="34">
        <v>3520000</v>
      </c>
      <c r="U586" s="34">
        <v>3480000</v>
      </c>
      <c r="V586" s="34">
        <v>3600000</v>
      </c>
      <c r="W586" s="34">
        <v>4570000</v>
      </c>
      <c r="X586" s="34">
        <v>4290000</v>
      </c>
      <c r="Y586" s="35">
        <v>1.1945814512484601E-2</v>
      </c>
      <c r="Z586" s="35">
        <v>2.7716424701424399E-5</v>
      </c>
      <c r="AA586" s="35">
        <v>1.1973530937186E-2</v>
      </c>
    </row>
    <row r="587" spans="1:27">
      <c r="A587" s="34" t="s">
        <v>181</v>
      </c>
      <c r="B587" s="34" t="s">
        <v>182</v>
      </c>
      <c r="C587" s="34" t="s">
        <v>175</v>
      </c>
      <c r="D587" s="34">
        <v>381481.98016952799</v>
      </c>
      <c r="E587" s="34">
        <v>217814.806525416</v>
      </c>
      <c r="F587" s="34">
        <v>408494.72840966698</v>
      </c>
      <c r="G587" s="34">
        <v>4468.58310854915</v>
      </c>
      <c r="H587" s="34">
        <v>4098.8865534193501</v>
      </c>
      <c r="I587" s="34">
        <v>14451.058746127799</v>
      </c>
      <c r="J587" s="34">
        <v>4504.4553669725301</v>
      </c>
      <c r="K587" s="34">
        <v>1466.15345792226</v>
      </c>
      <c r="L587" s="34">
        <v>5769.0679432448696</v>
      </c>
      <c r="M587" s="34">
        <v>5108.2686676348303</v>
      </c>
      <c r="N587" s="34">
        <v>4956.1464285087804</v>
      </c>
      <c r="O587" s="34">
        <v>1641.9737236165099</v>
      </c>
      <c r="P587" s="34">
        <v>1012277708.87854</v>
      </c>
      <c r="Q587" s="34">
        <v>1006984550.21143</v>
      </c>
      <c r="R587" s="34">
        <v>1017701010.1364599</v>
      </c>
      <c r="S587" s="34">
        <v>1271977.7259068501</v>
      </c>
      <c r="T587" s="34">
        <v>1431884.3291800299</v>
      </c>
      <c r="U587" s="34">
        <v>1430264.0538056099</v>
      </c>
      <c r="V587" s="34">
        <v>810312196.35232198</v>
      </c>
      <c r="W587" s="34">
        <v>841656264.70182395</v>
      </c>
      <c r="X587" s="34">
        <v>843961226.49219</v>
      </c>
      <c r="Y587" s="35">
        <v>5.9868279473005897E-3</v>
      </c>
      <c r="Z587" s="35">
        <v>2.5116314174279501E-3</v>
      </c>
      <c r="AA587" s="35">
        <v>8.4984593647285406E-3</v>
      </c>
    </row>
    <row r="588" spans="1:27">
      <c r="A588" s="34" t="s">
        <v>156</v>
      </c>
      <c r="B588" s="34" t="s">
        <v>157</v>
      </c>
      <c r="C588" s="34" t="s">
        <v>151</v>
      </c>
      <c r="D588" s="34">
        <v>2378842.8258142699</v>
      </c>
      <c r="E588" s="34">
        <v>2263165.42299762</v>
      </c>
      <c r="F588" s="34">
        <v>2413613.1556865899</v>
      </c>
      <c r="G588" s="34">
        <v>1443334.69760629</v>
      </c>
      <c r="H588" s="34">
        <v>1357600.1735509499</v>
      </c>
      <c r="I588" s="34">
        <v>1521220.86209596</v>
      </c>
      <c r="J588" s="34">
        <v>548830.06199414295</v>
      </c>
      <c r="K588" s="34">
        <v>551912.94097256404</v>
      </c>
      <c r="L588" s="34">
        <v>480474.66136904899</v>
      </c>
      <c r="M588" s="34">
        <v>1106843.0226402599</v>
      </c>
      <c r="N588" s="34">
        <v>1067515.0068280301</v>
      </c>
      <c r="O588" s="34">
        <v>1162595.38744576</v>
      </c>
      <c r="P588" s="34">
        <v>3069338.0021019499</v>
      </c>
      <c r="Q588" s="34">
        <v>2978664.57107449</v>
      </c>
      <c r="R588" s="34">
        <v>3044462.52378366</v>
      </c>
      <c r="S588" s="34">
        <v>623017.92357488198</v>
      </c>
      <c r="T588" s="34">
        <v>560799.96097458503</v>
      </c>
      <c r="U588" s="34">
        <v>652278.76699017501</v>
      </c>
      <c r="V588" s="34">
        <v>1569811.59692222</v>
      </c>
      <c r="W588" s="34">
        <v>1541610.53237103</v>
      </c>
      <c r="X588" s="34">
        <v>1604645.67686234</v>
      </c>
      <c r="Y588" s="35">
        <v>5.6395124188438504E-3</v>
      </c>
      <c r="Z588" s="35">
        <v>1.08217185011378E-3</v>
      </c>
      <c r="AA588" s="35">
        <v>6.7216842689576299E-3</v>
      </c>
    </row>
    <row r="589" spans="1:27">
      <c r="A589" s="37" t="s">
        <v>865</v>
      </c>
      <c r="B589" s="37" t="s">
        <v>866</v>
      </c>
      <c r="C589" s="37" t="s">
        <v>15</v>
      </c>
      <c r="D589" s="37">
        <v>26100</v>
      </c>
      <c r="E589" s="37">
        <v>113000</v>
      </c>
      <c r="F589" s="37">
        <v>114000</v>
      </c>
      <c r="G589" s="37">
        <v>2090000</v>
      </c>
      <c r="H589" s="37">
        <v>2120000</v>
      </c>
      <c r="I589" s="37">
        <v>2340000</v>
      </c>
      <c r="J589" s="37">
        <v>334000</v>
      </c>
      <c r="K589" s="37">
        <v>496000</v>
      </c>
      <c r="L589" s="37">
        <v>534000</v>
      </c>
      <c r="M589" s="37">
        <v>1630000</v>
      </c>
      <c r="N589" s="37">
        <v>1620000</v>
      </c>
      <c r="O589" s="37">
        <v>1570000</v>
      </c>
      <c r="P589" s="37">
        <v>476000</v>
      </c>
      <c r="Q589" s="37">
        <v>528000</v>
      </c>
      <c r="R589" s="37">
        <v>587000</v>
      </c>
      <c r="S589" s="37">
        <v>1810000</v>
      </c>
      <c r="T589" s="37">
        <v>1810000</v>
      </c>
      <c r="U589" s="37">
        <v>1970000</v>
      </c>
      <c r="V589" s="37">
        <v>979000</v>
      </c>
      <c r="W589" s="37">
        <v>848000</v>
      </c>
      <c r="X589" s="37">
        <v>1070000</v>
      </c>
      <c r="Y589" s="38">
        <v>2.9169482315603798E-5</v>
      </c>
      <c r="Z589" s="38">
        <v>1.94478329644445E-3</v>
      </c>
      <c r="AA589" s="38">
        <v>1.9739527787600501E-3</v>
      </c>
    </row>
    <row r="590" spans="1:27">
      <c r="A590" s="44" t="s">
        <v>1951</v>
      </c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/>
      <c r="P590" s="44"/>
      <c r="Q590" s="44"/>
      <c r="R590" s="44"/>
      <c r="S590" s="44"/>
      <c r="T590" s="44"/>
      <c r="U590" s="44"/>
      <c r="V590" s="44"/>
      <c r="W590" s="44"/>
      <c r="X590" s="44"/>
      <c r="Y590" s="44"/>
      <c r="Z590" s="44"/>
      <c r="AA590" s="44"/>
    </row>
  </sheetData>
  <mergeCells count="1">
    <mergeCell ref="A590:AA590"/>
  </mergeCells>
  <phoneticPr fontId="8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591"/>
  <sheetViews>
    <sheetView workbookViewId="0">
      <pane ySplit="2" topLeftCell="A104" activePane="bottomLeft" state="frozen"/>
      <selection pane="bottomLeft" activeCell="D26" sqref="D26"/>
    </sheetView>
  </sheetViews>
  <sheetFormatPr defaultColWidth="8.90625" defaultRowHeight="14"/>
  <cols>
    <col min="1" max="1" width="9" style="1" customWidth="1"/>
    <col min="2" max="2" width="14.453125" style="1" customWidth="1"/>
    <col min="3" max="3" width="12.90625" style="1" customWidth="1"/>
    <col min="4" max="16384" width="8.90625" style="1"/>
  </cols>
  <sheetData>
    <row r="1" spans="1:4" s="41" customFormat="1" ht="18">
      <c r="A1" s="40" t="s">
        <v>1952</v>
      </c>
      <c r="B1" s="40"/>
      <c r="C1" s="40"/>
      <c r="D1" s="40"/>
    </row>
    <row r="2" spans="1:4">
      <c r="A2" s="16" t="s">
        <v>1965</v>
      </c>
      <c r="B2" s="31" t="s">
        <v>8</v>
      </c>
      <c r="C2" s="17" t="s">
        <v>9</v>
      </c>
      <c r="D2" s="17" t="s">
        <v>1953</v>
      </c>
    </row>
    <row r="3" spans="1:4">
      <c r="A3" s="18" t="s">
        <v>638</v>
      </c>
      <c r="B3" s="9" t="s">
        <v>639</v>
      </c>
      <c r="C3" s="9" t="s">
        <v>167</v>
      </c>
      <c r="D3" s="9">
        <v>1.5104133600026299</v>
      </c>
    </row>
    <row r="4" spans="1:4">
      <c r="A4" s="18" t="s">
        <v>171</v>
      </c>
      <c r="B4" s="9" t="s">
        <v>172</v>
      </c>
      <c r="C4" s="9" t="s">
        <v>167</v>
      </c>
      <c r="D4" s="9">
        <v>1.2845896704302999</v>
      </c>
    </row>
    <row r="5" spans="1:4">
      <c r="A5" s="18" t="s">
        <v>165</v>
      </c>
      <c r="B5" s="9" t="s">
        <v>166</v>
      </c>
      <c r="C5" s="9" t="s">
        <v>167</v>
      </c>
      <c r="D5" s="9">
        <v>2.1050231496306</v>
      </c>
    </row>
    <row r="6" spans="1:4">
      <c r="A6" s="18" t="s">
        <v>168</v>
      </c>
      <c r="B6" s="9" t="s">
        <v>169</v>
      </c>
      <c r="C6" s="9" t="s">
        <v>167</v>
      </c>
      <c r="D6" s="9">
        <v>1.3728159485320599</v>
      </c>
    </row>
    <row r="7" spans="1:4">
      <c r="A7" s="18" t="s">
        <v>689</v>
      </c>
      <c r="B7" s="9" t="s">
        <v>690</v>
      </c>
      <c r="C7" s="9" t="s">
        <v>167</v>
      </c>
      <c r="D7" s="9">
        <v>0.66439431238528601</v>
      </c>
    </row>
    <row r="8" spans="1:4">
      <c r="A8" s="18" t="s">
        <v>1418</v>
      </c>
      <c r="B8" s="9" t="s">
        <v>1419</v>
      </c>
      <c r="C8" s="9" t="s">
        <v>167</v>
      </c>
      <c r="D8" s="9">
        <v>0.83839653834190497</v>
      </c>
    </row>
    <row r="9" spans="1:4">
      <c r="A9" s="18" t="s">
        <v>1415</v>
      </c>
      <c r="B9" s="9" t="s">
        <v>1416</v>
      </c>
      <c r="C9" s="9" t="s">
        <v>167</v>
      </c>
      <c r="D9" s="9">
        <v>0.86477615134740504</v>
      </c>
    </row>
    <row r="10" spans="1:4">
      <c r="A10" s="18" t="s">
        <v>534</v>
      </c>
      <c r="B10" s="9" t="s">
        <v>535</v>
      </c>
      <c r="C10" s="9" t="s">
        <v>167</v>
      </c>
      <c r="D10" s="9">
        <v>2.0419460836724701</v>
      </c>
    </row>
    <row r="11" spans="1:4">
      <c r="A11" s="18" t="s">
        <v>1362</v>
      </c>
      <c r="B11" s="9" t="s">
        <v>1363</v>
      </c>
      <c r="C11" s="9" t="s">
        <v>167</v>
      </c>
      <c r="D11" s="9">
        <v>1.56807437981345</v>
      </c>
    </row>
    <row r="12" spans="1:4">
      <c r="A12" s="18" t="s">
        <v>1151</v>
      </c>
      <c r="B12" s="9" t="s">
        <v>1152</v>
      </c>
      <c r="C12" s="9" t="s">
        <v>167</v>
      </c>
      <c r="D12" s="9">
        <v>0.58580816989173001</v>
      </c>
    </row>
    <row r="13" spans="1:4">
      <c r="A13" s="18" t="s">
        <v>1359</v>
      </c>
      <c r="B13" s="9" t="s">
        <v>1360</v>
      </c>
      <c r="C13" s="9" t="s">
        <v>167</v>
      </c>
      <c r="D13" s="9">
        <v>0.23475449213132801</v>
      </c>
    </row>
    <row r="14" spans="1:4">
      <c r="A14" s="18" t="s">
        <v>719</v>
      </c>
      <c r="B14" s="9" t="s">
        <v>720</v>
      </c>
      <c r="C14" s="9" t="s">
        <v>167</v>
      </c>
      <c r="D14" s="9">
        <v>1.1526153925672999</v>
      </c>
    </row>
    <row r="15" spans="1:4">
      <c r="A15" s="18" t="s">
        <v>536</v>
      </c>
      <c r="B15" s="9" t="s">
        <v>537</v>
      </c>
      <c r="C15" s="9" t="s">
        <v>167</v>
      </c>
      <c r="D15" s="9">
        <v>1.1326800898435201</v>
      </c>
    </row>
    <row r="16" spans="1:4">
      <c r="A16" s="18" t="s">
        <v>1081</v>
      </c>
      <c r="B16" s="9" t="s">
        <v>1082</v>
      </c>
      <c r="C16" s="9" t="s">
        <v>167</v>
      </c>
      <c r="D16" s="9">
        <v>2.2575726980434299</v>
      </c>
    </row>
    <row r="17" spans="1:4">
      <c r="A17" s="18" t="s">
        <v>955</v>
      </c>
      <c r="B17" s="9" t="s">
        <v>956</v>
      </c>
      <c r="C17" s="9" t="s">
        <v>167</v>
      </c>
      <c r="D17" s="9">
        <v>1.4616338767063299</v>
      </c>
    </row>
    <row r="18" spans="1:4">
      <c r="A18" s="18" t="s">
        <v>668</v>
      </c>
      <c r="B18" s="9" t="s">
        <v>669</v>
      </c>
      <c r="C18" s="9" t="s">
        <v>15</v>
      </c>
      <c r="D18" s="9">
        <v>0.36800399584390497</v>
      </c>
    </row>
    <row r="19" spans="1:4">
      <c r="A19" s="18" t="s">
        <v>17</v>
      </c>
      <c r="B19" s="9" t="s">
        <v>19</v>
      </c>
      <c r="C19" s="9" t="s">
        <v>15</v>
      </c>
      <c r="D19" s="9">
        <v>0.74303698066630897</v>
      </c>
    </row>
    <row r="20" spans="1:4">
      <c r="A20" s="18" t="s">
        <v>21</v>
      </c>
      <c r="B20" s="9" t="s">
        <v>22</v>
      </c>
      <c r="C20" s="9" t="s">
        <v>15</v>
      </c>
      <c r="D20" s="9">
        <v>1.16147803203363</v>
      </c>
    </row>
    <row r="21" spans="1:4">
      <c r="A21" s="18" t="s">
        <v>24</v>
      </c>
      <c r="B21" s="9" t="s">
        <v>25</v>
      </c>
      <c r="C21" s="9" t="s">
        <v>15</v>
      </c>
      <c r="D21" s="9">
        <v>1.3565796965939201</v>
      </c>
    </row>
    <row r="22" spans="1:4">
      <c r="A22" s="18" t="s">
        <v>727</v>
      </c>
      <c r="B22" s="9" t="s">
        <v>728</v>
      </c>
      <c r="C22" s="9" t="s">
        <v>15</v>
      </c>
      <c r="D22" s="9">
        <v>1.1310471843391099</v>
      </c>
    </row>
    <row r="23" spans="1:4">
      <c r="A23" s="18" t="s">
        <v>28</v>
      </c>
      <c r="B23" s="9" t="s">
        <v>29</v>
      </c>
      <c r="C23" s="9" t="s">
        <v>15</v>
      </c>
      <c r="D23" s="9">
        <v>1.0239455661946999</v>
      </c>
    </row>
    <row r="24" spans="1:4">
      <c r="A24" s="18" t="s">
        <v>26</v>
      </c>
      <c r="B24" s="9" t="s">
        <v>27</v>
      </c>
      <c r="C24" s="9" t="s">
        <v>15</v>
      </c>
      <c r="D24" s="9">
        <v>0.85212977705257897</v>
      </c>
    </row>
    <row r="25" spans="1:4">
      <c r="A25" s="18" t="s">
        <v>31</v>
      </c>
      <c r="B25" s="9" t="s">
        <v>32</v>
      </c>
      <c r="C25" s="9" t="s">
        <v>15</v>
      </c>
      <c r="D25" s="9">
        <v>1.2956648066037899</v>
      </c>
    </row>
    <row r="26" spans="1:4">
      <c r="A26" s="18" t="s">
        <v>34</v>
      </c>
      <c r="B26" s="9" t="s">
        <v>35</v>
      </c>
      <c r="C26" s="9" t="s">
        <v>15</v>
      </c>
      <c r="D26" s="9">
        <v>0.68882540787936297</v>
      </c>
    </row>
    <row r="27" spans="1:4">
      <c r="A27" s="18" t="s">
        <v>47</v>
      </c>
      <c r="B27" s="9" t="s">
        <v>48</v>
      </c>
      <c r="C27" s="9" t="s">
        <v>15</v>
      </c>
      <c r="D27" s="9">
        <v>0.95901272468438004</v>
      </c>
    </row>
    <row r="28" spans="1:4">
      <c r="A28" s="18" t="s">
        <v>50</v>
      </c>
      <c r="B28" s="9" t="s">
        <v>51</v>
      </c>
      <c r="C28" s="9" t="s">
        <v>15</v>
      </c>
      <c r="D28" s="9">
        <v>0.95651513253189502</v>
      </c>
    </row>
    <row r="29" spans="1:4">
      <c r="A29" s="18" t="s">
        <v>671</v>
      </c>
      <c r="B29" s="9" t="s">
        <v>672</v>
      </c>
      <c r="C29" s="9" t="s">
        <v>15</v>
      </c>
      <c r="D29" s="9">
        <v>0.795825375307466</v>
      </c>
    </row>
    <row r="30" spans="1:4">
      <c r="A30" s="18" t="s">
        <v>42</v>
      </c>
      <c r="B30" s="9" t="s">
        <v>43</v>
      </c>
      <c r="C30" s="9" t="s">
        <v>15</v>
      </c>
      <c r="D30" s="9">
        <v>1.8083765186182399</v>
      </c>
    </row>
    <row r="31" spans="1:4">
      <c r="A31" s="18" t="s">
        <v>44</v>
      </c>
      <c r="B31" s="9" t="s">
        <v>45</v>
      </c>
      <c r="C31" s="9" t="s">
        <v>15</v>
      </c>
      <c r="D31" s="9">
        <v>1.29332696951083</v>
      </c>
    </row>
    <row r="32" spans="1:4">
      <c r="A32" s="18" t="s">
        <v>53</v>
      </c>
      <c r="B32" s="9" t="s">
        <v>54</v>
      </c>
      <c r="C32" s="9" t="s">
        <v>15</v>
      </c>
      <c r="D32" s="9">
        <v>0.42478883013312002</v>
      </c>
    </row>
    <row r="33" spans="1:4">
      <c r="A33" s="18" t="s">
        <v>11</v>
      </c>
      <c r="B33" s="9" t="s">
        <v>14</v>
      </c>
      <c r="C33" s="9" t="s">
        <v>15</v>
      </c>
      <c r="D33" s="9">
        <v>0.92996453137593604</v>
      </c>
    </row>
    <row r="34" spans="1:4">
      <c r="A34" s="18" t="s">
        <v>674</v>
      </c>
      <c r="B34" s="9" t="s">
        <v>675</v>
      </c>
      <c r="C34" s="9" t="s">
        <v>15</v>
      </c>
      <c r="D34" s="9">
        <v>0.799249566660718</v>
      </c>
    </row>
    <row r="35" spans="1:4">
      <c r="A35" s="18" t="s">
        <v>37</v>
      </c>
      <c r="B35" s="9" t="s">
        <v>38</v>
      </c>
      <c r="C35" s="9" t="s">
        <v>15</v>
      </c>
      <c r="D35" s="9">
        <v>1.58770761982831</v>
      </c>
    </row>
    <row r="36" spans="1:4">
      <c r="A36" s="18" t="s">
        <v>810</v>
      </c>
      <c r="B36" s="9" t="s">
        <v>811</v>
      </c>
      <c r="C36" s="9" t="s">
        <v>15</v>
      </c>
      <c r="D36" s="9">
        <v>0.791783810508497</v>
      </c>
    </row>
    <row r="37" spans="1:4">
      <c r="A37" s="18" t="s">
        <v>714</v>
      </c>
      <c r="B37" s="9" t="s">
        <v>715</v>
      </c>
      <c r="C37" s="9" t="s">
        <v>15</v>
      </c>
      <c r="D37" s="9">
        <v>0.70925438135757002</v>
      </c>
    </row>
    <row r="38" spans="1:4">
      <c r="A38" s="18" t="s">
        <v>736</v>
      </c>
      <c r="B38" s="9" t="s">
        <v>737</v>
      </c>
      <c r="C38" s="9" t="s">
        <v>15</v>
      </c>
      <c r="D38" s="9">
        <v>0.94216175009171999</v>
      </c>
    </row>
    <row r="39" spans="1:4">
      <c r="A39" s="18" t="s">
        <v>632</v>
      </c>
      <c r="B39" s="9" t="s">
        <v>633</v>
      </c>
      <c r="C39" s="9" t="s">
        <v>15</v>
      </c>
      <c r="D39" s="9">
        <v>1.1048921902853099</v>
      </c>
    </row>
    <row r="40" spans="1:4">
      <c r="A40" s="18" t="s">
        <v>868</v>
      </c>
      <c r="B40" s="9" t="s">
        <v>869</v>
      </c>
      <c r="C40" s="9" t="s">
        <v>15</v>
      </c>
      <c r="D40" s="9">
        <v>0.749921753359164</v>
      </c>
    </row>
    <row r="41" spans="1:4">
      <c r="A41" s="18" t="s">
        <v>627</v>
      </c>
      <c r="B41" s="9" t="s">
        <v>628</v>
      </c>
      <c r="C41" s="9" t="s">
        <v>15</v>
      </c>
      <c r="D41" s="9">
        <v>0.65598799793340101</v>
      </c>
    </row>
    <row r="42" spans="1:4">
      <c r="A42" s="18" t="s">
        <v>722</v>
      </c>
      <c r="B42" s="9" t="s">
        <v>723</v>
      </c>
      <c r="C42" s="9" t="s">
        <v>15</v>
      </c>
      <c r="D42" s="9">
        <v>2.32733020698433</v>
      </c>
    </row>
    <row r="43" spans="1:4">
      <c r="A43" s="18" t="s">
        <v>352</v>
      </c>
      <c r="B43" s="9" t="s">
        <v>353</v>
      </c>
      <c r="C43" s="9" t="s">
        <v>15</v>
      </c>
      <c r="D43" s="9">
        <v>1.1659643670429001</v>
      </c>
    </row>
    <row r="44" spans="1:4">
      <c r="A44" s="18" t="s">
        <v>687</v>
      </c>
      <c r="B44" s="9" t="s">
        <v>688</v>
      </c>
      <c r="C44" s="9" t="s">
        <v>15</v>
      </c>
      <c r="D44" s="9">
        <v>1.53701604837857</v>
      </c>
    </row>
    <row r="45" spans="1:4">
      <c r="A45" s="18" t="s">
        <v>635</v>
      </c>
      <c r="B45" s="9" t="s">
        <v>636</v>
      </c>
      <c r="C45" s="9" t="s">
        <v>15</v>
      </c>
      <c r="D45" s="9">
        <v>0.271162628242756</v>
      </c>
    </row>
    <row r="46" spans="1:4">
      <c r="A46" s="18" t="s">
        <v>618</v>
      </c>
      <c r="B46" s="9" t="s">
        <v>619</v>
      </c>
      <c r="C46" s="9" t="s">
        <v>15</v>
      </c>
      <c r="D46" s="9">
        <v>0.88107652064314201</v>
      </c>
    </row>
    <row r="47" spans="1:4">
      <c r="A47" s="18" t="s">
        <v>65</v>
      </c>
      <c r="B47" s="9" t="s">
        <v>66</v>
      </c>
      <c r="C47" s="9" t="s">
        <v>15</v>
      </c>
      <c r="D47" s="9">
        <v>0.86829423922129201</v>
      </c>
    </row>
    <row r="48" spans="1:4">
      <c r="A48" s="18" t="s">
        <v>565</v>
      </c>
      <c r="B48" s="9" t="s">
        <v>566</v>
      </c>
      <c r="C48" s="9" t="s">
        <v>15</v>
      </c>
      <c r="D48" s="9">
        <v>1.3164977083963201</v>
      </c>
    </row>
    <row r="49" spans="1:4">
      <c r="A49" s="18" t="s">
        <v>60</v>
      </c>
      <c r="B49" s="9" t="s">
        <v>61</v>
      </c>
      <c r="C49" s="9" t="s">
        <v>15</v>
      </c>
      <c r="D49" s="9">
        <v>0.73460178334840698</v>
      </c>
    </row>
    <row r="50" spans="1:4">
      <c r="A50" s="18" t="s">
        <v>63</v>
      </c>
      <c r="B50" s="9" t="s">
        <v>64</v>
      </c>
      <c r="C50" s="9" t="s">
        <v>15</v>
      </c>
      <c r="D50" s="9">
        <v>0.52171218939306097</v>
      </c>
    </row>
    <row r="51" spans="1:4">
      <c r="A51" s="18" t="s">
        <v>128</v>
      </c>
      <c r="B51" s="9" t="s">
        <v>129</v>
      </c>
      <c r="C51" s="9" t="s">
        <v>15</v>
      </c>
      <c r="D51" s="9">
        <v>1.6937115709571</v>
      </c>
    </row>
    <row r="52" spans="1:4">
      <c r="A52" s="18" t="s">
        <v>743</v>
      </c>
      <c r="B52" s="9" t="s">
        <v>744</v>
      </c>
      <c r="C52" s="9" t="s">
        <v>15</v>
      </c>
      <c r="D52" s="9">
        <v>0.74454938154058403</v>
      </c>
    </row>
    <row r="53" spans="1:4">
      <c r="A53" s="18" t="s">
        <v>1212</v>
      </c>
      <c r="B53" s="9" t="s">
        <v>1213</v>
      </c>
      <c r="C53" s="9" t="s">
        <v>15</v>
      </c>
      <c r="D53" s="9">
        <v>0.88726592955669503</v>
      </c>
    </row>
    <row r="54" spans="1:4">
      <c r="A54" s="18" t="s">
        <v>68</v>
      </c>
      <c r="B54" s="9" t="s">
        <v>69</v>
      </c>
      <c r="C54" s="9" t="s">
        <v>15</v>
      </c>
      <c r="D54" s="9">
        <v>1.3383822368120699</v>
      </c>
    </row>
    <row r="55" spans="1:4">
      <c r="A55" s="18" t="s">
        <v>657</v>
      </c>
      <c r="B55" s="9" t="s">
        <v>658</v>
      </c>
      <c r="C55" s="9" t="s">
        <v>15</v>
      </c>
      <c r="D55" s="9">
        <v>0.70715535673174901</v>
      </c>
    </row>
    <row r="56" spans="1:4">
      <c r="A56" s="18" t="s">
        <v>1370</v>
      </c>
      <c r="B56" s="9" t="s">
        <v>1371</v>
      </c>
      <c r="C56" s="9" t="s">
        <v>15</v>
      </c>
      <c r="D56" s="9">
        <v>0.83840871619827695</v>
      </c>
    </row>
    <row r="57" spans="1:4">
      <c r="A57" s="18" t="s">
        <v>1027</v>
      </c>
      <c r="B57" s="9" t="s">
        <v>1028</v>
      </c>
      <c r="C57" s="9" t="s">
        <v>15</v>
      </c>
      <c r="D57" s="9">
        <v>0.59804750901035797</v>
      </c>
    </row>
    <row r="58" spans="1:4">
      <c r="A58" s="18" t="s">
        <v>800</v>
      </c>
      <c r="B58" s="9" t="s">
        <v>801</v>
      </c>
      <c r="C58" s="9" t="s">
        <v>15</v>
      </c>
      <c r="D58" s="9">
        <v>0.51511521146794503</v>
      </c>
    </row>
    <row r="59" spans="1:4">
      <c r="A59" s="18" t="s">
        <v>56</v>
      </c>
      <c r="B59" s="9" t="s">
        <v>57</v>
      </c>
      <c r="C59" s="9" t="s">
        <v>15</v>
      </c>
      <c r="D59" s="9">
        <v>0.77800531028122399</v>
      </c>
    </row>
    <row r="60" spans="1:4">
      <c r="A60" s="18" t="s">
        <v>1320</v>
      </c>
      <c r="B60" s="9" t="s">
        <v>1321</v>
      </c>
      <c r="C60" s="9" t="s">
        <v>15</v>
      </c>
      <c r="D60" s="9">
        <v>0.63519882903520997</v>
      </c>
    </row>
    <row r="61" spans="1:4">
      <c r="A61" s="18" t="s">
        <v>113</v>
      </c>
      <c r="B61" s="9" t="s">
        <v>114</v>
      </c>
      <c r="C61" s="9" t="s">
        <v>15</v>
      </c>
      <c r="D61" s="9">
        <v>0.98250678156856097</v>
      </c>
    </row>
    <row r="62" spans="1:4">
      <c r="A62" s="18" t="s">
        <v>1064</v>
      </c>
      <c r="B62" s="9" t="s">
        <v>1065</v>
      </c>
      <c r="C62" s="9" t="s">
        <v>15</v>
      </c>
      <c r="D62" s="9">
        <v>0.69158793015946396</v>
      </c>
    </row>
    <row r="63" spans="1:4">
      <c r="A63" s="18" t="s">
        <v>1066</v>
      </c>
      <c r="B63" s="9" t="s">
        <v>1067</v>
      </c>
      <c r="C63" s="9" t="s">
        <v>15</v>
      </c>
      <c r="D63" s="9">
        <v>0.48045942347495102</v>
      </c>
    </row>
    <row r="64" spans="1:4">
      <c r="A64" s="18" t="s">
        <v>72</v>
      </c>
      <c r="B64" s="9" t="s">
        <v>73</v>
      </c>
      <c r="C64" s="9" t="s">
        <v>15</v>
      </c>
      <c r="D64" s="9">
        <v>0.86609671046660597</v>
      </c>
    </row>
    <row r="65" spans="1:4">
      <c r="A65" s="18" t="s">
        <v>682</v>
      </c>
      <c r="B65" s="9" t="s">
        <v>683</v>
      </c>
      <c r="C65" s="9" t="s">
        <v>15</v>
      </c>
      <c r="D65" s="9">
        <v>0.41883862996183302</v>
      </c>
    </row>
    <row r="66" spans="1:4">
      <c r="A66" s="18" t="s">
        <v>764</v>
      </c>
      <c r="B66" s="9" t="s">
        <v>765</v>
      </c>
      <c r="C66" s="9" t="s">
        <v>15</v>
      </c>
      <c r="D66" s="9">
        <v>1.1586316207310901</v>
      </c>
    </row>
    <row r="67" spans="1:4">
      <c r="A67" s="18" t="s">
        <v>796</v>
      </c>
      <c r="B67" s="9" t="s">
        <v>797</v>
      </c>
      <c r="C67" s="9" t="s">
        <v>15</v>
      </c>
      <c r="D67" s="9">
        <v>0.54889073230874197</v>
      </c>
    </row>
    <row r="68" spans="1:4">
      <c r="A68" s="18" t="s">
        <v>70</v>
      </c>
      <c r="B68" s="9" t="s">
        <v>71</v>
      </c>
      <c r="C68" s="9" t="s">
        <v>15</v>
      </c>
      <c r="D68" s="9">
        <v>1.35251451615309</v>
      </c>
    </row>
    <row r="69" spans="1:4">
      <c r="A69" s="18" t="s">
        <v>58</v>
      </c>
      <c r="B69" s="9" t="s">
        <v>59</v>
      </c>
      <c r="C69" s="9" t="s">
        <v>15</v>
      </c>
      <c r="D69" s="9">
        <v>1.88216629569286</v>
      </c>
    </row>
    <row r="70" spans="1:4">
      <c r="A70" s="18" t="s">
        <v>865</v>
      </c>
      <c r="B70" s="9" t="s">
        <v>866</v>
      </c>
      <c r="C70" s="9" t="s">
        <v>15</v>
      </c>
      <c r="D70" s="9">
        <v>0.67113107960738105</v>
      </c>
    </row>
    <row r="71" spans="1:4">
      <c r="A71" s="18" t="s">
        <v>818</v>
      </c>
      <c r="B71" s="9" t="s">
        <v>819</v>
      </c>
      <c r="C71" s="9" t="s">
        <v>15</v>
      </c>
      <c r="D71" s="9">
        <v>2.05396052014386</v>
      </c>
    </row>
    <row r="72" spans="1:4">
      <c r="A72" s="18" t="s">
        <v>808</v>
      </c>
      <c r="B72" s="9" t="s">
        <v>809</v>
      </c>
      <c r="C72" s="9" t="s">
        <v>15</v>
      </c>
      <c r="D72" s="9">
        <v>0.85112029702734204</v>
      </c>
    </row>
    <row r="73" spans="1:4">
      <c r="A73" s="18" t="s">
        <v>846</v>
      </c>
      <c r="B73" s="9" t="s">
        <v>847</v>
      </c>
      <c r="C73" s="9" t="s">
        <v>15</v>
      </c>
      <c r="D73" s="9">
        <v>1.06369616710868</v>
      </c>
    </row>
    <row r="74" spans="1:4">
      <c r="A74" s="18" t="s">
        <v>850</v>
      </c>
      <c r="B74" s="9" t="s">
        <v>851</v>
      </c>
      <c r="C74" s="9" t="s">
        <v>15</v>
      </c>
      <c r="D74" s="9">
        <v>0.99560533952852004</v>
      </c>
    </row>
    <row r="75" spans="1:4">
      <c r="A75" s="18" t="s">
        <v>841</v>
      </c>
      <c r="B75" s="9" t="s">
        <v>842</v>
      </c>
      <c r="C75" s="9" t="s">
        <v>15</v>
      </c>
      <c r="D75" s="9">
        <v>0.59112252222889305</v>
      </c>
    </row>
    <row r="76" spans="1:4">
      <c r="A76" s="18" t="s">
        <v>911</v>
      </c>
      <c r="B76" s="9" t="s">
        <v>912</v>
      </c>
      <c r="C76" s="9" t="s">
        <v>15</v>
      </c>
      <c r="D76" s="9">
        <v>1.1252055549451501</v>
      </c>
    </row>
    <row r="77" spans="1:4">
      <c r="A77" s="18" t="s">
        <v>118</v>
      </c>
      <c r="B77" s="9" t="s">
        <v>119</v>
      </c>
      <c r="C77" s="9" t="s">
        <v>15</v>
      </c>
      <c r="D77" s="9">
        <v>0.79708366240009698</v>
      </c>
    </row>
    <row r="78" spans="1:4">
      <c r="A78" s="18" t="s">
        <v>1023</v>
      </c>
      <c r="B78" s="9" t="s">
        <v>1024</v>
      </c>
      <c r="C78" s="9" t="s">
        <v>15</v>
      </c>
      <c r="D78" s="9">
        <v>0.57786106712488905</v>
      </c>
    </row>
    <row r="79" spans="1:4">
      <c r="A79" s="18" t="s">
        <v>1131</v>
      </c>
      <c r="B79" s="9" t="s">
        <v>1132</v>
      </c>
      <c r="C79" s="9" t="s">
        <v>15</v>
      </c>
      <c r="D79" s="9">
        <v>0.36423729057612197</v>
      </c>
    </row>
    <row r="80" spans="1:4">
      <c r="A80" s="18" t="s">
        <v>133</v>
      </c>
      <c r="B80" s="9" t="s">
        <v>134</v>
      </c>
      <c r="C80" s="9" t="s">
        <v>15</v>
      </c>
      <c r="D80" s="9">
        <v>1.5299054153227101</v>
      </c>
    </row>
    <row r="81" spans="1:4">
      <c r="A81" s="18" t="s">
        <v>861</v>
      </c>
      <c r="B81" s="9" t="s">
        <v>862</v>
      </c>
      <c r="C81" s="9" t="s">
        <v>15</v>
      </c>
      <c r="D81" s="9">
        <v>1.4954858107717699</v>
      </c>
    </row>
    <row r="82" spans="1:4">
      <c r="A82" s="18" t="s">
        <v>881</v>
      </c>
      <c r="B82" s="9" t="s">
        <v>882</v>
      </c>
      <c r="C82" s="9" t="s">
        <v>15</v>
      </c>
      <c r="D82" s="9">
        <v>2.4399115728982799</v>
      </c>
    </row>
    <row r="83" spans="1:4">
      <c r="A83" s="18" t="s">
        <v>126</v>
      </c>
      <c r="B83" s="9" t="s">
        <v>127</v>
      </c>
      <c r="C83" s="9" t="s">
        <v>15</v>
      </c>
      <c r="D83" s="9">
        <v>1.05659648114879</v>
      </c>
    </row>
    <row r="84" spans="1:4">
      <c r="A84" s="18" t="s">
        <v>848</v>
      </c>
      <c r="B84" s="9" t="s">
        <v>849</v>
      </c>
      <c r="C84" s="9" t="s">
        <v>15</v>
      </c>
      <c r="D84" s="9">
        <v>1.31284947869615</v>
      </c>
    </row>
    <row r="85" spans="1:4">
      <c r="A85" s="18" t="s">
        <v>39</v>
      </c>
      <c r="B85" s="9" t="s">
        <v>40</v>
      </c>
      <c r="C85" s="9" t="s">
        <v>15</v>
      </c>
      <c r="D85" s="9">
        <v>0.70766124394034102</v>
      </c>
    </row>
    <row r="86" spans="1:4">
      <c r="A86" s="18" t="s">
        <v>889</v>
      </c>
      <c r="B86" s="9" t="s">
        <v>890</v>
      </c>
      <c r="C86" s="9" t="s">
        <v>15</v>
      </c>
      <c r="D86" s="9">
        <v>0.68952810063320502</v>
      </c>
    </row>
    <row r="87" spans="1:4">
      <c r="A87" s="18" t="s">
        <v>839</v>
      </c>
      <c r="B87" s="9" t="s">
        <v>840</v>
      </c>
      <c r="C87" s="9" t="s">
        <v>15</v>
      </c>
      <c r="D87" s="9">
        <v>1.8794034207219401</v>
      </c>
    </row>
    <row r="88" spans="1:4">
      <c r="A88" s="18" t="s">
        <v>773</v>
      </c>
      <c r="B88" s="9" t="s">
        <v>774</v>
      </c>
      <c r="C88" s="9" t="s">
        <v>15</v>
      </c>
      <c r="D88" s="9">
        <v>0.85053587002067499</v>
      </c>
    </row>
    <row r="89" spans="1:4">
      <c r="A89" s="18" t="s">
        <v>80</v>
      </c>
      <c r="B89" s="9" t="s">
        <v>81</v>
      </c>
      <c r="C89" s="9" t="s">
        <v>15</v>
      </c>
      <c r="D89" s="9">
        <v>1.18632570804583</v>
      </c>
    </row>
    <row r="90" spans="1:4">
      <c r="A90" s="18" t="s">
        <v>595</v>
      </c>
      <c r="B90" s="9" t="s">
        <v>596</v>
      </c>
      <c r="C90" s="9" t="s">
        <v>15</v>
      </c>
      <c r="D90" s="9">
        <v>1.1827688097154401</v>
      </c>
    </row>
    <row r="91" spans="1:4">
      <c r="A91" s="18" t="s">
        <v>776</v>
      </c>
      <c r="B91" s="9" t="s">
        <v>777</v>
      </c>
      <c r="C91" s="9" t="s">
        <v>15</v>
      </c>
      <c r="D91" s="9">
        <v>0.85954241524531705</v>
      </c>
    </row>
    <row r="92" spans="1:4">
      <c r="A92" s="18" t="s">
        <v>94</v>
      </c>
      <c r="B92" s="9" t="s">
        <v>95</v>
      </c>
      <c r="C92" s="9" t="s">
        <v>15</v>
      </c>
      <c r="D92" s="9">
        <v>0.99082800107532099</v>
      </c>
    </row>
    <row r="93" spans="1:4">
      <c r="A93" s="18" t="s">
        <v>793</v>
      </c>
      <c r="B93" s="9" t="s">
        <v>794</v>
      </c>
      <c r="C93" s="9" t="s">
        <v>15</v>
      </c>
      <c r="D93" s="9">
        <v>0.84801579509595504</v>
      </c>
    </row>
    <row r="94" spans="1:4">
      <c r="A94" s="18" t="s">
        <v>88</v>
      </c>
      <c r="B94" s="9" t="s">
        <v>89</v>
      </c>
      <c r="C94" s="9" t="s">
        <v>15</v>
      </c>
      <c r="D94" s="9">
        <v>1.3406314203921501</v>
      </c>
    </row>
    <row r="95" spans="1:4">
      <c r="A95" s="18" t="s">
        <v>91</v>
      </c>
      <c r="B95" s="9" t="s">
        <v>92</v>
      </c>
      <c r="C95" s="9" t="s">
        <v>15</v>
      </c>
      <c r="D95" s="9">
        <v>0.86097934027865197</v>
      </c>
    </row>
    <row r="96" spans="1:4">
      <c r="A96" s="18" t="s">
        <v>96</v>
      </c>
      <c r="B96" s="9" t="s">
        <v>97</v>
      </c>
      <c r="C96" s="9" t="s">
        <v>15</v>
      </c>
      <c r="D96" s="9">
        <v>1.4788782525115201</v>
      </c>
    </row>
    <row r="97" spans="1:4">
      <c r="A97" s="18" t="s">
        <v>84</v>
      </c>
      <c r="B97" s="9" t="s">
        <v>85</v>
      </c>
      <c r="C97" s="9" t="s">
        <v>15</v>
      </c>
      <c r="D97" s="9">
        <v>2.15923642381849</v>
      </c>
    </row>
    <row r="98" spans="1:4">
      <c r="A98" s="18" t="s">
        <v>665</v>
      </c>
      <c r="B98" s="9" t="s">
        <v>666</v>
      </c>
      <c r="C98" s="9" t="s">
        <v>15</v>
      </c>
      <c r="D98" s="9">
        <v>0.40184572223968001</v>
      </c>
    </row>
    <row r="99" spans="1:4">
      <c r="A99" s="18" t="s">
        <v>747</v>
      </c>
      <c r="B99" s="9" t="s">
        <v>748</v>
      </c>
      <c r="C99" s="9" t="s">
        <v>15</v>
      </c>
      <c r="D99" s="9">
        <v>1.92322783728785</v>
      </c>
    </row>
    <row r="100" spans="1:4">
      <c r="A100" s="18" t="s">
        <v>749</v>
      </c>
      <c r="B100" s="9" t="s">
        <v>750</v>
      </c>
      <c r="C100" s="9" t="s">
        <v>15</v>
      </c>
      <c r="D100" s="9">
        <v>2.1021976515359801</v>
      </c>
    </row>
    <row r="101" spans="1:4">
      <c r="A101" s="18" t="s">
        <v>77</v>
      </c>
      <c r="B101" s="9" t="s">
        <v>78</v>
      </c>
      <c r="C101" s="9" t="s">
        <v>15</v>
      </c>
      <c r="D101" s="9">
        <v>1.3407566672053199</v>
      </c>
    </row>
    <row r="102" spans="1:4">
      <c r="A102" s="18" t="s">
        <v>825</v>
      </c>
      <c r="B102" s="9" t="s">
        <v>826</v>
      </c>
      <c r="C102" s="9" t="s">
        <v>15</v>
      </c>
      <c r="D102" s="9">
        <v>0.63737146048501103</v>
      </c>
    </row>
    <row r="103" spans="1:4">
      <c r="A103" s="18" t="s">
        <v>781</v>
      </c>
      <c r="B103" s="9" t="s">
        <v>782</v>
      </c>
      <c r="C103" s="9" t="s">
        <v>15</v>
      </c>
      <c r="D103" s="9">
        <v>0.95494297988205801</v>
      </c>
    </row>
    <row r="104" spans="1:4">
      <c r="A104" s="18" t="s">
        <v>116</v>
      </c>
      <c r="B104" s="9" t="s">
        <v>117</v>
      </c>
      <c r="C104" s="9" t="s">
        <v>15</v>
      </c>
      <c r="D104" s="9">
        <v>0.70941635522980895</v>
      </c>
    </row>
    <row r="105" spans="1:4">
      <c r="A105" s="18" t="s">
        <v>82</v>
      </c>
      <c r="B105" s="9" t="s">
        <v>83</v>
      </c>
      <c r="C105" s="9" t="s">
        <v>15</v>
      </c>
      <c r="D105" s="9">
        <v>0.79894610760337303</v>
      </c>
    </row>
    <row r="106" spans="1:4">
      <c r="A106" s="18" t="s">
        <v>99</v>
      </c>
      <c r="B106" s="9" t="s">
        <v>100</v>
      </c>
      <c r="C106" s="9" t="s">
        <v>15</v>
      </c>
      <c r="D106" s="9">
        <v>0.56627759647231601</v>
      </c>
    </row>
    <row r="107" spans="1:4">
      <c r="A107" s="18" t="s">
        <v>74</v>
      </c>
      <c r="B107" s="9" t="s">
        <v>75</v>
      </c>
      <c r="C107" s="9" t="s">
        <v>15</v>
      </c>
      <c r="D107" s="9">
        <v>1.2051480897095199</v>
      </c>
    </row>
    <row r="108" spans="1:4">
      <c r="A108" s="18" t="s">
        <v>928</v>
      </c>
      <c r="B108" s="9" t="s">
        <v>929</v>
      </c>
      <c r="C108" s="9" t="s">
        <v>15</v>
      </c>
      <c r="D108" s="9">
        <v>2.3931449880137499</v>
      </c>
    </row>
    <row r="109" spans="1:4">
      <c r="A109" s="18" t="s">
        <v>1077</v>
      </c>
      <c r="B109" s="9" t="s">
        <v>1078</v>
      </c>
      <c r="C109" s="9" t="s">
        <v>15</v>
      </c>
      <c r="D109" s="9">
        <v>1.1382501573314701</v>
      </c>
    </row>
    <row r="110" spans="1:4">
      <c r="A110" s="18" t="s">
        <v>86</v>
      </c>
      <c r="B110" s="9" t="s">
        <v>87</v>
      </c>
      <c r="C110" s="9" t="s">
        <v>15</v>
      </c>
      <c r="D110" s="9">
        <v>0.892901548463926</v>
      </c>
    </row>
    <row r="111" spans="1:4">
      <c r="A111" s="18" t="s">
        <v>1054</v>
      </c>
      <c r="B111" s="9" t="s">
        <v>1055</v>
      </c>
      <c r="C111" s="9" t="s">
        <v>15</v>
      </c>
      <c r="D111" s="9">
        <v>1.27720945217937</v>
      </c>
    </row>
    <row r="112" spans="1:4">
      <c r="A112" s="18" t="s">
        <v>568</v>
      </c>
      <c r="B112" s="9" t="s">
        <v>569</v>
      </c>
      <c r="C112" s="9" t="s">
        <v>15</v>
      </c>
      <c r="D112" s="9">
        <v>2.1571292599637601</v>
      </c>
    </row>
    <row r="113" spans="1:4">
      <c r="A113" s="18" t="s">
        <v>1039</v>
      </c>
      <c r="B113" s="9" t="s">
        <v>1040</v>
      </c>
      <c r="C113" s="9" t="s">
        <v>15</v>
      </c>
      <c r="D113" s="9">
        <v>2.2206504435210901</v>
      </c>
    </row>
    <row r="114" spans="1:4">
      <c r="A114" s="18" t="s">
        <v>655</v>
      </c>
      <c r="B114" s="9" t="s">
        <v>656</v>
      </c>
      <c r="C114" s="9" t="s">
        <v>15</v>
      </c>
      <c r="D114" s="9">
        <v>0.52014597554737496</v>
      </c>
    </row>
    <row r="115" spans="1:4">
      <c r="A115" s="18" t="s">
        <v>105</v>
      </c>
      <c r="B115" s="9" t="s">
        <v>106</v>
      </c>
      <c r="C115" s="9" t="s">
        <v>15</v>
      </c>
      <c r="D115" s="9">
        <v>1.3021727719791001</v>
      </c>
    </row>
    <row r="116" spans="1:4">
      <c r="A116" s="18" t="s">
        <v>1002</v>
      </c>
      <c r="B116" s="9" t="s">
        <v>1003</v>
      </c>
      <c r="C116" s="9" t="s">
        <v>15</v>
      </c>
      <c r="D116" s="9">
        <v>0.74732592486663896</v>
      </c>
    </row>
    <row r="117" spans="1:4">
      <c r="A117" s="18" t="s">
        <v>108</v>
      </c>
      <c r="B117" s="9" t="s">
        <v>109</v>
      </c>
      <c r="C117" s="9" t="s">
        <v>15</v>
      </c>
      <c r="D117" s="9">
        <v>1.87935229365834</v>
      </c>
    </row>
    <row r="118" spans="1:4">
      <c r="A118" s="18" t="s">
        <v>120</v>
      </c>
      <c r="B118" s="9" t="s">
        <v>121</v>
      </c>
      <c r="C118" s="9" t="s">
        <v>15</v>
      </c>
      <c r="D118" s="9">
        <v>0.699406839222105</v>
      </c>
    </row>
    <row r="119" spans="1:4">
      <c r="A119" s="18" t="s">
        <v>1041</v>
      </c>
      <c r="B119" s="9" t="s">
        <v>1042</v>
      </c>
      <c r="C119" s="9" t="s">
        <v>15</v>
      </c>
      <c r="D119" s="9">
        <v>0.76007590677471804</v>
      </c>
    </row>
    <row r="120" spans="1:4">
      <c r="A120" s="18" t="s">
        <v>1145</v>
      </c>
      <c r="B120" s="9" t="s">
        <v>1146</v>
      </c>
      <c r="C120" s="9" t="s">
        <v>15</v>
      </c>
      <c r="D120" s="9">
        <v>0.37640850868485298</v>
      </c>
    </row>
    <row r="121" spans="1:4">
      <c r="A121" s="18" t="s">
        <v>762</v>
      </c>
      <c r="B121" s="9" t="s">
        <v>763</v>
      </c>
      <c r="C121" s="9" t="s">
        <v>15</v>
      </c>
      <c r="D121" s="9">
        <v>2.2046758096518402</v>
      </c>
    </row>
    <row r="122" spans="1:4">
      <c r="A122" s="18" t="s">
        <v>102</v>
      </c>
      <c r="B122" s="9" t="s">
        <v>103</v>
      </c>
      <c r="C122" s="9" t="s">
        <v>15</v>
      </c>
      <c r="D122" s="9">
        <v>1.79492600004785</v>
      </c>
    </row>
    <row r="123" spans="1:4">
      <c r="A123" s="18" t="s">
        <v>1060</v>
      </c>
      <c r="B123" s="9" t="s">
        <v>1061</v>
      </c>
      <c r="C123" s="9" t="s">
        <v>15</v>
      </c>
      <c r="D123" s="9">
        <v>0.57779315272010001</v>
      </c>
    </row>
    <row r="124" spans="1:4">
      <c r="A124" s="18" t="s">
        <v>123</v>
      </c>
      <c r="B124" s="9" t="s">
        <v>124</v>
      </c>
      <c r="C124" s="9" t="s">
        <v>15</v>
      </c>
      <c r="D124" s="9">
        <v>1.3094940799116801</v>
      </c>
    </row>
    <row r="125" spans="1:4">
      <c r="A125" s="18" t="s">
        <v>1056</v>
      </c>
      <c r="B125" s="9" t="s">
        <v>1057</v>
      </c>
      <c r="C125" s="9" t="s">
        <v>15</v>
      </c>
      <c r="D125" s="9">
        <v>0.46556028085610901</v>
      </c>
    </row>
    <row r="126" spans="1:4">
      <c r="A126" s="18" t="s">
        <v>831</v>
      </c>
      <c r="B126" s="9" t="s">
        <v>832</v>
      </c>
      <c r="C126" s="9" t="s">
        <v>15</v>
      </c>
      <c r="D126" s="9">
        <v>0.88616976566559602</v>
      </c>
    </row>
    <row r="127" spans="1:4">
      <c r="A127" s="18" t="s">
        <v>829</v>
      </c>
      <c r="B127" s="9" t="s">
        <v>830</v>
      </c>
      <c r="C127" s="9" t="s">
        <v>15</v>
      </c>
      <c r="D127" s="9">
        <v>0.74398408072246702</v>
      </c>
    </row>
    <row r="128" spans="1:4">
      <c r="A128" s="18" t="s">
        <v>1442</v>
      </c>
      <c r="B128" s="9" t="s">
        <v>1443</v>
      </c>
      <c r="C128" s="9" t="s">
        <v>15</v>
      </c>
      <c r="D128" s="9">
        <v>1.93148568208856</v>
      </c>
    </row>
    <row r="129" spans="1:4">
      <c r="A129" s="18" t="s">
        <v>110</v>
      </c>
      <c r="B129" s="9" t="s">
        <v>111</v>
      </c>
      <c r="C129" s="9" t="s">
        <v>15</v>
      </c>
      <c r="D129" s="9">
        <v>0.97569475634482905</v>
      </c>
    </row>
    <row r="130" spans="1:4">
      <c r="A130" s="18" t="s">
        <v>1404</v>
      </c>
      <c r="B130" s="9" t="s">
        <v>1405</v>
      </c>
      <c r="C130" s="9" t="s">
        <v>15</v>
      </c>
      <c r="D130" s="9">
        <v>0.43337268753549602</v>
      </c>
    </row>
    <row r="131" spans="1:4">
      <c r="A131" s="19" t="s">
        <v>130</v>
      </c>
      <c r="B131" s="20" t="s">
        <v>131</v>
      </c>
      <c r="C131" s="9" t="s">
        <v>15</v>
      </c>
      <c r="D131" s="9">
        <v>1.76990606529671</v>
      </c>
    </row>
    <row r="132" spans="1:4">
      <c r="A132" s="18" t="s">
        <v>802</v>
      </c>
      <c r="B132" s="18" t="s">
        <v>803</v>
      </c>
      <c r="C132" s="9" t="s">
        <v>15</v>
      </c>
      <c r="D132" s="9">
        <v>0.52689140882365304</v>
      </c>
    </row>
    <row r="133" spans="1:4">
      <c r="A133" s="18" t="s">
        <v>1224</v>
      </c>
      <c r="B133" s="9" t="s">
        <v>1225</v>
      </c>
      <c r="C133" s="9" t="s">
        <v>15</v>
      </c>
      <c r="D133" s="9">
        <v>0.89695053173365802</v>
      </c>
    </row>
    <row r="134" spans="1:4">
      <c r="A134" s="18" t="s">
        <v>1228</v>
      </c>
      <c r="B134" s="9" t="s">
        <v>1229</v>
      </c>
      <c r="C134" s="9" t="s">
        <v>15</v>
      </c>
      <c r="D134" s="9">
        <v>0.87387985074150398</v>
      </c>
    </row>
    <row r="135" spans="1:4">
      <c r="A135" s="18" t="s">
        <v>1230</v>
      </c>
      <c r="B135" s="9" t="s">
        <v>1231</v>
      </c>
      <c r="C135" s="9" t="s">
        <v>15</v>
      </c>
      <c r="D135" s="9">
        <v>1.31331223015167</v>
      </c>
    </row>
    <row r="136" spans="1:4">
      <c r="A136" s="18" t="s">
        <v>1232</v>
      </c>
      <c r="B136" s="9" t="s">
        <v>1233</v>
      </c>
      <c r="C136" s="9" t="s">
        <v>15</v>
      </c>
      <c r="D136" s="9">
        <v>1.15123496266669</v>
      </c>
    </row>
    <row r="137" spans="1:4">
      <c r="A137" s="18" t="s">
        <v>1234</v>
      </c>
      <c r="B137" s="9" t="s">
        <v>1235</v>
      </c>
      <c r="C137" s="9" t="s">
        <v>15</v>
      </c>
      <c r="D137" s="9">
        <v>1.16639591821536</v>
      </c>
    </row>
    <row r="138" spans="1:4">
      <c r="A138" s="18" t="s">
        <v>1236</v>
      </c>
      <c r="B138" s="9" t="s">
        <v>1237</v>
      </c>
      <c r="C138" s="9" t="s">
        <v>15</v>
      </c>
      <c r="D138" s="9">
        <v>1.25447965765041</v>
      </c>
    </row>
    <row r="139" spans="1:4">
      <c r="A139" s="18" t="s">
        <v>1238</v>
      </c>
      <c r="B139" s="9" t="s">
        <v>1239</v>
      </c>
      <c r="C139" s="9" t="s">
        <v>15</v>
      </c>
      <c r="D139" s="9">
        <v>1.1774471435057701</v>
      </c>
    </row>
    <row r="140" spans="1:4">
      <c r="A140" s="18" t="s">
        <v>1240</v>
      </c>
      <c r="B140" s="9" t="s">
        <v>1241</v>
      </c>
      <c r="C140" s="9" t="s">
        <v>15</v>
      </c>
      <c r="D140" s="9">
        <v>1.4977806607736099</v>
      </c>
    </row>
    <row r="141" spans="1:4">
      <c r="A141" s="18" t="s">
        <v>1242</v>
      </c>
      <c r="B141" s="9" t="s">
        <v>1243</v>
      </c>
      <c r="C141" s="9" t="s">
        <v>15</v>
      </c>
      <c r="D141" s="9">
        <v>0.88051299685802897</v>
      </c>
    </row>
    <row r="142" spans="1:4">
      <c r="A142" s="18" t="s">
        <v>1226</v>
      </c>
      <c r="B142" s="9" t="s">
        <v>1227</v>
      </c>
      <c r="C142" s="9" t="s">
        <v>15</v>
      </c>
      <c r="D142" s="9">
        <v>2.4111269422018302</v>
      </c>
    </row>
    <row r="143" spans="1:4">
      <c r="A143" s="18" t="s">
        <v>1464</v>
      </c>
      <c r="B143" s="9" t="s">
        <v>1465</v>
      </c>
      <c r="C143" s="9" t="s">
        <v>141</v>
      </c>
      <c r="D143" s="9">
        <v>1.5345431515082</v>
      </c>
    </row>
    <row r="144" spans="1:4">
      <c r="A144" s="18" t="s">
        <v>1299</v>
      </c>
      <c r="B144" s="9" t="s">
        <v>1300</v>
      </c>
      <c r="C144" s="9" t="s">
        <v>141</v>
      </c>
      <c r="D144" s="9">
        <v>0.69887425401380299</v>
      </c>
    </row>
    <row r="145" spans="1:4">
      <c r="A145" s="18" t="s">
        <v>361</v>
      </c>
      <c r="B145" s="9" t="s">
        <v>362</v>
      </c>
      <c r="C145" s="9" t="s">
        <v>141</v>
      </c>
      <c r="D145" s="9">
        <v>1.86628012197226</v>
      </c>
    </row>
    <row r="146" spans="1:4">
      <c r="A146" s="18" t="s">
        <v>1434</v>
      </c>
      <c r="B146" s="9" t="s">
        <v>1435</v>
      </c>
      <c r="C146" s="9" t="s">
        <v>141</v>
      </c>
      <c r="D146" s="9">
        <v>2.342604801896</v>
      </c>
    </row>
    <row r="147" spans="1:4">
      <c r="A147" s="18" t="s">
        <v>1252</v>
      </c>
      <c r="B147" s="9" t="s">
        <v>1253</v>
      </c>
      <c r="C147" s="9" t="s">
        <v>141</v>
      </c>
      <c r="D147" s="9">
        <v>0.59949549942262204</v>
      </c>
    </row>
    <row r="148" spans="1:4">
      <c r="A148" s="18" t="s">
        <v>1137</v>
      </c>
      <c r="B148" s="9" t="s">
        <v>1138</v>
      </c>
      <c r="C148" s="9" t="s">
        <v>141</v>
      </c>
      <c r="D148" s="9">
        <v>1.2389906081753299</v>
      </c>
    </row>
    <row r="149" spans="1:4">
      <c r="A149" s="18" t="s">
        <v>1139</v>
      </c>
      <c r="B149" s="9" t="s">
        <v>1140</v>
      </c>
      <c r="C149" s="9" t="s">
        <v>141</v>
      </c>
      <c r="D149" s="9">
        <v>0.429902717897307</v>
      </c>
    </row>
    <row r="150" spans="1:4">
      <c r="A150" s="18" t="s">
        <v>371</v>
      </c>
      <c r="B150" s="9" t="s">
        <v>372</v>
      </c>
      <c r="C150" s="9" t="s">
        <v>141</v>
      </c>
      <c r="D150" s="9">
        <v>0.88636235382830797</v>
      </c>
    </row>
    <row r="151" spans="1:4">
      <c r="A151" s="18" t="s">
        <v>934</v>
      </c>
      <c r="B151" s="9" t="s">
        <v>935</v>
      </c>
      <c r="C151" s="9" t="s">
        <v>141</v>
      </c>
      <c r="D151" s="9">
        <v>0.52946602506682106</v>
      </c>
    </row>
    <row r="152" spans="1:4">
      <c r="A152" s="18" t="s">
        <v>1143</v>
      </c>
      <c r="B152" s="9" t="s">
        <v>1144</v>
      </c>
      <c r="C152" s="9" t="s">
        <v>141</v>
      </c>
      <c r="D152" s="9">
        <v>0.48514507448729</v>
      </c>
    </row>
    <row r="153" spans="1:4">
      <c r="A153" s="18" t="s">
        <v>374</v>
      </c>
      <c r="B153" s="9" t="s">
        <v>375</v>
      </c>
      <c r="C153" s="9" t="s">
        <v>141</v>
      </c>
      <c r="D153" s="9">
        <v>0.79975216619346301</v>
      </c>
    </row>
    <row r="154" spans="1:4">
      <c r="A154" s="18" t="s">
        <v>1019</v>
      </c>
      <c r="B154" s="9" t="s">
        <v>1020</v>
      </c>
      <c r="C154" s="9" t="s">
        <v>141</v>
      </c>
      <c r="D154" s="9">
        <v>2.0407148849148999</v>
      </c>
    </row>
    <row r="155" spans="1:4">
      <c r="A155" s="18" t="s">
        <v>1355</v>
      </c>
      <c r="B155" s="9" t="s">
        <v>1356</v>
      </c>
      <c r="C155" s="9" t="s">
        <v>141</v>
      </c>
      <c r="D155" s="9">
        <v>0.45474001224773702</v>
      </c>
    </row>
    <row r="156" spans="1:4">
      <c r="A156" s="18" t="s">
        <v>1308</v>
      </c>
      <c r="B156" s="9" t="s">
        <v>1309</v>
      </c>
      <c r="C156" s="9" t="s">
        <v>141</v>
      </c>
      <c r="D156" s="9">
        <v>0.64778565868056903</v>
      </c>
    </row>
    <row r="157" spans="1:4">
      <c r="A157" s="18" t="s">
        <v>701</v>
      </c>
      <c r="B157" s="9" t="s">
        <v>702</v>
      </c>
      <c r="C157" s="9" t="s">
        <v>141</v>
      </c>
      <c r="D157" s="9">
        <v>0.64131303002378703</v>
      </c>
    </row>
    <row r="158" spans="1:4">
      <c r="A158" s="18" t="s">
        <v>962</v>
      </c>
      <c r="B158" s="9" t="s">
        <v>963</v>
      </c>
      <c r="C158" s="9" t="s">
        <v>141</v>
      </c>
      <c r="D158" s="9">
        <v>0.75618806210282297</v>
      </c>
    </row>
    <row r="159" spans="1:4">
      <c r="A159" s="18" t="s">
        <v>876</v>
      </c>
      <c r="B159" s="9" t="s">
        <v>877</v>
      </c>
      <c r="C159" s="9" t="s">
        <v>141</v>
      </c>
      <c r="D159" s="9">
        <v>0.89456585759988505</v>
      </c>
    </row>
    <row r="160" spans="1:4">
      <c r="A160" s="18" t="s">
        <v>926</v>
      </c>
      <c r="B160" s="9" t="s">
        <v>927</v>
      </c>
      <c r="C160" s="9" t="s">
        <v>141</v>
      </c>
      <c r="D160" s="9">
        <v>0.307094945281779</v>
      </c>
    </row>
    <row r="161" spans="1:4">
      <c r="A161" s="18" t="s">
        <v>1264</v>
      </c>
      <c r="B161" s="9" t="s">
        <v>1265</v>
      </c>
      <c r="C161" s="9" t="s">
        <v>141</v>
      </c>
      <c r="D161" s="9">
        <v>1.0578816654781</v>
      </c>
    </row>
    <row r="162" spans="1:4">
      <c r="A162" s="18" t="s">
        <v>1305</v>
      </c>
      <c r="B162" s="9" t="s">
        <v>1306</v>
      </c>
      <c r="C162" s="9" t="s">
        <v>141</v>
      </c>
      <c r="D162" s="9">
        <v>0.51562262069920295</v>
      </c>
    </row>
    <row r="163" spans="1:4">
      <c r="A163" s="18" t="s">
        <v>891</v>
      </c>
      <c r="B163" s="9" t="s">
        <v>892</v>
      </c>
      <c r="C163" s="9" t="s">
        <v>141</v>
      </c>
      <c r="D163" s="9">
        <v>1.4411861456183099</v>
      </c>
    </row>
    <row r="164" spans="1:4">
      <c r="A164" s="18" t="s">
        <v>1350</v>
      </c>
      <c r="B164" s="9" t="s">
        <v>1351</v>
      </c>
      <c r="C164" s="9" t="s">
        <v>141</v>
      </c>
      <c r="D164" s="9">
        <v>1.92992270195669</v>
      </c>
    </row>
    <row r="165" spans="1:4">
      <c r="A165" s="18" t="s">
        <v>1453</v>
      </c>
      <c r="B165" s="9" t="s">
        <v>1454</v>
      </c>
      <c r="C165" s="9" t="s">
        <v>141</v>
      </c>
      <c r="D165" s="9">
        <v>0.54764244158049002</v>
      </c>
    </row>
    <row r="166" spans="1:4">
      <c r="A166" s="18" t="s">
        <v>1459</v>
      </c>
      <c r="B166" s="9" t="s">
        <v>1950</v>
      </c>
      <c r="C166" s="9" t="s">
        <v>141</v>
      </c>
      <c r="D166" s="9">
        <v>0.459403338783266</v>
      </c>
    </row>
    <row r="167" spans="1:4">
      <c r="A167" s="18" t="s">
        <v>1376</v>
      </c>
      <c r="B167" s="9" t="s">
        <v>1377</v>
      </c>
      <c r="C167" s="9" t="s">
        <v>141</v>
      </c>
      <c r="D167" s="9">
        <v>1.1950880372715</v>
      </c>
    </row>
    <row r="168" spans="1:4">
      <c r="A168" s="18" t="s">
        <v>1447</v>
      </c>
      <c r="B168" s="9" t="s">
        <v>1449</v>
      </c>
      <c r="C168" s="9" t="s">
        <v>141</v>
      </c>
      <c r="D168" s="9">
        <v>0.478947078202205</v>
      </c>
    </row>
    <row r="169" spans="1:4">
      <c r="A169" s="18" t="s">
        <v>1244</v>
      </c>
      <c r="B169" s="9" t="s">
        <v>1245</v>
      </c>
      <c r="C169" s="9" t="s">
        <v>141</v>
      </c>
      <c r="D169" s="9">
        <v>0.83545712851447596</v>
      </c>
    </row>
    <row r="170" spans="1:4">
      <c r="A170" s="18" t="s">
        <v>1005</v>
      </c>
      <c r="B170" s="9" t="s">
        <v>1006</v>
      </c>
      <c r="C170" s="9" t="s">
        <v>141</v>
      </c>
      <c r="D170" s="9">
        <v>1.34537493471653</v>
      </c>
    </row>
    <row r="171" spans="1:4">
      <c r="A171" s="18" t="s">
        <v>364</v>
      </c>
      <c r="B171" s="9" t="s">
        <v>365</v>
      </c>
      <c r="C171" s="9" t="s">
        <v>141</v>
      </c>
      <c r="D171" s="9">
        <v>1.21806685190685</v>
      </c>
    </row>
    <row r="172" spans="1:4">
      <c r="A172" s="18" t="s">
        <v>1456</v>
      </c>
      <c r="B172" s="9" t="s">
        <v>1457</v>
      </c>
      <c r="C172" s="9" t="s">
        <v>141</v>
      </c>
      <c r="D172" s="9">
        <v>0.22671801096886099</v>
      </c>
    </row>
    <row r="173" spans="1:4">
      <c r="A173" s="18" t="s">
        <v>1302</v>
      </c>
      <c r="B173" s="9" t="s">
        <v>1303</v>
      </c>
      <c r="C173" s="9" t="s">
        <v>141</v>
      </c>
      <c r="D173" s="9">
        <v>1.6951525910202201</v>
      </c>
    </row>
    <row r="174" spans="1:4">
      <c r="A174" s="18" t="s">
        <v>1348</v>
      </c>
      <c r="B174" s="9" t="s">
        <v>1349</v>
      </c>
      <c r="C174" s="9" t="s">
        <v>141</v>
      </c>
      <c r="D174" s="9">
        <v>2.2215568801300201</v>
      </c>
    </row>
    <row r="175" spans="1:4">
      <c r="A175" s="18" t="s">
        <v>1421</v>
      </c>
      <c r="B175" s="9" t="s">
        <v>1422</v>
      </c>
      <c r="C175" s="9" t="s">
        <v>141</v>
      </c>
      <c r="D175" s="9">
        <v>1.02033504003974</v>
      </c>
    </row>
    <row r="176" spans="1:4">
      <c r="A176" s="18" t="s">
        <v>1431</v>
      </c>
      <c r="B176" s="9" t="s">
        <v>1432</v>
      </c>
      <c r="C176" s="9" t="s">
        <v>141</v>
      </c>
      <c r="D176" s="9">
        <v>1.51586920317674</v>
      </c>
    </row>
    <row r="177" spans="1:4">
      <c r="A177" s="18" t="s">
        <v>1430</v>
      </c>
      <c r="B177" s="9" t="s">
        <v>1949</v>
      </c>
      <c r="C177" s="9" t="s">
        <v>141</v>
      </c>
      <c r="D177" s="9">
        <v>0.26361841694718702</v>
      </c>
    </row>
    <row r="178" spans="1:4">
      <c r="A178" s="18" t="s">
        <v>1297</v>
      </c>
      <c r="B178" s="9" t="s">
        <v>1298</v>
      </c>
      <c r="C178" s="9" t="s">
        <v>141</v>
      </c>
      <c r="D178" s="9">
        <v>1.44498367946128</v>
      </c>
    </row>
    <row r="179" spans="1:4">
      <c r="A179" s="18" t="s">
        <v>1451</v>
      </c>
      <c r="B179" s="9" t="s">
        <v>1452</v>
      </c>
      <c r="C179" s="9" t="s">
        <v>141</v>
      </c>
      <c r="D179" s="9">
        <v>0.48202393327778698</v>
      </c>
    </row>
    <row r="180" spans="1:4">
      <c r="A180" s="18" t="s">
        <v>1357</v>
      </c>
      <c r="B180" s="9" t="s">
        <v>1358</v>
      </c>
      <c r="C180" s="9" t="s">
        <v>141</v>
      </c>
      <c r="D180" s="9">
        <v>2.0179202493672399</v>
      </c>
    </row>
    <row r="181" spans="1:4">
      <c r="A181" s="18" t="s">
        <v>1461</v>
      </c>
      <c r="B181" s="9" t="s">
        <v>1462</v>
      </c>
      <c r="C181" s="9" t="s">
        <v>141</v>
      </c>
      <c r="D181" s="9">
        <v>1.0027099024814401</v>
      </c>
    </row>
    <row r="182" spans="1:4">
      <c r="A182" s="18" t="s">
        <v>909</v>
      </c>
      <c r="B182" s="9" t="s">
        <v>910</v>
      </c>
      <c r="C182" s="9" t="s">
        <v>141</v>
      </c>
      <c r="D182" s="9">
        <v>1.4912484181093799</v>
      </c>
    </row>
    <row r="183" spans="1:4">
      <c r="A183" s="18" t="s">
        <v>930</v>
      </c>
      <c r="B183" s="9" t="s">
        <v>931</v>
      </c>
      <c r="C183" s="9" t="s">
        <v>141</v>
      </c>
      <c r="D183" s="9">
        <v>1.5588308827284001</v>
      </c>
    </row>
    <row r="184" spans="1:4">
      <c r="A184" s="18" t="s">
        <v>380</v>
      </c>
      <c r="B184" s="9" t="s">
        <v>381</v>
      </c>
      <c r="C184" s="9" t="s">
        <v>141</v>
      </c>
      <c r="D184" s="9">
        <v>0.61722913922373901</v>
      </c>
    </row>
    <row r="185" spans="1:4">
      <c r="A185" s="18" t="s">
        <v>1428</v>
      </c>
      <c r="B185" s="9" t="s">
        <v>1429</v>
      </c>
      <c r="C185" s="9" t="s">
        <v>141</v>
      </c>
      <c r="D185" s="9">
        <v>0.61489833378687697</v>
      </c>
    </row>
    <row r="186" spans="1:4">
      <c r="A186" s="18" t="s">
        <v>970</v>
      </c>
      <c r="B186" s="9" t="s">
        <v>971</v>
      </c>
      <c r="C186" s="9" t="s">
        <v>141</v>
      </c>
      <c r="D186" s="9">
        <v>0.55793981640707602</v>
      </c>
    </row>
    <row r="187" spans="1:4">
      <c r="A187" s="18" t="s">
        <v>968</v>
      </c>
      <c r="B187" s="9" t="s">
        <v>969</v>
      </c>
      <c r="C187" s="9" t="s">
        <v>141</v>
      </c>
      <c r="D187" s="9">
        <v>1.40177936458671</v>
      </c>
    </row>
    <row r="188" spans="1:4">
      <c r="A188" s="18" t="s">
        <v>964</v>
      </c>
      <c r="B188" s="9" t="s">
        <v>965</v>
      </c>
      <c r="C188" s="9" t="s">
        <v>141</v>
      </c>
      <c r="D188" s="9">
        <v>0.88562589883396503</v>
      </c>
    </row>
    <row r="189" spans="1:4">
      <c r="A189" s="18" t="s">
        <v>979</v>
      </c>
      <c r="B189" s="9" t="s">
        <v>980</v>
      </c>
      <c r="C189" s="9" t="s">
        <v>141</v>
      </c>
      <c r="D189" s="9">
        <v>1.00465739894696</v>
      </c>
    </row>
    <row r="190" spans="1:4">
      <c r="A190" s="18" t="s">
        <v>368</v>
      </c>
      <c r="B190" s="9" t="s">
        <v>369</v>
      </c>
      <c r="C190" s="9" t="s">
        <v>141</v>
      </c>
      <c r="D190" s="9">
        <v>1.3843658266412899</v>
      </c>
    </row>
    <row r="191" spans="1:4">
      <c r="A191" s="18" t="s">
        <v>932</v>
      </c>
      <c r="B191" s="9" t="s">
        <v>933</v>
      </c>
      <c r="C191" s="9" t="s">
        <v>141</v>
      </c>
      <c r="D191" s="9">
        <v>1.3617035100777399</v>
      </c>
    </row>
    <row r="192" spans="1:4">
      <c r="A192" s="18" t="s">
        <v>769</v>
      </c>
      <c r="B192" s="9" t="s">
        <v>770</v>
      </c>
      <c r="C192" s="9" t="s">
        <v>141</v>
      </c>
      <c r="D192" s="9">
        <v>0.89961260214019301</v>
      </c>
    </row>
    <row r="193" spans="1:4">
      <c r="A193" s="18" t="s">
        <v>897</v>
      </c>
      <c r="B193" s="9" t="s">
        <v>898</v>
      </c>
      <c r="C193" s="9" t="s">
        <v>141</v>
      </c>
      <c r="D193" s="9">
        <v>1.7210998991880899</v>
      </c>
    </row>
    <row r="194" spans="1:4">
      <c r="A194" s="18" t="s">
        <v>924</v>
      </c>
      <c r="B194" s="9" t="s">
        <v>925</v>
      </c>
      <c r="C194" s="9" t="s">
        <v>141</v>
      </c>
      <c r="D194" s="9">
        <v>0.81001514198206304</v>
      </c>
    </row>
    <row r="195" spans="1:4">
      <c r="A195" s="18" t="s">
        <v>1444</v>
      </c>
      <c r="B195" s="9" t="s">
        <v>1445</v>
      </c>
      <c r="C195" s="9" t="s">
        <v>141</v>
      </c>
      <c r="D195" s="9">
        <v>0.45303099991747298</v>
      </c>
    </row>
    <row r="196" spans="1:4">
      <c r="A196" s="18" t="s">
        <v>1247</v>
      </c>
      <c r="B196" s="9" t="s">
        <v>1248</v>
      </c>
      <c r="C196" s="9" t="s">
        <v>141</v>
      </c>
      <c r="D196" s="9">
        <v>0.80289105818461703</v>
      </c>
    </row>
    <row r="197" spans="1:4">
      <c r="A197" s="18" t="s">
        <v>1273</v>
      </c>
      <c r="B197" s="9" t="s">
        <v>1274</v>
      </c>
      <c r="C197" s="9" t="s">
        <v>141</v>
      </c>
      <c r="D197" s="9">
        <v>1.39429227412399</v>
      </c>
    </row>
    <row r="198" spans="1:4">
      <c r="A198" s="18" t="s">
        <v>903</v>
      </c>
      <c r="B198" s="9" t="s">
        <v>904</v>
      </c>
      <c r="C198" s="9" t="s">
        <v>141</v>
      </c>
      <c r="D198" s="9">
        <v>1.4416183527892601</v>
      </c>
    </row>
    <row r="199" spans="1:4">
      <c r="A199" s="18" t="s">
        <v>1437</v>
      </c>
      <c r="B199" s="9" t="s">
        <v>1438</v>
      </c>
      <c r="C199" s="9" t="s">
        <v>141</v>
      </c>
      <c r="D199" s="9">
        <v>0.74611640887582598</v>
      </c>
    </row>
    <row r="200" spans="1:4">
      <c r="A200" s="18" t="s">
        <v>1286</v>
      </c>
      <c r="B200" s="9" t="s">
        <v>1287</v>
      </c>
      <c r="C200" s="9" t="s">
        <v>141</v>
      </c>
      <c r="D200" s="9">
        <v>0.846212542025365</v>
      </c>
    </row>
    <row r="201" spans="1:4">
      <c r="A201" s="18" t="s">
        <v>366</v>
      </c>
      <c r="B201" s="9" t="s">
        <v>367</v>
      </c>
      <c r="C201" s="9" t="s">
        <v>141</v>
      </c>
      <c r="D201" s="9">
        <v>0.86188302353532298</v>
      </c>
    </row>
    <row r="202" spans="1:4">
      <c r="A202" s="18" t="s">
        <v>382</v>
      </c>
      <c r="B202" s="9" t="s">
        <v>383</v>
      </c>
      <c r="C202" s="9" t="s">
        <v>141</v>
      </c>
      <c r="D202" s="9">
        <v>0.55574714347801102</v>
      </c>
    </row>
    <row r="203" spans="1:4">
      <c r="A203" s="18" t="s">
        <v>1341</v>
      </c>
      <c r="B203" s="9" t="s">
        <v>1342</v>
      </c>
      <c r="C203" s="9" t="s">
        <v>141</v>
      </c>
      <c r="D203" s="9">
        <v>0.57710811921618699</v>
      </c>
    </row>
    <row r="204" spans="1:4">
      <c r="A204" s="18" t="s">
        <v>1283</v>
      </c>
      <c r="B204" s="9" t="s">
        <v>1284</v>
      </c>
      <c r="C204" s="9" t="s">
        <v>141</v>
      </c>
      <c r="D204" s="9">
        <v>0.73831652554092098</v>
      </c>
    </row>
    <row r="205" spans="1:4">
      <c r="A205" s="18" t="s">
        <v>1289</v>
      </c>
      <c r="B205" s="9" t="s">
        <v>1290</v>
      </c>
      <c r="C205" s="9" t="s">
        <v>141</v>
      </c>
      <c r="D205" s="9">
        <v>1.69278635720265</v>
      </c>
    </row>
    <row r="206" spans="1:4">
      <c r="A206" s="18" t="s">
        <v>139</v>
      </c>
      <c r="B206" s="9" t="s">
        <v>140</v>
      </c>
      <c r="C206" s="9" t="s">
        <v>141</v>
      </c>
      <c r="D206" s="9">
        <v>1.5126258241914401</v>
      </c>
    </row>
    <row r="207" spans="1:4">
      <c r="A207" s="18" t="s">
        <v>821</v>
      </c>
      <c r="B207" s="9" t="s">
        <v>822</v>
      </c>
      <c r="C207" s="9" t="s">
        <v>141</v>
      </c>
      <c r="D207" s="9">
        <v>0.60012325501255703</v>
      </c>
    </row>
    <row r="208" spans="1:4">
      <c r="A208" s="25" t="s">
        <v>376</v>
      </c>
      <c r="B208" s="20" t="s">
        <v>378</v>
      </c>
      <c r="C208" s="9" t="s">
        <v>141</v>
      </c>
      <c r="D208" s="9">
        <v>0.88205969815640795</v>
      </c>
    </row>
    <row r="209" spans="1:4">
      <c r="A209" s="18" t="s">
        <v>388</v>
      </c>
      <c r="B209" s="9" t="s">
        <v>389</v>
      </c>
      <c r="C209" s="9" t="s">
        <v>390</v>
      </c>
      <c r="D209" s="9">
        <v>1.1873146980587299</v>
      </c>
    </row>
    <row r="210" spans="1:4">
      <c r="A210" s="18" t="s">
        <v>843</v>
      </c>
      <c r="B210" s="9" t="s">
        <v>844</v>
      </c>
      <c r="C210" s="9" t="s">
        <v>390</v>
      </c>
      <c r="D210" s="9">
        <v>1.68343404118166</v>
      </c>
    </row>
    <row r="211" spans="1:4">
      <c r="A211" s="18" t="s">
        <v>399</v>
      </c>
      <c r="B211" s="9" t="s">
        <v>400</v>
      </c>
      <c r="C211" s="9" t="s">
        <v>390</v>
      </c>
      <c r="D211" s="9">
        <v>0.68970805499550503</v>
      </c>
    </row>
    <row r="212" spans="1:4">
      <c r="A212" s="18" t="s">
        <v>938</v>
      </c>
      <c r="B212" s="9" t="s">
        <v>939</v>
      </c>
      <c r="C212" s="9" t="s">
        <v>390</v>
      </c>
      <c r="D212" s="9">
        <v>0.85440393389150504</v>
      </c>
    </row>
    <row r="213" spans="1:4">
      <c r="A213" s="18" t="s">
        <v>423</v>
      </c>
      <c r="B213" s="9" t="s">
        <v>424</v>
      </c>
      <c r="C213" s="9" t="s">
        <v>390</v>
      </c>
      <c r="D213" s="9">
        <v>2.28708712592345</v>
      </c>
    </row>
    <row r="214" spans="1:4">
      <c r="A214" s="18" t="s">
        <v>396</v>
      </c>
      <c r="B214" s="9" t="s">
        <v>397</v>
      </c>
      <c r="C214" s="9" t="s">
        <v>390</v>
      </c>
      <c r="D214" s="9">
        <v>0.73205126151116096</v>
      </c>
    </row>
    <row r="215" spans="1:4">
      <c r="A215" s="18" t="s">
        <v>893</v>
      </c>
      <c r="B215" s="9" t="s">
        <v>894</v>
      </c>
      <c r="C215" s="9" t="s">
        <v>390</v>
      </c>
      <c r="D215" s="9">
        <v>1.6989818493075399</v>
      </c>
    </row>
    <row r="216" spans="1:4">
      <c r="A216" s="18" t="s">
        <v>404</v>
      </c>
      <c r="B216" s="9" t="s">
        <v>405</v>
      </c>
      <c r="C216" s="9" t="s">
        <v>390</v>
      </c>
      <c r="D216" s="9">
        <v>1.2971265697757399</v>
      </c>
    </row>
    <row r="217" spans="1:4">
      <c r="A217" s="18" t="s">
        <v>401</v>
      </c>
      <c r="B217" s="9" t="s">
        <v>402</v>
      </c>
      <c r="C217" s="9" t="s">
        <v>390</v>
      </c>
      <c r="D217" s="9">
        <v>0.54757368890617197</v>
      </c>
    </row>
    <row r="218" spans="1:4">
      <c r="A218" s="18" t="s">
        <v>1160</v>
      </c>
      <c r="B218" s="9" t="s">
        <v>1161</v>
      </c>
      <c r="C218" s="9" t="s">
        <v>390</v>
      </c>
      <c r="D218" s="9">
        <v>2.2609573027713101</v>
      </c>
    </row>
    <row r="219" spans="1:4">
      <c r="A219" s="18" t="s">
        <v>734</v>
      </c>
      <c r="B219" s="9" t="s">
        <v>735</v>
      </c>
      <c r="C219" s="9" t="s">
        <v>390</v>
      </c>
      <c r="D219" s="9">
        <v>0.71298529006068301</v>
      </c>
    </row>
    <row r="220" spans="1:4">
      <c r="A220" s="18" t="s">
        <v>409</v>
      </c>
      <c r="B220" s="9" t="s">
        <v>410</v>
      </c>
      <c r="C220" s="9" t="s">
        <v>390</v>
      </c>
      <c r="D220" s="9">
        <v>0.92095124901153702</v>
      </c>
    </row>
    <row r="221" spans="1:4">
      <c r="A221" s="18" t="s">
        <v>684</v>
      </c>
      <c r="B221" s="9" t="s">
        <v>685</v>
      </c>
      <c r="C221" s="9" t="s">
        <v>390</v>
      </c>
      <c r="D221" s="9">
        <v>0.83363536443755304</v>
      </c>
    </row>
    <row r="222" spans="1:4">
      <c r="A222" s="18" t="s">
        <v>439</v>
      </c>
      <c r="B222" s="9" t="s">
        <v>440</v>
      </c>
      <c r="C222" s="9" t="s">
        <v>390</v>
      </c>
      <c r="D222" s="9">
        <v>1.28773604728736</v>
      </c>
    </row>
    <row r="223" spans="1:4">
      <c r="A223" s="18" t="s">
        <v>951</v>
      </c>
      <c r="B223" s="9" t="s">
        <v>952</v>
      </c>
      <c r="C223" s="9" t="s">
        <v>390</v>
      </c>
      <c r="D223" s="9">
        <v>1.4657663951923801</v>
      </c>
    </row>
    <row r="224" spans="1:4">
      <c r="A224" s="18" t="s">
        <v>953</v>
      </c>
      <c r="B224" s="9" t="s">
        <v>954</v>
      </c>
      <c r="C224" s="9" t="s">
        <v>390</v>
      </c>
      <c r="D224" s="9">
        <v>1.7786647867626399</v>
      </c>
    </row>
    <row r="225" spans="1:4">
      <c r="A225" s="18" t="s">
        <v>407</v>
      </c>
      <c r="B225" s="9" t="s">
        <v>408</v>
      </c>
      <c r="C225" s="9" t="s">
        <v>390</v>
      </c>
      <c r="D225" s="9">
        <v>1.9338430965081099</v>
      </c>
    </row>
    <row r="226" spans="1:4">
      <c r="A226" s="18" t="s">
        <v>1015</v>
      </c>
      <c r="B226" s="9" t="s">
        <v>1016</v>
      </c>
      <c r="C226" s="9" t="s">
        <v>390</v>
      </c>
      <c r="D226" s="9">
        <v>1.0070875355221001</v>
      </c>
    </row>
    <row r="227" spans="1:4">
      <c r="A227" s="18" t="s">
        <v>837</v>
      </c>
      <c r="B227" s="9" t="s">
        <v>838</v>
      </c>
      <c r="C227" s="9" t="s">
        <v>390</v>
      </c>
      <c r="D227" s="9">
        <v>2.1163024442587202</v>
      </c>
    </row>
    <row r="228" spans="1:4">
      <c r="A228" s="18" t="s">
        <v>416</v>
      </c>
      <c r="B228" s="9" t="s">
        <v>417</v>
      </c>
      <c r="C228" s="9" t="s">
        <v>390</v>
      </c>
      <c r="D228" s="9">
        <v>1.5061075174432199</v>
      </c>
    </row>
    <row r="229" spans="1:4">
      <c r="A229" s="18" t="s">
        <v>392</v>
      </c>
      <c r="B229" s="9" t="s">
        <v>393</v>
      </c>
      <c r="C229" s="9" t="s">
        <v>390</v>
      </c>
      <c r="D229" s="9">
        <v>1.3225163454339699</v>
      </c>
    </row>
    <row r="230" spans="1:4">
      <c r="A230" s="18" t="s">
        <v>421</v>
      </c>
      <c r="B230" s="9" t="s">
        <v>422</v>
      </c>
      <c r="C230" s="9" t="s">
        <v>390</v>
      </c>
      <c r="D230" s="9">
        <v>1.2414488487581199</v>
      </c>
    </row>
    <row r="231" spans="1:4">
      <c r="A231" s="18" t="s">
        <v>716</v>
      </c>
      <c r="B231" s="9" t="s">
        <v>717</v>
      </c>
      <c r="C231" s="9" t="s">
        <v>390</v>
      </c>
      <c r="D231" s="9">
        <v>1.8250800037894199</v>
      </c>
    </row>
    <row r="232" spans="1:4">
      <c r="A232" s="18" t="s">
        <v>431</v>
      </c>
      <c r="B232" s="9" t="s">
        <v>432</v>
      </c>
      <c r="C232" s="9" t="s">
        <v>390</v>
      </c>
      <c r="D232" s="9">
        <v>1.9753169529783201</v>
      </c>
    </row>
    <row r="233" spans="1:4">
      <c r="A233" s="18" t="s">
        <v>418</v>
      </c>
      <c r="B233" s="9" t="s">
        <v>419</v>
      </c>
      <c r="C233" s="9" t="s">
        <v>390</v>
      </c>
      <c r="D233" s="9">
        <v>1.1041364980677399</v>
      </c>
    </row>
    <row r="234" spans="1:4">
      <c r="A234" s="18" t="s">
        <v>859</v>
      </c>
      <c r="B234" s="9" t="s">
        <v>860</v>
      </c>
      <c r="C234" s="9" t="s">
        <v>390</v>
      </c>
      <c r="D234" s="9">
        <v>1.47382475199899</v>
      </c>
    </row>
    <row r="235" spans="1:4">
      <c r="A235" s="18" t="s">
        <v>977</v>
      </c>
      <c r="B235" s="9" t="s">
        <v>978</v>
      </c>
      <c r="C235" s="9" t="s">
        <v>390</v>
      </c>
      <c r="D235" s="9">
        <v>0.762461462087763</v>
      </c>
    </row>
    <row r="236" spans="1:4">
      <c r="A236" s="18" t="s">
        <v>394</v>
      </c>
      <c r="B236" s="9" t="s">
        <v>395</v>
      </c>
      <c r="C236" s="9" t="s">
        <v>390</v>
      </c>
      <c r="D236" s="9">
        <v>1.9299306207043001</v>
      </c>
    </row>
    <row r="237" spans="1:4">
      <c r="A237" s="18" t="s">
        <v>1000</v>
      </c>
      <c r="B237" s="9" t="s">
        <v>1001</v>
      </c>
      <c r="C237" s="9" t="s">
        <v>390</v>
      </c>
      <c r="D237" s="9">
        <v>0.70211348457631195</v>
      </c>
    </row>
    <row r="238" spans="1:4">
      <c r="A238" s="18" t="s">
        <v>411</v>
      </c>
      <c r="B238" s="9" t="s">
        <v>412</v>
      </c>
      <c r="C238" s="9" t="s">
        <v>390</v>
      </c>
      <c r="D238" s="9">
        <v>1.2905450247044701</v>
      </c>
    </row>
    <row r="239" spans="1:4">
      <c r="A239" s="18" t="s">
        <v>441</v>
      </c>
      <c r="B239" s="9" t="s">
        <v>442</v>
      </c>
      <c r="C239" s="9" t="s">
        <v>390</v>
      </c>
      <c r="D239" s="9">
        <v>1.37202680732689</v>
      </c>
    </row>
    <row r="240" spans="1:4">
      <c r="A240" s="18" t="s">
        <v>435</v>
      </c>
      <c r="B240" s="9" t="s">
        <v>436</v>
      </c>
      <c r="C240" s="9" t="s">
        <v>390</v>
      </c>
      <c r="D240" s="9">
        <v>1.4067410926400301</v>
      </c>
    </row>
    <row r="241" spans="1:4">
      <c r="A241" s="18" t="s">
        <v>630</v>
      </c>
      <c r="B241" s="9" t="s">
        <v>631</v>
      </c>
      <c r="C241" s="9" t="s">
        <v>390</v>
      </c>
      <c r="D241" s="9">
        <v>1.4354715029931699</v>
      </c>
    </row>
    <row r="242" spans="1:4">
      <c r="A242" s="18" t="s">
        <v>437</v>
      </c>
      <c r="B242" s="9" t="s">
        <v>438</v>
      </c>
      <c r="C242" s="9" t="s">
        <v>390</v>
      </c>
      <c r="D242" s="9">
        <v>1.02268853675145</v>
      </c>
    </row>
    <row r="243" spans="1:4">
      <c r="A243" s="18" t="s">
        <v>433</v>
      </c>
      <c r="B243" s="9" t="s">
        <v>434</v>
      </c>
      <c r="C243" s="9" t="s">
        <v>390</v>
      </c>
      <c r="D243" s="9">
        <v>0.85065774845961994</v>
      </c>
    </row>
    <row r="244" spans="1:4">
      <c r="A244" s="18" t="s">
        <v>425</v>
      </c>
      <c r="B244" s="9" t="s">
        <v>426</v>
      </c>
      <c r="C244" s="9" t="s">
        <v>390</v>
      </c>
      <c r="D244" s="9">
        <v>0.97016791605889396</v>
      </c>
    </row>
    <row r="245" spans="1:4">
      <c r="A245" s="18" t="s">
        <v>874</v>
      </c>
      <c r="B245" s="9" t="s">
        <v>875</v>
      </c>
      <c r="C245" s="9" t="s">
        <v>390</v>
      </c>
      <c r="D245" s="9">
        <v>2.01783954660849</v>
      </c>
    </row>
    <row r="246" spans="1:4">
      <c r="A246" s="18" t="s">
        <v>414</v>
      </c>
      <c r="B246" s="9" t="s">
        <v>415</v>
      </c>
      <c r="C246" s="9" t="s">
        <v>390</v>
      </c>
      <c r="D246" s="9">
        <v>2.0440448730643399</v>
      </c>
    </row>
    <row r="247" spans="1:4">
      <c r="A247" s="18" t="s">
        <v>428</v>
      </c>
      <c r="B247" s="9" t="s">
        <v>429</v>
      </c>
      <c r="C247" s="9" t="s">
        <v>390</v>
      </c>
      <c r="D247" s="9">
        <v>1.1490470544371301</v>
      </c>
    </row>
    <row r="248" spans="1:4">
      <c r="A248" s="18" t="s">
        <v>1187</v>
      </c>
      <c r="B248" s="18" t="s">
        <v>1188</v>
      </c>
      <c r="C248" s="9" t="s">
        <v>390</v>
      </c>
      <c r="D248" s="9">
        <v>1.89882292249964</v>
      </c>
    </row>
    <row r="249" spans="1:4">
      <c r="A249" s="18" t="s">
        <v>983</v>
      </c>
      <c r="B249" s="9" t="s">
        <v>984</v>
      </c>
      <c r="C249" s="9" t="s">
        <v>137</v>
      </c>
      <c r="D249" s="9">
        <v>2.4225495417715401</v>
      </c>
    </row>
    <row r="250" spans="1:4">
      <c r="A250" s="18" t="s">
        <v>966</v>
      </c>
      <c r="B250" s="9" t="s">
        <v>967</v>
      </c>
      <c r="C250" s="9" t="s">
        <v>137</v>
      </c>
      <c r="D250" s="9">
        <v>2.24464384700571</v>
      </c>
    </row>
    <row r="251" spans="1:4">
      <c r="A251" s="18" t="s">
        <v>940</v>
      </c>
      <c r="B251" s="9" t="s">
        <v>941</v>
      </c>
      <c r="C251" s="9" t="s">
        <v>137</v>
      </c>
      <c r="D251" s="9">
        <v>1.93876359447038</v>
      </c>
    </row>
    <row r="252" spans="1:4">
      <c r="A252" s="18" t="s">
        <v>996</v>
      </c>
      <c r="B252" s="9" t="s">
        <v>997</v>
      </c>
      <c r="C252" s="9" t="s">
        <v>137</v>
      </c>
      <c r="D252" s="9">
        <v>2.1143312999741801</v>
      </c>
    </row>
    <row r="253" spans="1:4">
      <c r="A253" s="18" t="s">
        <v>946</v>
      </c>
      <c r="B253" s="9" t="s">
        <v>947</v>
      </c>
      <c r="C253" s="9" t="s">
        <v>137</v>
      </c>
      <c r="D253" s="9">
        <v>0.56377539227304296</v>
      </c>
    </row>
    <row r="254" spans="1:4">
      <c r="A254" s="18" t="s">
        <v>981</v>
      </c>
      <c r="B254" s="9" t="s">
        <v>982</v>
      </c>
      <c r="C254" s="9" t="s">
        <v>137</v>
      </c>
      <c r="D254" s="9">
        <v>1.02918741868087</v>
      </c>
    </row>
    <row r="255" spans="1:4">
      <c r="A255" s="18" t="s">
        <v>236</v>
      </c>
      <c r="B255" s="9" t="s">
        <v>237</v>
      </c>
      <c r="C255" s="9" t="s">
        <v>137</v>
      </c>
      <c r="D255" s="9">
        <v>2.3757148338152398</v>
      </c>
    </row>
    <row r="256" spans="1:4">
      <c r="A256" s="18" t="s">
        <v>214</v>
      </c>
      <c r="B256" s="9" t="s">
        <v>215</v>
      </c>
      <c r="C256" s="9" t="s">
        <v>137</v>
      </c>
      <c r="D256" s="9">
        <v>1.0456221153982601</v>
      </c>
    </row>
    <row r="257" spans="1:4">
      <c r="A257" s="18" t="s">
        <v>227</v>
      </c>
      <c r="B257" s="9" t="s">
        <v>228</v>
      </c>
      <c r="C257" s="9" t="s">
        <v>137</v>
      </c>
      <c r="D257" s="9">
        <v>0.64886512657779705</v>
      </c>
    </row>
    <row r="258" spans="1:4">
      <c r="A258" s="18" t="s">
        <v>219</v>
      </c>
      <c r="B258" s="9" t="s">
        <v>220</v>
      </c>
      <c r="C258" s="9" t="s">
        <v>137</v>
      </c>
      <c r="D258" s="9">
        <v>1.04387521028054</v>
      </c>
    </row>
    <row r="259" spans="1:4">
      <c r="A259" s="18" t="s">
        <v>222</v>
      </c>
      <c r="B259" s="9" t="s">
        <v>223</v>
      </c>
      <c r="C259" s="9" t="s">
        <v>137</v>
      </c>
      <c r="D259" s="9">
        <v>0.89929371928116597</v>
      </c>
    </row>
    <row r="260" spans="1:4">
      <c r="A260" s="18" t="s">
        <v>225</v>
      </c>
      <c r="B260" s="9" t="s">
        <v>226</v>
      </c>
      <c r="C260" s="9" t="s">
        <v>137</v>
      </c>
      <c r="D260" s="9">
        <v>1.12331366593476</v>
      </c>
    </row>
    <row r="261" spans="1:4">
      <c r="A261" s="18" t="s">
        <v>217</v>
      </c>
      <c r="B261" s="9" t="s">
        <v>218</v>
      </c>
      <c r="C261" s="9" t="s">
        <v>137</v>
      </c>
      <c r="D261" s="9">
        <v>1.0054903323954301</v>
      </c>
    </row>
    <row r="262" spans="1:4">
      <c r="A262" s="18" t="s">
        <v>1382</v>
      </c>
      <c r="B262" s="9" t="s">
        <v>1383</v>
      </c>
      <c r="C262" s="9" t="s">
        <v>137</v>
      </c>
      <c r="D262" s="9">
        <v>0.67671067158869502</v>
      </c>
    </row>
    <row r="263" spans="1:4">
      <c r="A263" s="18" t="s">
        <v>153</v>
      </c>
      <c r="B263" s="9" t="s">
        <v>154</v>
      </c>
      <c r="C263" s="9" t="s">
        <v>137</v>
      </c>
      <c r="D263" s="9">
        <v>0.302743174345185</v>
      </c>
    </row>
    <row r="264" spans="1:4">
      <c r="A264" s="18" t="s">
        <v>233</v>
      </c>
      <c r="B264" s="9" t="s">
        <v>234</v>
      </c>
      <c r="C264" s="9" t="s">
        <v>137</v>
      </c>
      <c r="D264" s="9">
        <v>1.6595742619787599</v>
      </c>
    </row>
    <row r="265" spans="1:4">
      <c r="A265" s="18" t="s">
        <v>230</v>
      </c>
      <c r="B265" s="9" t="s">
        <v>231</v>
      </c>
      <c r="C265" s="9" t="s">
        <v>137</v>
      </c>
      <c r="D265" s="9">
        <v>1.9090565316833099</v>
      </c>
    </row>
    <row r="266" spans="1:4">
      <c r="A266" s="18" t="s">
        <v>1025</v>
      </c>
      <c r="B266" s="9" t="s">
        <v>1026</v>
      </c>
      <c r="C266" s="9" t="s">
        <v>137</v>
      </c>
      <c r="D266" s="9">
        <v>1.04152832380936</v>
      </c>
    </row>
    <row r="267" spans="1:4">
      <c r="A267" s="18" t="s">
        <v>1261</v>
      </c>
      <c r="B267" s="9" t="s">
        <v>1262</v>
      </c>
      <c r="C267" s="9" t="s">
        <v>137</v>
      </c>
      <c r="D267" s="9">
        <v>0.55395413861010101</v>
      </c>
    </row>
    <row r="268" spans="1:4">
      <c r="A268" s="18" t="s">
        <v>1086</v>
      </c>
      <c r="B268" s="9" t="s">
        <v>1087</v>
      </c>
      <c r="C268" s="9" t="s">
        <v>137</v>
      </c>
      <c r="D268" s="9">
        <v>2.2914358862246802</v>
      </c>
    </row>
    <row r="269" spans="1:4">
      <c r="A269" s="18" t="s">
        <v>786</v>
      </c>
      <c r="B269" s="9" t="s">
        <v>787</v>
      </c>
      <c r="C269" s="9" t="s">
        <v>137</v>
      </c>
      <c r="D269" s="9">
        <v>2.1776003580576302</v>
      </c>
    </row>
    <row r="270" spans="1:4">
      <c r="A270" s="18" t="s">
        <v>724</v>
      </c>
      <c r="B270" s="9" t="s">
        <v>725</v>
      </c>
      <c r="C270" s="9" t="s">
        <v>137</v>
      </c>
      <c r="D270" s="9">
        <v>0.56156911657933894</v>
      </c>
    </row>
    <row r="271" spans="1:4">
      <c r="A271" s="18" t="s">
        <v>1407</v>
      </c>
      <c r="B271" s="9" t="s">
        <v>1408</v>
      </c>
      <c r="C271" s="9" t="s">
        <v>137</v>
      </c>
      <c r="D271" s="9">
        <v>0.41192340663142502</v>
      </c>
    </row>
    <row r="272" spans="1:4">
      <c r="A272" s="18" t="s">
        <v>456</v>
      </c>
      <c r="B272" s="9" t="s">
        <v>457</v>
      </c>
      <c r="C272" s="9" t="s">
        <v>137</v>
      </c>
      <c r="D272" s="9">
        <v>2.3265979558315601</v>
      </c>
    </row>
    <row r="273" spans="1:4">
      <c r="A273" s="18" t="s">
        <v>760</v>
      </c>
      <c r="B273" s="9" t="s">
        <v>761</v>
      </c>
      <c r="C273" s="9" t="s">
        <v>137</v>
      </c>
      <c r="D273" s="9">
        <v>2.2379740427067198</v>
      </c>
    </row>
    <row r="274" spans="1:4">
      <c r="A274" s="18" t="s">
        <v>788</v>
      </c>
      <c r="B274" s="9" t="s">
        <v>789</v>
      </c>
      <c r="C274" s="9" t="s">
        <v>137</v>
      </c>
      <c r="D274" s="9">
        <v>1.05677998970812</v>
      </c>
    </row>
    <row r="275" spans="1:4">
      <c r="A275" s="18" t="s">
        <v>1158</v>
      </c>
      <c r="B275" s="9" t="s">
        <v>1159</v>
      </c>
      <c r="C275" s="9" t="s">
        <v>137</v>
      </c>
      <c r="D275" s="9">
        <v>1.0932053939284501</v>
      </c>
    </row>
    <row r="276" spans="1:4">
      <c r="A276" s="18" t="s">
        <v>1149</v>
      </c>
      <c r="B276" s="9" t="s">
        <v>1150</v>
      </c>
      <c r="C276" s="9" t="s">
        <v>137</v>
      </c>
      <c r="D276" s="9">
        <v>0.76006925330981001</v>
      </c>
    </row>
    <row r="277" spans="1:4">
      <c r="A277" s="18" t="s">
        <v>454</v>
      </c>
      <c r="B277" s="9" t="s">
        <v>455</v>
      </c>
      <c r="C277" s="9" t="s">
        <v>137</v>
      </c>
      <c r="D277" s="9">
        <v>0.70597270139074497</v>
      </c>
    </row>
    <row r="278" spans="1:4">
      <c r="A278" s="18" t="s">
        <v>497</v>
      </c>
      <c r="B278" s="9" t="s">
        <v>498</v>
      </c>
      <c r="C278" s="9" t="s">
        <v>137</v>
      </c>
      <c r="D278" s="9">
        <v>0.94527821755306196</v>
      </c>
    </row>
    <row r="279" spans="1:4">
      <c r="A279" s="18" t="s">
        <v>957</v>
      </c>
      <c r="B279" s="9" t="s">
        <v>958</v>
      </c>
      <c r="C279" s="9" t="s">
        <v>137</v>
      </c>
      <c r="D279" s="9">
        <v>0.79032848283078805</v>
      </c>
    </row>
    <row r="280" spans="1:4">
      <c r="A280" s="18" t="s">
        <v>573</v>
      </c>
      <c r="B280" s="9" t="s">
        <v>574</v>
      </c>
      <c r="C280" s="9" t="s">
        <v>137</v>
      </c>
      <c r="D280" s="9">
        <v>0.480160538984652</v>
      </c>
    </row>
    <row r="281" spans="1:4">
      <c r="A281" s="18" t="s">
        <v>461</v>
      </c>
      <c r="B281" s="9" t="s">
        <v>462</v>
      </c>
      <c r="C281" s="9" t="s">
        <v>137</v>
      </c>
      <c r="D281" s="9">
        <v>0.89507668315732003</v>
      </c>
    </row>
    <row r="282" spans="1:4">
      <c r="A282" s="18" t="s">
        <v>644</v>
      </c>
      <c r="B282" s="9" t="s">
        <v>645</v>
      </c>
      <c r="C282" s="9" t="s">
        <v>137</v>
      </c>
      <c r="D282" s="9">
        <v>1.52470172471784</v>
      </c>
    </row>
    <row r="283" spans="1:4">
      <c r="A283" s="18" t="s">
        <v>466</v>
      </c>
      <c r="B283" s="9" t="s">
        <v>467</v>
      </c>
      <c r="C283" s="9" t="s">
        <v>137</v>
      </c>
      <c r="D283" s="9">
        <v>1.09566824133015</v>
      </c>
    </row>
    <row r="284" spans="1:4">
      <c r="A284" s="18" t="s">
        <v>463</v>
      </c>
      <c r="B284" s="9" t="s">
        <v>464</v>
      </c>
      <c r="C284" s="9" t="s">
        <v>137</v>
      </c>
      <c r="D284" s="9">
        <v>1.2011523260372301</v>
      </c>
    </row>
    <row r="285" spans="1:4">
      <c r="A285" s="18" t="s">
        <v>699</v>
      </c>
      <c r="B285" s="9" t="s">
        <v>700</v>
      </c>
      <c r="C285" s="9" t="s">
        <v>137</v>
      </c>
      <c r="D285" s="9">
        <v>0.437654033856059</v>
      </c>
    </row>
    <row r="286" spans="1:4">
      <c r="A286" s="18" t="s">
        <v>1165</v>
      </c>
      <c r="B286" s="9" t="s">
        <v>1166</v>
      </c>
      <c r="C286" s="9" t="s">
        <v>137</v>
      </c>
      <c r="D286" s="9">
        <v>0.89155136299621696</v>
      </c>
    </row>
    <row r="287" spans="1:4">
      <c r="A287" s="18" t="s">
        <v>1156</v>
      </c>
      <c r="B287" s="9" t="s">
        <v>1157</v>
      </c>
      <c r="C287" s="9" t="s">
        <v>137</v>
      </c>
      <c r="D287" s="9">
        <v>0.78389771100390604</v>
      </c>
    </row>
    <row r="288" spans="1:4">
      <c r="A288" s="18" t="s">
        <v>469</v>
      </c>
      <c r="B288" s="9" t="s">
        <v>470</v>
      </c>
      <c r="C288" s="9" t="s">
        <v>137</v>
      </c>
      <c r="D288" s="9">
        <v>1.0283976695799399</v>
      </c>
    </row>
    <row r="289" spans="1:4">
      <c r="A289" s="18" t="s">
        <v>804</v>
      </c>
      <c r="B289" s="9" t="s">
        <v>805</v>
      </c>
      <c r="C289" s="9" t="s">
        <v>137</v>
      </c>
      <c r="D289" s="9">
        <v>1.11807857030948</v>
      </c>
    </row>
    <row r="290" spans="1:4">
      <c r="A290" s="18" t="s">
        <v>652</v>
      </c>
      <c r="B290" s="9" t="s">
        <v>653</v>
      </c>
      <c r="C290" s="9" t="s">
        <v>137</v>
      </c>
      <c r="D290" s="9">
        <v>0.60024962831622297</v>
      </c>
    </row>
    <row r="291" spans="1:4">
      <c r="A291" s="18" t="s">
        <v>472</v>
      </c>
      <c r="B291" s="9" t="s">
        <v>473</v>
      </c>
      <c r="C291" s="9" t="s">
        <v>137</v>
      </c>
      <c r="D291" s="9">
        <v>2.29188798466051</v>
      </c>
    </row>
    <row r="292" spans="1:4">
      <c r="A292" s="18" t="s">
        <v>697</v>
      </c>
      <c r="B292" s="9" t="s">
        <v>698</v>
      </c>
      <c r="C292" s="9" t="s">
        <v>137</v>
      </c>
      <c r="D292" s="9">
        <v>0.44054382810397802</v>
      </c>
    </row>
    <row r="293" spans="1:4">
      <c r="A293" s="18" t="s">
        <v>1219</v>
      </c>
      <c r="B293" s="9" t="s">
        <v>1220</v>
      </c>
      <c r="C293" s="9" t="s">
        <v>137</v>
      </c>
      <c r="D293" s="9">
        <v>1.07335913550479</v>
      </c>
    </row>
    <row r="294" spans="1:4">
      <c r="A294" s="18" t="s">
        <v>494</v>
      </c>
      <c r="B294" s="9" t="s">
        <v>495</v>
      </c>
      <c r="C294" s="9" t="s">
        <v>137</v>
      </c>
      <c r="D294" s="9">
        <v>0.44163330741761397</v>
      </c>
    </row>
    <row r="295" spans="1:4">
      <c r="A295" s="18" t="s">
        <v>757</v>
      </c>
      <c r="B295" s="9" t="s">
        <v>758</v>
      </c>
      <c r="C295" s="9" t="s">
        <v>137</v>
      </c>
      <c r="D295" s="9">
        <v>1.5409551466242399</v>
      </c>
    </row>
    <row r="296" spans="1:4">
      <c r="A296" s="18" t="s">
        <v>711</v>
      </c>
      <c r="B296" s="9" t="s">
        <v>712</v>
      </c>
      <c r="C296" s="9" t="s">
        <v>137</v>
      </c>
      <c r="D296" s="9">
        <v>0.47822436355405801</v>
      </c>
    </row>
    <row r="297" spans="1:4">
      <c r="A297" s="18" t="s">
        <v>778</v>
      </c>
      <c r="B297" s="9" t="s">
        <v>779</v>
      </c>
      <c r="C297" s="9" t="s">
        <v>137</v>
      </c>
      <c r="D297" s="9">
        <v>0.86409287532577905</v>
      </c>
    </row>
    <row r="298" spans="1:4">
      <c r="A298" s="18" t="s">
        <v>487</v>
      </c>
      <c r="B298" s="9" t="s">
        <v>488</v>
      </c>
      <c r="C298" s="9" t="s">
        <v>137</v>
      </c>
      <c r="D298" s="9">
        <v>2.27807742609208</v>
      </c>
    </row>
    <row r="299" spans="1:4">
      <c r="A299" s="18" t="s">
        <v>755</v>
      </c>
      <c r="B299" s="9" t="s">
        <v>756</v>
      </c>
      <c r="C299" s="9" t="s">
        <v>137</v>
      </c>
      <c r="D299" s="9">
        <v>0.94775423083952204</v>
      </c>
    </row>
    <row r="300" spans="1:4">
      <c r="A300" s="18" t="s">
        <v>578</v>
      </c>
      <c r="B300" s="9" t="s">
        <v>579</v>
      </c>
      <c r="C300" s="9" t="s">
        <v>137</v>
      </c>
      <c r="D300" s="9">
        <v>2.3121617657886402</v>
      </c>
    </row>
    <row r="301" spans="1:4">
      <c r="A301" s="18" t="s">
        <v>1176</v>
      </c>
      <c r="B301" s="9" t="s">
        <v>1177</v>
      </c>
      <c r="C301" s="9" t="s">
        <v>137</v>
      </c>
      <c r="D301" s="9">
        <v>1.0787511685557301</v>
      </c>
    </row>
    <row r="302" spans="1:4">
      <c r="A302" s="18" t="s">
        <v>509</v>
      </c>
      <c r="B302" s="9" t="s">
        <v>510</v>
      </c>
      <c r="C302" s="9" t="s">
        <v>137</v>
      </c>
      <c r="D302" s="9">
        <v>0.87330485028733496</v>
      </c>
    </row>
    <row r="303" spans="1:4">
      <c r="A303" s="18" t="s">
        <v>732</v>
      </c>
      <c r="B303" s="9" t="s">
        <v>733</v>
      </c>
      <c r="C303" s="9" t="s">
        <v>137</v>
      </c>
      <c r="D303" s="9">
        <v>0.85831252673700098</v>
      </c>
    </row>
    <row r="304" spans="1:4">
      <c r="A304" s="18" t="s">
        <v>948</v>
      </c>
      <c r="B304" s="9" t="s">
        <v>949</v>
      </c>
      <c r="C304" s="9" t="s">
        <v>137</v>
      </c>
      <c r="D304" s="9">
        <v>0.670654497789129</v>
      </c>
    </row>
    <row r="305" spans="1:4">
      <c r="A305" s="18" t="s">
        <v>452</v>
      </c>
      <c r="B305" s="9" t="s">
        <v>453</v>
      </c>
      <c r="C305" s="9" t="s">
        <v>137</v>
      </c>
      <c r="D305" s="9">
        <v>0.86876167040241503</v>
      </c>
    </row>
    <row r="306" spans="1:4">
      <c r="A306" s="18" t="s">
        <v>790</v>
      </c>
      <c r="B306" s="9" t="s">
        <v>791</v>
      </c>
      <c r="C306" s="9" t="s">
        <v>137</v>
      </c>
      <c r="D306" s="9">
        <v>1.02121551065204</v>
      </c>
    </row>
    <row r="307" spans="1:4">
      <c r="A307" s="18" t="s">
        <v>477</v>
      </c>
      <c r="B307" s="9" t="s">
        <v>478</v>
      </c>
      <c r="C307" s="9" t="s">
        <v>137</v>
      </c>
      <c r="D307" s="9">
        <v>0.77667251140881199</v>
      </c>
    </row>
    <row r="308" spans="1:4">
      <c r="A308" s="18" t="s">
        <v>514</v>
      </c>
      <c r="B308" s="9" t="s">
        <v>515</v>
      </c>
      <c r="C308" s="9" t="s">
        <v>137</v>
      </c>
      <c r="D308" s="9">
        <v>2.2643403017882702</v>
      </c>
    </row>
    <row r="309" spans="1:4">
      <c r="A309" s="18" t="s">
        <v>480</v>
      </c>
      <c r="B309" s="9" t="s">
        <v>481</v>
      </c>
      <c r="C309" s="9" t="s">
        <v>137</v>
      </c>
      <c r="D309" s="9">
        <v>1.01241794041828</v>
      </c>
    </row>
    <row r="310" spans="1:4">
      <c r="A310" s="18" t="s">
        <v>482</v>
      </c>
      <c r="B310" s="9" t="s">
        <v>483</v>
      </c>
      <c r="C310" s="9" t="s">
        <v>137</v>
      </c>
      <c r="D310" s="9">
        <v>0.95829053095634797</v>
      </c>
    </row>
    <row r="311" spans="1:4">
      <c r="A311" s="18" t="s">
        <v>505</v>
      </c>
      <c r="B311" s="9" t="s">
        <v>506</v>
      </c>
      <c r="C311" s="9" t="s">
        <v>137</v>
      </c>
      <c r="D311" s="9">
        <v>1.01098343486523</v>
      </c>
    </row>
    <row r="312" spans="1:4">
      <c r="A312" s="18" t="s">
        <v>459</v>
      </c>
      <c r="B312" s="9" t="s">
        <v>460</v>
      </c>
      <c r="C312" s="9" t="s">
        <v>137</v>
      </c>
      <c r="D312" s="9">
        <v>1.89655524955245</v>
      </c>
    </row>
    <row r="313" spans="1:4">
      <c r="A313" s="18" t="s">
        <v>985</v>
      </c>
      <c r="B313" s="9" t="s">
        <v>986</v>
      </c>
      <c r="C313" s="9" t="s">
        <v>137</v>
      </c>
      <c r="D313" s="9">
        <v>1.1221659049722099</v>
      </c>
    </row>
    <row r="314" spans="1:4">
      <c r="A314" s="18" t="s">
        <v>520</v>
      </c>
      <c r="B314" s="9" t="s">
        <v>521</v>
      </c>
      <c r="C314" s="9" t="s">
        <v>137</v>
      </c>
      <c r="D314" s="9">
        <v>1.0093822126952701</v>
      </c>
    </row>
    <row r="315" spans="1:4">
      <c r="A315" s="18" t="s">
        <v>499</v>
      </c>
      <c r="B315" s="9" t="s">
        <v>500</v>
      </c>
      <c r="C315" s="9" t="s">
        <v>137</v>
      </c>
      <c r="D315" s="9">
        <v>0.81451451296064203</v>
      </c>
    </row>
    <row r="316" spans="1:4">
      <c r="A316" s="18" t="s">
        <v>677</v>
      </c>
      <c r="B316" s="9" t="s">
        <v>678</v>
      </c>
      <c r="C316" s="9" t="s">
        <v>137</v>
      </c>
      <c r="D316" s="9">
        <v>0.73340676812341798</v>
      </c>
    </row>
    <row r="317" spans="1:4">
      <c r="A317" s="18" t="s">
        <v>752</v>
      </c>
      <c r="B317" s="9" t="s">
        <v>753</v>
      </c>
      <c r="C317" s="9" t="s">
        <v>137</v>
      </c>
      <c r="D317" s="9">
        <v>2.0721966452721801</v>
      </c>
    </row>
    <row r="318" spans="1:4">
      <c r="A318" s="18" t="s">
        <v>507</v>
      </c>
      <c r="B318" s="9" t="s">
        <v>508</v>
      </c>
      <c r="C318" s="9" t="s">
        <v>137</v>
      </c>
      <c r="D318" s="9">
        <v>0.79448961132011098</v>
      </c>
    </row>
    <row r="319" spans="1:4">
      <c r="A319" s="18" t="s">
        <v>806</v>
      </c>
      <c r="B319" s="9" t="s">
        <v>807</v>
      </c>
      <c r="C319" s="9" t="s">
        <v>137</v>
      </c>
      <c r="D319" s="9">
        <v>0.81446337239169997</v>
      </c>
    </row>
    <row r="320" spans="1:4">
      <c r="A320" s="18" t="s">
        <v>1106</v>
      </c>
      <c r="B320" s="9" t="s">
        <v>1107</v>
      </c>
      <c r="C320" s="9" t="s">
        <v>137</v>
      </c>
      <c r="D320" s="9">
        <v>1.68623262954347</v>
      </c>
    </row>
    <row r="321" spans="1:4">
      <c r="A321" s="18" t="s">
        <v>511</v>
      </c>
      <c r="B321" s="9" t="s">
        <v>512</v>
      </c>
      <c r="C321" s="9" t="s">
        <v>137</v>
      </c>
      <c r="D321" s="9">
        <v>0.88103409946631595</v>
      </c>
    </row>
    <row r="322" spans="1:4">
      <c r="A322" s="18" t="s">
        <v>835</v>
      </c>
      <c r="B322" s="9" t="s">
        <v>836</v>
      </c>
      <c r="C322" s="9" t="s">
        <v>137</v>
      </c>
      <c r="D322" s="9">
        <v>1.75646192597447</v>
      </c>
    </row>
    <row r="323" spans="1:4">
      <c r="A323" s="18" t="s">
        <v>624</v>
      </c>
      <c r="B323" s="9" t="s">
        <v>625</v>
      </c>
      <c r="C323" s="9" t="s">
        <v>137</v>
      </c>
      <c r="D323" s="9">
        <v>0.972599549545348</v>
      </c>
    </row>
    <row r="324" spans="1:4">
      <c r="A324" s="18" t="s">
        <v>484</v>
      </c>
      <c r="B324" s="9" t="s">
        <v>485</v>
      </c>
      <c r="C324" s="9" t="s">
        <v>137</v>
      </c>
      <c r="D324" s="9">
        <v>0.85714590268135304</v>
      </c>
    </row>
    <row r="325" spans="1:4">
      <c r="A325" s="18" t="s">
        <v>194</v>
      </c>
      <c r="B325" s="9" t="s">
        <v>195</v>
      </c>
      <c r="C325" s="9" t="s">
        <v>137</v>
      </c>
      <c r="D325" s="9">
        <v>0.44771704696650899</v>
      </c>
    </row>
    <row r="326" spans="1:4">
      <c r="A326" s="18" t="s">
        <v>1167</v>
      </c>
      <c r="B326" s="9" t="s">
        <v>1168</v>
      </c>
      <c r="C326" s="9" t="s">
        <v>137</v>
      </c>
      <c r="D326" s="9">
        <v>0.85452001610152095</v>
      </c>
    </row>
    <row r="327" spans="1:4">
      <c r="A327" s="18" t="s">
        <v>680</v>
      </c>
      <c r="B327" s="9" t="s">
        <v>681</v>
      </c>
      <c r="C327" s="9" t="s">
        <v>137</v>
      </c>
      <c r="D327" s="9">
        <v>0.76370335747495499</v>
      </c>
    </row>
    <row r="328" spans="1:4">
      <c r="A328" s="18" t="s">
        <v>474</v>
      </c>
      <c r="B328" s="9" t="s">
        <v>475</v>
      </c>
      <c r="C328" s="9" t="s">
        <v>137</v>
      </c>
      <c r="D328" s="9">
        <v>2.1016457928933701</v>
      </c>
    </row>
    <row r="329" spans="1:4">
      <c r="A329" s="18" t="s">
        <v>615</v>
      </c>
      <c r="B329" s="9" t="s">
        <v>616</v>
      </c>
      <c r="C329" s="9" t="s">
        <v>137</v>
      </c>
      <c r="D329" s="9">
        <v>0.11562069490216099</v>
      </c>
    </row>
    <row r="330" spans="1:4">
      <c r="A330" s="18" t="s">
        <v>502</v>
      </c>
      <c r="B330" s="9" t="s">
        <v>503</v>
      </c>
      <c r="C330" s="9" t="s">
        <v>137</v>
      </c>
      <c r="D330" s="9">
        <v>0.94682565830202403</v>
      </c>
    </row>
    <row r="331" spans="1:4">
      <c r="A331" s="18" t="s">
        <v>1120</v>
      </c>
      <c r="B331" s="9" t="s">
        <v>1121</v>
      </c>
      <c r="C331" s="9" t="s">
        <v>137</v>
      </c>
      <c r="D331" s="9">
        <v>0.72742188986366496</v>
      </c>
    </row>
    <row r="332" spans="1:4">
      <c r="A332" s="18" t="s">
        <v>659</v>
      </c>
      <c r="B332" s="9" t="s">
        <v>660</v>
      </c>
      <c r="C332" s="9" t="s">
        <v>137</v>
      </c>
      <c r="D332" s="9">
        <v>0.67662988011070602</v>
      </c>
    </row>
    <row r="333" spans="1:4">
      <c r="A333" s="18" t="s">
        <v>662</v>
      </c>
      <c r="B333" s="9" t="s">
        <v>663</v>
      </c>
      <c r="C333" s="9" t="s">
        <v>137</v>
      </c>
      <c r="D333" s="9">
        <v>0.89980825382444096</v>
      </c>
    </row>
    <row r="334" spans="1:4">
      <c r="A334" s="18" t="s">
        <v>576</v>
      </c>
      <c r="B334" s="9" t="s">
        <v>577</v>
      </c>
      <c r="C334" s="9" t="s">
        <v>137</v>
      </c>
      <c r="D334" s="9">
        <v>0.92179914815296304</v>
      </c>
    </row>
    <row r="335" spans="1:4">
      <c r="A335" s="18" t="s">
        <v>798</v>
      </c>
      <c r="B335" s="9" t="s">
        <v>799</v>
      </c>
      <c r="C335" s="9" t="s">
        <v>137</v>
      </c>
      <c r="D335" s="9">
        <v>0.51629721917349702</v>
      </c>
    </row>
    <row r="336" spans="1:4">
      <c r="A336" s="18" t="s">
        <v>449</v>
      </c>
      <c r="B336" s="9" t="s">
        <v>450</v>
      </c>
      <c r="C336" s="9" t="s">
        <v>137</v>
      </c>
      <c r="D336" s="9">
        <v>2.0085913261486099</v>
      </c>
    </row>
    <row r="337" spans="1:4">
      <c r="A337" s="18" t="s">
        <v>694</v>
      </c>
      <c r="B337" s="9" t="s">
        <v>695</v>
      </c>
      <c r="C337" s="9" t="s">
        <v>137</v>
      </c>
      <c r="D337" s="9">
        <v>1.292212469474</v>
      </c>
    </row>
    <row r="338" spans="1:4">
      <c r="A338" s="18" t="s">
        <v>517</v>
      </c>
      <c r="B338" s="9" t="s">
        <v>518</v>
      </c>
      <c r="C338" s="9" t="s">
        <v>137</v>
      </c>
      <c r="D338" s="9">
        <v>0.70140611732074598</v>
      </c>
    </row>
    <row r="339" spans="1:4">
      <c r="A339" s="18" t="s">
        <v>641</v>
      </c>
      <c r="B339" s="9" t="s">
        <v>642</v>
      </c>
      <c r="C339" s="9" t="s">
        <v>137</v>
      </c>
      <c r="D339" s="9">
        <v>0.24166589827845</v>
      </c>
    </row>
    <row r="340" spans="1:4">
      <c r="A340" s="18" t="s">
        <v>646</v>
      </c>
      <c r="B340" s="9" t="s">
        <v>647</v>
      </c>
      <c r="C340" s="9" t="s">
        <v>137</v>
      </c>
      <c r="D340" s="9">
        <v>1.5889325478685301</v>
      </c>
    </row>
    <row r="341" spans="1:4">
      <c r="A341" s="18" t="s">
        <v>492</v>
      </c>
      <c r="B341" s="9" t="s">
        <v>493</v>
      </c>
      <c r="C341" s="9" t="s">
        <v>137</v>
      </c>
      <c r="D341" s="9">
        <v>1.2487121651145601</v>
      </c>
    </row>
    <row r="342" spans="1:4">
      <c r="A342" s="18" t="s">
        <v>740</v>
      </c>
      <c r="B342" s="9" t="s">
        <v>741</v>
      </c>
      <c r="C342" s="9" t="s">
        <v>137</v>
      </c>
      <c r="D342" s="9">
        <v>1.4881345817154801</v>
      </c>
    </row>
    <row r="343" spans="1:4">
      <c r="A343" s="18" t="s">
        <v>813</v>
      </c>
      <c r="B343" s="9" t="s">
        <v>814</v>
      </c>
      <c r="C343" s="9" t="s">
        <v>137</v>
      </c>
      <c r="D343" s="9">
        <v>0.80250136828140695</v>
      </c>
    </row>
    <row r="344" spans="1:4">
      <c r="A344" s="18" t="s">
        <v>738</v>
      </c>
      <c r="B344" s="9" t="s">
        <v>739</v>
      </c>
      <c r="C344" s="9" t="s">
        <v>137</v>
      </c>
      <c r="D344" s="9">
        <v>1.0820628291422201</v>
      </c>
    </row>
    <row r="345" spans="1:4">
      <c r="A345" s="18" t="s">
        <v>1083</v>
      </c>
      <c r="B345" s="9" t="s">
        <v>1084</v>
      </c>
      <c r="C345" s="9" t="s">
        <v>137</v>
      </c>
      <c r="D345" s="9">
        <v>0.53997417890202803</v>
      </c>
    </row>
    <row r="346" spans="1:4">
      <c r="A346" s="18" t="s">
        <v>972</v>
      </c>
      <c r="B346" s="9" t="s">
        <v>973</v>
      </c>
      <c r="C346" s="9" t="s">
        <v>137</v>
      </c>
      <c r="D346" s="9">
        <v>0.33896161413620401</v>
      </c>
    </row>
    <row r="347" spans="1:4">
      <c r="A347" s="18" t="s">
        <v>1387</v>
      </c>
      <c r="B347" s="9" t="s">
        <v>1388</v>
      </c>
      <c r="C347" s="9" t="s">
        <v>137</v>
      </c>
      <c r="D347" s="9">
        <v>0.46811083709572399</v>
      </c>
    </row>
    <row r="348" spans="1:4">
      <c r="A348" s="18" t="s">
        <v>1074</v>
      </c>
      <c r="B348" s="9" t="s">
        <v>1075</v>
      </c>
      <c r="C348" s="9" t="s">
        <v>137</v>
      </c>
      <c r="D348" s="9">
        <v>0.76004821158639102</v>
      </c>
    </row>
    <row r="349" spans="1:4">
      <c r="A349" s="18" t="s">
        <v>1217</v>
      </c>
      <c r="B349" s="9" t="s">
        <v>1218</v>
      </c>
      <c r="C349" s="9" t="s">
        <v>137</v>
      </c>
      <c r="D349" s="9">
        <v>0.77565753504516299</v>
      </c>
    </row>
    <row r="350" spans="1:4">
      <c r="A350" s="18" t="s">
        <v>1124</v>
      </c>
      <c r="B350" s="9" t="s">
        <v>1125</v>
      </c>
      <c r="C350" s="9" t="s">
        <v>137</v>
      </c>
      <c r="D350" s="9">
        <v>1.16586621435424</v>
      </c>
    </row>
    <row r="351" spans="1:4">
      <c r="A351" s="18" t="s">
        <v>1214</v>
      </c>
      <c r="B351" s="9" t="s">
        <v>1215</v>
      </c>
      <c r="C351" s="9" t="s">
        <v>137</v>
      </c>
      <c r="D351" s="9">
        <v>0.71290818408683798</v>
      </c>
    </row>
    <row r="352" spans="1:4">
      <c r="A352" s="18" t="s">
        <v>974</v>
      </c>
      <c r="B352" s="9" t="s">
        <v>975</v>
      </c>
      <c r="C352" s="9" t="s">
        <v>137</v>
      </c>
      <c r="D352" s="9">
        <v>0.68441628589510495</v>
      </c>
    </row>
    <row r="353" spans="1:4">
      <c r="A353" s="18" t="s">
        <v>529</v>
      </c>
      <c r="B353" s="9" t="s">
        <v>530</v>
      </c>
      <c r="C353" s="9" t="s">
        <v>137</v>
      </c>
      <c r="D353" s="9">
        <v>1.2086904852907301</v>
      </c>
    </row>
    <row r="354" spans="1:4">
      <c r="A354" s="18" t="s">
        <v>1346</v>
      </c>
      <c r="B354" s="9" t="s">
        <v>1347</v>
      </c>
      <c r="C354" s="9" t="s">
        <v>137</v>
      </c>
      <c r="D354" s="9">
        <v>0.39570506225024499</v>
      </c>
    </row>
    <row r="355" spans="1:4">
      <c r="A355" s="18" t="s">
        <v>816</v>
      </c>
      <c r="B355" s="9" t="s">
        <v>817</v>
      </c>
      <c r="C355" s="9" t="s">
        <v>137</v>
      </c>
      <c r="D355" s="9">
        <v>0.99047210643165096</v>
      </c>
    </row>
    <row r="356" spans="1:4">
      <c r="A356" s="18" t="s">
        <v>538</v>
      </c>
      <c r="B356" s="9" t="s">
        <v>539</v>
      </c>
      <c r="C356" s="9" t="s">
        <v>137</v>
      </c>
      <c r="D356" s="9">
        <v>0.22744166181688399</v>
      </c>
    </row>
    <row r="357" spans="1:4">
      <c r="A357" s="18" t="s">
        <v>990</v>
      </c>
      <c r="B357" s="9" t="s">
        <v>991</v>
      </c>
      <c r="C357" s="9" t="s">
        <v>137</v>
      </c>
      <c r="D357" s="9">
        <v>1.20405829212614</v>
      </c>
    </row>
    <row r="358" spans="1:4">
      <c r="A358" s="18" t="s">
        <v>135</v>
      </c>
      <c r="B358" s="9" t="s">
        <v>136</v>
      </c>
      <c r="C358" s="9" t="s">
        <v>137</v>
      </c>
      <c r="D358" s="9">
        <v>0.73255119922526701</v>
      </c>
    </row>
    <row r="359" spans="1:4">
      <c r="A359" s="18" t="s">
        <v>146</v>
      </c>
      <c r="B359" s="9" t="s">
        <v>147</v>
      </c>
      <c r="C359" s="9" t="s">
        <v>137</v>
      </c>
      <c r="D359" s="9">
        <v>0.77584386690448504</v>
      </c>
    </row>
    <row r="360" spans="1:4">
      <c r="A360" s="18" t="s">
        <v>159</v>
      </c>
      <c r="B360" s="9" t="s">
        <v>160</v>
      </c>
      <c r="C360" s="9" t="s">
        <v>137</v>
      </c>
      <c r="D360" s="9">
        <v>1.00898917524801</v>
      </c>
    </row>
    <row r="361" spans="1:4">
      <c r="A361" s="18" t="s">
        <v>1412</v>
      </c>
      <c r="B361" s="9" t="s">
        <v>1413</v>
      </c>
      <c r="C361" s="9" t="s">
        <v>137</v>
      </c>
      <c r="D361" s="9">
        <v>0.62453525289528</v>
      </c>
    </row>
    <row r="362" spans="1:4">
      <c r="A362" s="18" t="s">
        <v>783</v>
      </c>
      <c r="B362" s="18" t="s">
        <v>784</v>
      </c>
      <c r="C362" s="9" t="s">
        <v>137</v>
      </c>
      <c r="D362" s="9">
        <v>1.59514326514685</v>
      </c>
    </row>
    <row r="363" spans="1:4">
      <c r="A363" s="18" t="s">
        <v>1173</v>
      </c>
      <c r="B363" s="18" t="s">
        <v>1174</v>
      </c>
      <c r="C363" s="9" t="s">
        <v>137</v>
      </c>
      <c r="D363" s="9">
        <v>1.1753915473404899</v>
      </c>
    </row>
    <row r="364" spans="1:4">
      <c r="A364" s="18" t="s">
        <v>1393</v>
      </c>
      <c r="B364" s="18" t="s">
        <v>1394</v>
      </c>
      <c r="C364" s="9" t="s">
        <v>137</v>
      </c>
      <c r="D364" s="9">
        <v>2.3621843079101601</v>
      </c>
    </row>
    <row r="365" spans="1:4">
      <c r="A365" s="18" t="s">
        <v>1154</v>
      </c>
      <c r="B365" s="9" t="s">
        <v>1155</v>
      </c>
      <c r="C365" s="9" t="s">
        <v>151</v>
      </c>
      <c r="D365" s="9">
        <v>1.9936938466738501</v>
      </c>
    </row>
    <row r="366" spans="1:4">
      <c r="A366" s="18" t="s">
        <v>1255</v>
      </c>
      <c r="B366" s="9" t="s">
        <v>1256</v>
      </c>
      <c r="C366" s="9" t="s">
        <v>151</v>
      </c>
      <c r="D366" s="9">
        <v>0.91139416079903601</v>
      </c>
    </row>
    <row r="367" spans="1:4">
      <c r="A367" s="18" t="s">
        <v>1410</v>
      </c>
      <c r="B367" s="9" t="s">
        <v>1411</v>
      </c>
      <c r="C367" s="9" t="s">
        <v>151</v>
      </c>
      <c r="D367" s="9">
        <v>0.81295681368264305</v>
      </c>
    </row>
    <row r="368" spans="1:4">
      <c r="A368" s="18" t="s">
        <v>823</v>
      </c>
      <c r="B368" s="9" t="s">
        <v>824</v>
      </c>
      <c r="C368" s="9" t="s">
        <v>151</v>
      </c>
      <c r="D368" s="9">
        <v>0.40482784084583801</v>
      </c>
    </row>
    <row r="369" spans="1:4">
      <c r="A369" s="18" t="s">
        <v>523</v>
      </c>
      <c r="B369" s="9" t="s">
        <v>524</v>
      </c>
      <c r="C369" s="9" t="s">
        <v>151</v>
      </c>
      <c r="D369" s="9">
        <v>0.81170359270579695</v>
      </c>
    </row>
    <row r="370" spans="1:4">
      <c r="A370" s="18" t="s">
        <v>1222</v>
      </c>
      <c r="B370" s="9" t="s">
        <v>1223</v>
      </c>
      <c r="C370" s="9" t="s">
        <v>151</v>
      </c>
      <c r="D370" s="9">
        <v>1.3771762145973601</v>
      </c>
    </row>
    <row r="371" spans="1:4">
      <c r="A371" s="18" t="s">
        <v>1011</v>
      </c>
      <c r="B371" s="9" t="s">
        <v>1012</v>
      </c>
      <c r="C371" s="9" t="s">
        <v>151</v>
      </c>
      <c r="D371" s="9">
        <v>0.60948455403408897</v>
      </c>
    </row>
    <row r="372" spans="1:4">
      <c r="A372" s="18" t="s">
        <v>650</v>
      </c>
      <c r="B372" s="9" t="s">
        <v>651</v>
      </c>
      <c r="C372" s="9" t="s">
        <v>151</v>
      </c>
      <c r="D372" s="9">
        <v>1.110462156154</v>
      </c>
    </row>
    <row r="373" spans="1:4">
      <c r="A373" s="18" t="s">
        <v>729</v>
      </c>
      <c r="B373" s="9" t="s">
        <v>730</v>
      </c>
      <c r="C373" s="9" t="s">
        <v>151</v>
      </c>
      <c r="D373" s="9">
        <v>1.4988424203003601</v>
      </c>
    </row>
    <row r="374" spans="1:4">
      <c r="A374" s="18" t="s">
        <v>944</v>
      </c>
      <c r="B374" s="9" t="s">
        <v>945</v>
      </c>
      <c r="C374" s="9" t="s">
        <v>151</v>
      </c>
      <c r="D374" s="9">
        <v>0.217820255670165</v>
      </c>
    </row>
    <row r="375" spans="1:4">
      <c r="A375" s="18" t="s">
        <v>1280</v>
      </c>
      <c r="B375" s="9" t="s">
        <v>1281</v>
      </c>
      <c r="C375" s="9" t="s">
        <v>151</v>
      </c>
      <c r="D375" s="9">
        <v>0.825734582462755</v>
      </c>
    </row>
    <row r="376" spans="1:4">
      <c r="A376" s="18" t="s">
        <v>1277</v>
      </c>
      <c r="B376" s="9" t="s">
        <v>1278</v>
      </c>
      <c r="C376" s="9" t="s">
        <v>151</v>
      </c>
      <c r="D376" s="9">
        <v>0.682452484531338</v>
      </c>
    </row>
    <row r="377" spans="1:4">
      <c r="A377" s="18" t="s">
        <v>827</v>
      </c>
      <c r="B377" s="9" t="s">
        <v>828</v>
      </c>
      <c r="C377" s="9" t="s">
        <v>151</v>
      </c>
      <c r="D377" s="9">
        <v>0.258968777496627</v>
      </c>
    </row>
    <row r="378" spans="1:4">
      <c r="A378" s="18" t="s">
        <v>1200</v>
      </c>
      <c r="B378" s="9" t="s">
        <v>1201</v>
      </c>
      <c r="C378" s="9" t="s">
        <v>151</v>
      </c>
      <c r="D378" s="9">
        <v>0.35903501572979502</v>
      </c>
    </row>
    <row r="379" spans="1:4">
      <c r="A379" s="18" t="s">
        <v>541</v>
      </c>
      <c r="B379" s="9" t="s">
        <v>542</v>
      </c>
      <c r="C379" s="9" t="s">
        <v>151</v>
      </c>
      <c r="D379" s="9">
        <v>0.42153826072946499</v>
      </c>
    </row>
    <row r="380" spans="1:4">
      <c r="A380" s="18" t="s">
        <v>1258</v>
      </c>
      <c r="B380" s="9" t="s">
        <v>1259</v>
      </c>
      <c r="C380" s="9" t="s">
        <v>151</v>
      </c>
      <c r="D380" s="9">
        <v>0.73662584970576805</v>
      </c>
    </row>
    <row r="381" spans="1:4">
      <c r="A381" s="18" t="s">
        <v>531</v>
      </c>
      <c r="B381" s="9" t="s">
        <v>532</v>
      </c>
      <c r="C381" s="9" t="s">
        <v>151</v>
      </c>
      <c r="D381" s="9">
        <v>2.15199501332898</v>
      </c>
    </row>
    <row r="382" spans="1:4">
      <c r="A382" s="18" t="s">
        <v>1423</v>
      </c>
      <c r="B382" s="9" t="s">
        <v>1424</v>
      </c>
      <c r="C382" s="9" t="s">
        <v>151</v>
      </c>
      <c r="D382" s="9">
        <v>2.4077625264838298</v>
      </c>
    </row>
    <row r="383" spans="1:4">
      <c r="A383" s="18" t="s">
        <v>526</v>
      </c>
      <c r="B383" s="9" t="s">
        <v>527</v>
      </c>
      <c r="C383" s="9" t="s">
        <v>151</v>
      </c>
      <c r="D383" s="9">
        <v>0.85254882417359201</v>
      </c>
    </row>
    <row r="384" spans="1:4">
      <c r="A384" s="18" t="s">
        <v>878</v>
      </c>
      <c r="B384" s="9" t="s">
        <v>879</v>
      </c>
      <c r="C384" s="9" t="s">
        <v>151</v>
      </c>
      <c r="D384" s="9">
        <v>1.24727897359122</v>
      </c>
    </row>
    <row r="385" spans="1:4">
      <c r="A385" s="18" t="s">
        <v>1337</v>
      </c>
      <c r="B385" s="9" t="s">
        <v>1338</v>
      </c>
      <c r="C385" s="9" t="s">
        <v>151</v>
      </c>
      <c r="D385" s="9">
        <v>0.63732427157412797</v>
      </c>
    </row>
    <row r="386" spans="1:4">
      <c r="A386" s="18" t="s">
        <v>692</v>
      </c>
      <c r="B386" s="9" t="s">
        <v>693</v>
      </c>
      <c r="C386" s="9" t="s">
        <v>151</v>
      </c>
      <c r="D386" s="9">
        <v>1.43213961881545</v>
      </c>
    </row>
    <row r="387" spans="1:4">
      <c r="A387" s="18" t="s">
        <v>833</v>
      </c>
      <c r="B387" s="9" t="s">
        <v>834</v>
      </c>
      <c r="C387" s="9" t="s">
        <v>151</v>
      </c>
      <c r="D387" s="9">
        <v>0.35034541913416301</v>
      </c>
    </row>
    <row r="388" spans="1:4">
      <c r="A388" s="18" t="s">
        <v>1058</v>
      </c>
      <c r="B388" s="9" t="s">
        <v>1059</v>
      </c>
      <c r="C388" s="9" t="s">
        <v>151</v>
      </c>
      <c r="D388" s="9">
        <v>0.43527003155792299</v>
      </c>
    </row>
    <row r="389" spans="1:4">
      <c r="A389" s="18" t="s">
        <v>1068</v>
      </c>
      <c r="B389" s="9" t="s">
        <v>1069</v>
      </c>
      <c r="C389" s="9" t="s">
        <v>151</v>
      </c>
      <c r="D389" s="9">
        <v>1.2651373162500601</v>
      </c>
    </row>
    <row r="390" spans="1:4">
      <c r="A390" s="18" t="s">
        <v>1275</v>
      </c>
      <c r="B390" s="9" t="s">
        <v>1276</v>
      </c>
      <c r="C390" s="9" t="s">
        <v>151</v>
      </c>
      <c r="D390" s="9">
        <v>0.73725689976599496</v>
      </c>
    </row>
    <row r="391" spans="1:4">
      <c r="A391" s="18" t="s">
        <v>543</v>
      </c>
      <c r="B391" s="9" t="s">
        <v>544</v>
      </c>
      <c r="C391" s="9" t="s">
        <v>151</v>
      </c>
      <c r="D391" s="9">
        <v>0.93233212050965397</v>
      </c>
    </row>
    <row r="392" spans="1:4">
      <c r="A392" s="18" t="s">
        <v>1291</v>
      </c>
      <c r="B392" s="9" t="s">
        <v>1292</v>
      </c>
      <c r="C392" s="9" t="s">
        <v>151</v>
      </c>
      <c r="D392" s="9">
        <v>0.84602067000452696</v>
      </c>
    </row>
    <row r="393" spans="1:4">
      <c r="A393" s="18" t="s">
        <v>1426</v>
      </c>
      <c r="B393" s="9" t="s">
        <v>1427</v>
      </c>
      <c r="C393" s="9" t="s">
        <v>151</v>
      </c>
      <c r="D393" s="9">
        <v>0.55093373334209605</v>
      </c>
    </row>
    <row r="394" spans="1:4">
      <c r="A394" s="18" t="s">
        <v>1190</v>
      </c>
      <c r="B394" s="9" t="s">
        <v>1191</v>
      </c>
      <c r="C394" s="9" t="s">
        <v>151</v>
      </c>
      <c r="D394" s="9">
        <v>0.71926361977916098</v>
      </c>
    </row>
    <row r="395" spans="1:4">
      <c r="A395" s="18" t="s">
        <v>162</v>
      </c>
      <c r="B395" s="9" t="s">
        <v>163</v>
      </c>
      <c r="C395" s="9" t="s">
        <v>151</v>
      </c>
      <c r="D395" s="9">
        <v>0.670029666090181</v>
      </c>
    </row>
    <row r="396" spans="1:4">
      <c r="A396" s="18" t="s">
        <v>149</v>
      </c>
      <c r="B396" s="9" t="s">
        <v>150</v>
      </c>
      <c r="C396" s="9" t="s">
        <v>151</v>
      </c>
      <c r="D396" s="9">
        <v>0.680161514939844</v>
      </c>
    </row>
    <row r="397" spans="1:4">
      <c r="A397" s="18" t="s">
        <v>156</v>
      </c>
      <c r="B397" s="9" t="s">
        <v>157</v>
      </c>
      <c r="C397" s="9" t="s">
        <v>151</v>
      </c>
      <c r="D397" s="9">
        <v>0.55344258517802902</v>
      </c>
    </row>
    <row r="398" spans="1:4">
      <c r="A398" s="18" t="s">
        <v>241</v>
      </c>
      <c r="B398" s="9" t="s">
        <v>242</v>
      </c>
      <c r="C398" s="9" t="s">
        <v>175</v>
      </c>
      <c r="D398" s="9">
        <v>2.4385899803556801</v>
      </c>
    </row>
    <row r="399" spans="1:4">
      <c r="A399" s="18" t="s">
        <v>208</v>
      </c>
      <c r="B399" s="9" t="s">
        <v>209</v>
      </c>
      <c r="C399" s="9" t="s">
        <v>175</v>
      </c>
      <c r="D399" s="9">
        <v>0.93022205500640998</v>
      </c>
    </row>
    <row r="400" spans="1:4">
      <c r="A400" s="18" t="s">
        <v>648</v>
      </c>
      <c r="B400" s="9" t="s">
        <v>649</v>
      </c>
      <c r="C400" s="9" t="s">
        <v>175</v>
      </c>
      <c r="D400" s="9">
        <v>1.6070020109647301</v>
      </c>
    </row>
    <row r="401" spans="1:4">
      <c r="A401" s="18" t="s">
        <v>196</v>
      </c>
      <c r="B401" s="9" t="s">
        <v>197</v>
      </c>
      <c r="C401" s="9" t="s">
        <v>175</v>
      </c>
      <c r="D401" s="9">
        <v>1.3900391445728599</v>
      </c>
    </row>
    <row r="402" spans="1:4">
      <c r="A402" s="18" t="s">
        <v>191</v>
      </c>
      <c r="B402" s="9" t="s">
        <v>192</v>
      </c>
      <c r="C402" s="9" t="s">
        <v>175</v>
      </c>
      <c r="D402" s="9">
        <v>0.75822691759235905</v>
      </c>
    </row>
    <row r="403" spans="1:4">
      <c r="A403" s="18" t="s">
        <v>339</v>
      </c>
      <c r="B403" s="9" t="s">
        <v>340</v>
      </c>
      <c r="C403" s="9" t="s">
        <v>175</v>
      </c>
      <c r="D403" s="9">
        <v>0.59711128845929795</v>
      </c>
    </row>
    <row r="404" spans="1:4">
      <c r="A404" s="18" t="s">
        <v>211</v>
      </c>
      <c r="B404" s="9" t="s">
        <v>212</v>
      </c>
      <c r="C404" s="9" t="s">
        <v>175</v>
      </c>
      <c r="D404" s="9">
        <v>0.81350422390630195</v>
      </c>
    </row>
    <row r="405" spans="1:4">
      <c r="A405" s="18" t="s">
        <v>185</v>
      </c>
      <c r="B405" s="9" t="s">
        <v>186</v>
      </c>
      <c r="C405" s="9" t="s">
        <v>175</v>
      </c>
      <c r="D405" s="9">
        <v>1.50521289099692</v>
      </c>
    </row>
    <row r="406" spans="1:4">
      <c r="A406" s="18" t="s">
        <v>255</v>
      </c>
      <c r="B406" s="9" t="s">
        <v>256</v>
      </c>
      <c r="C406" s="9" t="s">
        <v>175</v>
      </c>
      <c r="D406" s="9">
        <v>1.3559149591650901</v>
      </c>
    </row>
    <row r="407" spans="1:4">
      <c r="A407" s="18" t="s">
        <v>558</v>
      </c>
      <c r="B407" s="9" t="s">
        <v>559</v>
      </c>
      <c r="C407" s="9" t="s">
        <v>175</v>
      </c>
      <c r="D407" s="9">
        <v>0.83572423199705204</v>
      </c>
    </row>
    <row r="408" spans="1:4">
      <c r="A408" s="18" t="s">
        <v>1029</v>
      </c>
      <c r="B408" s="9" t="s">
        <v>1030</v>
      </c>
      <c r="C408" s="9" t="s">
        <v>175</v>
      </c>
      <c r="D408" s="9">
        <v>1.45326172541888</v>
      </c>
    </row>
    <row r="409" spans="1:4">
      <c r="A409" s="18" t="s">
        <v>284</v>
      </c>
      <c r="B409" s="9" t="s">
        <v>285</v>
      </c>
      <c r="C409" s="9" t="s">
        <v>175</v>
      </c>
      <c r="D409" s="9">
        <v>1.84964154799102</v>
      </c>
    </row>
    <row r="410" spans="1:4">
      <c r="A410" s="18" t="s">
        <v>279</v>
      </c>
      <c r="B410" s="9" t="s">
        <v>280</v>
      </c>
      <c r="C410" s="9" t="s">
        <v>175</v>
      </c>
      <c r="D410" s="9">
        <v>1.7611929069939001</v>
      </c>
    </row>
    <row r="411" spans="1:4">
      <c r="A411" s="18" t="s">
        <v>274</v>
      </c>
      <c r="B411" s="9" t="s">
        <v>275</v>
      </c>
      <c r="C411" s="9" t="s">
        <v>175</v>
      </c>
      <c r="D411" s="9">
        <v>1.4647746620136599</v>
      </c>
    </row>
    <row r="412" spans="1:4">
      <c r="A412" s="18" t="s">
        <v>1043</v>
      </c>
      <c r="B412" s="9" t="s">
        <v>1044</v>
      </c>
      <c r="C412" s="9" t="s">
        <v>175</v>
      </c>
      <c r="D412" s="9">
        <v>1.2538612975936301</v>
      </c>
    </row>
    <row r="413" spans="1:4">
      <c r="A413" s="18" t="s">
        <v>959</v>
      </c>
      <c r="B413" s="9" t="s">
        <v>960</v>
      </c>
      <c r="C413" s="9" t="s">
        <v>175</v>
      </c>
      <c r="D413" s="9">
        <v>0.65714404493091505</v>
      </c>
    </row>
    <row r="414" spans="1:4">
      <c r="A414" s="18" t="s">
        <v>293</v>
      </c>
      <c r="B414" s="9" t="s">
        <v>294</v>
      </c>
      <c r="C414" s="9" t="s">
        <v>175</v>
      </c>
      <c r="D414" s="9">
        <v>2.4379352240184899</v>
      </c>
    </row>
    <row r="415" spans="1:4">
      <c r="A415" s="18" t="s">
        <v>334</v>
      </c>
      <c r="B415" s="9" t="s">
        <v>335</v>
      </c>
      <c r="C415" s="9" t="s">
        <v>175</v>
      </c>
      <c r="D415" s="9">
        <v>1.21650559274884</v>
      </c>
    </row>
    <row r="416" spans="1:4">
      <c r="A416" s="18" t="s">
        <v>341</v>
      </c>
      <c r="B416" s="9" t="s">
        <v>342</v>
      </c>
      <c r="C416" s="9" t="s">
        <v>175</v>
      </c>
      <c r="D416" s="9">
        <v>1.6174514556386499</v>
      </c>
    </row>
    <row r="417" spans="1:4">
      <c r="A417" s="18" t="s">
        <v>238</v>
      </c>
      <c r="B417" s="9" t="s">
        <v>239</v>
      </c>
      <c r="C417" s="9" t="s">
        <v>175</v>
      </c>
      <c r="D417" s="9">
        <v>2.40940755577348</v>
      </c>
    </row>
    <row r="418" spans="1:4">
      <c r="A418" s="18" t="s">
        <v>1135</v>
      </c>
      <c r="B418" s="9" t="s">
        <v>1136</v>
      </c>
      <c r="C418" s="9" t="s">
        <v>175</v>
      </c>
      <c r="D418" s="9">
        <v>2.1689219311179002</v>
      </c>
    </row>
    <row r="419" spans="1:4">
      <c r="A419" s="18" t="s">
        <v>1092</v>
      </c>
      <c r="B419" s="9" t="s">
        <v>1093</v>
      </c>
      <c r="C419" s="9" t="s">
        <v>175</v>
      </c>
      <c r="D419" s="9">
        <v>2.2453376164526602</v>
      </c>
    </row>
    <row r="420" spans="1:4">
      <c r="A420" s="18" t="s">
        <v>1110</v>
      </c>
      <c r="B420" s="9" t="s">
        <v>1111</v>
      </c>
      <c r="C420" s="9" t="s">
        <v>175</v>
      </c>
      <c r="D420" s="9">
        <v>1.5213152103251899</v>
      </c>
    </row>
    <row r="421" spans="1:4">
      <c r="A421" s="18" t="s">
        <v>900</v>
      </c>
      <c r="B421" s="9" t="s">
        <v>901</v>
      </c>
      <c r="C421" s="9" t="s">
        <v>175</v>
      </c>
      <c r="D421" s="9">
        <v>0.82630302701435898</v>
      </c>
    </row>
    <row r="422" spans="1:4">
      <c r="A422" s="18" t="s">
        <v>1062</v>
      </c>
      <c r="B422" s="9" t="s">
        <v>1063</v>
      </c>
      <c r="C422" s="9" t="s">
        <v>175</v>
      </c>
      <c r="D422" s="9">
        <v>1.4116327984822701</v>
      </c>
    </row>
    <row r="423" spans="1:4">
      <c r="A423" s="18" t="s">
        <v>1114</v>
      </c>
      <c r="B423" s="9" t="s">
        <v>1115</v>
      </c>
      <c r="C423" s="9" t="s">
        <v>175</v>
      </c>
      <c r="D423" s="9">
        <v>2.40637568582095</v>
      </c>
    </row>
    <row r="424" spans="1:4">
      <c r="A424" s="18" t="s">
        <v>562</v>
      </c>
      <c r="B424" s="9" t="s">
        <v>563</v>
      </c>
      <c r="C424" s="9" t="s">
        <v>175</v>
      </c>
      <c r="D424" s="9">
        <v>0.53484000970124501</v>
      </c>
    </row>
    <row r="425" spans="1:4">
      <c r="A425" s="18" t="s">
        <v>345</v>
      </c>
      <c r="B425" s="9" t="s">
        <v>346</v>
      </c>
      <c r="C425" s="9" t="s">
        <v>175</v>
      </c>
      <c r="D425" s="9">
        <v>0.69815505385535304</v>
      </c>
    </row>
    <row r="426" spans="1:4">
      <c r="A426" s="18" t="s">
        <v>343</v>
      </c>
      <c r="B426" s="9" t="s">
        <v>344</v>
      </c>
      <c r="C426" s="9" t="s">
        <v>175</v>
      </c>
      <c r="D426" s="9">
        <v>2.2204297011041598</v>
      </c>
    </row>
    <row r="427" spans="1:4">
      <c r="A427" s="18" t="s">
        <v>1129</v>
      </c>
      <c r="B427" s="9" t="s">
        <v>1130</v>
      </c>
      <c r="C427" s="9" t="s">
        <v>175</v>
      </c>
      <c r="D427" s="9">
        <v>2.3852674971939001</v>
      </c>
    </row>
    <row r="428" spans="1:4">
      <c r="A428" s="18" t="s">
        <v>1090</v>
      </c>
      <c r="B428" s="9" t="s">
        <v>1091</v>
      </c>
      <c r="C428" s="9" t="s">
        <v>175</v>
      </c>
      <c r="D428" s="9">
        <v>1.6979506124253201</v>
      </c>
    </row>
    <row r="429" spans="1:4">
      <c r="A429" s="18" t="s">
        <v>1108</v>
      </c>
      <c r="B429" s="9" t="s">
        <v>1109</v>
      </c>
      <c r="C429" s="9" t="s">
        <v>175</v>
      </c>
      <c r="D429" s="9">
        <v>1.3311992068540699</v>
      </c>
    </row>
    <row r="430" spans="1:4">
      <c r="A430" s="18" t="s">
        <v>181</v>
      </c>
      <c r="B430" s="9" t="s">
        <v>182</v>
      </c>
      <c r="C430" s="9" t="s">
        <v>175</v>
      </c>
      <c r="D430" s="9">
        <v>1.58960786553213</v>
      </c>
    </row>
    <row r="431" spans="1:4">
      <c r="A431" s="18" t="s">
        <v>1049</v>
      </c>
      <c r="B431" s="9" t="s">
        <v>1050</v>
      </c>
      <c r="C431" s="9" t="s">
        <v>175</v>
      </c>
      <c r="D431" s="9">
        <v>1.16804773287257</v>
      </c>
    </row>
    <row r="432" spans="1:4">
      <c r="A432" s="18" t="s">
        <v>183</v>
      </c>
      <c r="B432" s="9" t="s">
        <v>184</v>
      </c>
      <c r="C432" s="9" t="s">
        <v>175</v>
      </c>
      <c r="D432" s="9">
        <v>1.5598111922923401</v>
      </c>
    </row>
    <row r="433" spans="1:4">
      <c r="A433" s="18" t="s">
        <v>176</v>
      </c>
      <c r="B433" s="9" t="s">
        <v>177</v>
      </c>
      <c r="C433" s="9" t="s">
        <v>175</v>
      </c>
      <c r="D433" s="9">
        <v>1.56608295322305</v>
      </c>
    </row>
    <row r="434" spans="1:4">
      <c r="A434" s="18" t="s">
        <v>1112</v>
      </c>
      <c r="B434" s="9" t="s">
        <v>1113</v>
      </c>
      <c r="C434" s="9" t="s">
        <v>175</v>
      </c>
      <c r="D434" s="9">
        <v>2.4255441461116498</v>
      </c>
    </row>
    <row r="435" spans="1:4">
      <c r="A435" s="18" t="s">
        <v>355</v>
      </c>
      <c r="B435" s="9" t="s">
        <v>356</v>
      </c>
      <c r="C435" s="9" t="s">
        <v>175</v>
      </c>
      <c r="D435" s="9">
        <v>2.4493070152088499</v>
      </c>
    </row>
    <row r="436" spans="1:4">
      <c r="A436" s="18" t="s">
        <v>1384</v>
      </c>
      <c r="B436" s="9" t="s">
        <v>1385</v>
      </c>
      <c r="C436" s="9" t="s">
        <v>175</v>
      </c>
      <c r="D436" s="9">
        <v>1.2295163006254</v>
      </c>
    </row>
    <row r="437" spans="1:4">
      <c r="A437" s="18" t="s">
        <v>173</v>
      </c>
      <c r="B437" s="9" t="s">
        <v>174</v>
      </c>
      <c r="C437" s="9" t="s">
        <v>175</v>
      </c>
      <c r="D437" s="9">
        <v>0.992831812351464</v>
      </c>
    </row>
    <row r="438" spans="1:4">
      <c r="A438" s="18" t="s">
        <v>286</v>
      </c>
      <c r="B438" s="9" t="s">
        <v>287</v>
      </c>
      <c r="C438" s="9" t="s">
        <v>175</v>
      </c>
      <c r="D438" s="9">
        <v>0.91564127263674999</v>
      </c>
    </row>
    <row r="439" spans="1:4">
      <c r="A439" s="18" t="s">
        <v>281</v>
      </c>
      <c r="B439" s="9" t="s">
        <v>282</v>
      </c>
      <c r="C439" s="9" t="s">
        <v>175</v>
      </c>
      <c r="D439" s="9">
        <v>0.88122369045432403</v>
      </c>
    </row>
    <row r="440" spans="1:4">
      <c r="A440" s="18" t="s">
        <v>268</v>
      </c>
      <c r="B440" s="9" t="s">
        <v>269</v>
      </c>
      <c r="C440" s="9" t="s">
        <v>175</v>
      </c>
      <c r="D440" s="9">
        <v>1.2670462131485201</v>
      </c>
    </row>
    <row r="441" spans="1:4">
      <c r="A441" s="18" t="s">
        <v>489</v>
      </c>
      <c r="B441" s="9" t="s">
        <v>490</v>
      </c>
      <c r="C441" s="9" t="s">
        <v>175</v>
      </c>
      <c r="D441" s="9">
        <v>0.85845666201894399</v>
      </c>
    </row>
    <row r="442" spans="1:4">
      <c r="A442" s="18" t="s">
        <v>348</v>
      </c>
      <c r="B442" s="9" t="s">
        <v>349</v>
      </c>
      <c r="C442" s="9" t="s">
        <v>175</v>
      </c>
      <c r="D442" s="9">
        <v>2.3771988875743002</v>
      </c>
    </row>
    <row r="443" spans="1:4">
      <c r="A443" s="18" t="s">
        <v>883</v>
      </c>
      <c r="B443" s="9" t="s">
        <v>884</v>
      </c>
      <c r="C443" s="9" t="s">
        <v>175</v>
      </c>
      <c r="D443" s="9">
        <v>2.3621579181217802</v>
      </c>
    </row>
    <row r="444" spans="1:4">
      <c r="A444" s="18" t="s">
        <v>1088</v>
      </c>
      <c r="B444" s="9" t="s">
        <v>1089</v>
      </c>
      <c r="C444" s="9" t="s">
        <v>175</v>
      </c>
      <c r="D444" s="9">
        <v>2.17354542228074</v>
      </c>
    </row>
    <row r="445" spans="1:4">
      <c r="A445" s="18" t="s">
        <v>312</v>
      </c>
      <c r="B445" s="9" t="s">
        <v>313</v>
      </c>
      <c r="C445" s="9" t="s">
        <v>175</v>
      </c>
      <c r="D445" s="9">
        <v>1.6683155167460899</v>
      </c>
    </row>
    <row r="446" spans="1:4">
      <c r="A446" s="18" t="s">
        <v>263</v>
      </c>
      <c r="B446" s="9" t="s">
        <v>264</v>
      </c>
      <c r="C446" s="9" t="s">
        <v>175</v>
      </c>
      <c r="D446" s="9">
        <v>0.99933891118065399</v>
      </c>
    </row>
    <row r="447" spans="1:4">
      <c r="A447" s="18" t="s">
        <v>260</v>
      </c>
      <c r="B447" s="9" t="s">
        <v>261</v>
      </c>
      <c r="C447" s="9" t="s">
        <v>175</v>
      </c>
      <c r="D447" s="9">
        <v>2.3018503816709401</v>
      </c>
    </row>
    <row r="448" spans="1:4">
      <c r="A448" s="18" t="s">
        <v>942</v>
      </c>
      <c r="B448" s="9" t="s">
        <v>943</v>
      </c>
      <c r="C448" s="9" t="s">
        <v>175</v>
      </c>
      <c r="D448" s="9">
        <v>2.3997752671406398</v>
      </c>
    </row>
    <row r="449" spans="1:4">
      <c r="A449" s="18" t="s">
        <v>852</v>
      </c>
      <c r="B449" s="9" t="s">
        <v>853</v>
      </c>
      <c r="C449" s="9" t="s">
        <v>175</v>
      </c>
      <c r="D449" s="9">
        <v>0.98481394019554203</v>
      </c>
    </row>
    <row r="450" spans="1:4">
      <c r="A450" s="18" t="s">
        <v>326</v>
      </c>
      <c r="B450" s="9" t="s">
        <v>327</v>
      </c>
      <c r="C450" s="9" t="s">
        <v>175</v>
      </c>
      <c r="D450" s="9">
        <v>0.80633161412117005</v>
      </c>
    </row>
    <row r="451" spans="1:4">
      <c r="A451" s="18" t="s">
        <v>871</v>
      </c>
      <c r="B451" s="9" t="s">
        <v>872</v>
      </c>
      <c r="C451" s="9" t="s">
        <v>175</v>
      </c>
      <c r="D451" s="9">
        <v>1.51981894706204</v>
      </c>
    </row>
    <row r="452" spans="1:4">
      <c r="A452" s="18" t="s">
        <v>1192</v>
      </c>
      <c r="B452" s="9" t="s">
        <v>1193</v>
      </c>
      <c r="C452" s="9" t="s">
        <v>175</v>
      </c>
      <c r="D452" s="9">
        <v>1.4236212650106199</v>
      </c>
    </row>
    <row r="453" spans="1:4">
      <c r="A453" s="18" t="s">
        <v>336</v>
      </c>
      <c r="B453" s="9" t="s">
        <v>337</v>
      </c>
      <c r="C453" s="9" t="s">
        <v>175</v>
      </c>
      <c r="D453" s="9">
        <v>1.1167473381811099</v>
      </c>
    </row>
    <row r="454" spans="1:4">
      <c r="A454" s="18" t="s">
        <v>358</v>
      </c>
      <c r="B454" s="9" t="s">
        <v>359</v>
      </c>
      <c r="C454" s="9" t="s">
        <v>175</v>
      </c>
      <c r="D454" s="9">
        <v>2.4419772007377598</v>
      </c>
    </row>
    <row r="455" spans="1:4">
      <c r="A455" s="18" t="s">
        <v>276</v>
      </c>
      <c r="B455" s="9" t="s">
        <v>277</v>
      </c>
      <c r="C455" s="9" t="s">
        <v>175</v>
      </c>
      <c r="D455" s="9">
        <v>1.3546967518726001</v>
      </c>
    </row>
    <row r="456" spans="1:4">
      <c r="A456" s="18" t="s">
        <v>304</v>
      </c>
      <c r="B456" s="9" t="s">
        <v>305</v>
      </c>
      <c r="C456" s="9" t="s">
        <v>175</v>
      </c>
      <c r="D456" s="9">
        <v>2.22714146637104</v>
      </c>
    </row>
    <row r="457" spans="1:4">
      <c r="A457" s="18" t="s">
        <v>1317</v>
      </c>
      <c r="B457" s="9" t="s">
        <v>1318</v>
      </c>
      <c r="C457" s="9" t="s">
        <v>175</v>
      </c>
      <c r="D457" s="9">
        <v>1.23464858068612</v>
      </c>
    </row>
    <row r="458" spans="1:4">
      <c r="A458" s="18" t="s">
        <v>302</v>
      </c>
      <c r="B458" s="9" t="s">
        <v>303</v>
      </c>
      <c r="C458" s="9" t="s">
        <v>175</v>
      </c>
      <c r="D458" s="9">
        <v>1.95687303984814</v>
      </c>
    </row>
    <row r="459" spans="1:4">
      <c r="A459" s="18" t="s">
        <v>1098</v>
      </c>
      <c r="B459" s="9" t="s">
        <v>1099</v>
      </c>
      <c r="C459" s="9" t="s">
        <v>175</v>
      </c>
      <c r="D459" s="9">
        <v>1.35282318851544</v>
      </c>
    </row>
    <row r="460" spans="1:4">
      <c r="A460" s="18" t="s">
        <v>1147</v>
      </c>
      <c r="B460" s="9" t="s">
        <v>1148</v>
      </c>
      <c r="C460" s="9" t="s">
        <v>175</v>
      </c>
      <c r="D460" s="9">
        <v>2.2890675357412098</v>
      </c>
    </row>
    <row r="461" spans="1:4">
      <c r="A461" s="18" t="s">
        <v>299</v>
      </c>
      <c r="B461" s="9" t="s">
        <v>300</v>
      </c>
      <c r="C461" s="9" t="s">
        <v>175</v>
      </c>
      <c r="D461" s="9">
        <v>1.77731706438037</v>
      </c>
    </row>
    <row r="462" spans="1:4">
      <c r="A462" s="18" t="s">
        <v>1032</v>
      </c>
      <c r="B462" s="9" t="s">
        <v>1033</v>
      </c>
      <c r="C462" s="9" t="s">
        <v>175</v>
      </c>
      <c r="D462" s="9">
        <v>1.2807601533883901</v>
      </c>
    </row>
    <row r="463" spans="1:4">
      <c r="A463" s="18" t="s">
        <v>1133</v>
      </c>
      <c r="B463" s="9" t="s">
        <v>1134</v>
      </c>
      <c r="C463" s="9" t="s">
        <v>175</v>
      </c>
      <c r="D463" s="9">
        <v>2.2205037411704298</v>
      </c>
    </row>
    <row r="464" spans="1:4">
      <c r="A464" s="18" t="s">
        <v>1103</v>
      </c>
      <c r="B464" s="9" t="s">
        <v>1104</v>
      </c>
      <c r="C464" s="9" t="s">
        <v>175</v>
      </c>
      <c r="D464" s="9">
        <v>1.70543566334208</v>
      </c>
    </row>
    <row r="465" spans="1:4">
      <c r="A465" s="18" t="s">
        <v>295</v>
      </c>
      <c r="B465" s="9" t="s">
        <v>296</v>
      </c>
      <c r="C465" s="9" t="s">
        <v>175</v>
      </c>
      <c r="D465" s="9">
        <v>1.4270622995761</v>
      </c>
    </row>
    <row r="466" spans="1:4">
      <c r="A466" s="18" t="s">
        <v>1017</v>
      </c>
      <c r="B466" s="9" t="s">
        <v>1018</v>
      </c>
      <c r="C466" s="9" t="s">
        <v>175</v>
      </c>
      <c r="D466" s="9">
        <v>2.3819184358584899</v>
      </c>
    </row>
    <row r="467" spans="1:4">
      <c r="A467" s="18" t="s">
        <v>1079</v>
      </c>
      <c r="B467" s="9" t="s">
        <v>1080</v>
      </c>
      <c r="C467" s="9" t="s">
        <v>175</v>
      </c>
      <c r="D467" s="9">
        <v>0.55760088146380005</v>
      </c>
    </row>
    <row r="468" spans="1:4">
      <c r="A468" s="18" t="s">
        <v>1052</v>
      </c>
      <c r="B468" s="9" t="s">
        <v>1053</v>
      </c>
      <c r="C468" s="9" t="s">
        <v>175</v>
      </c>
      <c r="D468" s="9">
        <v>1.3515797682869899</v>
      </c>
    </row>
    <row r="469" spans="1:4">
      <c r="A469" s="18" t="s">
        <v>1046</v>
      </c>
      <c r="B469" s="9" t="s">
        <v>1047</v>
      </c>
      <c r="C469" s="9" t="s">
        <v>175</v>
      </c>
      <c r="D469" s="9">
        <v>1.01595307308712</v>
      </c>
    </row>
    <row r="470" spans="1:4">
      <c r="A470" s="18" t="s">
        <v>199</v>
      </c>
      <c r="B470" s="9" t="s">
        <v>200</v>
      </c>
      <c r="C470" s="9" t="s">
        <v>175</v>
      </c>
      <c r="D470" s="9">
        <v>2.2837747121011298</v>
      </c>
    </row>
    <row r="471" spans="1:4">
      <c r="A471" s="18" t="s">
        <v>329</v>
      </c>
      <c r="B471" s="9" t="s">
        <v>330</v>
      </c>
      <c r="C471" s="9" t="s">
        <v>175</v>
      </c>
      <c r="D471" s="9">
        <v>1.09943516057519</v>
      </c>
    </row>
    <row r="472" spans="1:4">
      <c r="A472" s="18" t="s">
        <v>297</v>
      </c>
      <c r="B472" s="9" t="s">
        <v>298</v>
      </c>
      <c r="C472" s="9" t="s">
        <v>175</v>
      </c>
      <c r="D472" s="9">
        <v>1.88210569582442</v>
      </c>
    </row>
    <row r="473" spans="1:4">
      <c r="A473" s="18" t="s">
        <v>248</v>
      </c>
      <c r="B473" s="9" t="s">
        <v>249</v>
      </c>
      <c r="C473" s="9" t="s">
        <v>175</v>
      </c>
      <c r="D473" s="9">
        <v>2.3605000716766602</v>
      </c>
    </row>
    <row r="474" spans="1:4">
      <c r="A474" s="18" t="s">
        <v>863</v>
      </c>
      <c r="B474" s="9" t="s">
        <v>864</v>
      </c>
      <c r="C474" s="9" t="s">
        <v>175</v>
      </c>
      <c r="D474" s="9">
        <v>1.0192488804770401</v>
      </c>
    </row>
    <row r="475" spans="1:4">
      <c r="A475" s="18" t="s">
        <v>316</v>
      </c>
      <c r="B475" s="9" t="s">
        <v>317</v>
      </c>
      <c r="C475" s="9" t="s">
        <v>175</v>
      </c>
      <c r="D475" s="9">
        <v>1.65307761408455</v>
      </c>
    </row>
    <row r="476" spans="1:4">
      <c r="A476" s="18" t="s">
        <v>1311</v>
      </c>
      <c r="B476" s="9" t="s">
        <v>1312</v>
      </c>
      <c r="C476" s="9" t="s">
        <v>175</v>
      </c>
      <c r="D476" s="9">
        <v>2.0568231195340401</v>
      </c>
    </row>
    <row r="477" spans="1:4">
      <c r="A477" s="18" t="s">
        <v>1313</v>
      </c>
      <c r="B477" s="9" t="s">
        <v>1314</v>
      </c>
      <c r="C477" s="9" t="s">
        <v>175</v>
      </c>
      <c r="D477" s="9">
        <v>1.5528120822037299</v>
      </c>
    </row>
    <row r="478" spans="1:4">
      <c r="A478" s="18" t="s">
        <v>854</v>
      </c>
      <c r="B478" s="9" t="s">
        <v>855</v>
      </c>
      <c r="C478" s="9" t="s">
        <v>175</v>
      </c>
      <c r="D478" s="9">
        <v>1.9897979210999099</v>
      </c>
    </row>
    <row r="479" spans="1:4">
      <c r="A479" s="18" t="s">
        <v>291</v>
      </c>
      <c r="B479" s="9" t="s">
        <v>292</v>
      </c>
      <c r="C479" s="9" t="s">
        <v>175</v>
      </c>
      <c r="D479" s="9">
        <v>1.4248459877294299</v>
      </c>
    </row>
    <row r="480" spans="1:4">
      <c r="A480" s="18" t="s">
        <v>265</v>
      </c>
      <c r="B480" s="9" t="s">
        <v>266</v>
      </c>
      <c r="C480" s="9" t="s">
        <v>175</v>
      </c>
      <c r="D480" s="9">
        <v>0.34731142818071598</v>
      </c>
    </row>
    <row r="481" spans="1:4">
      <c r="A481" s="18" t="s">
        <v>1013</v>
      </c>
      <c r="B481" s="9" t="s">
        <v>1014</v>
      </c>
      <c r="C481" s="9" t="s">
        <v>175</v>
      </c>
      <c r="D481" s="9">
        <v>0.56297992524487295</v>
      </c>
    </row>
    <row r="482" spans="1:4">
      <c r="A482" s="18" t="s">
        <v>917</v>
      </c>
      <c r="B482" s="9" t="s">
        <v>918</v>
      </c>
      <c r="C482" s="9" t="s">
        <v>175</v>
      </c>
      <c r="D482" s="9">
        <v>1.7795287843684</v>
      </c>
    </row>
    <row r="483" spans="1:4">
      <c r="A483" s="18" t="s">
        <v>895</v>
      </c>
      <c r="B483" s="9" t="s">
        <v>896</v>
      </c>
      <c r="C483" s="9" t="s">
        <v>175</v>
      </c>
      <c r="D483" s="9">
        <v>1.69984436545325</v>
      </c>
    </row>
    <row r="484" spans="1:4">
      <c r="A484" s="18" t="s">
        <v>560</v>
      </c>
      <c r="B484" s="9" t="s">
        <v>561</v>
      </c>
      <c r="C484" s="9" t="s">
        <v>175</v>
      </c>
      <c r="D484" s="9">
        <v>1.3145033111925299</v>
      </c>
    </row>
    <row r="485" spans="1:4">
      <c r="A485" s="18" t="s">
        <v>323</v>
      </c>
      <c r="B485" s="9" t="s">
        <v>324</v>
      </c>
      <c r="C485" s="9" t="s">
        <v>175</v>
      </c>
      <c r="D485" s="9">
        <v>0.90937487055035304</v>
      </c>
    </row>
    <row r="486" spans="1:4">
      <c r="A486" s="21" t="s">
        <v>179</v>
      </c>
      <c r="B486" s="22" t="s">
        <v>180</v>
      </c>
      <c r="C486" s="9" t="s">
        <v>175</v>
      </c>
      <c r="D486" s="9">
        <v>2.2113969159111999</v>
      </c>
    </row>
    <row r="487" spans="1:4">
      <c r="A487" s="18" t="s">
        <v>245</v>
      </c>
      <c r="B487" s="9" t="s">
        <v>246</v>
      </c>
      <c r="C487" s="9" t="s">
        <v>175</v>
      </c>
      <c r="D487" s="9">
        <v>1.57483913245298</v>
      </c>
    </row>
    <row r="488" spans="1:4">
      <c r="A488" s="18" t="s">
        <v>319</v>
      </c>
      <c r="B488" s="9" t="s">
        <v>320</v>
      </c>
      <c r="C488" s="9" t="s">
        <v>175</v>
      </c>
      <c r="D488" s="9">
        <v>2.3337007534176002</v>
      </c>
    </row>
    <row r="489" spans="1:4">
      <c r="A489" s="18" t="s">
        <v>385</v>
      </c>
      <c r="B489" s="9" t="s">
        <v>386</v>
      </c>
      <c r="C489" s="9" t="s">
        <v>175</v>
      </c>
      <c r="D489" s="9">
        <v>1.10828140689917</v>
      </c>
    </row>
    <row r="490" spans="1:4">
      <c r="A490" s="18" t="s">
        <v>310</v>
      </c>
      <c r="B490" s="9" t="s">
        <v>311</v>
      </c>
      <c r="C490" s="9" t="s">
        <v>175</v>
      </c>
      <c r="D490" s="9">
        <v>0.770901756556021</v>
      </c>
    </row>
    <row r="491" spans="1:4">
      <c r="A491" s="18" t="s">
        <v>307</v>
      </c>
      <c r="B491" s="9" t="s">
        <v>308</v>
      </c>
      <c r="C491" s="9" t="s">
        <v>175</v>
      </c>
      <c r="D491" s="9">
        <v>1.1454625312656299</v>
      </c>
    </row>
    <row r="492" spans="1:4">
      <c r="A492" s="18" t="s">
        <v>570</v>
      </c>
      <c r="B492" s="9" t="s">
        <v>571</v>
      </c>
      <c r="C492" s="9" t="s">
        <v>175</v>
      </c>
      <c r="D492" s="9">
        <v>2.4482970871287399</v>
      </c>
    </row>
    <row r="493" spans="1:4">
      <c r="A493" s="18" t="s">
        <v>1332</v>
      </c>
      <c r="B493" s="9" t="s">
        <v>1333</v>
      </c>
      <c r="C493" s="9" t="s">
        <v>175</v>
      </c>
      <c r="D493" s="9">
        <v>2.1573773551806998</v>
      </c>
    </row>
    <row r="494" spans="1:4">
      <c r="A494" s="18" t="s">
        <v>1335</v>
      </c>
      <c r="B494" s="9" t="s">
        <v>1336</v>
      </c>
      <c r="C494" s="9" t="s">
        <v>175</v>
      </c>
      <c r="D494" s="9">
        <v>2.43785188039337</v>
      </c>
    </row>
    <row r="495" spans="1:4">
      <c r="A495" s="18" t="s">
        <v>205</v>
      </c>
      <c r="B495" s="9" t="s">
        <v>206</v>
      </c>
      <c r="C495" s="9" t="s">
        <v>175</v>
      </c>
      <c r="D495" s="9">
        <v>1.3728703186806599</v>
      </c>
    </row>
    <row r="496" spans="1:4">
      <c r="A496" s="18" t="s">
        <v>243</v>
      </c>
      <c r="B496" s="9" t="s">
        <v>244</v>
      </c>
      <c r="C496" s="9" t="s">
        <v>175</v>
      </c>
      <c r="D496" s="9">
        <v>1.0121455103744601</v>
      </c>
    </row>
    <row r="497" spans="1:4">
      <c r="A497" s="18" t="s">
        <v>314</v>
      </c>
      <c r="B497" s="9" t="s">
        <v>315</v>
      </c>
      <c r="C497" s="9" t="s">
        <v>175</v>
      </c>
      <c r="D497" s="9">
        <v>1.6109473949969</v>
      </c>
    </row>
    <row r="498" spans="1:4">
      <c r="A498" s="18" t="s">
        <v>1390</v>
      </c>
      <c r="B498" s="9" t="s">
        <v>1391</v>
      </c>
      <c r="C498" s="9" t="s">
        <v>175</v>
      </c>
      <c r="D498" s="9">
        <v>1.35546346948068</v>
      </c>
    </row>
    <row r="499" spans="1:4">
      <c r="A499" s="18" t="s">
        <v>289</v>
      </c>
      <c r="B499" s="9" t="s">
        <v>290</v>
      </c>
      <c r="C499" s="9" t="s">
        <v>175</v>
      </c>
      <c r="D499" s="9">
        <v>2.1774686814608</v>
      </c>
    </row>
    <row r="500" spans="1:4">
      <c r="A500" s="18" t="s">
        <v>1100</v>
      </c>
      <c r="B500" s="9" t="s">
        <v>1101</v>
      </c>
      <c r="C500" s="9" t="s">
        <v>175</v>
      </c>
      <c r="D500" s="9">
        <v>1.18087154625518</v>
      </c>
    </row>
    <row r="501" spans="1:4">
      <c r="A501" s="18" t="s">
        <v>1439</v>
      </c>
      <c r="B501" s="9" t="s">
        <v>1440</v>
      </c>
      <c r="C501" s="9" t="s">
        <v>175</v>
      </c>
      <c r="D501" s="9">
        <v>1.47929795031708</v>
      </c>
    </row>
    <row r="502" spans="1:4">
      <c r="A502" s="18" t="s">
        <v>257</v>
      </c>
      <c r="B502" s="9" t="s">
        <v>258</v>
      </c>
      <c r="C502" s="9" t="s">
        <v>175</v>
      </c>
      <c r="D502" s="9">
        <v>2.4023983316211601</v>
      </c>
    </row>
    <row r="503" spans="1:4">
      <c r="A503" s="18" t="s">
        <v>1182</v>
      </c>
      <c r="B503" s="9" t="s">
        <v>1183</v>
      </c>
      <c r="C503" s="9" t="s">
        <v>175</v>
      </c>
      <c r="D503" s="9">
        <v>1.1244020893653599</v>
      </c>
    </row>
    <row r="504" spans="1:4">
      <c r="A504" s="18" t="s">
        <v>331</v>
      </c>
      <c r="B504" s="9" t="s">
        <v>332</v>
      </c>
      <c r="C504" s="9" t="s">
        <v>175</v>
      </c>
      <c r="D504" s="9">
        <v>1.8705053359388499</v>
      </c>
    </row>
    <row r="505" spans="1:4">
      <c r="A505" s="18" t="s">
        <v>706</v>
      </c>
      <c r="B505" s="9" t="s">
        <v>707</v>
      </c>
      <c r="C505" s="9" t="s">
        <v>175</v>
      </c>
      <c r="D505" s="9">
        <v>0.85318158580466696</v>
      </c>
    </row>
    <row r="506" spans="1:4">
      <c r="A506" s="18" t="s">
        <v>321</v>
      </c>
      <c r="B506" s="9" t="s">
        <v>322</v>
      </c>
      <c r="C506" s="9" t="s">
        <v>175</v>
      </c>
      <c r="D506" s="9">
        <v>1.32271310536344</v>
      </c>
    </row>
    <row r="507" spans="1:4">
      <c r="A507" s="18" t="s">
        <v>188</v>
      </c>
      <c r="B507" s="9" t="s">
        <v>189</v>
      </c>
      <c r="C507" s="9" t="s">
        <v>175</v>
      </c>
      <c r="D507" s="9">
        <v>1.18593434772972</v>
      </c>
    </row>
    <row r="508" spans="1:4">
      <c r="A508" s="18" t="s">
        <v>350</v>
      </c>
      <c r="B508" s="9" t="s">
        <v>351</v>
      </c>
      <c r="C508" s="9" t="s">
        <v>175</v>
      </c>
      <c r="D508" s="9">
        <v>1.6705191303913101</v>
      </c>
    </row>
    <row r="509" spans="1:4">
      <c r="A509" s="18" t="s">
        <v>271</v>
      </c>
      <c r="B509" s="9" t="s">
        <v>272</v>
      </c>
      <c r="C509" s="9" t="s">
        <v>175</v>
      </c>
      <c r="D509" s="9">
        <v>0.33296454170448098</v>
      </c>
    </row>
    <row r="510" spans="1:4">
      <c r="A510" s="18" t="s">
        <v>1072</v>
      </c>
      <c r="B510" s="9" t="s">
        <v>1073</v>
      </c>
      <c r="C510" s="9" t="s">
        <v>175</v>
      </c>
      <c r="D510" s="9">
        <v>1.7447503563103499</v>
      </c>
    </row>
    <row r="511" spans="1:4">
      <c r="A511" s="18" t="s">
        <v>1070</v>
      </c>
      <c r="B511" s="9" t="s">
        <v>1071</v>
      </c>
      <c r="C511" s="9" t="s">
        <v>175</v>
      </c>
      <c r="D511" s="9">
        <v>1.5965343388316799</v>
      </c>
    </row>
    <row r="512" spans="1:4">
      <c r="A512" s="18" t="s">
        <v>1122</v>
      </c>
      <c r="B512" s="9" t="s">
        <v>1123</v>
      </c>
      <c r="C512" s="9" t="s">
        <v>175</v>
      </c>
      <c r="D512" s="9">
        <v>2.1474407241650599</v>
      </c>
    </row>
    <row r="513" spans="1:4">
      <c r="A513" s="18" t="s">
        <v>1118</v>
      </c>
      <c r="B513" s="9" t="s">
        <v>1119</v>
      </c>
      <c r="C513" s="9" t="s">
        <v>175</v>
      </c>
      <c r="D513" s="9">
        <v>2.2517634635439401</v>
      </c>
    </row>
    <row r="514" spans="1:4">
      <c r="A514" s="18" t="s">
        <v>1116</v>
      </c>
      <c r="B514" s="9" t="s">
        <v>1117</v>
      </c>
      <c r="C514" s="9" t="s">
        <v>175</v>
      </c>
      <c r="D514" s="9">
        <v>1.43379398240236</v>
      </c>
    </row>
    <row r="515" spans="1:4">
      <c r="A515" s="18" t="s">
        <v>1127</v>
      </c>
      <c r="B515" s="9" t="s">
        <v>1128</v>
      </c>
      <c r="C515" s="9" t="s">
        <v>175</v>
      </c>
      <c r="D515" s="9">
        <v>2.0431970901957999</v>
      </c>
    </row>
    <row r="516" spans="1:4">
      <c r="A516" s="18" t="s">
        <v>202</v>
      </c>
      <c r="B516" s="9" t="s">
        <v>203</v>
      </c>
      <c r="C516" s="9" t="s">
        <v>175</v>
      </c>
      <c r="D516" s="9">
        <v>1.35912126659184</v>
      </c>
    </row>
    <row r="517" spans="1:4">
      <c r="A517" s="18" t="s">
        <v>1034</v>
      </c>
      <c r="B517" s="9" t="s">
        <v>1035</v>
      </c>
      <c r="C517" s="9" t="s">
        <v>175</v>
      </c>
      <c r="D517" s="9">
        <v>1.24954240759904</v>
      </c>
    </row>
    <row r="518" spans="1:4">
      <c r="A518" s="18" t="s">
        <v>886</v>
      </c>
      <c r="B518" s="18" t="s">
        <v>887</v>
      </c>
      <c r="C518" s="9" t="s">
        <v>175</v>
      </c>
      <c r="D518" s="9">
        <v>2.32797306019991</v>
      </c>
    </row>
    <row r="519" spans="1:4">
      <c r="A519" s="18" t="s">
        <v>906</v>
      </c>
      <c r="B519" s="18" t="s">
        <v>907</v>
      </c>
      <c r="C519" s="9" t="s">
        <v>175</v>
      </c>
      <c r="D519" s="9">
        <v>1.7753424998198299</v>
      </c>
    </row>
    <row r="520" spans="1:4">
      <c r="A520" s="18" t="s">
        <v>1329</v>
      </c>
      <c r="B520" s="18" t="s">
        <v>1330</v>
      </c>
      <c r="C520" s="9" t="s">
        <v>175</v>
      </c>
      <c r="D520" s="9">
        <v>2.4485158759442398</v>
      </c>
    </row>
    <row r="521" spans="1:4">
      <c r="A521" s="18" t="s">
        <v>1036</v>
      </c>
      <c r="B521" s="18" t="s">
        <v>1037</v>
      </c>
      <c r="C521" s="9" t="s">
        <v>175</v>
      </c>
      <c r="D521" s="9">
        <v>1.76322321039482</v>
      </c>
    </row>
    <row r="522" spans="1:4">
      <c r="A522" s="18" t="s">
        <v>1094</v>
      </c>
      <c r="B522" s="18" t="s">
        <v>1095</v>
      </c>
      <c r="C522" s="9" t="s">
        <v>175</v>
      </c>
      <c r="D522" s="9">
        <v>2.1588709497957801</v>
      </c>
    </row>
    <row r="523" spans="1:4">
      <c r="A523" s="18" t="s">
        <v>1096</v>
      </c>
      <c r="B523" s="18" t="s">
        <v>1097</v>
      </c>
      <c r="C523" s="9" t="s">
        <v>175</v>
      </c>
      <c r="D523" s="9">
        <v>2.43702314095039</v>
      </c>
    </row>
    <row r="524" spans="1:4">
      <c r="A524" s="18" t="s">
        <v>1141</v>
      </c>
      <c r="B524" s="18" t="s">
        <v>1142</v>
      </c>
      <c r="C524" s="9" t="s">
        <v>175</v>
      </c>
      <c r="D524" s="9">
        <v>0.76754629525678797</v>
      </c>
    </row>
    <row r="525" spans="1:4">
      <c r="A525" s="18" t="s">
        <v>1344</v>
      </c>
      <c r="B525" s="9" t="s">
        <v>1345</v>
      </c>
      <c r="C525" s="9" t="s">
        <v>548</v>
      </c>
      <c r="D525" s="9">
        <v>0.79213567991017797</v>
      </c>
    </row>
    <row r="526" spans="1:4">
      <c r="A526" s="18" t="s">
        <v>546</v>
      </c>
      <c r="B526" s="9" t="s">
        <v>547</v>
      </c>
      <c r="C526" s="9" t="s">
        <v>548</v>
      </c>
      <c r="D526" s="9">
        <v>1.97390585053886</v>
      </c>
    </row>
    <row r="527" spans="1:4">
      <c r="A527" s="18" t="s">
        <v>550</v>
      </c>
      <c r="B527" s="9" t="s">
        <v>551</v>
      </c>
      <c r="C527" s="9" t="s">
        <v>548</v>
      </c>
      <c r="D527" s="9">
        <v>2.1537520278864002</v>
      </c>
    </row>
    <row r="528" spans="1:4">
      <c r="A528" s="18" t="s">
        <v>1179</v>
      </c>
      <c r="B528" s="9" t="s">
        <v>1180</v>
      </c>
      <c r="C528" s="9" t="s">
        <v>548</v>
      </c>
      <c r="D528" s="9">
        <v>1.5109604559630101</v>
      </c>
    </row>
    <row r="529" spans="1:4">
      <c r="A529" s="18" t="s">
        <v>555</v>
      </c>
      <c r="B529" s="9" t="s">
        <v>556</v>
      </c>
      <c r="C529" s="9" t="s">
        <v>548</v>
      </c>
      <c r="D529" s="9">
        <v>1.9393885246349201</v>
      </c>
    </row>
    <row r="530" spans="1:4">
      <c r="A530" s="18" t="s">
        <v>771</v>
      </c>
      <c r="B530" s="9" t="s">
        <v>772</v>
      </c>
      <c r="C530" s="9" t="s">
        <v>548</v>
      </c>
      <c r="D530" s="9">
        <v>0.80092368198157404</v>
      </c>
    </row>
    <row r="531" spans="1:4">
      <c r="A531" s="18" t="s">
        <v>703</v>
      </c>
      <c r="B531" s="9" t="s">
        <v>704</v>
      </c>
      <c r="C531" s="9" t="s">
        <v>548</v>
      </c>
      <c r="D531" s="9">
        <v>0.87124447057912702</v>
      </c>
    </row>
    <row r="532" spans="1:4">
      <c r="A532" s="18" t="s">
        <v>552</v>
      </c>
      <c r="B532" s="9" t="s">
        <v>553</v>
      </c>
      <c r="C532" s="9" t="s">
        <v>548</v>
      </c>
      <c r="D532" s="9">
        <v>1.01497642511885</v>
      </c>
    </row>
    <row r="533" spans="1:4">
      <c r="A533" s="18" t="s">
        <v>998</v>
      </c>
      <c r="B533" s="9" t="s">
        <v>999</v>
      </c>
      <c r="C533" s="9" t="s">
        <v>548</v>
      </c>
      <c r="D533" s="9">
        <v>1.5043240034661001</v>
      </c>
    </row>
    <row r="534" spans="1:4">
      <c r="A534" s="18" t="s">
        <v>1379</v>
      </c>
      <c r="B534" s="9" t="s">
        <v>1380</v>
      </c>
      <c r="C534" s="9" t="s">
        <v>548</v>
      </c>
      <c r="D534" s="9">
        <v>0.54972145043017495</v>
      </c>
    </row>
    <row r="535" spans="1:4">
      <c r="A535" s="18" t="s">
        <v>585</v>
      </c>
      <c r="B535" s="9" t="s">
        <v>586</v>
      </c>
      <c r="C535" s="9" t="s">
        <v>582</v>
      </c>
      <c r="D535" s="9">
        <v>0.27795665119054302</v>
      </c>
    </row>
    <row r="536" spans="1:4">
      <c r="A536" s="18" t="s">
        <v>588</v>
      </c>
      <c r="B536" s="9" t="s">
        <v>589</v>
      </c>
      <c r="C536" s="9" t="s">
        <v>582</v>
      </c>
      <c r="D536" s="9">
        <v>2.2653381811492301</v>
      </c>
    </row>
    <row r="537" spans="1:4">
      <c r="A537" s="18" t="s">
        <v>1203</v>
      </c>
      <c r="B537" s="9" t="s">
        <v>1204</v>
      </c>
      <c r="C537" s="9" t="s">
        <v>582</v>
      </c>
      <c r="D537" s="9">
        <v>0.44288959156247998</v>
      </c>
    </row>
    <row r="538" spans="1:4">
      <c r="A538" s="18" t="s">
        <v>583</v>
      </c>
      <c r="B538" s="9" t="s">
        <v>584</v>
      </c>
      <c r="C538" s="9" t="s">
        <v>582</v>
      </c>
      <c r="D538" s="9">
        <v>1.2102403106751001</v>
      </c>
    </row>
    <row r="539" spans="1:4">
      <c r="A539" s="18" t="s">
        <v>1270</v>
      </c>
      <c r="B539" s="9" t="s">
        <v>1271</v>
      </c>
      <c r="C539" s="9" t="s">
        <v>582</v>
      </c>
      <c r="D539" s="9">
        <v>0.75805725003816005</v>
      </c>
    </row>
    <row r="540" spans="1:4">
      <c r="A540" s="18" t="s">
        <v>1267</v>
      </c>
      <c r="B540" s="9" t="s">
        <v>1268</v>
      </c>
      <c r="C540" s="9" t="s">
        <v>582</v>
      </c>
      <c r="D540" s="9">
        <v>0.98410145669499305</v>
      </c>
    </row>
    <row r="541" spans="1:4">
      <c r="A541" s="18" t="s">
        <v>1294</v>
      </c>
      <c r="B541" s="9" t="s">
        <v>1295</v>
      </c>
      <c r="C541" s="9" t="s">
        <v>582</v>
      </c>
      <c r="D541" s="9">
        <v>0.57274707076529197</v>
      </c>
    </row>
    <row r="542" spans="1:4">
      <c r="A542" s="18" t="s">
        <v>1021</v>
      </c>
      <c r="B542" s="9" t="s">
        <v>1022</v>
      </c>
      <c r="C542" s="9" t="s">
        <v>582</v>
      </c>
      <c r="D542" s="9">
        <v>0.27779391797255798</v>
      </c>
    </row>
    <row r="543" spans="1:4">
      <c r="A543" s="18" t="s">
        <v>988</v>
      </c>
      <c r="B543" s="9" t="s">
        <v>989</v>
      </c>
      <c r="C543" s="9" t="s">
        <v>582</v>
      </c>
      <c r="D543" s="9">
        <v>2.3011185168682902</v>
      </c>
    </row>
    <row r="544" spans="1:4">
      <c r="A544" s="18" t="s">
        <v>919</v>
      </c>
      <c r="B544" s="9" t="s">
        <v>920</v>
      </c>
      <c r="C544" s="9" t="s">
        <v>582</v>
      </c>
      <c r="D544" s="9">
        <v>2.3368031112663301</v>
      </c>
    </row>
    <row r="545" spans="1:4">
      <c r="A545" s="18" t="s">
        <v>1315</v>
      </c>
      <c r="B545" s="9" t="s">
        <v>1316</v>
      </c>
      <c r="C545" s="9" t="s">
        <v>582</v>
      </c>
      <c r="D545" s="9">
        <v>0.71533885710194201</v>
      </c>
    </row>
    <row r="546" spans="1:4">
      <c r="A546" s="18" t="s">
        <v>1396</v>
      </c>
      <c r="B546" s="9" t="s">
        <v>1397</v>
      </c>
      <c r="C546" s="9" t="s">
        <v>582</v>
      </c>
      <c r="D546" s="9">
        <v>2.1793969807409299</v>
      </c>
    </row>
    <row r="547" spans="1:4">
      <c r="A547" s="18" t="s">
        <v>591</v>
      </c>
      <c r="B547" s="9" t="s">
        <v>592</v>
      </c>
      <c r="C547" s="9" t="s">
        <v>582</v>
      </c>
      <c r="D547" s="9">
        <v>0.532532344542335</v>
      </c>
    </row>
    <row r="548" spans="1:4">
      <c r="A548" s="18" t="s">
        <v>922</v>
      </c>
      <c r="B548" s="9" t="s">
        <v>923</v>
      </c>
      <c r="C548" s="9" t="s">
        <v>582</v>
      </c>
      <c r="D548" s="9">
        <v>0.76359827827649296</v>
      </c>
    </row>
    <row r="549" spans="1:4">
      <c r="A549" s="18" t="s">
        <v>1400</v>
      </c>
      <c r="B549" s="9" t="s">
        <v>1401</v>
      </c>
      <c r="C549" s="9" t="s">
        <v>582</v>
      </c>
      <c r="D549" s="9">
        <v>2.1805517331586799</v>
      </c>
    </row>
    <row r="550" spans="1:4">
      <c r="A550" s="18" t="s">
        <v>580</v>
      </c>
      <c r="B550" s="9" t="s">
        <v>581</v>
      </c>
      <c r="C550" s="9" t="s">
        <v>582</v>
      </c>
      <c r="D550" s="9">
        <v>1.1543164961115799</v>
      </c>
    </row>
    <row r="551" spans="1:4">
      <c r="A551" s="18" t="s">
        <v>1249</v>
      </c>
      <c r="B551" s="9" t="s">
        <v>1250</v>
      </c>
      <c r="C551" s="9" t="s">
        <v>582</v>
      </c>
      <c r="D551" s="9">
        <v>1.3883334439955</v>
      </c>
    </row>
    <row r="552" spans="1:4">
      <c r="A552" s="18" t="s">
        <v>593</v>
      </c>
      <c r="B552" s="9" t="s">
        <v>594</v>
      </c>
      <c r="C552" s="9" t="s">
        <v>582</v>
      </c>
      <c r="D552" s="9">
        <v>1.9424001463327301</v>
      </c>
    </row>
    <row r="553" spans="1:4">
      <c r="A553" s="18" t="s">
        <v>1008</v>
      </c>
      <c r="B553" s="9" t="s">
        <v>1009</v>
      </c>
      <c r="C553" s="9" t="s">
        <v>582</v>
      </c>
      <c r="D553" s="9">
        <v>0.58091759526054698</v>
      </c>
    </row>
    <row r="554" spans="1:4">
      <c r="A554" s="18" t="s">
        <v>1398</v>
      </c>
      <c r="B554" s="18" t="s">
        <v>1399</v>
      </c>
      <c r="C554" s="9" t="s">
        <v>582</v>
      </c>
      <c r="D554" s="9">
        <v>2.2492009518605398</v>
      </c>
    </row>
    <row r="555" spans="1:4">
      <c r="A555" s="18" t="s">
        <v>602</v>
      </c>
      <c r="B555" s="9" t="s">
        <v>603</v>
      </c>
      <c r="C555" s="9" t="s">
        <v>144</v>
      </c>
      <c r="D555" s="9">
        <v>1.0307265189396499</v>
      </c>
    </row>
    <row r="556" spans="1:4">
      <c r="A556" s="18" t="s">
        <v>612</v>
      </c>
      <c r="B556" s="9" t="s">
        <v>613</v>
      </c>
      <c r="C556" s="9" t="s">
        <v>144</v>
      </c>
      <c r="D556" s="9">
        <v>0.64692428843080296</v>
      </c>
    </row>
    <row r="557" spans="1:4">
      <c r="A557" s="18" t="s">
        <v>1323</v>
      </c>
      <c r="B557" s="9" t="s">
        <v>1324</v>
      </c>
      <c r="C557" s="9" t="s">
        <v>144</v>
      </c>
      <c r="D557" s="9">
        <v>0.482653516602359</v>
      </c>
    </row>
    <row r="558" spans="1:4">
      <c r="A558" s="18" t="s">
        <v>1368</v>
      </c>
      <c r="B558" s="9" t="s">
        <v>1369</v>
      </c>
      <c r="C558" s="9" t="s">
        <v>144</v>
      </c>
      <c r="D558" s="9">
        <v>1.50581415682921</v>
      </c>
    </row>
    <row r="559" spans="1:4">
      <c r="A559" s="18" t="s">
        <v>610</v>
      </c>
      <c r="B559" s="9" t="s">
        <v>611</v>
      </c>
      <c r="C559" s="9" t="s">
        <v>144</v>
      </c>
      <c r="D559" s="9">
        <v>1.4073454755999999</v>
      </c>
    </row>
    <row r="560" spans="1:4">
      <c r="A560" s="18" t="s">
        <v>1209</v>
      </c>
      <c r="B560" s="9" t="s">
        <v>1210</v>
      </c>
      <c r="C560" s="9" t="s">
        <v>144</v>
      </c>
      <c r="D560" s="9">
        <v>0.58765863033751398</v>
      </c>
    </row>
    <row r="561" spans="1:4">
      <c r="A561" s="18" t="s">
        <v>1206</v>
      </c>
      <c r="B561" s="9" t="s">
        <v>1207</v>
      </c>
      <c r="C561" s="9" t="s">
        <v>144</v>
      </c>
      <c r="D561" s="9">
        <v>0.78937143566431101</v>
      </c>
    </row>
    <row r="562" spans="1:4">
      <c r="A562" s="18" t="s">
        <v>443</v>
      </c>
      <c r="B562" s="9" t="s">
        <v>444</v>
      </c>
      <c r="C562" s="9" t="s">
        <v>144</v>
      </c>
      <c r="D562" s="9">
        <v>0.63356582255846305</v>
      </c>
    </row>
    <row r="563" spans="1:4">
      <c r="A563" s="18" t="s">
        <v>252</v>
      </c>
      <c r="B563" s="9" t="s">
        <v>253</v>
      </c>
      <c r="C563" s="9" t="s">
        <v>144</v>
      </c>
      <c r="D563" s="9">
        <v>1.0033466059854299</v>
      </c>
    </row>
    <row r="564" spans="1:4">
      <c r="A564" s="18" t="s">
        <v>1197</v>
      </c>
      <c r="B564" s="9" t="s">
        <v>1198</v>
      </c>
      <c r="C564" s="9" t="s">
        <v>144</v>
      </c>
      <c r="D564" s="9">
        <v>0.215900563949075</v>
      </c>
    </row>
    <row r="565" spans="1:4">
      <c r="A565" s="18" t="s">
        <v>600</v>
      </c>
      <c r="B565" s="9" t="s">
        <v>601</v>
      </c>
      <c r="C565" s="9" t="s">
        <v>144</v>
      </c>
      <c r="D565" s="9">
        <v>1.5757555309565801</v>
      </c>
    </row>
    <row r="566" spans="1:4">
      <c r="A566" s="18" t="s">
        <v>1170</v>
      </c>
      <c r="B566" s="9" t="s">
        <v>1171</v>
      </c>
      <c r="C566" s="9" t="s">
        <v>144</v>
      </c>
      <c r="D566" s="9">
        <v>0.87594475710020803</v>
      </c>
    </row>
    <row r="567" spans="1:4">
      <c r="A567" s="18" t="s">
        <v>709</v>
      </c>
      <c r="B567" s="9" t="s">
        <v>710</v>
      </c>
      <c r="C567" s="9" t="s">
        <v>144</v>
      </c>
      <c r="D567" s="9">
        <v>1.12530509144475</v>
      </c>
    </row>
    <row r="568" spans="1:4">
      <c r="A568" s="18" t="s">
        <v>621</v>
      </c>
      <c r="B568" s="9" t="s">
        <v>622</v>
      </c>
      <c r="C568" s="9" t="s">
        <v>144</v>
      </c>
      <c r="D568" s="9">
        <v>0.84709303187674401</v>
      </c>
    </row>
    <row r="569" spans="1:4">
      <c r="A569" s="18" t="s">
        <v>1185</v>
      </c>
      <c r="B569" s="9" t="s">
        <v>1186</v>
      </c>
      <c r="C569" s="9" t="s">
        <v>144</v>
      </c>
      <c r="D569" s="9">
        <v>0.65577675384835599</v>
      </c>
    </row>
    <row r="570" spans="1:4">
      <c r="A570" s="18" t="s">
        <v>605</v>
      </c>
      <c r="B570" s="9" t="s">
        <v>606</v>
      </c>
      <c r="C570" s="9" t="s">
        <v>144</v>
      </c>
      <c r="D570" s="9">
        <v>2.3982017763855801</v>
      </c>
    </row>
    <row r="571" spans="1:4">
      <c r="A571" s="18" t="s">
        <v>1326</v>
      </c>
      <c r="B571" s="9" t="s">
        <v>1327</v>
      </c>
      <c r="C571" s="9" t="s">
        <v>144</v>
      </c>
      <c r="D571" s="9">
        <v>0.45217502829455403</v>
      </c>
    </row>
    <row r="572" spans="1:4">
      <c r="A572" s="18" t="s">
        <v>1339</v>
      </c>
      <c r="B572" s="9" t="s">
        <v>1340</v>
      </c>
      <c r="C572" s="9" t="s">
        <v>144</v>
      </c>
      <c r="D572" s="9">
        <v>0.66984174034285804</v>
      </c>
    </row>
    <row r="573" spans="1:4">
      <c r="A573" s="18" t="s">
        <v>1402</v>
      </c>
      <c r="B573" s="9" t="s">
        <v>1403</v>
      </c>
      <c r="C573" s="9" t="s">
        <v>144</v>
      </c>
      <c r="D573" s="9">
        <v>0.63246778047649599</v>
      </c>
    </row>
    <row r="574" spans="1:4">
      <c r="A574" s="18" t="s">
        <v>1373</v>
      </c>
      <c r="B574" s="9" t="s">
        <v>1374</v>
      </c>
      <c r="C574" s="9" t="s">
        <v>144</v>
      </c>
      <c r="D574" s="9">
        <v>0.23654620875951499</v>
      </c>
    </row>
    <row r="575" spans="1:4">
      <c r="A575" s="18" t="s">
        <v>142</v>
      </c>
      <c r="B575" s="9" t="s">
        <v>143</v>
      </c>
      <c r="C575" s="9" t="s">
        <v>144</v>
      </c>
      <c r="D575" s="9">
        <v>0.93580612056760604</v>
      </c>
    </row>
    <row r="576" spans="1:4">
      <c r="A576" s="18" t="s">
        <v>1352</v>
      </c>
      <c r="B576" s="9" t="s">
        <v>1353</v>
      </c>
      <c r="C576" s="9" t="s">
        <v>144</v>
      </c>
      <c r="D576" s="9">
        <v>1.6078769802962101</v>
      </c>
    </row>
    <row r="577" spans="1:4">
      <c r="A577" s="18" t="s">
        <v>607</v>
      </c>
      <c r="B577" s="9" t="s">
        <v>608</v>
      </c>
      <c r="C577" s="9" t="s">
        <v>144</v>
      </c>
      <c r="D577" s="9">
        <v>0.89209408057635697</v>
      </c>
    </row>
    <row r="578" spans="1:4">
      <c r="A578" s="18" t="s">
        <v>446</v>
      </c>
      <c r="B578" s="9" t="s">
        <v>447</v>
      </c>
      <c r="C578" s="9" t="s">
        <v>144</v>
      </c>
      <c r="D578" s="9">
        <v>0.39623705367397699</v>
      </c>
    </row>
    <row r="579" spans="1:4">
      <c r="A579" s="18" t="s">
        <v>1162</v>
      </c>
      <c r="B579" s="9" t="s">
        <v>1163</v>
      </c>
      <c r="C579" s="9" t="s">
        <v>144</v>
      </c>
      <c r="D579" s="9">
        <v>0.51991637422879899</v>
      </c>
    </row>
    <row r="580" spans="1:4">
      <c r="A580" s="18" t="s">
        <v>250</v>
      </c>
      <c r="B580" s="9" t="s">
        <v>251</v>
      </c>
      <c r="C580" s="9" t="s">
        <v>144</v>
      </c>
      <c r="D580" s="9">
        <v>0.944689047099039</v>
      </c>
    </row>
    <row r="581" spans="1:4">
      <c r="A581" s="18" t="s">
        <v>597</v>
      </c>
      <c r="B581" s="9" t="s">
        <v>598</v>
      </c>
      <c r="C581" s="9" t="s">
        <v>144</v>
      </c>
      <c r="D581" s="9">
        <v>1.1067936339498401</v>
      </c>
    </row>
    <row r="582" spans="1:4">
      <c r="A582" s="18" t="s">
        <v>767</v>
      </c>
      <c r="B582" s="9" t="s">
        <v>768</v>
      </c>
      <c r="C582" s="9" t="s">
        <v>144</v>
      </c>
      <c r="D582" s="9">
        <v>1.1835706887689199</v>
      </c>
    </row>
    <row r="583" spans="1:4">
      <c r="A583" s="18" t="s">
        <v>745</v>
      </c>
      <c r="B583" s="9" t="s">
        <v>746</v>
      </c>
      <c r="C583" s="9" t="s">
        <v>144</v>
      </c>
      <c r="D583" s="9">
        <v>0.76208364660720695</v>
      </c>
    </row>
    <row r="584" spans="1:4">
      <c r="A584" s="18" t="s">
        <v>936</v>
      </c>
      <c r="B584" s="9" t="s">
        <v>937</v>
      </c>
      <c r="C584" s="9" t="s">
        <v>144</v>
      </c>
      <c r="D584" s="9">
        <v>0.62193040094931196</v>
      </c>
    </row>
    <row r="585" spans="1:4">
      <c r="A585" s="18" t="s">
        <v>993</v>
      </c>
      <c r="B585" s="9" t="s">
        <v>994</v>
      </c>
      <c r="C585" s="9" t="s">
        <v>144</v>
      </c>
      <c r="D585" s="9">
        <v>1.6315786644258601</v>
      </c>
    </row>
    <row r="586" spans="1:4">
      <c r="A586" s="18" t="s">
        <v>914</v>
      </c>
      <c r="B586" s="9" t="s">
        <v>915</v>
      </c>
      <c r="C586" s="9" t="s">
        <v>144</v>
      </c>
      <c r="D586" s="9">
        <v>1.01038834125677</v>
      </c>
    </row>
    <row r="587" spans="1:4">
      <c r="A587" s="18" t="s">
        <v>856</v>
      </c>
      <c r="B587" s="9" t="s">
        <v>857</v>
      </c>
      <c r="C587" s="9" t="s">
        <v>144</v>
      </c>
      <c r="D587" s="9">
        <v>0.74179298409439398</v>
      </c>
    </row>
    <row r="588" spans="1:4">
      <c r="A588" s="18" t="s">
        <v>1365</v>
      </c>
      <c r="B588" s="18" t="s">
        <v>1366</v>
      </c>
      <c r="C588" s="9" t="s">
        <v>144</v>
      </c>
      <c r="D588" s="9">
        <v>1.0335464180206499</v>
      </c>
    </row>
    <row r="589" spans="1:4">
      <c r="A589" s="39" t="s">
        <v>1194</v>
      </c>
      <c r="B589" s="39" t="s">
        <v>1195</v>
      </c>
      <c r="C589" s="12" t="s">
        <v>144</v>
      </c>
      <c r="D589" s="12">
        <v>0.60029001395176695</v>
      </c>
    </row>
    <row r="590" spans="1:4">
      <c r="A590" s="45" t="s">
        <v>1954</v>
      </c>
      <c r="B590" s="45"/>
      <c r="C590" s="45"/>
      <c r="D590" s="45"/>
    </row>
    <row r="591" spans="1:4">
      <c r="A591" s="46"/>
      <c r="B591" s="46"/>
      <c r="C591" s="46"/>
      <c r="D591" s="46"/>
    </row>
  </sheetData>
  <mergeCells count="1">
    <mergeCell ref="A590:D591"/>
  </mergeCells>
  <phoneticPr fontId="8" type="noConversion"/>
  <conditionalFormatting sqref="A579:A589">
    <cfRule type="duplicateValues" dxfId="4" priority="5"/>
  </conditionalFormatting>
  <conditionalFormatting sqref="B2">
    <cfRule type="duplicateValues" dxfId="3" priority="2"/>
  </conditionalFormatting>
  <conditionalFormatting sqref="B3:B232">
    <cfRule type="duplicateValues" dxfId="2" priority="3"/>
  </conditionalFormatting>
  <conditionalFormatting sqref="B233:B561">
    <cfRule type="duplicateValues" dxfId="1" priority="4"/>
  </conditionalFormatting>
  <conditionalFormatting sqref="B579:B58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589"/>
  <sheetViews>
    <sheetView workbookViewId="0">
      <pane ySplit="2" topLeftCell="A18" activePane="bottomLeft" state="frozen"/>
      <selection pane="bottomLeft" activeCell="C32" sqref="C32"/>
    </sheetView>
  </sheetViews>
  <sheetFormatPr defaultColWidth="9" defaultRowHeight="14.5"/>
  <cols>
    <col min="3" max="3" width="28.90625" customWidth="1"/>
  </cols>
  <sheetData>
    <row r="1" spans="1:3" ht="17.5">
      <c r="A1" s="42" t="s">
        <v>1955</v>
      </c>
      <c r="B1" s="3"/>
      <c r="C1" s="3"/>
    </row>
    <row r="2" spans="1:3">
      <c r="A2" s="4" t="s">
        <v>0</v>
      </c>
      <c r="B2" s="4" t="s">
        <v>1956</v>
      </c>
      <c r="C2" s="4" t="s">
        <v>1957</v>
      </c>
    </row>
    <row r="3" spans="1:3">
      <c r="A3" s="9" t="s">
        <v>380</v>
      </c>
      <c r="B3" s="9">
        <v>1</v>
      </c>
      <c r="C3" s="9" t="s">
        <v>381</v>
      </c>
    </row>
    <row r="4" spans="1:3">
      <c r="A4" s="9" t="s">
        <v>1200</v>
      </c>
      <c r="B4" s="9">
        <v>1</v>
      </c>
      <c r="C4" s="9" t="s">
        <v>1201</v>
      </c>
    </row>
    <row r="5" spans="1:3">
      <c r="A5" s="9" t="s">
        <v>1426</v>
      </c>
      <c r="B5" s="9">
        <v>1</v>
      </c>
      <c r="C5" s="9" t="s">
        <v>1427</v>
      </c>
    </row>
    <row r="6" spans="1:3">
      <c r="A6" s="9" t="s">
        <v>1011</v>
      </c>
      <c r="B6" s="9">
        <v>1</v>
      </c>
      <c r="C6" s="9" t="s">
        <v>1012</v>
      </c>
    </row>
    <row r="7" spans="1:3">
      <c r="A7" s="9" t="s">
        <v>1206</v>
      </c>
      <c r="B7" s="9">
        <v>1</v>
      </c>
      <c r="C7" s="9" t="s">
        <v>1207</v>
      </c>
    </row>
    <row r="8" spans="1:3">
      <c r="A8" s="9" t="s">
        <v>724</v>
      </c>
      <c r="B8" s="9">
        <v>1</v>
      </c>
      <c r="C8" s="9" t="s">
        <v>725</v>
      </c>
    </row>
    <row r="9" spans="1:3">
      <c r="A9" s="9" t="s">
        <v>638</v>
      </c>
      <c r="B9" s="9">
        <v>1</v>
      </c>
      <c r="C9" s="9" t="s">
        <v>639</v>
      </c>
    </row>
    <row r="10" spans="1:3">
      <c r="A10" s="9" t="s">
        <v>644</v>
      </c>
      <c r="B10" s="9">
        <v>1</v>
      </c>
      <c r="C10" s="9" t="s">
        <v>645</v>
      </c>
    </row>
    <row r="11" spans="1:3">
      <c r="A11" s="9" t="s">
        <v>835</v>
      </c>
      <c r="B11" s="9">
        <v>1</v>
      </c>
      <c r="C11" s="9" t="s">
        <v>836</v>
      </c>
    </row>
    <row r="12" spans="1:3">
      <c r="A12" s="9" t="s">
        <v>297</v>
      </c>
      <c r="B12" s="9">
        <v>1</v>
      </c>
      <c r="C12" s="9" t="s">
        <v>298</v>
      </c>
    </row>
    <row r="13" spans="1:3">
      <c r="A13" s="9" t="s">
        <v>302</v>
      </c>
      <c r="B13" s="9">
        <v>1</v>
      </c>
      <c r="C13" s="9" t="s">
        <v>303</v>
      </c>
    </row>
    <row r="14" spans="1:3">
      <c r="A14" s="9" t="s">
        <v>449</v>
      </c>
      <c r="B14" s="9">
        <v>1</v>
      </c>
      <c r="C14" s="9" t="s">
        <v>450</v>
      </c>
    </row>
    <row r="15" spans="1:3">
      <c r="A15" s="9" t="s">
        <v>474</v>
      </c>
      <c r="B15" s="9">
        <v>1</v>
      </c>
      <c r="C15" s="9" t="s">
        <v>475</v>
      </c>
    </row>
    <row r="16" spans="1:3">
      <c r="A16" s="9" t="s">
        <v>472</v>
      </c>
      <c r="B16" s="9">
        <v>1</v>
      </c>
      <c r="C16" s="9" t="s">
        <v>473</v>
      </c>
    </row>
    <row r="17" spans="1:3">
      <c r="A17" s="9" t="s">
        <v>456</v>
      </c>
      <c r="B17" s="9">
        <v>1</v>
      </c>
      <c r="C17" s="9" t="s">
        <v>457</v>
      </c>
    </row>
    <row r="18" spans="1:3">
      <c r="A18" s="9" t="s">
        <v>260</v>
      </c>
      <c r="B18" s="9">
        <v>1</v>
      </c>
      <c r="C18" s="36" t="s">
        <v>261</v>
      </c>
    </row>
    <row r="19" spans="1:3">
      <c r="A19" s="9" t="s">
        <v>348</v>
      </c>
      <c r="B19" s="9">
        <v>1</v>
      </c>
      <c r="C19" s="9" t="s">
        <v>349</v>
      </c>
    </row>
    <row r="20" spans="1:3">
      <c r="A20" s="9" t="s">
        <v>257</v>
      </c>
      <c r="B20" s="9">
        <v>1</v>
      </c>
      <c r="C20" s="9" t="s">
        <v>258</v>
      </c>
    </row>
    <row r="21" spans="1:3">
      <c r="A21" s="9" t="s">
        <v>993</v>
      </c>
      <c r="B21" s="9">
        <v>1</v>
      </c>
      <c r="C21" s="9" t="s">
        <v>994</v>
      </c>
    </row>
    <row r="22" spans="1:3">
      <c r="A22" s="9" t="s">
        <v>1362</v>
      </c>
      <c r="B22" s="9">
        <v>1</v>
      </c>
      <c r="C22" s="9" t="s">
        <v>1363</v>
      </c>
    </row>
    <row r="23" spans="1:3">
      <c r="A23" s="9" t="s">
        <v>96</v>
      </c>
      <c r="B23" s="9">
        <v>1</v>
      </c>
      <c r="C23" s="9" t="s">
        <v>97</v>
      </c>
    </row>
    <row r="24" spans="1:3">
      <c r="A24" s="9" t="s">
        <v>176</v>
      </c>
      <c r="B24" s="9">
        <v>1</v>
      </c>
      <c r="C24" s="9" t="s">
        <v>177</v>
      </c>
    </row>
    <row r="25" spans="1:3">
      <c r="A25" s="9" t="s">
        <v>917</v>
      </c>
      <c r="B25" s="9">
        <v>1</v>
      </c>
      <c r="C25" s="9" t="s">
        <v>918</v>
      </c>
    </row>
    <row r="26" spans="1:3">
      <c r="A26" s="9" t="s">
        <v>329</v>
      </c>
      <c r="B26" s="9">
        <v>1</v>
      </c>
      <c r="C26" s="9" t="s">
        <v>330</v>
      </c>
    </row>
    <row r="27" spans="1:3">
      <c r="A27" s="9" t="s">
        <v>50</v>
      </c>
      <c r="B27" s="9">
        <v>1</v>
      </c>
      <c r="C27" s="9" t="s">
        <v>51</v>
      </c>
    </row>
    <row r="28" spans="1:3">
      <c r="A28" s="9" t="s">
        <v>1005</v>
      </c>
      <c r="B28" s="9">
        <v>1</v>
      </c>
      <c r="C28" s="9" t="s">
        <v>1006</v>
      </c>
    </row>
    <row r="29" spans="1:3">
      <c r="A29" s="9" t="s">
        <v>1346</v>
      </c>
      <c r="B29" s="9">
        <v>1</v>
      </c>
      <c r="C29" s="9" t="s">
        <v>1347</v>
      </c>
    </row>
    <row r="30" spans="1:3">
      <c r="A30" s="9" t="s">
        <v>428</v>
      </c>
      <c r="B30" s="9">
        <v>1</v>
      </c>
      <c r="C30" s="9" t="s">
        <v>429</v>
      </c>
    </row>
    <row r="31" spans="1:3">
      <c r="A31" s="9" t="s">
        <v>1277</v>
      </c>
      <c r="B31" s="9">
        <v>1</v>
      </c>
      <c r="C31" s="9" t="s">
        <v>1278</v>
      </c>
    </row>
    <row r="32" spans="1:3">
      <c r="A32" s="9" t="s">
        <v>1041</v>
      </c>
      <c r="B32" s="9">
        <v>1</v>
      </c>
      <c r="C32" s="9" t="s">
        <v>1042</v>
      </c>
    </row>
    <row r="33" spans="1:3">
      <c r="A33" s="9" t="s">
        <v>977</v>
      </c>
      <c r="B33" s="9">
        <v>1</v>
      </c>
      <c r="C33" s="9" t="s">
        <v>978</v>
      </c>
    </row>
    <row r="34" spans="1:3">
      <c r="A34" s="9" t="s">
        <v>974</v>
      </c>
      <c r="B34" s="9">
        <v>1</v>
      </c>
      <c r="C34" s="9" t="s">
        <v>975</v>
      </c>
    </row>
    <row r="35" spans="1:3">
      <c r="A35" s="9" t="s">
        <v>484</v>
      </c>
      <c r="B35" s="9">
        <v>1</v>
      </c>
      <c r="C35" s="9" t="s">
        <v>485</v>
      </c>
    </row>
    <row r="36" spans="1:3">
      <c r="A36" s="9" t="s">
        <v>541</v>
      </c>
      <c r="B36" s="9">
        <v>1</v>
      </c>
      <c r="C36" s="9" t="s">
        <v>542</v>
      </c>
    </row>
    <row r="37" spans="1:3">
      <c r="A37" s="9" t="s">
        <v>1456</v>
      </c>
      <c r="B37" s="9">
        <v>1</v>
      </c>
      <c r="C37" s="9" t="s">
        <v>1457</v>
      </c>
    </row>
    <row r="38" spans="1:3">
      <c r="A38" s="9" t="s">
        <v>1083</v>
      </c>
      <c r="B38" s="9">
        <v>1</v>
      </c>
      <c r="C38" s="9" t="s">
        <v>1084</v>
      </c>
    </row>
    <row r="39" spans="1:3">
      <c r="A39" s="9" t="s">
        <v>1049</v>
      </c>
      <c r="B39" s="9">
        <v>1</v>
      </c>
      <c r="C39" s="9" t="s">
        <v>1050</v>
      </c>
    </row>
    <row r="40" spans="1:3">
      <c r="A40" s="9" t="s">
        <v>876</v>
      </c>
      <c r="B40" s="9">
        <v>1</v>
      </c>
      <c r="C40" s="9" t="s">
        <v>877</v>
      </c>
    </row>
    <row r="41" spans="1:3">
      <c r="A41" s="9" t="s">
        <v>1252</v>
      </c>
      <c r="B41" s="9">
        <v>1</v>
      </c>
      <c r="C41" s="9" t="s">
        <v>1253</v>
      </c>
    </row>
    <row r="42" spans="1:3">
      <c r="A42" s="9" t="s">
        <v>1209</v>
      </c>
      <c r="B42" s="9">
        <v>1</v>
      </c>
      <c r="C42" s="9" t="s">
        <v>1210</v>
      </c>
    </row>
    <row r="43" spans="1:3">
      <c r="A43" s="9" t="s">
        <v>1141</v>
      </c>
      <c r="B43" s="9">
        <v>1</v>
      </c>
      <c r="C43" s="9" t="s">
        <v>1142</v>
      </c>
    </row>
    <row r="44" spans="1:3">
      <c r="A44" s="9" t="s">
        <v>1131</v>
      </c>
      <c r="B44" s="9">
        <v>1</v>
      </c>
      <c r="C44" s="9" t="s">
        <v>1132</v>
      </c>
    </row>
    <row r="45" spans="1:3">
      <c r="A45" s="9" t="s">
        <v>1315</v>
      </c>
      <c r="B45" s="9">
        <v>1</v>
      </c>
      <c r="C45" s="9" t="s">
        <v>1316</v>
      </c>
    </row>
    <row r="46" spans="1:3">
      <c r="A46" s="9" t="s">
        <v>793</v>
      </c>
      <c r="B46" s="9">
        <v>2</v>
      </c>
      <c r="C46" s="9" t="s">
        <v>794</v>
      </c>
    </row>
    <row r="47" spans="1:3">
      <c r="A47" s="9" t="s">
        <v>1066</v>
      </c>
      <c r="B47" s="9">
        <v>2</v>
      </c>
      <c r="C47" s="9" t="s">
        <v>1067</v>
      </c>
    </row>
    <row r="48" spans="1:3">
      <c r="A48" s="9" t="s">
        <v>1217</v>
      </c>
      <c r="B48" s="9">
        <v>2</v>
      </c>
      <c r="C48" s="9" t="s">
        <v>1218</v>
      </c>
    </row>
    <row r="49" spans="1:3">
      <c r="A49" s="9" t="s">
        <v>1344</v>
      </c>
      <c r="B49" s="9">
        <v>2</v>
      </c>
      <c r="C49" s="9" t="s">
        <v>1345</v>
      </c>
    </row>
    <row r="50" spans="1:3">
      <c r="A50" s="9" t="s">
        <v>376</v>
      </c>
      <c r="B50" s="9">
        <v>2</v>
      </c>
      <c r="C50" s="9" t="s">
        <v>378</v>
      </c>
    </row>
    <row r="51" spans="1:3">
      <c r="A51" s="9" t="s">
        <v>374</v>
      </c>
      <c r="B51" s="9">
        <v>2</v>
      </c>
      <c r="C51" s="9" t="s">
        <v>375</v>
      </c>
    </row>
    <row r="52" spans="1:3">
      <c r="A52" s="9" t="s">
        <v>159</v>
      </c>
      <c r="B52" s="9">
        <v>2</v>
      </c>
      <c r="C52" s="9" t="s">
        <v>160</v>
      </c>
    </row>
    <row r="53" spans="1:3">
      <c r="A53" s="9" t="s">
        <v>366</v>
      </c>
      <c r="B53" s="9">
        <v>2</v>
      </c>
      <c r="C53" s="9" t="s">
        <v>367</v>
      </c>
    </row>
    <row r="54" spans="1:3">
      <c r="A54" s="9" t="s">
        <v>1280</v>
      </c>
      <c r="B54" s="9">
        <v>2</v>
      </c>
      <c r="C54" s="9" t="s">
        <v>1281</v>
      </c>
    </row>
    <row r="55" spans="1:3">
      <c r="A55" s="9" t="s">
        <v>326</v>
      </c>
      <c r="B55" s="9">
        <v>2</v>
      </c>
      <c r="C55" s="9" t="s">
        <v>327</v>
      </c>
    </row>
    <row r="56" spans="1:3">
      <c r="A56" s="9" t="s">
        <v>1074</v>
      </c>
      <c r="B56" s="9">
        <v>2</v>
      </c>
      <c r="C56" s="9" t="s">
        <v>1075</v>
      </c>
    </row>
    <row r="57" spans="1:3">
      <c r="A57" s="9" t="s">
        <v>1023</v>
      </c>
      <c r="B57" s="9">
        <v>2</v>
      </c>
      <c r="C57" s="9" t="s">
        <v>1024</v>
      </c>
    </row>
    <row r="58" spans="1:3">
      <c r="A58" s="9" t="s">
        <v>802</v>
      </c>
      <c r="B58" s="9">
        <v>2</v>
      </c>
      <c r="C58" s="9" t="s">
        <v>803</v>
      </c>
    </row>
    <row r="59" spans="1:3">
      <c r="A59" s="9" t="s">
        <v>798</v>
      </c>
      <c r="B59" s="9">
        <v>2</v>
      </c>
      <c r="C59" s="9" t="s">
        <v>799</v>
      </c>
    </row>
    <row r="60" spans="1:3">
      <c r="A60" s="9" t="s">
        <v>800</v>
      </c>
      <c r="B60" s="9">
        <v>2</v>
      </c>
      <c r="C60" s="9" t="s">
        <v>801</v>
      </c>
    </row>
    <row r="61" spans="1:3">
      <c r="A61" s="9" t="s">
        <v>655</v>
      </c>
      <c r="B61" s="9">
        <v>2</v>
      </c>
      <c r="C61" s="9" t="s">
        <v>656</v>
      </c>
    </row>
    <row r="62" spans="1:3">
      <c r="A62" s="9" t="s">
        <v>697</v>
      </c>
      <c r="B62" s="9">
        <v>2</v>
      </c>
      <c r="C62" s="9" t="s">
        <v>698</v>
      </c>
    </row>
    <row r="63" spans="1:3">
      <c r="A63" s="9" t="s">
        <v>1151</v>
      </c>
      <c r="B63" s="9">
        <v>2</v>
      </c>
      <c r="C63" s="9" t="s">
        <v>1152</v>
      </c>
    </row>
    <row r="64" spans="1:3">
      <c r="A64" s="9" t="s">
        <v>371</v>
      </c>
      <c r="B64" s="9">
        <v>2</v>
      </c>
      <c r="C64" s="9" t="s">
        <v>372</v>
      </c>
    </row>
    <row r="65" spans="1:3">
      <c r="A65" s="9" t="s">
        <v>65</v>
      </c>
      <c r="B65" s="9">
        <v>2</v>
      </c>
      <c r="C65" s="9" t="s">
        <v>66</v>
      </c>
    </row>
    <row r="66" spans="1:3">
      <c r="A66" s="9" t="s">
        <v>719</v>
      </c>
      <c r="B66" s="9">
        <v>2</v>
      </c>
      <c r="C66" s="9" t="s">
        <v>720</v>
      </c>
    </row>
    <row r="67" spans="1:3">
      <c r="A67" s="9" t="s">
        <v>1249</v>
      </c>
      <c r="B67" s="9">
        <v>2</v>
      </c>
      <c r="C67" s="9" t="s">
        <v>1250</v>
      </c>
    </row>
    <row r="68" spans="1:3">
      <c r="A68" s="9" t="s">
        <v>1222</v>
      </c>
      <c r="B68" s="9">
        <v>2</v>
      </c>
      <c r="C68" s="9" t="s">
        <v>1223</v>
      </c>
    </row>
    <row r="69" spans="1:3">
      <c r="A69" s="9" t="s">
        <v>990</v>
      </c>
      <c r="B69" s="9">
        <v>2</v>
      </c>
      <c r="C69" s="9" t="s">
        <v>991</v>
      </c>
    </row>
    <row r="70" spans="1:3">
      <c r="A70" s="9" t="s">
        <v>480</v>
      </c>
      <c r="B70" s="9">
        <v>2</v>
      </c>
      <c r="C70" s="9" t="s">
        <v>481</v>
      </c>
    </row>
    <row r="71" spans="1:3">
      <c r="A71" s="9" t="s">
        <v>543</v>
      </c>
      <c r="B71" s="9">
        <v>2</v>
      </c>
      <c r="C71" s="9" t="s">
        <v>544</v>
      </c>
    </row>
    <row r="72" spans="1:3">
      <c r="A72" s="9" t="s">
        <v>1070</v>
      </c>
      <c r="B72" s="9">
        <v>2</v>
      </c>
      <c r="C72" s="9" t="s">
        <v>1071</v>
      </c>
    </row>
    <row r="73" spans="1:3">
      <c r="A73" s="9" t="s">
        <v>1062</v>
      </c>
      <c r="B73" s="9">
        <v>2</v>
      </c>
      <c r="C73" s="9" t="s">
        <v>1063</v>
      </c>
    </row>
    <row r="74" spans="1:3">
      <c r="A74" s="9" t="s">
        <v>1052</v>
      </c>
      <c r="B74" s="9">
        <v>2</v>
      </c>
      <c r="C74" s="9" t="s">
        <v>1053</v>
      </c>
    </row>
    <row r="75" spans="1:3">
      <c r="A75" s="9" t="s">
        <v>1072</v>
      </c>
      <c r="B75" s="9">
        <v>2</v>
      </c>
      <c r="C75" s="9" t="s">
        <v>1073</v>
      </c>
    </row>
    <row r="76" spans="1:3">
      <c r="A76" s="9" t="s">
        <v>492</v>
      </c>
      <c r="B76" s="9">
        <v>2</v>
      </c>
      <c r="C76" s="9" t="s">
        <v>493</v>
      </c>
    </row>
    <row r="77" spans="1:3">
      <c r="A77" s="9" t="s">
        <v>1110</v>
      </c>
      <c r="B77" s="9">
        <v>2</v>
      </c>
      <c r="C77" s="9" t="s">
        <v>1111</v>
      </c>
    </row>
    <row r="78" spans="1:3">
      <c r="A78" s="9" t="s">
        <v>1106</v>
      </c>
      <c r="B78" s="9">
        <v>2</v>
      </c>
      <c r="C78" s="9" t="s">
        <v>1107</v>
      </c>
    </row>
    <row r="79" spans="1:3">
      <c r="A79" s="9" t="s">
        <v>1352</v>
      </c>
      <c r="B79" s="9">
        <v>2</v>
      </c>
      <c r="C79" s="9" t="s">
        <v>1353</v>
      </c>
    </row>
    <row r="80" spans="1:3">
      <c r="A80" s="9" t="s">
        <v>102</v>
      </c>
      <c r="B80" s="9">
        <v>2</v>
      </c>
      <c r="C80" s="9" t="s">
        <v>103</v>
      </c>
    </row>
    <row r="81" spans="1:3">
      <c r="A81" s="9" t="s">
        <v>1350</v>
      </c>
      <c r="B81" s="9">
        <v>2</v>
      </c>
      <c r="C81" s="9" t="s">
        <v>1351</v>
      </c>
    </row>
    <row r="82" spans="1:3">
      <c r="A82" s="9" t="s">
        <v>593</v>
      </c>
      <c r="B82" s="9">
        <v>2</v>
      </c>
      <c r="C82" s="9" t="s">
        <v>594</v>
      </c>
    </row>
    <row r="83" spans="1:3">
      <c r="A83" s="9" t="s">
        <v>1019</v>
      </c>
      <c r="B83" s="9">
        <v>2</v>
      </c>
      <c r="C83" s="9" t="s">
        <v>1020</v>
      </c>
    </row>
    <row r="84" spans="1:3">
      <c r="A84" s="9" t="s">
        <v>88</v>
      </c>
      <c r="B84" s="9">
        <v>2</v>
      </c>
      <c r="C84" s="9" t="s">
        <v>89</v>
      </c>
    </row>
    <row r="85" spans="1:3">
      <c r="A85" s="9" t="s">
        <v>1127</v>
      </c>
      <c r="B85" s="9">
        <v>2</v>
      </c>
      <c r="C85" s="9" t="s">
        <v>1128</v>
      </c>
    </row>
    <row r="86" spans="1:3">
      <c r="A86" s="9" t="s">
        <v>1122</v>
      </c>
      <c r="B86" s="9">
        <v>2</v>
      </c>
      <c r="C86" s="9" t="s">
        <v>1123</v>
      </c>
    </row>
    <row r="87" spans="1:3">
      <c r="A87" s="9" t="s">
        <v>940</v>
      </c>
      <c r="B87" s="9">
        <v>2</v>
      </c>
      <c r="C87" s="9" t="s">
        <v>941</v>
      </c>
    </row>
    <row r="88" spans="1:3">
      <c r="A88" s="9" t="s">
        <v>1147</v>
      </c>
      <c r="B88" s="9">
        <v>2</v>
      </c>
      <c r="C88" s="9" t="s">
        <v>1148</v>
      </c>
    </row>
    <row r="89" spans="1:3">
      <c r="A89" s="9" t="s">
        <v>550</v>
      </c>
      <c r="B89" s="9">
        <v>2</v>
      </c>
      <c r="C89" s="9" t="s">
        <v>551</v>
      </c>
    </row>
    <row r="90" spans="1:3">
      <c r="A90" s="9" t="s">
        <v>919</v>
      </c>
      <c r="B90" s="9">
        <v>2</v>
      </c>
      <c r="C90" s="9" t="s">
        <v>920</v>
      </c>
    </row>
    <row r="91" spans="1:3">
      <c r="A91" s="9" t="s">
        <v>942</v>
      </c>
      <c r="B91" s="9">
        <v>2</v>
      </c>
      <c r="C91" s="9" t="s">
        <v>943</v>
      </c>
    </row>
    <row r="92" spans="1:3">
      <c r="A92" s="9" t="s">
        <v>1226</v>
      </c>
      <c r="B92" s="9">
        <v>2</v>
      </c>
      <c r="C92" s="9" t="s">
        <v>1227</v>
      </c>
    </row>
    <row r="93" spans="1:3">
      <c r="A93" s="9" t="s">
        <v>881</v>
      </c>
      <c r="B93" s="9">
        <v>2</v>
      </c>
      <c r="C93" s="9" t="s">
        <v>882</v>
      </c>
    </row>
    <row r="94" spans="1:3">
      <c r="A94" s="9" t="s">
        <v>983</v>
      </c>
      <c r="B94" s="9">
        <v>2</v>
      </c>
      <c r="C94" s="9" t="s">
        <v>984</v>
      </c>
    </row>
    <row r="95" spans="1:3">
      <c r="A95" s="9" t="s">
        <v>1129</v>
      </c>
      <c r="B95" s="9">
        <v>2</v>
      </c>
      <c r="C95" s="9" t="s">
        <v>1130</v>
      </c>
    </row>
    <row r="96" spans="1:3">
      <c r="A96" s="9" t="s">
        <v>988</v>
      </c>
      <c r="B96" s="9">
        <v>2</v>
      </c>
      <c r="C96" s="9" t="s">
        <v>989</v>
      </c>
    </row>
    <row r="97" spans="1:3">
      <c r="A97" s="9" t="s">
        <v>1086</v>
      </c>
      <c r="B97" s="9">
        <v>2</v>
      </c>
      <c r="C97" s="9" t="s">
        <v>1087</v>
      </c>
    </row>
    <row r="98" spans="1:3">
      <c r="A98" s="9" t="s">
        <v>1398</v>
      </c>
      <c r="B98" s="9">
        <v>2</v>
      </c>
      <c r="C98" s="9" t="s">
        <v>1399</v>
      </c>
    </row>
    <row r="99" spans="1:3">
      <c r="A99" s="9" t="s">
        <v>1133</v>
      </c>
      <c r="B99" s="9">
        <v>2</v>
      </c>
      <c r="C99" s="9" t="s">
        <v>1134</v>
      </c>
    </row>
    <row r="100" spans="1:3">
      <c r="A100" s="9" t="s">
        <v>966</v>
      </c>
      <c r="B100" s="9">
        <v>2</v>
      </c>
      <c r="C100" s="9" t="s">
        <v>967</v>
      </c>
    </row>
    <row r="101" spans="1:3">
      <c r="A101" s="9" t="s">
        <v>1135</v>
      </c>
      <c r="B101" s="9">
        <v>2</v>
      </c>
      <c r="C101" s="9" t="s">
        <v>1136</v>
      </c>
    </row>
    <row r="102" spans="1:3">
      <c r="A102" s="9" t="s">
        <v>1118</v>
      </c>
      <c r="B102" s="9">
        <v>2</v>
      </c>
      <c r="C102" s="9" t="s">
        <v>1119</v>
      </c>
    </row>
    <row r="103" spans="1:3">
      <c r="A103" s="9" t="s">
        <v>1357</v>
      </c>
      <c r="B103" s="9">
        <v>2</v>
      </c>
      <c r="C103" s="9" t="s">
        <v>1358</v>
      </c>
    </row>
    <row r="104" spans="1:3">
      <c r="A104" s="9" t="s">
        <v>1400</v>
      </c>
      <c r="B104" s="9">
        <v>2</v>
      </c>
      <c r="C104" s="9" t="s">
        <v>1401</v>
      </c>
    </row>
    <row r="105" spans="1:3">
      <c r="A105" s="9" t="s">
        <v>1396</v>
      </c>
      <c r="B105" s="9">
        <v>2</v>
      </c>
      <c r="C105" s="9" t="s">
        <v>1397</v>
      </c>
    </row>
    <row r="106" spans="1:3">
      <c r="A106" s="9" t="s">
        <v>546</v>
      </c>
      <c r="B106" s="9">
        <v>2</v>
      </c>
      <c r="C106" s="9" t="s">
        <v>547</v>
      </c>
    </row>
    <row r="107" spans="1:3">
      <c r="A107" s="9" t="s">
        <v>214</v>
      </c>
      <c r="B107" s="9">
        <v>2</v>
      </c>
      <c r="C107" s="9" t="s">
        <v>215</v>
      </c>
    </row>
    <row r="108" spans="1:3">
      <c r="A108" s="9" t="s">
        <v>981</v>
      </c>
      <c r="B108" s="9">
        <v>2</v>
      </c>
      <c r="C108" s="9" t="s">
        <v>982</v>
      </c>
    </row>
    <row r="109" spans="1:3">
      <c r="A109" s="9" t="s">
        <v>694</v>
      </c>
      <c r="B109" s="9">
        <v>2</v>
      </c>
      <c r="C109" s="9" t="s">
        <v>695</v>
      </c>
    </row>
    <row r="110" spans="1:3">
      <c r="A110" s="9" t="s">
        <v>526</v>
      </c>
      <c r="B110" s="9">
        <v>2</v>
      </c>
      <c r="C110" s="9" t="s">
        <v>527</v>
      </c>
    </row>
    <row r="111" spans="1:3">
      <c r="A111" s="9" t="s">
        <v>848</v>
      </c>
      <c r="B111" s="9">
        <v>2</v>
      </c>
      <c r="C111" s="9" t="s">
        <v>849</v>
      </c>
    </row>
    <row r="112" spans="1:3">
      <c r="A112" s="9" t="s">
        <v>1230</v>
      </c>
      <c r="B112" s="9">
        <v>2</v>
      </c>
      <c r="C112" s="9" t="s">
        <v>1231</v>
      </c>
    </row>
    <row r="113" spans="1:3">
      <c r="A113" s="9" t="s">
        <v>1179</v>
      </c>
      <c r="B113" s="9">
        <v>2</v>
      </c>
      <c r="C113" s="9" t="s">
        <v>1180</v>
      </c>
    </row>
    <row r="114" spans="1:3">
      <c r="A114" s="9" t="s">
        <v>856</v>
      </c>
      <c r="B114" s="9">
        <v>2</v>
      </c>
      <c r="C114" s="9" t="s">
        <v>857</v>
      </c>
    </row>
    <row r="115" spans="1:3">
      <c r="A115" s="9" t="s">
        <v>110</v>
      </c>
      <c r="B115" s="9">
        <v>2</v>
      </c>
      <c r="C115" s="9" t="s">
        <v>111</v>
      </c>
    </row>
    <row r="116" spans="1:3">
      <c r="A116" s="9" t="s">
        <v>1447</v>
      </c>
      <c r="B116" s="9">
        <v>2</v>
      </c>
      <c r="C116" s="9" t="s">
        <v>1449</v>
      </c>
    </row>
    <row r="117" spans="1:3">
      <c r="A117" s="9" t="s">
        <v>1079</v>
      </c>
      <c r="B117" s="9">
        <v>2</v>
      </c>
      <c r="C117" s="9" t="s">
        <v>1080</v>
      </c>
    </row>
    <row r="118" spans="1:3">
      <c r="A118" s="9" t="s">
        <v>701</v>
      </c>
      <c r="B118" s="9">
        <v>2</v>
      </c>
      <c r="C118" s="9" t="s">
        <v>702</v>
      </c>
    </row>
    <row r="119" spans="1:3">
      <c r="A119" s="9" t="s">
        <v>652</v>
      </c>
      <c r="B119" s="9">
        <v>2</v>
      </c>
      <c r="C119" s="9" t="s">
        <v>653</v>
      </c>
    </row>
    <row r="120" spans="1:3">
      <c r="A120" s="9" t="s">
        <v>948</v>
      </c>
      <c r="B120" s="9">
        <v>2</v>
      </c>
      <c r="C120" s="9" t="s">
        <v>949</v>
      </c>
    </row>
    <row r="121" spans="1:3">
      <c r="A121" s="9" t="s">
        <v>825</v>
      </c>
      <c r="B121" s="9">
        <v>2</v>
      </c>
      <c r="C121" s="9" t="s">
        <v>826</v>
      </c>
    </row>
    <row r="122" spans="1:3">
      <c r="A122" s="9" t="s">
        <v>1421</v>
      </c>
      <c r="B122" s="9">
        <v>2</v>
      </c>
      <c r="C122" s="9" t="s">
        <v>1422</v>
      </c>
    </row>
    <row r="123" spans="1:3">
      <c r="A123" s="9" t="s">
        <v>1176</v>
      </c>
      <c r="B123" s="9">
        <v>2</v>
      </c>
      <c r="C123" s="9" t="s">
        <v>1177</v>
      </c>
    </row>
    <row r="124" spans="1:3">
      <c r="A124" s="9" t="s">
        <v>1013</v>
      </c>
      <c r="B124" s="9">
        <v>2</v>
      </c>
      <c r="C124" s="9" t="s">
        <v>1014</v>
      </c>
    </row>
    <row r="125" spans="1:3">
      <c r="A125" s="9" t="s">
        <v>1451</v>
      </c>
      <c r="B125" s="9">
        <v>2</v>
      </c>
      <c r="C125" s="9" t="s">
        <v>1452</v>
      </c>
    </row>
    <row r="126" spans="1:3">
      <c r="A126" s="9" t="s">
        <v>250</v>
      </c>
      <c r="B126" s="9">
        <v>2</v>
      </c>
      <c r="C126" s="9" t="s">
        <v>251</v>
      </c>
    </row>
    <row r="127" spans="1:3">
      <c r="A127" s="9" t="s">
        <v>118</v>
      </c>
      <c r="B127" s="9">
        <v>3</v>
      </c>
      <c r="C127" s="9" t="s">
        <v>119</v>
      </c>
    </row>
    <row r="128" spans="1:3">
      <c r="A128" s="9" t="s">
        <v>865</v>
      </c>
      <c r="B128" s="9">
        <v>3</v>
      </c>
      <c r="C128" s="9" t="s">
        <v>866</v>
      </c>
    </row>
    <row r="129" spans="1:3">
      <c r="A129" s="9" t="s">
        <v>39</v>
      </c>
      <c r="B129" s="9">
        <v>3</v>
      </c>
      <c r="C129" s="9" t="s">
        <v>40</v>
      </c>
    </row>
    <row r="130" spans="1:3">
      <c r="A130" s="9" t="s">
        <v>602</v>
      </c>
      <c r="B130" s="9">
        <v>3</v>
      </c>
      <c r="C130" s="9" t="s">
        <v>603</v>
      </c>
    </row>
    <row r="131" spans="1:3">
      <c r="A131" s="9" t="s">
        <v>597</v>
      </c>
      <c r="B131" s="9">
        <v>3</v>
      </c>
      <c r="C131" s="9" t="s">
        <v>598</v>
      </c>
    </row>
    <row r="132" spans="1:3">
      <c r="A132" s="9" t="s">
        <v>418</v>
      </c>
      <c r="B132" s="9">
        <v>3</v>
      </c>
      <c r="C132" s="9" t="s">
        <v>419</v>
      </c>
    </row>
    <row r="133" spans="1:3">
      <c r="A133" s="9" t="s">
        <v>34</v>
      </c>
      <c r="B133" s="9">
        <v>3</v>
      </c>
      <c r="C133" s="9" t="s">
        <v>35</v>
      </c>
    </row>
    <row r="134" spans="1:3">
      <c r="A134" s="9" t="s">
        <v>211</v>
      </c>
      <c r="B134" s="9">
        <v>3</v>
      </c>
      <c r="C134" s="9" t="s">
        <v>212</v>
      </c>
    </row>
    <row r="135" spans="1:3">
      <c r="A135" s="9" t="s">
        <v>401</v>
      </c>
      <c r="B135" s="9">
        <v>3</v>
      </c>
      <c r="C135" s="9" t="s">
        <v>402</v>
      </c>
    </row>
    <row r="136" spans="1:3">
      <c r="A136" s="9" t="s">
        <v>388</v>
      </c>
      <c r="B136" s="9">
        <v>3</v>
      </c>
      <c r="C136" s="9" t="s">
        <v>389</v>
      </c>
    </row>
    <row r="137" spans="1:3">
      <c r="A137" s="9" t="s">
        <v>336</v>
      </c>
      <c r="B137" s="9">
        <v>3</v>
      </c>
      <c r="C137" s="9" t="s">
        <v>337</v>
      </c>
    </row>
    <row r="138" spans="1:3">
      <c r="A138" s="9" t="s">
        <v>425</v>
      </c>
      <c r="B138" s="9">
        <v>3</v>
      </c>
      <c r="C138" s="9" t="s">
        <v>426</v>
      </c>
    </row>
    <row r="139" spans="1:3">
      <c r="A139" s="9" t="s">
        <v>868</v>
      </c>
      <c r="B139" s="9">
        <v>3</v>
      </c>
      <c r="C139" s="9" t="s">
        <v>869</v>
      </c>
    </row>
    <row r="140" spans="1:3">
      <c r="A140" s="9" t="s">
        <v>382</v>
      </c>
      <c r="B140" s="9">
        <v>3</v>
      </c>
      <c r="C140" s="9" t="s">
        <v>383</v>
      </c>
    </row>
    <row r="141" spans="1:3">
      <c r="A141" s="9" t="s">
        <v>24</v>
      </c>
      <c r="B141" s="9">
        <v>3</v>
      </c>
      <c r="C141" s="9" t="s">
        <v>25</v>
      </c>
    </row>
    <row r="142" spans="1:3">
      <c r="A142" s="9" t="s">
        <v>1054</v>
      </c>
      <c r="B142" s="9">
        <v>3</v>
      </c>
      <c r="C142" s="9" t="s">
        <v>1055</v>
      </c>
    </row>
    <row r="143" spans="1:3">
      <c r="A143" s="9" t="s">
        <v>632</v>
      </c>
      <c r="B143" s="9">
        <v>3</v>
      </c>
      <c r="C143" s="9" t="s">
        <v>633</v>
      </c>
    </row>
    <row r="144" spans="1:3">
      <c r="A144" s="9" t="s">
        <v>17</v>
      </c>
      <c r="B144" s="9">
        <v>3</v>
      </c>
      <c r="C144" s="9" t="s">
        <v>19</v>
      </c>
    </row>
    <row r="145" spans="1:3">
      <c r="A145" s="9" t="s">
        <v>878</v>
      </c>
      <c r="B145" s="9">
        <v>3</v>
      </c>
      <c r="C145" s="9" t="s">
        <v>879</v>
      </c>
    </row>
    <row r="146" spans="1:3">
      <c r="A146" s="9" t="s">
        <v>871</v>
      </c>
      <c r="B146" s="9">
        <v>3</v>
      </c>
      <c r="C146" s="9" t="s">
        <v>872</v>
      </c>
    </row>
    <row r="147" spans="1:3">
      <c r="A147" s="9" t="s">
        <v>804</v>
      </c>
      <c r="B147" s="9">
        <v>3</v>
      </c>
      <c r="C147" s="9" t="s">
        <v>805</v>
      </c>
    </row>
    <row r="148" spans="1:3">
      <c r="A148" s="9" t="s">
        <v>1302</v>
      </c>
      <c r="B148" s="9">
        <v>3</v>
      </c>
      <c r="C148" s="9" t="s">
        <v>1303</v>
      </c>
    </row>
    <row r="149" spans="1:3">
      <c r="A149" s="9" t="s">
        <v>1273</v>
      </c>
      <c r="B149" s="9">
        <v>3</v>
      </c>
      <c r="C149" s="9" t="s">
        <v>1274</v>
      </c>
    </row>
    <row r="150" spans="1:3">
      <c r="A150" s="9" t="s">
        <v>1431</v>
      </c>
      <c r="B150" s="9">
        <v>3</v>
      </c>
      <c r="C150" s="9" t="s">
        <v>1432</v>
      </c>
    </row>
    <row r="151" spans="1:3">
      <c r="A151" s="9" t="s">
        <v>968</v>
      </c>
      <c r="B151" s="9">
        <v>3</v>
      </c>
      <c r="C151" s="9" t="s">
        <v>969</v>
      </c>
    </row>
    <row r="152" spans="1:3">
      <c r="A152" s="9" t="s">
        <v>1297</v>
      </c>
      <c r="B152" s="9">
        <v>3</v>
      </c>
      <c r="C152" s="9" t="s">
        <v>1298</v>
      </c>
    </row>
    <row r="153" spans="1:3">
      <c r="A153" s="9" t="s">
        <v>1464</v>
      </c>
      <c r="B153" s="9">
        <v>3</v>
      </c>
      <c r="C153" s="9" t="s">
        <v>1465</v>
      </c>
    </row>
    <row r="154" spans="1:3">
      <c r="A154" s="9" t="s">
        <v>368</v>
      </c>
      <c r="B154" s="9">
        <v>3</v>
      </c>
      <c r="C154" s="9" t="s">
        <v>369</v>
      </c>
    </row>
    <row r="155" spans="1:3">
      <c r="A155" s="9" t="s">
        <v>909</v>
      </c>
      <c r="B155" s="9">
        <v>3</v>
      </c>
      <c r="C155" s="9" t="s">
        <v>910</v>
      </c>
    </row>
    <row r="156" spans="1:3">
      <c r="A156" s="9" t="s">
        <v>729</v>
      </c>
      <c r="B156" s="9">
        <v>3</v>
      </c>
      <c r="C156" s="9" t="s">
        <v>730</v>
      </c>
    </row>
    <row r="157" spans="1:3">
      <c r="A157" s="9" t="s">
        <v>514</v>
      </c>
      <c r="B157" s="9">
        <v>3</v>
      </c>
      <c r="C157" s="9" t="s">
        <v>515</v>
      </c>
    </row>
    <row r="158" spans="1:3">
      <c r="A158" s="9" t="s">
        <v>928</v>
      </c>
      <c r="B158" s="9">
        <v>3</v>
      </c>
      <c r="C158" s="9" t="s">
        <v>929</v>
      </c>
    </row>
    <row r="159" spans="1:3">
      <c r="A159" s="9" t="s">
        <v>786</v>
      </c>
      <c r="B159" s="9">
        <v>3</v>
      </c>
      <c r="C159" s="9" t="s">
        <v>787</v>
      </c>
    </row>
    <row r="160" spans="1:3">
      <c r="A160" s="9" t="s">
        <v>1039</v>
      </c>
      <c r="B160" s="9">
        <v>3</v>
      </c>
      <c r="C160" s="9" t="s">
        <v>1040</v>
      </c>
    </row>
    <row r="161" spans="1:3">
      <c r="A161" s="9" t="s">
        <v>1081</v>
      </c>
      <c r="B161" s="9">
        <v>3</v>
      </c>
      <c r="C161" s="9" t="s">
        <v>1082</v>
      </c>
    </row>
    <row r="162" spans="1:3">
      <c r="A162" s="9" t="s">
        <v>1088</v>
      </c>
      <c r="B162" s="9">
        <v>3</v>
      </c>
      <c r="C162" s="9" t="s">
        <v>1089</v>
      </c>
    </row>
    <row r="163" spans="1:3">
      <c r="A163" s="9" t="s">
        <v>996</v>
      </c>
      <c r="B163" s="9">
        <v>3</v>
      </c>
      <c r="C163" s="9" t="s">
        <v>997</v>
      </c>
    </row>
    <row r="164" spans="1:3">
      <c r="A164" s="9" t="s">
        <v>394</v>
      </c>
      <c r="B164" s="9">
        <v>3</v>
      </c>
      <c r="C164" s="9" t="s">
        <v>395</v>
      </c>
    </row>
    <row r="165" spans="1:3">
      <c r="A165" s="9" t="s">
        <v>716</v>
      </c>
      <c r="B165" s="9">
        <v>3</v>
      </c>
      <c r="C165" s="9" t="s">
        <v>717</v>
      </c>
    </row>
    <row r="166" spans="1:3">
      <c r="A166" s="9" t="s">
        <v>105</v>
      </c>
      <c r="B166" s="9">
        <v>3</v>
      </c>
      <c r="C166" s="9" t="s">
        <v>106</v>
      </c>
    </row>
    <row r="167" spans="1:3">
      <c r="A167" s="9" t="s">
        <v>276</v>
      </c>
      <c r="B167" s="9">
        <v>3</v>
      </c>
      <c r="C167" s="9" t="s">
        <v>277</v>
      </c>
    </row>
    <row r="168" spans="1:3">
      <c r="A168" s="9" t="s">
        <v>1461</v>
      </c>
      <c r="B168" s="9">
        <v>3</v>
      </c>
      <c r="C168" s="9" t="s">
        <v>1462</v>
      </c>
    </row>
    <row r="169" spans="1:3">
      <c r="A169" s="9" t="s">
        <v>139</v>
      </c>
      <c r="B169" s="9">
        <v>3</v>
      </c>
      <c r="C169" s="9" t="s">
        <v>140</v>
      </c>
    </row>
    <row r="170" spans="1:3">
      <c r="A170" s="9" t="s">
        <v>208</v>
      </c>
      <c r="B170" s="9">
        <v>3</v>
      </c>
      <c r="C170" s="9" t="s">
        <v>209</v>
      </c>
    </row>
    <row r="171" spans="1:3">
      <c r="A171" s="9" t="s">
        <v>323</v>
      </c>
      <c r="B171" s="9">
        <v>3</v>
      </c>
      <c r="C171" s="9" t="s">
        <v>324</v>
      </c>
    </row>
    <row r="172" spans="1:3">
      <c r="A172" s="9" t="s">
        <v>562</v>
      </c>
      <c r="B172" s="9">
        <v>3</v>
      </c>
      <c r="C172" s="9" t="s">
        <v>563</v>
      </c>
    </row>
    <row r="173" spans="1:3">
      <c r="A173" s="9" t="s">
        <v>1027</v>
      </c>
      <c r="B173" s="9">
        <v>3</v>
      </c>
      <c r="C173" s="9" t="s">
        <v>1028</v>
      </c>
    </row>
    <row r="174" spans="1:3">
      <c r="A174" s="9" t="s">
        <v>1060</v>
      </c>
      <c r="B174" s="9">
        <v>3</v>
      </c>
      <c r="C174" s="9" t="s">
        <v>1061</v>
      </c>
    </row>
    <row r="175" spans="1:3">
      <c r="A175" s="9" t="s">
        <v>970</v>
      </c>
      <c r="B175" s="9">
        <v>3</v>
      </c>
      <c r="C175" s="9" t="s">
        <v>971</v>
      </c>
    </row>
    <row r="176" spans="1:3">
      <c r="A176" s="9" t="s">
        <v>1459</v>
      </c>
      <c r="B176" s="9">
        <v>3</v>
      </c>
      <c r="C176" s="9" t="s">
        <v>1950</v>
      </c>
    </row>
    <row r="177" spans="1:3">
      <c r="A177" s="9" t="s">
        <v>1143</v>
      </c>
      <c r="B177" s="9">
        <v>3</v>
      </c>
      <c r="C177" s="9" t="s">
        <v>1144</v>
      </c>
    </row>
    <row r="178" spans="1:3">
      <c r="A178" s="9" t="s">
        <v>385</v>
      </c>
      <c r="B178" s="9">
        <v>3</v>
      </c>
      <c r="C178" s="9" t="s">
        <v>386</v>
      </c>
    </row>
    <row r="179" spans="1:3">
      <c r="A179" s="9" t="s">
        <v>841</v>
      </c>
      <c r="B179" s="9">
        <v>3</v>
      </c>
      <c r="C179" s="9" t="s">
        <v>842</v>
      </c>
    </row>
    <row r="180" spans="1:3">
      <c r="A180" s="9" t="s">
        <v>1270</v>
      </c>
      <c r="B180" s="9">
        <v>3</v>
      </c>
      <c r="C180" s="9" t="s">
        <v>1271</v>
      </c>
    </row>
    <row r="181" spans="1:3">
      <c r="A181" s="9" t="s">
        <v>1139</v>
      </c>
      <c r="B181" s="9">
        <v>3</v>
      </c>
      <c r="C181" s="9" t="s">
        <v>1140</v>
      </c>
    </row>
    <row r="182" spans="1:3">
      <c r="A182" s="9" t="s">
        <v>1323</v>
      </c>
      <c r="B182" s="9">
        <v>3</v>
      </c>
      <c r="C182" s="9" t="s">
        <v>1324</v>
      </c>
    </row>
    <row r="183" spans="1:3">
      <c r="A183" s="9" t="s">
        <v>1444</v>
      </c>
      <c r="B183" s="9">
        <v>3</v>
      </c>
      <c r="C183" s="9" t="s">
        <v>1445</v>
      </c>
    </row>
    <row r="184" spans="1:3">
      <c r="A184" s="9" t="s">
        <v>1064</v>
      </c>
      <c r="B184" s="9">
        <v>3</v>
      </c>
      <c r="C184" s="9" t="s">
        <v>1065</v>
      </c>
    </row>
    <row r="185" spans="1:3">
      <c r="A185" s="9" t="s">
        <v>1305</v>
      </c>
      <c r="B185" s="9">
        <v>3</v>
      </c>
      <c r="C185" s="9" t="s">
        <v>1306</v>
      </c>
    </row>
    <row r="186" spans="1:3">
      <c r="A186" s="9" t="s">
        <v>1453</v>
      </c>
      <c r="B186" s="9">
        <v>3</v>
      </c>
      <c r="C186" s="9" t="s">
        <v>1454</v>
      </c>
    </row>
    <row r="187" spans="1:3">
      <c r="A187" s="9" t="s">
        <v>1341</v>
      </c>
      <c r="B187" s="9">
        <v>3</v>
      </c>
      <c r="C187" s="9" t="s">
        <v>1342</v>
      </c>
    </row>
    <row r="188" spans="1:3">
      <c r="A188" s="9" t="s">
        <v>1261</v>
      </c>
      <c r="B188" s="9">
        <v>3</v>
      </c>
      <c r="C188" s="9" t="s">
        <v>1262</v>
      </c>
    </row>
    <row r="189" spans="1:3">
      <c r="A189" s="9" t="s">
        <v>1428</v>
      </c>
      <c r="B189" s="9">
        <v>3</v>
      </c>
      <c r="C189" s="9" t="s">
        <v>1429</v>
      </c>
    </row>
    <row r="190" spans="1:3">
      <c r="A190" s="9" t="s">
        <v>934</v>
      </c>
      <c r="B190" s="9">
        <v>3</v>
      </c>
      <c r="C190" s="9" t="s">
        <v>935</v>
      </c>
    </row>
    <row r="191" spans="1:3">
      <c r="A191" s="9" t="s">
        <v>959</v>
      </c>
      <c r="B191" s="9">
        <v>3</v>
      </c>
      <c r="C191" s="9" t="s">
        <v>960</v>
      </c>
    </row>
    <row r="192" spans="1:3">
      <c r="A192" s="9" t="s">
        <v>1258</v>
      </c>
      <c r="B192" s="9">
        <v>3</v>
      </c>
      <c r="C192" s="9" t="s">
        <v>1259</v>
      </c>
    </row>
    <row r="193" spans="1:3">
      <c r="A193" s="9" t="s">
        <v>1299</v>
      </c>
      <c r="B193" s="9">
        <v>3</v>
      </c>
      <c r="C193" s="9" t="s">
        <v>1300</v>
      </c>
    </row>
    <row r="194" spans="1:3">
      <c r="A194" s="9" t="s">
        <v>1308</v>
      </c>
      <c r="B194" s="9">
        <v>3</v>
      </c>
      <c r="C194" s="9" t="s">
        <v>1309</v>
      </c>
    </row>
    <row r="195" spans="1:3">
      <c r="A195" s="9" t="s">
        <v>1437</v>
      </c>
      <c r="B195" s="9">
        <v>3</v>
      </c>
      <c r="C195" s="9" t="s">
        <v>1438</v>
      </c>
    </row>
    <row r="196" spans="1:3">
      <c r="A196" s="9" t="s">
        <v>962</v>
      </c>
      <c r="B196" s="9">
        <v>3</v>
      </c>
      <c r="C196" s="9" t="s">
        <v>963</v>
      </c>
    </row>
    <row r="197" spans="1:3">
      <c r="A197" s="9" t="s">
        <v>1247</v>
      </c>
      <c r="B197" s="9">
        <v>3</v>
      </c>
      <c r="C197" s="9" t="s">
        <v>1248</v>
      </c>
    </row>
    <row r="198" spans="1:3">
      <c r="A198" s="9" t="s">
        <v>957</v>
      </c>
      <c r="B198" s="9">
        <v>3</v>
      </c>
      <c r="C198" s="9" t="s">
        <v>958</v>
      </c>
    </row>
    <row r="199" spans="1:3">
      <c r="A199" s="9" t="s">
        <v>1291</v>
      </c>
      <c r="B199" s="9">
        <v>3</v>
      </c>
      <c r="C199" s="9" t="s">
        <v>1292</v>
      </c>
    </row>
    <row r="200" spans="1:3">
      <c r="A200" s="9" t="s">
        <v>1286</v>
      </c>
      <c r="B200" s="9">
        <v>3</v>
      </c>
      <c r="C200" s="9" t="s">
        <v>1287</v>
      </c>
    </row>
    <row r="201" spans="1:3">
      <c r="A201" s="9" t="s">
        <v>964</v>
      </c>
      <c r="B201" s="9">
        <v>3</v>
      </c>
      <c r="C201" s="9" t="s">
        <v>965</v>
      </c>
    </row>
    <row r="202" spans="1:3">
      <c r="A202" s="9" t="s">
        <v>852</v>
      </c>
      <c r="B202" s="9">
        <v>3</v>
      </c>
      <c r="C202" s="9" t="s">
        <v>853</v>
      </c>
    </row>
    <row r="203" spans="1:3">
      <c r="A203" s="9" t="s">
        <v>1264</v>
      </c>
      <c r="B203" s="9">
        <v>3</v>
      </c>
      <c r="C203" s="9" t="s">
        <v>1265</v>
      </c>
    </row>
    <row r="204" spans="1:3">
      <c r="A204" s="9" t="s">
        <v>979</v>
      </c>
      <c r="B204" s="9">
        <v>3</v>
      </c>
      <c r="C204" s="9" t="s">
        <v>980</v>
      </c>
    </row>
    <row r="205" spans="1:3">
      <c r="A205" s="9" t="s">
        <v>583</v>
      </c>
      <c r="B205" s="9">
        <v>3</v>
      </c>
      <c r="C205" s="9" t="s">
        <v>584</v>
      </c>
    </row>
    <row r="206" spans="1:3">
      <c r="A206" s="9" t="s">
        <v>364</v>
      </c>
      <c r="B206" s="9">
        <v>3</v>
      </c>
      <c r="C206" s="9" t="s">
        <v>365</v>
      </c>
    </row>
    <row r="207" spans="1:3">
      <c r="A207" s="9" t="s">
        <v>900</v>
      </c>
      <c r="B207" s="9">
        <v>3</v>
      </c>
      <c r="C207" s="9" t="s">
        <v>901</v>
      </c>
    </row>
    <row r="208" spans="1:3">
      <c r="A208" s="9" t="s">
        <v>1267</v>
      </c>
      <c r="B208" s="9">
        <v>3</v>
      </c>
      <c r="C208" s="9" t="s">
        <v>1268</v>
      </c>
    </row>
    <row r="209" spans="1:3">
      <c r="A209" s="9" t="s">
        <v>60</v>
      </c>
      <c r="B209" s="9">
        <v>3</v>
      </c>
      <c r="C209" s="9" t="s">
        <v>61</v>
      </c>
    </row>
    <row r="210" spans="1:3">
      <c r="A210" s="9" t="s">
        <v>938</v>
      </c>
      <c r="B210" s="9">
        <v>3</v>
      </c>
      <c r="C210" s="9" t="s">
        <v>939</v>
      </c>
    </row>
    <row r="211" spans="1:3">
      <c r="A211" s="9" t="s">
        <v>552</v>
      </c>
      <c r="B211" s="9">
        <v>3</v>
      </c>
      <c r="C211" s="9" t="s">
        <v>553</v>
      </c>
    </row>
    <row r="212" spans="1:3">
      <c r="A212" s="9" t="s">
        <v>1244</v>
      </c>
      <c r="B212" s="9">
        <v>3</v>
      </c>
      <c r="C212" s="9" t="s">
        <v>1245</v>
      </c>
    </row>
    <row r="213" spans="1:3">
      <c r="A213" s="9" t="s">
        <v>489</v>
      </c>
      <c r="B213" s="9">
        <v>3</v>
      </c>
      <c r="C213" s="9" t="s">
        <v>490</v>
      </c>
    </row>
    <row r="214" spans="1:3">
      <c r="A214" s="9" t="s">
        <v>91</v>
      </c>
      <c r="B214" s="9">
        <v>3</v>
      </c>
      <c r="C214" s="9" t="s">
        <v>92</v>
      </c>
    </row>
    <row r="215" spans="1:3">
      <c r="A215" s="9" t="s">
        <v>517</v>
      </c>
      <c r="B215" s="9">
        <v>3</v>
      </c>
      <c r="C215" s="9" t="s">
        <v>518</v>
      </c>
    </row>
    <row r="216" spans="1:3">
      <c r="A216" s="9" t="s">
        <v>74</v>
      </c>
      <c r="B216" s="9">
        <v>4</v>
      </c>
      <c r="C216" s="9" t="s">
        <v>75</v>
      </c>
    </row>
    <row r="217" spans="1:3">
      <c r="A217" s="9" t="s">
        <v>202</v>
      </c>
      <c r="B217" s="9">
        <v>4</v>
      </c>
      <c r="C217" s="9" t="s">
        <v>203</v>
      </c>
    </row>
    <row r="218" spans="1:3">
      <c r="A218" s="9" t="s">
        <v>274</v>
      </c>
      <c r="B218" s="9">
        <v>4</v>
      </c>
      <c r="C218" s="9" t="s">
        <v>275</v>
      </c>
    </row>
    <row r="219" spans="1:3">
      <c r="A219" s="9" t="s">
        <v>788</v>
      </c>
      <c r="B219" s="9">
        <v>4</v>
      </c>
      <c r="C219" s="9" t="s">
        <v>789</v>
      </c>
    </row>
    <row r="220" spans="1:3">
      <c r="A220" s="9" t="s">
        <v>790</v>
      </c>
      <c r="B220" s="9">
        <v>4</v>
      </c>
      <c r="C220" s="9" t="s">
        <v>791</v>
      </c>
    </row>
    <row r="221" spans="1:3">
      <c r="A221" s="9" t="s">
        <v>1098</v>
      </c>
      <c r="B221" s="9">
        <v>4</v>
      </c>
      <c r="C221" s="9" t="s">
        <v>1099</v>
      </c>
    </row>
    <row r="222" spans="1:3">
      <c r="A222" s="9" t="s">
        <v>1100</v>
      </c>
      <c r="B222" s="9">
        <v>4</v>
      </c>
      <c r="C222" s="9" t="s">
        <v>1101</v>
      </c>
    </row>
    <row r="223" spans="1:3">
      <c r="A223" s="9" t="s">
        <v>252</v>
      </c>
      <c r="B223" s="9">
        <v>4</v>
      </c>
      <c r="C223" s="9" t="s">
        <v>253</v>
      </c>
    </row>
    <row r="224" spans="1:3">
      <c r="A224" s="9" t="s">
        <v>469</v>
      </c>
      <c r="B224" s="9">
        <v>4</v>
      </c>
      <c r="C224" s="9" t="s">
        <v>470</v>
      </c>
    </row>
    <row r="225" spans="1:3">
      <c r="A225" s="9" t="s">
        <v>709</v>
      </c>
      <c r="B225" s="9">
        <v>4</v>
      </c>
      <c r="C225" s="9" t="s">
        <v>710</v>
      </c>
    </row>
    <row r="226" spans="1:3">
      <c r="A226" s="9" t="s">
        <v>1032</v>
      </c>
      <c r="B226" s="9">
        <v>4</v>
      </c>
      <c r="C226" s="9" t="s">
        <v>1033</v>
      </c>
    </row>
    <row r="227" spans="1:3">
      <c r="A227" s="9" t="s">
        <v>1034</v>
      </c>
      <c r="B227" s="9">
        <v>4</v>
      </c>
      <c r="C227" s="9" t="s">
        <v>1035</v>
      </c>
    </row>
    <row r="228" spans="1:3">
      <c r="A228" s="9" t="s">
        <v>1103</v>
      </c>
      <c r="B228" s="9">
        <v>4</v>
      </c>
      <c r="C228" s="9" t="s">
        <v>1104</v>
      </c>
    </row>
    <row r="229" spans="1:3">
      <c r="A229" s="9" t="s">
        <v>279</v>
      </c>
      <c r="B229" s="9">
        <v>4</v>
      </c>
      <c r="C229" s="9" t="s">
        <v>280</v>
      </c>
    </row>
    <row r="230" spans="1:3">
      <c r="A230" s="9" t="s">
        <v>284</v>
      </c>
      <c r="B230" s="9">
        <v>4</v>
      </c>
      <c r="C230" s="9" t="s">
        <v>285</v>
      </c>
    </row>
    <row r="231" spans="1:3">
      <c r="A231" s="9" t="s">
        <v>1289</v>
      </c>
      <c r="B231" s="9">
        <v>4</v>
      </c>
      <c r="C231" s="9" t="s">
        <v>1290</v>
      </c>
    </row>
    <row r="232" spans="1:3">
      <c r="A232" s="9" t="s">
        <v>1236</v>
      </c>
      <c r="B232" s="9">
        <v>4</v>
      </c>
      <c r="C232" s="9" t="s">
        <v>1237</v>
      </c>
    </row>
    <row r="233" spans="1:3">
      <c r="A233" s="9" t="s">
        <v>1092</v>
      </c>
      <c r="B233" s="9">
        <v>4</v>
      </c>
      <c r="C233" s="9" t="s">
        <v>1093</v>
      </c>
    </row>
    <row r="234" spans="1:3">
      <c r="A234" s="9" t="s">
        <v>1017</v>
      </c>
      <c r="B234" s="9">
        <v>4</v>
      </c>
      <c r="C234" s="9" t="s">
        <v>1018</v>
      </c>
    </row>
    <row r="235" spans="1:3">
      <c r="A235" s="9" t="s">
        <v>1015</v>
      </c>
      <c r="B235" s="9">
        <v>4</v>
      </c>
      <c r="C235" s="9" t="s">
        <v>1016</v>
      </c>
    </row>
    <row r="236" spans="1:3">
      <c r="A236" s="9" t="s">
        <v>843</v>
      </c>
      <c r="B236" s="9">
        <v>4</v>
      </c>
      <c r="C236" s="9" t="s">
        <v>844</v>
      </c>
    </row>
    <row r="237" spans="1:3">
      <c r="A237" s="9" t="s">
        <v>740</v>
      </c>
      <c r="B237" s="9">
        <v>4</v>
      </c>
      <c r="C237" s="9" t="s">
        <v>741</v>
      </c>
    </row>
    <row r="238" spans="1:3">
      <c r="A238" s="9" t="s">
        <v>903</v>
      </c>
      <c r="B238" s="9">
        <v>4</v>
      </c>
      <c r="C238" s="9" t="s">
        <v>904</v>
      </c>
    </row>
    <row r="239" spans="1:3">
      <c r="A239" s="9" t="s">
        <v>1376</v>
      </c>
      <c r="B239" s="9">
        <v>4</v>
      </c>
      <c r="C239" s="9" t="s">
        <v>1377</v>
      </c>
    </row>
    <row r="240" spans="1:3">
      <c r="A240" s="9" t="s">
        <v>1090</v>
      </c>
      <c r="B240" s="9">
        <v>4</v>
      </c>
      <c r="C240" s="9" t="s">
        <v>1091</v>
      </c>
    </row>
    <row r="241" spans="1:3">
      <c r="A241" s="9" t="s">
        <v>130</v>
      </c>
      <c r="B241" s="9">
        <v>4</v>
      </c>
      <c r="C241" s="9" t="s">
        <v>131</v>
      </c>
    </row>
    <row r="242" spans="1:3">
      <c r="A242" s="9" t="s">
        <v>930</v>
      </c>
      <c r="B242" s="9">
        <v>4</v>
      </c>
      <c r="C242" s="9" t="s">
        <v>931</v>
      </c>
    </row>
    <row r="243" spans="1:3">
      <c r="A243" s="9" t="s">
        <v>932</v>
      </c>
      <c r="B243" s="9">
        <v>4</v>
      </c>
      <c r="C243" s="9" t="s">
        <v>933</v>
      </c>
    </row>
    <row r="244" spans="1:3">
      <c r="A244" s="9" t="s">
        <v>63</v>
      </c>
      <c r="B244" s="9">
        <v>4</v>
      </c>
      <c r="C244" s="9" t="s">
        <v>64</v>
      </c>
    </row>
    <row r="245" spans="1:3">
      <c r="A245" s="9" t="s">
        <v>889</v>
      </c>
      <c r="B245" s="9">
        <v>4</v>
      </c>
      <c r="C245" s="9" t="s">
        <v>890</v>
      </c>
    </row>
    <row r="246" spans="1:3">
      <c r="A246" s="9" t="s">
        <v>188</v>
      </c>
      <c r="B246" s="9">
        <v>4</v>
      </c>
      <c r="C246" s="9" t="s">
        <v>189</v>
      </c>
    </row>
    <row r="247" spans="1:3">
      <c r="A247" s="9" t="s">
        <v>219</v>
      </c>
      <c r="B247" s="9">
        <v>4</v>
      </c>
      <c r="C247" s="9" t="s">
        <v>220</v>
      </c>
    </row>
    <row r="248" spans="1:3">
      <c r="A248" s="9" t="s">
        <v>573</v>
      </c>
      <c r="B248" s="9">
        <v>4</v>
      </c>
      <c r="C248" s="9" t="s">
        <v>574</v>
      </c>
    </row>
    <row r="249" spans="1:3">
      <c r="A249" s="9" t="s">
        <v>1407</v>
      </c>
      <c r="B249" s="9">
        <v>4</v>
      </c>
      <c r="C249" s="9" t="s">
        <v>1408</v>
      </c>
    </row>
    <row r="250" spans="1:3">
      <c r="A250" s="9" t="s">
        <v>446</v>
      </c>
      <c r="B250" s="9">
        <v>4</v>
      </c>
      <c r="C250" s="9" t="s">
        <v>447</v>
      </c>
    </row>
    <row r="251" spans="1:3">
      <c r="A251" s="9" t="s">
        <v>243</v>
      </c>
      <c r="B251" s="9">
        <v>4</v>
      </c>
      <c r="C251" s="9" t="s">
        <v>244</v>
      </c>
    </row>
    <row r="252" spans="1:3">
      <c r="A252" s="9" t="s">
        <v>1170</v>
      </c>
      <c r="B252" s="9">
        <v>4</v>
      </c>
      <c r="C252" s="9" t="s">
        <v>1171</v>
      </c>
    </row>
    <row r="253" spans="1:3">
      <c r="A253" s="9" t="s">
        <v>816</v>
      </c>
      <c r="B253" s="9">
        <v>4</v>
      </c>
      <c r="C253" s="9" t="s">
        <v>817</v>
      </c>
    </row>
    <row r="254" spans="1:3">
      <c r="A254" s="9" t="s">
        <v>126</v>
      </c>
      <c r="B254" s="9">
        <v>4</v>
      </c>
      <c r="C254" s="9" t="s">
        <v>127</v>
      </c>
    </row>
    <row r="255" spans="1:3">
      <c r="A255" s="9" t="s">
        <v>345</v>
      </c>
      <c r="B255" s="9">
        <v>4</v>
      </c>
      <c r="C255" s="9" t="s">
        <v>346</v>
      </c>
    </row>
    <row r="256" spans="1:3">
      <c r="A256" s="9" t="s">
        <v>1194</v>
      </c>
      <c r="B256" s="9">
        <v>4</v>
      </c>
      <c r="C256" s="9" t="s">
        <v>1195</v>
      </c>
    </row>
    <row r="257" spans="1:3">
      <c r="A257" s="9" t="s">
        <v>1108</v>
      </c>
      <c r="B257" s="9">
        <v>4</v>
      </c>
      <c r="C257" s="9" t="s">
        <v>1109</v>
      </c>
    </row>
    <row r="258" spans="1:3">
      <c r="A258" s="9" t="s">
        <v>463</v>
      </c>
      <c r="B258" s="9">
        <v>4</v>
      </c>
      <c r="C258" s="9" t="s">
        <v>464</v>
      </c>
    </row>
    <row r="259" spans="1:3">
      <c r="A259" s="9" t="s">
        <v>558</v>
      </c>
      <c r="B259" s="9">
        <v>5</v>
      </c>
      <c r="C259" s="9" t="s">
        <v>559</v>
      </c>
    </row>
    <row r="260" spans="1:3">
      <c r="A260" s="9" t="s">
        <v>86</v>
      </c>
      <c r="B260" s="9">
        <v>5</v>
      </c>
      <c r="C260" s="9" t="s">
        <v>87</v>
      </c>
    </row>
    <row r="261" spans="1:3">
      <c r="A261" s="9" t="s">
        <v>409</v>
      </c>
      <c r="B261" s="9">
        <v>5</v>
      </c>
      <c r="C261" s="9" t="s">
        <v>410</v>
      </c>
    </row>
    <row r="262" spans="1:3">
      <c r="A262" s="9" t="s">
        <v>461</v>
      </c>
      <c r="B262" s="9">
        <v>5</v>
      </c>
      <c r="C262" s="9" t="s">
        <v>462</v>
      </c>
    </row>
    <row r="263" spans="1:3">
      <c r="A263" s="9" t="s">
        <v>507</v>
      </c>
      <c r="B263" s="9">
        <v>5</v>
      </c>
      <c r="C263" s="9" t="s">
        <v>508</v>
      </c>
    </row>
    <row r="264" spans="1:3">
      <c r="A264" s="9" t="s">
        <v>437</v>
      </c>
      <c r="B264" s="9">
        <v>5</v>
      </c>
      <c r="C264" s="9" t="s">
        <v>438</v>
      </c>
    </row>
    <row r="265" spans="1:3">
      <c r="A265" s="9" t="s">
        <v>68</v>
      </c>
      <c r="B265" s="9">
        <v>5</v>
      </c>
      <c r="C265" s="9" t="s">
        <v>69</v>
      </c>
    </row>
    <row r="266" spans="1:3">
      <c r="A266" s="9" t="s">
        <v>560</v>
      </c>
      <c r="B266" s="9">
        <v>5</v>
      </c>
      <c r="C266" s="9" t="s">
        <v>561</v>
      </c>
    </row>
    <row r="267" spans="1:3">
      <c r="A267" s="9" t="s">
        <v>314</v>
      </c>
      <c r="B267" s="9">
        <v>5</v>
      </c>
      <c r="C267" s="9" t="s">
        <v>315</v>
      </c>
    </row>
    <row r="268" spans="1:3">
      <c r="A268" s="9" t="s">
        <v>951</v>
      </c>
      <c r="B268" s="9">
        <v>5</v>
      </c>
      <c r="C268" s="9" t="s">
        <v>952</v>
      </c>
    </row>
    <row r="269" spans="1:3">
      <c r="A269" s="9" t="s">
        <v>953</v>
      </c>
      <c r="B269" s="9">
        <v>5</v>
      </c>
      <c r="C269" s="9" t="s">
        <v>954</v>
      </c>
    </row>
    <row r="270" spans="1:3">
      <c r="A270" s="9" t="s">
        <v>1187</v>
      </c>
      <c r="B270" s="9">
        <v>5</v>
      </c>
      <c r="C270" s="9" t="s">
        <v>1188</v>
      </c>
    </row>
    <row r="271" spans="1:3">
      <c r="A271" s="9" t="s">
        <v>407</v>
      </c>
      <c r="B271" s="9">
        <v>5</v>
      </c>
      <c r="C271" s="9" t="s">
        <v>408</v>
      </c>
    </row>
    <row r="272" spans="1:3">
      <c r="A272" s="9" t="s">
        <v>600</v>
      </c>
      <c r="B272" s="9">
        <v>5</v>
      </c>
      <c r="C272" s="9" t="s">
        <v>601</v>
      </c>
    </row>
    <row r="273" spans="1:3">
      <c r="A273" s="9" t="s">
        <v>70</v>
      </c>
      <c r="B273" s="9">
        <v>5</v>
      </c>
      <c r="C273" s="9" t="s">
        <v>71</v>
      </c>
    </row>
    <row r="274" spans="1:3">
      <c r="A274" s="9" t="s">
        <v>1368</v>
      </c>
      <c r="B274" s="9">
        <v>5</v>
      </c>
      <c r="C274" s="9" t="s">
        <v>1369</v>
      </c>
    </row>
    <row r="275" spans="1:3">
      <c r="A275" s="9" t="s">
        <v>859</v>
      </c>
      <c r="B275" s="9">
        <v>5</v>
      </c>
      <c r="C275" s="9" t="s">
        <v>860</v>
      </c>
    </row>
    <row r="276" spans="1:3">
      <c r="A276" s="9" t="s">
        <v>861</v>
      </c>
      <c r="B276" s="9">
        <v>5</v>
      </c>
      <c r="C276" s="9" t="s">
        <v>862</v>
      </c>
    </row>
    <row r="277" spans="1:3">
      <c r="A277" s="9" t="s">
        <v>1240</v>
      </c>
      <c r="B277" s="9">
        <v>5</v>
      </c>
      <c r="C277" s="9" t="s">
        <v>1241</v>
      </c>
    </row>
    <row r="278" spans="1:3">
      <c r="A278" s="9" t="s">
        <v>1313</v>
      </c>
      <c r="B278" s="9">
        <v>5</v>
      </c>
      <c r="C278" s="9" t="s">
        <v>1314</v>
      </c>
    </row>
    <row r="279" spans="1:3">
      <c r="A279" s="9" t="s">
        <v>630</v>
      </c>
      <c r="B279" s="9">
        <v>5</v>
      </c>
      <c r="C279" s="9" t="s">
        <v>631</v>
      </c>
    </row>
    <row r="280" spans="1:3">
      <c r="A280" s="9" t="s">
        <v>439</v>
      </c>
      <c r="B280" s="9">
        <v>5</v>
      </c>
      <c r="C280" s="9" t="s">
        <v>440</v>
      </c>
    </row>
    <row r="281" spans="1:3">
      <c r="A281" s="9" t="s">
        <v>441</v>
      </c>
      <c r="B281" s="9">
        <v>5</v>
      </c>
      <c r="C281" s="9" t="s">
        <v>442</v>
      </c>
    </row>
    <row r="282" spans="1:3">
      <c r="A282" s="9" t="s">
        <v>595</v>
      </c>
      <c r="B282" s="9">
        <v>5</v>
      </c>
      <c r="C282" s="9" t="s">
        <v>596</v>
      </c>
    </row>
    <row r="283" spans="1:3">
      <c r="A283" s="9" t="s">
        <v>536</v>
      </c>
      <c r="B283" s="9">
        <v>5</v>
      </c>
      <c r="C283" s="9" t="s">
        <v>537</v>
      </c>
    </row>
    <row r="284" spans="1:3">
      <c r="A284" s="9" t="s">
        <v>955</v>
      </c>
      <c r="B284" s="9">
        <v>5</v>
      </c>
      <c r="C284" s="9" t="s">
        <v>956</v>
      </c>
    </row>
    <row r="285" spans="1:3">
      <c r="A285" s="9" t="s">
        <v>906</v>
      </c>
      <c r="B285" s="9">
        <v>5</v>
      </c>
      <c r="C285" s="9" t="s">
        <v>907</v>
      </c>
    </row>
    <row r="286" spans="1:3">
      <c r="A286" s="9" t="s">
        <v>37</v>
      </c>
      <c r="B286" s="9">
        <v>5</v>
      </c>
      <c r="C286" s="9" t="s">
        <v>38</v>
      </c>
    </row>
    <row r="287" spans="1:3">
      <c r="A287" s="9" t="s">
        <v>58</v>
      </c>
      <c r="B287" s="9">
        <v>5</v>
      </c>
      <c r="C287" s="9" t="s">
        <v>59</v>
      </c>
    </row>
    <row r="288" spans="1:3">
      <c r="A288" s="9" t="s">
        <v>431</v>
      </c>
      <c r="B288" s="9">
        <v>5</v>
      </c>
      <c r="C288" s="9" t="s">
        <v>432</v>
      </c>
    </row>
    <row r="289" spans="1:3">
      <c r="A289" s="9" t="s">
        <v>534</v>
      </c>
      <c r="B289" s="9">
        <v>5</v>
      </c>
      <c r="C289" s="9" t="s">
        <v>535</v>
      </c>
    </row>
    <row r="290" spans="1:3">
      <c r="A290" s="9" t="s">
        <v>874</v>
      </c>
      <c r="B290" s="9">
        <v>5</v>
      </c>
      <c r="C290" s="9" t="s">
        <v>875</v>
      </c>
    </row>
    <row r="291" spans="1:3">
      <c r="A291" s="9" t="s">
        <v>1154</v>
      </c>
      <c r="B291" s="9">
        <v>5</v>
      </c>
      <c r="C291" s="9" t="s">
        <v>1155</v>
      </c>
    </row>
    <row r="292" spans="1:3">
      <c r="A292" s="9" t="s">
        <v>839</v>
      </c>
      <c r="B292" s="9">
        <v>5</v>
      </c>
      <c r="C292" s="9" t="s">
        <v>840</v>
      </c>
    </row>
    <row r="293" spans="1:3">
      <c r="A293" s="9" t="s">
        <v>837</v>
      </c>
      <c r="B293" s="9">
        <v>5</v>
      </c>
      <c r="C293" s="9" t="s">
        <v>838</v>
      </c>
    </row>
    <row r="294" spans="1:3">
      <c r="A294" s="9" t="s">
        <v>568</v>
      </c>
      <c r="B294" s="9">
        <v>5</v>
      </c>
      <c r="C294" s="9" t="s">
        <v>569</v>
      </c>
    </row>
    <row r="295" spans="1:3">
      <c r="A295" s="9" t="s">
        <v>722</v>
      </c>
      <c r="B295" s="9">
        <v>5</v>
      </c>
      <c r="C295" s="9" t="s">
        <v>723</v>
      </c>
    </row>
    <row r="296" spans="1:3">
      <c r="A296" s="9" t="s">
        <v>1393</v>
      </c>
      <c r="B296" s="9">
        <v>5</v>
      </c>
      <c r="C296" s="9" t="s">
        <v>1394</v>
      </c>
    </row>
    <row r="297" spans="1:3">
      <c r="A297" s="9" t="s">
        <v>319</v>
      </c>
      <c r="B297" s="9">
        <v>5</v>
      </c>
      <c r="C297" s="9" t="s">
        <v>320</v>
      </c>
    </row>
    <row r="298" spans="1:3">
      <c r="A298" s="9" t="s">
        <v>248</v>
      </c>
      <c r="B298" s="9">
        <v>5</v>
      </c>
      <c r="C298" s="9" t="s">
        <v>249</v>
      </c>
    </row>
    <row r="299" spans="1:3">
      <c r="A299" s="9" t="s">
        <v>605</v>
      </c>
      <c r="B299" s="9">
        <v>5</v>
      </c>
      <c r="C299" s="9" t="s">
        <v>606</v>
      </c>
    </row>
    <row r="300" spans="1:3">
      <c r="A300" s="9" t="s">
        <v>423</v>
      </c>
      <c r="B300" s="9">
        <v>5</v>
      </c>
      <c r="C300" s="9" t="s">
        <v>424</v>
      </c>
    </row>
    <row r="301" spans="1:3">
      <c r="A301" s="9" t="s">
        <v>42</v>
      </c>
      <c r="B301" s="9">
        <v>5</v>
      </c>
      <c r="C301" s="9" t="s">
        <v>43</v>
      </c>
    </row>
    <row r="302" spans="1:3">
      <c r="A302" s="9" t="s">
        <v>84</v>
      </c>
      <c r="B302" s="9">
        <v>5</v>
      </c>
      <c r="C302" s="9" t="s">
        <v>85</v>
      </c>
    </row>
    <row r="303" spans="1:3">
      <c r="A303" s="9" t="s">
        <v>343</v>
      </c>
      <c r="B303" s="9">
        <v>5</v>
      </c>
      <c r="C303" s="9" t="s">
        <v>344</v>
      </c>
    </row>
    <row r="304" spans="1:3">
      <c r="A304" s="9" t="s">
        <v>578</v>
      </c>
      <c r="B304" s="9">
        <v>5</v>
      </c>
      <c r="C304" s="9" t="s">
        <v>579</v>
      </c>
    </row>
    <row r="305" spans="1:3">
      <c r="A305" s="9" t="s">
        <v>760</v>
      </c>
      <c r="B305" s="9">
        <v>5</v>
      </c>
      <c r="C305" s="9" t="s">
        <v>761</v>
      </c>
    </row>
    <row r="306" spans="1:3">
      <c r="A306" s="9" t="s">
        <v>1160</v>
      </c>
      <c r="B306" s="9">
        <v>5</v>
      </c>
      <c r="C306" s="9" t="s">
        <v>1161</v>
      </c>
    </row>
    <row r="307" spans="1:3">
      <c r="A307" s="9" t="s">
        <v>762</v>
      </c>
      <c r="B307" s="9">
        <v>5</v>
      </c>
      <c r="C307" s="9" t="s">
        <v>763</v>
      </c>
    </row>
    <row r="308" spans="1:3">
      <c r="A308" s="9" t="s">
        <v>350</v>
      </c>
      <c r="B308" s="9">
        <v>5</v>
      </c>
      <c r="C308" s="9" t="s">
        <v>351</v>
      </c>
    </row>
    <row r="309" spans="1:3">
      <c r="A309" s="9" t="s">
        <v>1442</v>
      </c>
      <c r="B309" s="9">
        <v>5</v>
      </c>
      <c r="C309" s="9" t="s">
        <v>1443</v>
      </c>
    </row>
    <row r="310" spans="1:3">
      <c r="A310" s="9" t="s">
        <v>1311</v>
      </c>
      <c r="B310" s="9">
        <v>5</v>
      </c>
      <c r="C310" s="9" t="s">
        <v>1312</v>
      </c>
    </row>
    <row r="311" spans="1:3">
      <c r="A311" s="9" t="s">
        <v>854</v>
      </c>
      <c r="B311" s="9">
        <v>5</v>
      </c>
      <c r="C311" s="9" t="s">
        <v>855</v>
      </c>
    </row>
    <row r="312" spans="1:3">
      <c r="A312" s="9" t="s">
        <v>783</v>
      </c>
      <c r="B312" s="9">
        <v>5</v>
      </c>
      <c r="C312" s="9" t="s">
        <v>784</v>
      </c>
    </row>
    <row r="313" spans="1:3">
      <c r="A313" s="9" t="s">
        <v>998</v>
      </c>
      <c r="B313" s="9">
        <v>5</v>
      </c>
      <c r="C313" s="9" t="s">
        <v>999</v>
      </c>
    </row>
    <row r="314" spans="1:3">
      <c r="A314" s="9" t="s">
        <v>416</v>
      </c>
      <c r="B314" s="9">
        <v>5</v>
      </c>
      <c r="C314" s="9" t="s">
        <v>417</v>
      </c>
    </row>
    <row r="315" spans="1:3">
      <c r="A315" s="9" t="s">
        <v>692</v>
      </c>
      <c r="B315" s="9">
        <v>5</v>
      </c>
      <c r="C315" s="9" t="s">
        <v>693</v>
      </c>
    </row>
    <row r="316" spans="1:3">
      <c r="A316" s="9" t="s">
        <v>21</v>
      </c>
      <c r="B316" s="9">
        <v>5</v>
      </c>
      <c r="C316" s="9" t="s">
        <v>22</v>
      </c>
    </row>
    <row r="317" spans="1:3">
      <c r="A317" s="9" t="s">
        <v>321</v>
      </c>
      <c r="B317" s="9">
        <v>5</v>
      </c>
      <c r="C317" s="9" t="s">
        <v>322</v>
      </c>
    </row>
    <row r="318" spans="1:3">
      <c r="A318" s="9" t="s">
        <v>893</v>
      </c>
      <c r="B318" s="9">
        <v>5</v>
      </c>
      <c r="C318" s="9" t="s">
        <v>894</v>
      </c>
    </row>
    <row r="319" spans="1:3">
      <c r="A319" s="9" t="s">
        <v>414</v>
      </c>
      <c r="B319" s="9">
        <v>5</v>
      </c>
      <c r="C319" s="9" t="s">
        <v>415</v>
      </c>
    </row>
    <row r="320" spans="1:3">
      <c r="A320" s="9" t="s">
        <v>165</v>
      </c>
      <c r="B320" s="9">
        <v>5</v>
      </c>
      <c r="C320" s="9" t="s">
        <v>166</v>
      </c>
    </row>
    <row r="321" spans="1:3">
      <c r="A321" s="9" t="s">
        <v>108</v>
      </c>
      <c r="B321" s="9">
        <v>5</v>
      </c>
      <c r="C321" s="9" t="s">
        <v>109</v>
      </c>
    </row>
    <row r="322" spans="1:3">
      <c r="A322" s="9" t="s">
        <v>80</v>
      </c>
      <c r="B322" s="9">
        <v>5</v>
      </c>
      <c r="C322" s="9" t="s">
        <v>81</v>
      </c>
    </row>
    <row r="323" spans="1:3">
      <c r="A323" s="9" t="s">
        <v>732</v>
      </c>
      <c r="B323" s="9">
        <v>5</v>
      </c>
      <c r="C323" s="9" t="s">
        <v>733</v>
      </c>
    </row>
    <row r="324" spans="1:3">
      <c r="A324" s="9" t="s">
        <v>1410</v>
      </c>
      <c r="B324" s="9">
        <v>5</v>
      </c>
      <c r="C324" s="9" t="s">
        <v>1411</v>
      </c>
    </row>
    <row r="325" spans="1:3">
      <c r="A325" s="9" t="s">
        <v>1156</v>
      </c>
      <c r="B325" s="9">
        <v>5</v>
      </c>
      <c r="C325" s="9" t="s">
        <v>1157</v>
      </c>
    </row>
    <row r="326" spans="1:3">
      <c r="A326" s="9" t="s">
        <v>26</v>
      </c>
      <c r="B326" s="9">
        <v>5</v>
      </c>
      <c r="C326" s="9" t="s">
        <v>27</v>
      </c>
    </row>
    <row r="327" spans="1:3">
      <c r="A327" s="9" t="s">
        <v>1212</v>
      </c>
      <c r="B327" s="9">
        <v>5</v>
      </c>
      <c r="C327" s="9" t="s">
        <v>1213</v>
      </c>
    </row>
    <row r="328" spans="1:3">
      <c r="A328" s="9" t="s">
        <v>1365</v>
      </c>
      <c r="B328" s="9">
        <v>5</v>
      </c>
      <c r="C328" s="9" t="s">
        <v>1366</v>
      </c>
    </row>
    <row r="329" spans="1:3">
      <c r="A329" s="9" t="s">
        <v>1158</v>
      </c>
      <c r="B329" s="9">
        <v>5</v>
      </c>
      <c r="C329" s="9" t="s">
        <v>1159</v>
      </c>
    </row>
    <row r="330" spans="1:3">
      <c r="A330" s="9" t="s">
        <v>392</v>
      </c>
      <c r="B330" s="9">
        <v>5</v>
      </c>
      <c r="C330" s="9" t="s">
        <v>393</v>
      </c>
    </row>
    <row r="331" spans="1:3">
      <c r="A331" s="9" t="s">
        <v>1192</v>
      </c>
      <c r="B331" s="9">
        <v>5</v>
      </c>
      <c r="C331" s="9" t="s">
        <v>1193</v>
      </c>
    </row>
    <row r="332" spans="1:3">
      <c r="A332" s="9" t="s">
        <v>607</v>
      </c>
      <c r="B332" s="9">
        <v>5</v>
      </c>
      <c r="C332" s="9" t="s">
        <v>608</v>
      </c>
    </row>
    <row r="333" spans="1:3">
      <c r="A333" s="9" t="s">
        <v>734</v>
      </c>
      <c r="B333" s="9">
        <v>5</v>
      </c>
      <c r="C333" s="9" t="s">
        <v>735</v>
      </c>
    </row>
    <row r="334" spans="1:3">
      <c r="A334" s="9" t="s">
        <v>769</v>
      </c>
      <c r="B334" s="9">
        <v>5</v>
      </c>
      <c r="C334" s="9" t="s">
        <v>770</v>
      </c>
    </row>
    <row r="335" spans="1:3">
      <c r="A335" s="9" t="s">
        <v>610</v>
      </c>
      <c r="B335" s="9">
        <v>5</v>
      </c>
      <c r="C335" s="9" t="s">
        <v>611</v>
      </c>
    </row>
    <row r="336" spans="1:3">
      <c r="A336" s="9" t="s">
        <v>767</v>
      </c>
      <c r="B336" s="9">
        <v>5</v>
      </c>
      <c r="C336" s="9" t="s">
        <v>768</v>
      </c>
    </row>
    <row r="337" spans="1:3">
      <c r="A337" s="9" t="s">
        <v>334</v>
      </c>
      <c r="B337" s="9">
        <v>5</v>
      </c>
      <c r="C337" s="9" t="s">
        <v>335</v>
      </c>
    </row>
    <row r="338" spans="1:3">
      <c r="A338" s="9" t="s">
        <v>1068</v>
      </c>
      <c r="B338" s="9">
        <v>5</v>
      </c>
      <c r="C338" s="9" t="s">
        <v>1069</v>
      </c>
    </row>
    <row r="339" spans="1:3">
      <c r="A339" s="9" t="s">
        <v>924</v>
      </c>
      <c r="B339" s="9">
        <v>5</v>
      </c>
      <c r="C339" s="9" t="s">
        <v>925</v>
      </c>
    </row>
    <row r="340" spans="1:3">
      <c r="A340" s="9" t="s">
        <v>796</v>
      </c>
      <c r="B340" s="9">
        <v>5</v>
      </c>
      <c r="C340" s="9" t="s">
        <v>797</v>
      </c>
    </row>
    <row r="341" spans="1:3">
      <c r="A341" s="9" t="s">
        <v>591</v>
      </c>
      <c r="B341" s="9">
        <v>5</v>
      </c>
      <c r="C341" s="9" t="s">
        <v>592</v>
      </c>
    </row>
    <row r="342" spans="1:3">
      <c r="A342" s="9" t="s">
        <v>946</v>
      </c>
      <c r="B342" s="9">
        <v>5</v>
      </c>
      <c r="C342" s="9" t="s">
        <v>947</v>
      </c>
    </row>
    <row r="343" spans="1:3">
      <c r="A343" s="9" t="s">
        <v>922</v>
      </c>
      <c r="B343" s="9">
        <v>5</v>
      </c>
      <c r="C343" s="9" t="s">
        <v>923</v>
      </c>
    </row>
    <row r="344" spans="1:3">
      <c r="A344" s="9" t="s">
        <v>482</v>
      </c>
      <c r="B344" s="9">
        <v>5</v>
      </c>
      <c r="C344" s="9" t="s">
        <v>483</v>
      </c>
    </row>
    <row r="345" spans="1:3">
      <c r="A345" s="9" t="s">
        <v>659</v>
      </c>
      <c r="B345" s="9">
        <v>5</v>
      </c>
      <c r="C345" s="9" t="s">
        <v>660</v>
      </c>
    </row>
    <row r="346" spans="1:3">
      <c r="A346" s="9" t="s">
        <v>657</v>
      </c>
      <c r="B346" s="9">
        <v>5</v>
      </c>
      <c r="C346" s="9" t="s">
        <v>658</v>
      </c>
    </row>
    <row r="347" spans="1:3">
      <c r="A347" s="9" t="s">
        <v>341</v>
      </c>
      <c r="B347" s="9">
        <v>5</v>
      </c>
      <c r="C347" s="9" t="s">
        <v>342</v>
      </c>
    </row>
    <row r="348" spans="1:3">
      <c r="A348" s="9" t="s">
        <v>312</v>
      </c>
      <c r="B348" s="9">
        <v>5</v>
      </c>
      <c r="C348" s="9" t="s">
        <v>313</v>
      </c>
    </row>
    <row r="349" spans="1:3">
      <c r="A349" s="9" t="s">
        <v>680</v>
      </c>
      <c r="B349" s="9">
        <v>5</v>
      </c>
      <c r="C349" s="9" t="s">
        <v>681</v>
      </c>
    </row>
    <row r="350" spans="1:3">
      <c r="A350" s="9" t="s">
        <v>399</v>
      </c>
      <c r="B350" s="9">
        <v>5</v>
      </c>
      <c r="C350" s="9" t="s">
        <v>400</v>
      </c>
    </row>
    <row r="351" spans="1:3">
      <c r="A351" s="9" t="s">
        <v>745</v>
      </c>
      <c r="B351" s="9">
        <v>5</v>
      </c>
      <c r="C351" s="9" t="s">
        <v>746</v>
      </c>
    </row>
    <row r="352" spans="1:3">
      <c r="A352" s="9" t="s">
        <v>743</v>
      </c>
      <c r="B352" s="9">
        <v>5</v>
      </c>
      <c r="C352" s="9" t="s">
        <v>744</v>
      </c>
    </row>
    <row r="353" spans="1:3">
      <c r="A353" s="9" t="s">
        <v>509</v>
      </c>
      <c r="B353" s="9">
        <v>5</v>
      </c>
      <c r="C353" s="9" t="s">
        <v>510</v>
      </c>
    </row>
    <row r="354" spans="1:3">
      <c r="A354" s="9" t="s">
        <v>576</v>
      </c>
      <c r="B354" s="9">
        <v>5</v>
      </c>
      <c r="C354" s="9" t="s">
        <v>577</v>
      </c>
    </row>
    <row r="355" spans="1:3">
      <c r="A355" s="9" t="s">
        <v>714</v>
      </c>
      <c r="B355" s="9">
        <v>5</v>
      </c>
      <c r="C355" s="9" t="s">
        <v>715</v>
      </c>
    </row>
    <row r="356" spans="1:3">
      <c r="A356" s="9" t="s">
        <v>1275</v>
      </c>
      <c r="B356" s="9">
        <v>5</v>
      </c>
      <c r="C356" s="9" t="s">
        <v>1276</v>
      </c>
    </row>
    <row r="357" spans="1:3">
      <c r="A357" s="9" t="s">
        <v>863</v>
      </c>
      <c r="B357" s="9">
        <v>5</v>
      </c>
      <c r="C357" s="9" t="s">
        <v>864</v>
      </c>
    </row>
    <row r="358" spans="1:3">
      <c r="A358" s="9" t="s">
        <v>421</v>
      </c>
      <c r="B358" s="9">
        <v>5</v>
      </c>
      <c r="C358" s="9" t="s">
        <v>422</v>
      </c>
    </row>
    <row r="359" spans="1:3">
      <c r="A359" s="9" t="s">
        <v>171</v>
      </c>
      <c r="B359" s="9">
        <v>5</v>
      </c>
      <c r="C359" s="9" t="s">
        <v>172</v>
      </c>
    </row>
    <row r="360" spans="1:3">
      <c r="A360" s="9" t="s">
        <v>72</v>
      </c>
      <c r="B360" s="9">
        <v>5</v>
      </c>
      <c r="C360" s="9" t="s">
        <v>73</v>
      </c>
    </row>
    <row r="361" spans="1:3">
      <c r="A361" s="9" t="s">
        <v>217</v>
      </c>
      <c r="B361" s="9">
        <v>5</v>
      </c>
      <c r="C361" s="9" t="s">
        <v>218</v>
      </c>
    </row>
    <row r="362" spans="1:3">
      <c r="A362" s="9" t="s">
        <v>497</v>
      </c>
      <c r="B362" s="9">
        <v>5</v>
      </c>
      <c r="C362" s="9" t="s">
        <v>498</v>
      </c>
    </row>
    <row r="363" spans="1:3">
      <c r="A363" s="9" t="s">
        <v>1025</v>
      </c>
      <c r="B363" s="9">
        <v>5</v>
      </c>
      <c r="C363" s="9" t="s">
        <v>1026</v>
      </c>
    </row>
    <row r="364" spans="1:3">
      <c r="A364" s="9" t="s">
        <v>433</v>
      </c>
      <c r="B364" s="9">
        <v>5</v>
      </c>
      <c r="C364" s="9" t="s">
        <v>434</v>
      </c>
    </row>
    <row r="365" spans="1:3">
      <c r="A365" s="9" t="s">
        <v>133</v>
      </c>
      <c r="B365" s="9">
        <v>5</v>
      </c>
      <c r="C365" s="9" t="s">
        <v>134</v>
      </c>
    </row>
    <row r="366" spans="1:3">
      <c r="A366" s="9" t="s">
        <v>687</v>
      </c>
      <c r="B366" s="9">
        <v>5</v>
      </c>
      <c r="C366" s="9" t="s">
        <v>688</v>
      </c>
    </row>
    <row r="367" spans="1:3">
      <c r="A367" s="9" t="s">
        <v>646</v>
      </c>
      <c r="B367" s="9">
        <v>5</v>
      </c>
      <c r="C367" s="9" t="s">
        <v>647</v>
      </c>
    </row>
    <row r="368" spans="1:3">
      <c r="A368" s="9" t="s">
        <v>648</v>
      </c>
      <c r="B368" s="9">
        <v>5</v>
      </c>
      <c r="C368" s="9" t="s">
        <v>649</v>
      </c>
    </row>
    <row r="369" spans="1:3">
      <c r="A369" s="9" t="s">
        <v>435</v>
      </c>
      <c r="B369" s="9">
        <v>5</v>
      </c>
      <c r="C369" s="9" t="s">
        <v>436</v>
      </c>
    </row>
    <row r="370" spans="1:3">
      <c r="A370" s="9" t="s">
        <v>650</v>
      </c>
      <c r="B370" s="9">
        <v>5</v>
      </c>
      <c r="C370" s="9" t="s">
        <v>651</v>
      </c>
    </row>
    <row r="371" spans="1:3">
      <c r="A371" s="9" t="s">
        <v>738</v>
      </c>
      <c r="B371" s="9">
        <v>5</v>
      </c>
      <c r="C371" s="9" t="s">
        <v>739</v>
      </c>
    </row>
    <row r="372" spans="1:3">
      <c r="A372" s="9" t="s">
        <v>529</v>
      </c>
      <c r="B372" s="9">
        <v>5</v>
      </c>
      <c r="C372" s="9" t="s">
        <v>530</v>
      </c>
    </row>
    <row r="373" spans="1:3">
      <c r="A373" s="9" t="s">
        <v>44</v>
      </c>
      <c r="B373" s="9">
        <v>5</v>
      </c>
      <c r="C373" s="9" t="s">
        <v>45</v>
      </c>
    </row>
    <row r="374" spans="1:3">
      <c r="A374" s="9" t="s">
        <v>1058</v>
      </c>
      <c r="B374" s="9">
        <v>5</v>
      </c>
      <c r="C374" s="9" t="s">
        <v>1059</v>
      </c>
    </row>
    <row r="375" spans="1:3">
      <c r="A375" s="9" t="s">
        <v>53</v>
      </c>
      <c r="B375" s="9">
        <v>5</v>
      </c>
      <c r="C375" s="9" t="s">
        <v>54</v>
      </c>
    </row>
    <row r="376" spans="1:3">
      <c r="A376" s="9" t="s">
        <v>674</v>
      </c>
      <c r="B376" s="9">
        <v>5</v>
      </c>
      <c r="C376" s="9" t="s">
        <v>675</v>
      </c>
    </row>
    <row r="377" spans="1:3">
      <c r="A377" s="9" t="s">
        <v>671</v>
      </c>
      <c r="B377" s="9">
        <v>5</v>
      </c>
      <c r="C377" s="9" t="s">
        <v>672</v>
      </c>
    </row>
    <row r="378" spans="1:3">
      <c r="A378" s="9" t="s">
        <v>736</v>
      </c>
      <c r="B378" s="9">
        <v>5</v>
      </c>
      <c r="C378" s="9" t="s">
        <v>737</v>
      </c>
    </row>
    <row r="379" spans="1:3">
      <c r="A379" s="9" t="s">
        <v>116</v>
      </c>
      <c r="B379" s="9">
        <v>5</v>
      </c>
      <c r="C379" s="9" t="s">
        <v>117</v>
      </c>
    </row>
    <row r="380" spans="1:3">
      <c r="A380" s="9" t="s">
        <v>706</v>
      </c>
      <c r="B380" s="9">
        <v>5</v>
      </c>
      <c r="C380" s="9" t="s">
        <v>707</v>
      </c>
    </row>
    <row r="381" spans="1:3">
      <c r="A381" s="9" t="s">
        <v>677</v>
      </c>
      <c r="B381" s="9">
        <v>5</v>
      </c>
      <c r="C381" s="9" t="s">
        <v>678</v>
      </c>
    </row>
    <row r="382" spans="1:3">
      <c r="A382" s="9" t="s">
        <v>1384</v>
      </c>
      <c r="B382" s="9">
        <v>5</v>
      </c>
      <c r="C382" s="9" t="s">
        <v>1385</v>
      </c>
    </row>
    <row r="383" spans="1:3">
      <c r="A383" s="9" t="s">
        <v>1317</v>
      </c>
      <c r="B383" s="9">
        <v>5</v>
      </c>
      <c r="C383" s="9" t="s">
        <v>1318</v>
      </c>
    </row>
    <row r="384" spans="1:3">
      <c r="A384" s="9" t="s">
        <v>580</v>
      </c>
      <c r="B384" s="9">
        <v>5</v>
      </c>
      <c r="C384" s="9" t="s">
        <v>581</v>
      </c>
    </row>
    <row r="385" spans="1:3">
      <c r="A385" s="9" t="s">
        <v>1439</v>
      </c>
      <c r="B385" s="9">
        <v>5</v>
      </c>
      <c r="C385" s="9" t="s">
        <v>1440</v>
      </c>
    </row>
    <row r="386" spans="1:3">
      <c r="A386" s="9" t="s">
        <v>291</v>
      </c>
      <c r="B386" s="9">
        <v>5</v>
      </c>
      <c r="C386" s="9" t="s">
        <v>292</v>
      </c>
    </row>
    <row r="387" spans="1:3">
      <c r="A387" s="9" t="s">
        <v>1390</v>
      </c>
      <c r="B387" s="9">
        <v>5</v>
      </c>
      <c r="C387" s="9" t="s">
        <v>1391</v>
      </c>
    </row>
    <row r="388" spans="1:3">
      <c r="A388" s="9" t="s">
        <v>1043</v>
      </c>
      <c r="B388" s="9">
        <v>5</v>
      </c>
      <c r="C388" s="9" t="s">
        <v>1044</v>
      </c>
    </row>
    <row r="389" spans="1:3">
      <c r="A389" s="9" t="s">
        <v>662</v>
      </c>
      <c r="B389" s="9">
        <v>5</v>
      </c>
      <c r="C389" s="9" t="s">
        <v>663</v>
      </c>
    </row>
    <row r="390" spans="1:3">
      <c r="A390" s="9" t="s">
        <v>113</v>
      </c>
      <c r="B390" s="9">
        <v>5</v>
      </c>
      <c r="C390" s="9" t="s">
        <v>114</v>
      </c>
    </row>
    <row r="391" spans="1:3">
      <c r="A391" s="9" t="s">
        <v>28</v>
      </c>
      <c r="B391" s="9">
        <v>5</v>
      </c>
      <c r="C391" s="9" t="s">
        <v>29</v>
      </c>
    </row>
    <row r="392" spans="1:3">
      <c r="A392" s="9" t="s">
        <v>11</v>
      </c>
      <c r="B392" s="9">
        <v>5</v>
      </c>
      <c r="C392" s="9" t="s">
        <v>14</v>
      </c>
    </row>
    <row r="393" spans="1:3">
      <c r="A393" s="9" t="s">
        <v>641</v>
      </c>
      <c r="B393" s="9">
        <v>5</v>
      </c>
      <c r="C393" s="9" t="s">
        <v>642</v>
      </c>
    </row>
    <row r="394" spans="1:3">
      <c r="A394" s="9" t="s">
        <v>635</v>
      </c>
      <c r="B394" s="9">
        <v>5</v>
      </c>
      <c r="C394" s="9" t="s">
        <v>636</v>
      </c>
    </row>
    <row r="395" spans="1:3">
      <c r="A395" s="9" t="s">
        <v>1077</v>
      </c>
      <c r="B395" s="9">
        <v>5</v>
      </c>
      <c r="C395" s="9" t="s">
        <v>1078</v>
      </c>
    </row>
    <row r="396" spans="1:3">
      <c r="A396" s="9" t="s">
        <v>452</v>
      </c>
      <c r="B396" s="9">
        <v>5</v>
      </c>
      <c r="C396" s="9" t="s">
        <v>453</v>
      </c>
    </row>
    <row r="397" spans="1:3">
      <c r="A397" s="9" t="s">
        <v>227</v>
      </c>
      <c r="B397" s="9">
        <v>5</v>
      </c>
      <c r="C397" s="9" t="s">
        <v>228</v>
      </c>
    </row>
    <row r="398" spans="1:3">
      <c r="A398" s="9" t="s">
        <v>82</v>
      </c>
      <c r="B398" s="9">
        <v>5</v>
      </c>
      <c r="C398" s="9" t="s">
        <v>83</v>
      </c>
    </row>
    <row r="399" spans="1:3">
      <c r="A399" s="9" t="s">
        <v>585</v>
      </c>
      <c r="B399" s="9">
        <v>5</v>
      </c>
      <c r="C399" s="9" t="s">
        <v>586</v>
      </c>
    </row>
    <row r="400" spans="1:3">
      <c r="A400" s="9" t="s">
        <v>668</v>
      </c>
      <c r="B400" s="9">
        <v>5</v>
      </c>
      <c r="C400" s="9" t="s">
        <v>669</v>
      </c>
    </row>
    <row r="401" spans="1:3">
      <c r="A401" s="9" t="s">
        <v>665</v>
      </c>
      <c r="B401" s="9">
        <v>5</v>
      </c>
      <c r="C401" s="9" t="s">
        <v>666</v>
      </c>
    </row>
    <row r="402" spans="1:3">
      <c r="A402" s="9" t="s">
        <v>1197</v>
      </c>
      <c r="B402" s="9">
        <v>5</v>
      </c>
      <c r="C402" s="9" t="s">
        <v>1198</v>
      </c>
    </row>
    <row r="403" spans="1:3">
      <c r="A403" s="9" t="s">
        <v>443</v>
      </c>
      <c r="B403" s="9">
        <v>6</v>
      </c>
      <c r="C403" s="9" t="s">
        <v>444</v>
      </c>
    </row>
    <row r="404" spans="1:3">
      <c r="A404" s="9" t="s">
        <v>194</v>
      </c>
      <c r="B404" s="9">
        <v>6</v>
      </c>
      <c r="C404" s="9" t="s">
        <v>195</v>
      </c>
    </row>
    <row r="405" spans="1:3">
      <c r="A405" s="9" t="s">
        <v>339</v>
      </c>
      <c r="B405" s="9">
        <v>6</v>
      </c>
      <c r="C405" s="9" t="s">
        <v>340</v>
      </c>
    </row>
    <row r="406" spans="1:3">
      <c r="A406" s="9" t="s">
        <v>477</v>
      </c>
      <c r="B406" s="9">
        <v>6</v>
      </c>
      <c r="C406" s="9" t="s">
        <v>478</v>
      </c>
    </row>
    <row r="407" spans="1:3">
      <c r="A407" s="9" t="s">
        <v>520</v>
      </c>
      <c r="B407" s="9">
        <v>6</v>
      </c>
      <c r="C407" s="9" t="s">
        <v>521</v>
      </c>
    </row>
    <row r="408" spans="1:3">
      <c r="A408" s="9" t="s">
        <v>523</v>
      </c>
      <c r="B408" s="9">
        <v>6</v>
      </c>
      <c r="C408" s="9" t="s">
        <v>524</v>
      </c>
    </row>
    <row r="409" spans="1:3">
      <c r="A409" s="9" t="s">
        <v>135</v>
      </c>
      <c r="B409" s="9">
        <v>6</v>
      </c>
      <c r="C409" s="9" t="s">
        <v>136</v>
      </c>
    </row>
    <row r="410" spans="1:3">
      <c r="A410" s="9" t="s">
        <v>225</v>
      </c>
      <c r="B410" s="9">
        <v>6</v>
      </c>
      <c r="C410" s="9" t="s">
        <v>226</v>
      </c>
    </row>
    <row r="411" spans="1:3">
      <c r="A411" s="9" t="s">
        <v>307</v>
      </c>
      <c r="B411" s="9">
        <v>6</v>
      </c>
      <c r="C411" s="9" t="s">
        <v>308</v>
      </c>
    </row>
    <row r="412" spans="1:3">
      <c r="A412" s="9" t="s">
        <v>142</v>
      </c>
      <c r="B412" s="9">
        <v>6</v>
      </c>
      <c r="C412" s="9" t="s">
        <v>143</v>
      </c>
    </row>
    <row r="413" spans="1:3">
      <c r="A413" s="9" t="s">
        <v>911</v>
      </c>
      <c r="B413" s="9">
        <v>6</v>
      </c>
      <c r="C413" s="9" t="s">
        <v>912</v>
      </c>
    </row>
    <row r="414" spans="1:3">
      <c r="A414" s="9" t="s">
        <v>764</v>
      </c>
      <c r="B414" s="9">
        <v>6</v>
      </c>
      <c r="C414" s="9" t="s">
        <v>765</v>
      </c>
    </row>
    <row r="415" spans="1:3">
      <c r="A415" s="9" t="s">
        <v>1232</v>
      </c>
      <c r="B415" s="9">
        <v>6</v>
      </c>
      <c r="C415" s="9" t="s">
        <v>1233</v>
      </c>
    </row>
    <row r="416" spans="1:3">
      <c r="A416" s="9" t="s">
        <v>1238</v>
      </c>
      <c r="B416" s="9">
        <v>6</v>
      </c>
      <c r="C416" s="9" t="s">
        <v>1239</v>
      </c>
    </row>
    <row r="417" spans="1:3">
      <c r="A417" s="9" t="s">
        <v>1234</v>
      </c>
      <c r="B417" s="9">
        <v>6</v>
      </c>
      <c r="C417" s="9" t="s">
        <v>1235</v>
      </c>
    </row>
    <row r="418" spans="1:3">
      <c r="A418" s="9" t="s">
        <v>1359</v>
      </c>
      <c r="B418" s="9">
        <v>6</v>
      </c>
      <c r="C418" s="9" t="s">
        <v>1360</v>
      </c>
    </row>
    <row r="419" spans="1:3">
      <c r="A419" s="9" t="s">
        <v>1430</v>
      </c>
      <c r="B419" s="9">
        <v>6</v>
      </c>
      <c r="C419" s="9" t="s">
        <v>1949</v>
      </c>
    </row>
    <row r="420" spans="1:3">
      <c r="A420" s="9" t="s">
        <v>944</v>
      </c>
      <c r="B420" s="9">
        <v>6</v>
      </c>
      <c r="C420" s="9" t="s">
        <v>945</v>
      </c>
    </row>
    <row r="421" spans="1:3">
      <c r="A421" s="9" t="s">
        <v>271</v>
      </c>
      <c r="B421" s="9">
        <v>6</v>
      </c>
      <c r="C421" s="9" t="s">
        <v>272</v>
      </c>
    </row>
    <row r="422" spans="1:3">
      <c r="A422" s="9" t="s">
        <v>265</v>
      </c>
      <c r="B422" s="9">
        <v>6</v>
      </c>
      <c r="C422" s="9" t="s">
        <v>266</v>
      </c>
    </row>
    <row r="423" spans="1:3">
      <c r="A423" s="9" t="s">
        <v>1046</v>
      </c>
      <c r="B423" s="9">
        <v>6</v>
      </c>
      <c r="C423" s="9" t="s">
        <v>1047</v>
      </c>
    </row>
    <row r="424" spans="1:3">
      <c r="A424" s="9" t="s">
        <v>727</v>
      </c>
      <c r="B424" s="9">
        <v>6</v>
      </c>
      <c r="C424" s="9" t="s">
        <v>728</v>
      </c>
    </row>
    <row r="425" spans="1:3">
      <c r="A425" s="9" t="s">
        <v>268</v>
      </c>
      <c r="B425" s="9">
        <v>6</v>
      </c>
      <c r="C425" s="9" t="s">
        <v>269</v>
      </c>
    </row>
    <row r="426" spans="1:3">
      <c r="A426" s="9" t="s">
        <v>162</v>
      </c>
      <c r="B426" s="9">
        <v>6</v>
      </c>
      <c r="C426" s="43" t="s">
        <v>163</v>
      </c>
    </row>
    <row r="427" spans="1:3">
      <c r="A427" s="9" t="s">
        <v>1214</v>
      </c>
      <c r="B427" s="9">
        <v>6</v>
      </c>
      <c r="C427" s="9" t="s">
        <v>1215</v>
      </c>
    </row>
    <row r="428" spans="1:3">
      <c r="A428" s="9" t="s">
        <v>1149</v>
      </c>
      <c r="B428" s="9">
        <v>6</v>
      </c>
      <c r="C428" s="9" t="s">
        <v>1150</v>
      </c>
    </row>
    <row r="429" spans="1:3">
      <c r="A429" s="9" t="s">
        <v>1116</v>
      </c>
      <c r="B429" s="9">
        <v>6</v>
      </c>
      <c r="C429" s="9" t="s">
        <v>1117</v>
      </c>
    </row>
    <row r="430" spans="1:3">
      <c r="A430" s="9" t="s">
        <v>120</v>
      </c>
      <c r="B430" s="9">
        <v>6</v>
      </c>
      <c r="C430" s="9" t="s">
        <v>121</v>
      </c>
    </row>
    <row r="431" spans="1:3">
      <c r="A431" s="9" t="s">
        <v>1294</v>
      </c>
      <c r="B431" s="9">
        <v>6</v>
      </c>
      <c r="C431" s="9" t="s">
        <v>1295</v>
      </c>
    </row>
    <row r="432" spans="1:3">
      <c r="A432" s="9" t="s">
        <v>1185</v>
      </c>
      <c r="B432" s="9">
        <v>6</v>
      </c>
      <c r="C432" s="9" t="s">
        <v>1186</v>
      </c>
    </row>
    <row r="433" spans="1:3">
      <c r="A433" s="9" t="s">
        <v>47</v>
      </c>
      <c r="B433" s="9">
        <v>6</v>
      </c>
      <c r="C433" s="9" t="s">
        <v>48</v>
      </c>
    </row>
    <row r="434" spans="1:3">
      <c r="A434" s="9" t="s">
        <v>286</v>
      </c>
      <c r="B434" s="9">
        <v>6</v>
      </c>
      <c r="C434" s="9" t="s">
        <v>287</v>
      </c>
    </row>
    <row r="435" spans="1:3">
      <c r="A435" s="9" t="s">
        <v>1203</v>
      </c>
      <c r="B435" s="9">
        <v>6</v>
      </c>
      <c r="C435" s="9" t="s">
        <v>1204</v>
      </c>
    </row>
    <row r="436" spans="1:3">
      <c r="A436" s="9" t="s">
        <v>299</v>
      </c>
      <c r="B436" s="9">
        <v>6</v>
      </c>
      <c r="C436" s="9" t="s">
        <v>300</v>
      </c>
    </row>
    <row r="437" spans="1:3">
      <c r="A437" s="9" t="s">
        <v>555</v>
      </c>
      <c r="B437" s="9">
        <v>6</v>
      </c>
      <c r="C437" s="9" t="s">
        <v>556</v>
      </c>
    </row>
    <row r="438" spans="1:3">
      <c r="A438" s="9" t="s">
        <v>233</v>
      </c>
      <c r="B438" s="9">
        <v>6</v>
      </c>
      <c r="C438" s="9" t="s">
        <v>234</v>
      </c>
    </row>
    <row r="439" spans="1:3">
      <c r="A439" s="9" t="s">
        <v>747</v>
      </c>
      <c r="B439" s="9">
        <v>6</v>
      </c>
      <c r="C439" s="9" t="s">
        <v>748</v>
      </c>
    </row>
    <row r="440" spans="1:3">
      <c r="A440" s="9" t="s">
        <v>179</v>
      </c>
      <c r="B440" s="9">
        <v>6</v>
      </c>
      <c r="C440" s="9" t="s">
        <v>180</v>
      </c>
    </row>
    <row r="441" spans="1:3">
      <c r="A441" s="9" t="s">
        <v>752</v>
      </c>
      <c r="B441" s="9">
        <v>6</v>
      </c>
      <c r="C441" s="9" t="s">
        <v>753</v>
      </c>
    </row>
    <row r="442" spans="1:3">
      <c r="A442" s="9" t="s">
        <v>289</v>
      </c>
      <c r="B442" s="9">
        <v>6</v>
      </c>
      <c r="C442" s="43" t="s">
        <v>290</v>
      </c>
    </row>
    <row r="443" spans="1:3">
      <c r="A443" s="9" t="s">
        <v>749</v>
      </c>
      <c r="B443" s="9">
        <v>6</v>
      </c>
      <c r="C443" s="9" t="s">
        <v>750</v>
      </c>
    </row>
    <row r="444" spans="1:3">
      <c r="A444" s="9" t="s">
        <v>883</v>
      </c>
      <c r="B444" s="9">
        <v>6</v>
      </c>
      <c r="C444" s="9" t="s">
        <v>884</v>
      </c>
    </row>
    <row r="445" spans="1:3">
      <c r="A445" s="9" t="s">
        <v>238</v>
      </c>
      <c r="B445" s="9">
        <v>6</v>
      </c>
      <c r="C445" s="9" t="s">
        <v>239</v>
      </c>
    </row>
    <row r="446" spans="1:3">
      <c r="A446" s="9" t="s">
        <v>1096</v>
      </c>
      <c r="B446" s="9">
        <v>6</v>
      </c>
      <c r="C446" s="9" t="s">
        <v>1097</v>
      </c>
    </row>
    <row r="447" spans="1:3">
      <c r="A447" s="9" t="s">
        <v>1335</v>
      </c>
      <c r="B447" s="9">
        <v>6</v>
      </c>
      <c r="C447" s="9" t="s">
        <v>1336</v>
      </c>
    </row>
    <row r="448" spans="1:3">
      <c r="A448" s="9" t="s">
        <v>570</v>
      </c>
      <c r="B448" s="9">
        <v>6</v>
      </c>
      <c r="C448" s="9" t="s">
        <v>571</v>
      </c>
    </row>
    <row r="449" spans="1:3">
      <c r="A449" s="9" t="s">
        <v>293</v>
      </c>
      <c r="B449" s="9">
        <v>6</v>
      </c>
      <c r="C449" s="9" t="s">
        <v>294</v>
      </c>
    </row>
    <row r="450" spans="1:3">
      <c r="A450" s="9" t="s">
        <v>241</v>
      </c>
      <c r="B450" s="9">
        <v>6</v>
      </c>
      <c r="C450" s="9" t="s">
        <v>242</v>
      </c>
    </row>
    <row r="451" spans="1:3">
      <c r="A451" s="9" t="s">
        <v>1112</v>
      </c>
      <c r="B451" s="9">
        <v>6</v>
      </c>
      <c r="C451" s="9" t="s">
        <v>1113</v>
      </c>
    </row>
    <row r="452" spans="1:3">
      <c r="A452" s="9" t="s">
        <v>1423</v>
      </c>
      <c r="B452" s="9">
        <v>6</v>
      </c>
      <c r="C452" s="9" t="s">
        <v>1424</v>
      </c>
    </row>
    <row r="453" spans="1:3">
      <c r="A453" s="9" t="s">
        <v>1114</v>
      </c>
      <c r="B453" s="9">
        <v>6</v>
      </c>
      <c r="C453" s="9" t="s">
        <v>1115</v>
      </c>
    </row>
    <row r="454" spans="1:3">
      <c r="A454" s="9" t="s">
        <v>487</v>
      </c>
      <c r="B454" s="9">
        <v>6</v>
      </c>
      <c r="C454" s="9" t="s">
        <v>488</v>
      </c>
    </row>
    <row r="455" spans="1:3">
      <c r="A455" s="9" t="s">
        <v>304</v>
      </c>
      <c r="B455" s="9">
        <v>6</v>
      </c>
      <c r="C455" s="9" t="s">
        <v>305</v>
      </c>
    </row>
    <row r="456" spans="1:3">
      <c r="A456" s="9" t="s">
        <v>123</v>
      </c>
      <c r="B456" s="9">
        <v>6</v>
      </c>
      <c r="C456" s="9" t="s">
        <v>124</v>
      </c>
    </row>
    <row r="457" spans="1:3">
      <c r="A457" s="9" t="s">
        <v>1182</v>
      </c>
      <c r="B457" s="9">
        <v>6</v>
      </c>
      <c r="C457" s="9" t="s">
        <v>1183</v>
      </c>
    </row>
    <row r="458" spans="1:3">
      <c r="A458" s="9" t="s">
        <v>316</v>
      </c>
      <c r="B458" s="9">
        <v>6</v>
      </c>
      <c r="C458" s="9" t="s">
        <v>317</v>
      </c>
    </row>
    <row r="459" spans="1:3">
      <c r="A459" s="9" t="s">
        <v>128</v>
      </c>
      <c r="B459" s="9">
        <v>6</v>
      </c>
      <c r="C459" s="9" t="s">
        <v>129</v>
      </c>
    </row>
    <row r="460" spans="1:3">
      <c r="A460" s="9" t="s">
        <v>781</v>
      </c>
      <c r="B460" s="9">
        <v>6</v>
      </c>
      <c r="C460" s="9" t="s">
        <v>782</v>
      </c>
    </row>
    <row r="461" spans="1:3">
      <c r="A461" s="9" t="s">
        <v>1190</v>
      </c>
      <c r="B461" s="9">
        <v>6</v>
      </c>
      <c r="C461" s="9" t="s">
        <v>1191</v>
      </c>
    </row>
    <row r="462" spans="1:3">
      <c r="A462" s="9" t="s">
        <v>245</v>
      </c>
      <c r="B462" s="9">
        <v>6</v>
      </c>
      <c r="C462" s="9" t="s">
        <v>246</v>
      </c>
    </row>
    <row r="463" spans="1:3">
      <c r="A463" s="9" t="s">
        <v>31</v>
      </c>
      <c r="B463" s="9">
        <v>6</v>
      </c>
      <c r="C463" s="9" t="s">
        <v>32</v>
      </c>
    </row>
    <row r="464" spans="1:3">
      <c r="A464" s="9" t="s">
        <v>505</v>
      </c>
      <c r="B464" s="9">
        <v>6</v>
      </c>
      <c r="C464" s="9" t="s">
        <v>506</v>
      </c>
    </row>
    <row r="465" spans="1:3">
      <c r="A465" s="9" t="s">
        <v>936</v>
      </c>
      <c r="B465" s="9">
        <v>6</v>
      </c>
      <c r="C465" s="9" t="s">
        <v>937</v>
      </c>
    </row>
    <row r="466" spans="1:3">
      <c r="A466" s="9" t="s">
        <v>755</v>
      </c>
      <c r="B466" s="9">
        <v>6</v>
      </c>
      <c r="C466" s="9" t="s">
        <v>756</v>
      </c>
    </row>
    <row r="467" spans="1:3">
      <c r="A467" s="9" t="s">
        <v>146</v>
      </c>
      <c r="B467" s="9">
        <v>6</v>
      </c>
      <c r="C467" s="9" t="s">
        <v>147</v>
      </c>
    </row>
    <row r="468" spans="1:3">
      <c r="A468" s="9" t="s">
        <v>183</v>
      </c>
      <c r="B468" s="9">
        <v>6</v>
      </c>
      <c r="C468" s="9" t="s">
        <v>184</v>
      </c>
    </row>
    <row r="469" spans="1:3">
      <c r="A469" s="9" t="s">
        <v>295</v>
      </c>
      <c r="B469" s="9">
        <v>6</v>
      </c>
      <c r="C469" s="9" t="s">
        <v>296</v>
      </c>
    </row>
    <row r="470" spans="1:3">
      <c r="A470" s="9" t="s">
        <v>181</v>
      </c>
      <c r="B470" s="9">
        <v>6</v>
      </c>
      <c r="C470" s="9" t="s">
        <v>182</v>
      </c>
    </row>
    <row r="471" spans="1:3">
      <c r="A471" s="9" t="s">
        <v>149</v>
      </c>
      <c r="B471" s="9">
        <v>7</v>
      </c>
      <c r="C471" s="9" t="s">
        <v>150</v>
      </c>
    </row>
    <row r="472" spans="1:3">
      <c r="A472" s="9" t="s">
        <v>411</v>
      </c>
      <c r="B472" s="9">
        <v>7</v>
      </c>
      <c r="C472" s="9" t="s">
        <v>412</v>
      </c>
    </row>
    <row r="473" spans="1:3">
      <c r="A473" s="9" t="s">
        <v>404</v>
      </c>
      <c r="B473" s="9">
        <v>7</v>
      </c>
      <c r="C473" s="9" t="s">
        <v>405</v>
      </c>
    </row>
    <row r="474" spans="1:3">
      <c r="A474" s="9" t="s">
        <v>1355</v>
      </c>
      <c r="B474" s="9">
        <v>7</v>
      </c>
      <c r="C474" s="9" t="s">
        <v>1356</v>
      </c>
    </row>
    <row r="475" spans="1:3">
      <c r="A475" s="9" t="s">
        <v>1036</v>
      </c>
      <c r="B475" s="9">
        <v>7</v>
      </c>
      <c r="C475" s="9" t="s">
        <v>1037</v>
      </c>
    </row>
    <row r="476" spans="1:3">
      <c r="A476" s="9" t="s">
        <v>77</v>
      </c>
      <c r="B476" s="9">
        <v>7</v>
      </c>
      <c r="C476" s="9" t="s">
        <v>78</v>
      </c>
    </row>
    <row r="477" spans="1:3">
      <c r="A477" s="9" t="s">
        <v>846</v>
      </c>
      <c r="B477" s="9">
        <v>7</v>
      </c>
      <c r="C477" s="9" t="s">
        <v>847</v>
      </c>
    </row>
    <row r="478" spans="1:3">
      <c r="A478" s="9" t="s">
        <v>624</v>
      </c>
      <c r="B478" s="9">
        <v>7</v>
      </c>
      <c r="C478" s="9" t="s">
        <v>625</v>
      </c>
    </row>
    <row r="479" spans="1:3">
      <c r="A479" s="9" t="s">
        <v>618</v>
      </c>
      <c r="B479" s="9">
        <v>7</v>
      </c>
      <c r="C479" s="9" t="s">
        <v>619</v>
      </c>
    </row>
    <row r="480" spans="1:3">
      <c r="A480" s="9" t="s">
        <v>1255</v>
      </c>
      <c r="B480" s="9">
        <v>7</v>
      </c>
      <c r="C480" s="9" t="s">
        <v>1256</v>
      </c>
    </row>
    <row r="481" spans="1:3">
      <c r="A481" s="9" t="s">
        <v>621</v>
      </c>
      <c r="B481" s="9">
        <v>7</v>
      </c>
      <c r="C481" s="9" t="s">
        <v>622</v>
      </c>
    </row>
    <row r="482" spans="1:3">
      <c r="A482" s="9" t="s">
        <v>1320</v>
      </c>
      <c r="B482" s="9">
        <v>7</v>
      </c>
      <c r="C482" s="9" t="s">
        <v>1321</v>
      </c>
    </row>
    <row r="483" spans="1:3">
      <c r="A483" s="9" t="s">
        <v>985</v>
      </c>
      <c r="B483" s="9">
        <v>7</v>
      </c>
      <c r="C483" s="9" t="s">
        <v>986</v>
      </c>
    </row>
    <row r="484" spans="1:3">
      <c r="A484" s="9" t="s">
        <v>850</v>
      </c>
      <c r="B484" s="9">
        <v>7</v>
      </c>
      <c r="C484" s="9" t="s">
        <v>851</v>
      </c>
    </row>
    <row r="485" spans="1:3">
      <c r="A485" s="9" t="s">
        <v>565</v>
      </c>
      <c r="B485" s="9">
        <v>7</v>
      </c>
      <c r="C485" s="9" t="s">
        <v>566</v>
      </c>
    </row>
    <row r="486" spans="1:3">
      <c r="A486" s="9" t="s">
        <v>757</v>
      </c>
      <c r="B486" s="9">
        <v>7</v>
      </c>
      <c r="C486" s="9" t="s">
        <v>758</v>
      </c>
    </row>
    <row r="487" spans="1:3">
      <c r="A487" s="9" t="s">
        <v>1173</v>
      </c>
      <c r="B487" s="9">
        <v>7</v>
      </c>
      <c r="C487" s="9" t="s">
        <v>1174</v>
      </c>
    </row>
    <row r="488" spans="1:3">
      <c r="A488" s="9" t="s">
        <v>56</v>
      </c>
      <c r="B488" s="9">
        <v>7</v>
      </c>
      <c r="C488" s="9" t="s">
        <v>57</v>
      </c>
    </row>
    <row r="489" spans="1:3">
      <c r="A489" s="9" t="s">
        <v>615</v>
      </c>
      <c r="B489" s="9">
        <v>7</v>
      </c>
      <c r="C489" s="9" t="s">
        <v>616</v>
      </c>
    </row>
    <row r="490" spans="1:3">
      <c r="A490" s="9" t="s">
        <v>222</v>
      </c>
      <c r="B490" s="9">
        <v>7</v>
      </c>
      <c r="C490" s="9" t="s">
        <v>223</v>
      </c>
    </row>
    <row r="491" spans="1:3">
      <c r="A491" s="9" t="s">
        <v>396</v>
      </c>
      <c r="B491" s="9">
        <v>7</v>
      </c>
      <c r="C491" s="9" t="s">
        <v>397</v>
      </c>
    </row>
    <row r="492" spans="1:3">
      <c r="A492" s="9" t="s">
        <v>191</v>
      </c>
      <c r="B492" s="9">
        <v>7</v>
      </c>
      <c r="C492" s="9" t="s">
        <v>192</v>
      </c>
    </row>
    <row r="493" spans="1:3">
      <c r="A493" s="9" t="s">
        <v>1283</v>
      </c>
      <c r="B493" s="9">
        <v>7</v>
      </c>
      <c r="C493" s="9" t="s">
        <v>1284</v>
      </c>
    </row>
    <row r="494" spans="1:3">
      <c r="A494" s="9" t="s">
        <v>1219</v>
      </c>
      <c r="B494" s="9">
        <v>7</v>
      </c>
      <c r="C494" s="9" t="s">
        <v>1220</v>
      </c>
    </row>
    <row r="495" spans="1:3">
      <c r="A495" s="9" t="s">
        <v>255</v>
      </c>
      <c r="B495" s="9">
        <v>7</v>
      </c>
      <c r="C495" s="9" t="s">
        <v>256</v>
      </c>
    </row>
    <row r="496" spans="1:3">
      <c r="A496" s="9" t="s">
        <v>1137</v>
      </c>
      <c r="B496" s="9">
        <v>7</v>
      </c>
      <c r="C496" s="9" t="s">
        <v>1138</v>
      </c>
    </row>
    <row r="497" spans="1:3">
      <c r="A497" s="9" t="s">
        <v>891</v>
      </c>
      <c r="B497" s="9">
        <v>7</v>
      </c>
      <c r="C497" s="9" t="s">
        <v>892</v>
      </c>
    </row>
    <row r="498" spans="1:3">
      <c r="A498" s="9" t="s">
        <v>185</v>
      </c>
      <c r="B498" s="9">
        <v>7</v>
      </c>
      <c r="C498" s="9" t="s">
        <v>186</v>
      </c>
    </row>
    <row r="499" spans="1:3">
      <c r="A499" s="9" t="s">
        <v>168</v>
      </c>
      <c r="B499" s="9">
        <v>7</v>
      </c>
      <c r="C499" s="9" t="s">
        <v>169</v>
      </c>
    </row>
    <row r="500" spans="1:3">
      <c r="A500" s="9" t="s">
        <v>361</v>
      </c>
      <c r="B500" s="9">
        <v>7</v>
      </c>
      <c r="C500" s="9" t="s">
        <v>362</v>
      </c>
    </row>
    <row r="501" spans="1:3">
      <c r="A501" s="9" t="s">
        <v>331</v>
      </c>
      <c r="B501" s="9">
        <v>7</v>
      </c>
      <c r="C501" s="9" t="s">
        <v>332</v>
      </c>
    </row>
    <row r="502" spans="1:3">
      <c r="A502" s="9" t="s">
        <v>1332</v>
      </c>
      <c r="B502" s="9">
        <v>7</v>
      </c>
      <c r="C502" s="9" t="s">
        <v>1333</v>
      </c>
    </row>
    <row r="503" spans="1:3">
      <c r="A503" s="9" t="s">
        <v>1094</v>
      </c>
      <c r="B503" s="9">
        <v>7</v>
      </c>
      <c r="C503" s="9" t="s">
        <v>1095</v>
      </c>
    </row>
    <row r="504" spans="1:3">
      <c r="A504" s="9" t="s">
        <v>588</v>
      </c>
      <c r="B504" s="9">
        <v>7</v>
      </c>
      <c r="C504" s="9" t="s">
        <v>589</v>
      </c>
    </row>
    <row r="505" spans="1:3">
      <c r="A505" s="9" t="s">
        <v>886</v>
      </c>
      <c r="B505" s="9">
        <v>7</v>
      </c>
      <c r="C505" s="9" t="s">
        <v>887</v>
      </c>
    </row>
    <row r="506" spans="1:3">
      <c r="A506" s="9" t="s">
        <v>818</v>
      </c>
      <c r="B506" s="9">
        <v>7</v>
      </c>
      <c r="C506" s="9" t="s">
        <v>819</v>
      </c>
    </row>
    <row r="507" spans="1:3">
      <c r="A507" s="9" t="s">
        <v>199</v>
      </c>
      <c r="B507" s="9">
        <v>7</v>
      </c>
      <c r="C507" s="9" t="s">
        <v>200</v>
      </c>
    </row>
    <row r="508" spans="1:3">
      <c r="A508" s="9" t="s">
        <v>358</v>
      </c>
      <c r="B508" s="9">
        <v>7</v>
      </c>
      <c r="C508" s="9" t="s">
        <v>359</v>
      </c>
    </row>
    <row r="509" spans="1:3">
      <c r="A509" s="9" t="s">
        <v>1329</v>
      </c>
      <c r="B509" s="9">
        <v>7</v>
      </c>
      <c r="C509" s="9" t="s">
        <v>1330</v>
      </c>
    </row>
    <row r="510" spans="1:3">
      <c r="A510" s="9" t="s">
        <v>355</v>
      </c>
      <c r="B510" s="9">
        <v>7</v>
      </c>
      <c r="C510" s="9" t="s">
        <v>356</v>
      </c>
    </row>
    <row r="511" spans="1:3">
      <c r="A511" s="9" t="s">
        <v>1434</v>
      </c>
      <c r="B511" s="9">
        <v>7</v>
      </c>
      <c r="C511" s="9" t="s">
        <v>1435</v>
      </c>
    </row>
    <row r="512" spans="1:3">
      <c r="A512" s="9" t="s">
        <v>236</v>
      </c>
      <c r="B512" s="9">
        <v>7</v>
      </c>
      <c r="C512" s="9" t="s">
        <v>237</v>
      </c>
    </row>
    <row r="513" spans="1:3">
      <c r="A513" s="9" t="s">
        <v>531</v>
      </c>
      <c r="B513" s="9">
        <v>7</v>
      </c>
      <c r="C513" s="9" t="s">
        <v>532</v>
      </c>
    </row>
    <row r="514" spans="1:3">
      <c r="A514" s="9" t="s">
        <v>1348</v>
      </c>
      <c r="B514" s="9">
        <v>7</v>
      </c>
      <c r="C514" s="9" t="s">
        <v>1349</v>
      </c>
    </row>
    <row r="515" spans="1:3">
      <c r="A515" s="9" t="s">
        <v>459</v>
      </c>
      <c r="B515" s="9">
        <v>7</v>
      </c>
      <c r="C515" s="9" t="s">
        <v>460</v>
      </c>
    </row>
    <row r="516" spans="1:3">
      <c r="A516" s="9" t="s">
        <v>897</v>
      </c>
      <c r="B516" s="9">
        <v>7</v>
      </c>
      <c r="C516" s="9" t="s">
        <v>898</v>
      </c>
    </row>
    <row r="517" spans="1:3">
      <c r="A517" s="9" t="s">
        <v>895</v>
      </c>
      <c r="B517" s="9">
        <v>7</v>
      </c>
      <c r="C517" s="9" t="s">
        <v>896</v>
      </c>
    </row>
    <row r="518" spans="1:3">
      <c r="A518" s="9" t="s">
        <v>230</v>
      </c>
      <c r="B518" s="9">
        <v>7</v>
      </c>
      <c r="C518" s="9" t="s">
        <v>231</v>
      </c>
    </row>
    <row r="519" spans="1:3">
      <c r="A519" s="9" t="s">
        <v>196</v>
      </c>
      <c r="B519" s="9">
        <v>7</v>
      </c>
      <c r="C519" s="9" t="s">
        <v>197</v>
      </c>
    </row>
    <row r="520" spans="1:3">
      <c r="A520" s="9" t="s">
        <v>205</v>
      </c>
      <c r="B520" s="9">
        <v>7</v>
      </c>
      <c r="C520" s="9" t="s">
        <v>206</v>
      </c>
    </row>
    <row r="521" spans="1:3">
      <c r="A521" s="9" t="s">
        <v>1029</v>
      </c>
      <c r="B521" s="9">
        <v>7</v>
      </c>
      <c r="C521" s="9" t="s">
        <v>1030</v>
      </c>
    </row>
    <row r="522" spans="1:3">
      <c r="A522" s="9" t="s">
        <v>1124</v>
      </c>
      <c r="B522" s="9">
        <v>7</v>
      </c>
      <c r="C522" s="9" t="s">
        <v>1125</v>
      </c>
    </row>
    <row r="523" spans="1:3">
      <c r="A523" s="9" t="s">
        <v>466</v>
      </c>
      <c r="B523" s="9">
        <v>7</v>
      </c>
      <c r="C523" s="9" t="s">
        <v>467</v>
      </c>
    </row>
    <row r="524" spans="1:3">
      <c r="A524" s="9" t="s">
        <v>352</v>
      </c>
      <c r="B524" s="9">
        <v>7</v>
      </c>
      <c r="C524" s="9" t="s">
        <v>353</v>
      </c>
    </row>
    <row r="525" spans="1:3">
      <c r="A525" s="9" t="s">
        <v>454</v>
      </c>
      <c r="B525" s="9">
        <v>7</v>
      </c>
      <c r="C525" s="9" t="s">
        <v>455</v>
      </c>
    </row>
    <row r="526" spans="1:3">
      <c r="A526" s="9" t="s">
        <v>494</v>
      </c>
      <c r="B526" s="9">
        <v>7</v>
      </c>
      <c r="C526" s="9" t="s">
        <v>495</v>
      </c>
    </row>
    <row r="527" spans="1:3">
      <c r="A527" s="9" t="s">
        <v>281</v>
      </c>
      <c r="B527" s="9">
        <v>7</v>
      </c>
      <c r="C527" s="9" t="s">
        <v>282</v>
      </c>
    </row>
    <row r="528" spans="1:3">
      <c r="A528" s="9" t="s">
        <v>94</v>
      </c>
      <c r="B528" s="9">
        <v>7</v>
      </c>
      <c r="C528" s="9" t="s">
        <v>95</v>
      </c>
    </row>
    <row r="529" spans="1:3">
      <c r="A529" s="9" t="s">
        <v>831</v>
      </c>
      <c r="B529" s="9">
        <v>7</v>
      </c>
      <c r="C529" s="9" t="s">
        <v>832</v>
      </c>
    </row>
    <row r="530" spans="1:3">
      <c r="A530" s="9" t="s">
        <v>829</v>
      </c>
      <c r="B530" s="9">
        <v>7</v>
      </c>
      <c r="C530" s="9" t="s">
        <v>830</v>
      </c>
    </row>
    <row r="531" spans="1:3">
      <c r="A531" s="9" t="s">
        <v>310</v>
      </c>
      <c r="B531" s="9">
        <v>7</v>
      </c>
      <c r="C531" s="9" t="s">
        <v>311</v>
      </c>
    </row>
    <row r="532" spans="1:3">
      <c r="A532" s="9" t="s">
        <v>833</v>
      </c>
      <c r="B532" s="9">
        <v>7</v>
      </c>
      <c r="C532" s="9" t="s">
        <v>834</v>
      </c>
    </row>
    <row r="533" spans="1:3">
      <c r="A533" s="9" t="s">
        <v>1056</v>
      </c>
      <c r="B533" s="9">
        <v>7</v>
      </c>
      <c r="C533" s="9" t="s">
        <v>1057</v>
      </c>
    </row>
    <row r="534" spans="1:3">
      <c r="A534" s="9" t="s">
        <v>914</v>
      </c>
      <c r="B534" s="9">
        <v>7</v>
      </c>
      <c r="C534" s="9" t="s">
        <v>915</v>
      </c>
    </row>
    <row r="535" spans="1:3">
      <c r="A535" s="9" t="s">
        <v>263</v>
      </c>
      <c r="B535" s="9">
        <v>7</v>
      </c>
      <c r="C535" s="9" t="s">
        <v>264</v>
      </c>
    </row>
    <row r="536" spans="1:3">
      <c r="A536" s="9" t="s">
        <v>538</v>
      </c>
      <c r="B536" s="9">
        <v>7</v>
      </c>
      <c r="C536" s="9" t="s">
        <v>539</v>
      </c>
    </row>
    <row r="537" spans="1:3">
      <c r="A537" s="9" t="s">
        <v>926</v>
      </c>
      <c r="B537" s="9">
        <v>7</v>
      </c>
      <c r="C537" s="9" t="s">
        <v>927</v>
      </c>
    </row>
    <row r="538" spans="1:3">
      <c r="A538" s="9" t="s">
        <v>1002</v>
      </c>
      <c r="B538" s="9">
        <v>7</v>
      </c>
      <c r="C538" s="9" t="s">
        <v>1003</v>
      </c>
    </row>
    <row r="539" spans="1:3">
      <c r="A539" s="9" t="s">
        <v>684</v>
      </c>
      <c r="B539" s="9">
        <v>7</v>
      </c>
      <c r="C539" s="9" t="s">
        <v>685</v>
      </c>
    </row>
    <row r="540" spans="1:3">
      <c r="A540" s="9" t="s">
        <v>827</v>
      </c>
      <c r="B540" s="9">
        <v>7</v>
      </c>
      <c r="C540" s="9" t="s">
        <v>828</v>
      </c>
    </row>
    <row r="541" spans="1:3">
      <c r="A541" s="9" t="s">
        <v>1021</v>
      </c>
      <c r="B541" s="9">
        <v>7</v>
      </c>
      <c r="C541" s="9" t="s">
        <v>1022</v>
      </c>
    </row>
    <row r="542" spans="1:3">
      <c r="A542" s="9" t="s">
        <v>1337</v>
      </c>
      <c r="B542" s="9">
        <v>7</v>
      </c>
      <c r="C542" s="9" t="s">
        <v>1338</v>
      </c>
    </row>
    <row r="543" spans="1:3">
      <c r="A543" s="9" t="s">
        <v>1402</v>
      </c>
      <c r="B543" s="9">
        <v>7</v>
      </c>
      <c r="C543" s="9" t="s">
        <v>1403</v>
      </c>
    </row>
    <row r="544" spans="1:3">
      <c r="A544" s="9" t="s">
        <v>1339</v>
      </c>
      <c r="B544" s="9">
        <v>7</v>
      </c>
      <c r="C544" s="9" t="s">
        <v>1340</v>
      </c>
    </row>
    <row r="545" spans="1:3">
      <c r="A545" s="9" t="s">
        <v>689</v>
      </c>
      <c r="B545" s="9">
        <v>7</v>
      </c>
      <c r="C545" s="9" t="s">
        <v>690</v>
      </c>
    </row>
    <row r="546" spans="1:3">
      <c r="A546" s="9" t="s">
        <v>1000</v>
      </c>
      <c r="B546" s="9">
        <v>7</v>
      </c>
      <c r="C546" s="9" t="s">
        <v>1001</v>
      </c>
    </row>
    <row r="547" spans="1:3">
      <c r="A547" s="9" t="s">
        <v>1382</v>
      </c>
      <c r="B547" s="9">
        <v>7</v>
      </c>
      <c r="C547" s="9" t="s">
        <v>1383</v>
      </c>
    </row>
    <row r="548" spans="1:3">
      <c r="A548" s="9" t="s">
        <v>99</v>
      </c>
      <c r="B548" s="9">
        <v>7</v>
      </c>
      <c r="C548" s="9" t="s">
        <v>100</v>
      </c>
    </row>
    <row r="549" spans="1:3">
      <c r="A549" s="9" t="s">
        <v>682</v>
      </c>
      <c r="B549" s="9">
        <v>7</v>
      </c>
      <c r="C549" s="9" t="s">
        <v>683</v>
      </c>
    </row>
    <row r="550" spans="1:3">
      <c r="A550" s="9" t="s">
        <v>821</v>
      </c>
      <c r="B550" s="9">
        <v>7</v>
      </c>
      <c r="C550" s="9" t="s">
        <v>822</v>
      </c>
    </row>
    <row r="551" spans="1:3">
      <c r="A551" s="9" t="s">
        <v>1224</v>
      </c>
      <c r="B551" s="9">
        <v>8</v>
      </c>
      <c r="C551" s="9" t="s">
        <v>1225</v>
      </c>
    </row>
    <row r="552" spans="1:3">
      <c r="A552" s="9" t="s">
        <v>1242</v>
      </c>
      <c r="B552" s="9">
        <v>8</v>
      </c>
      <c r="C552" s="9" t="s">
        <v>1243</v>
      </c>
    </row>
    <row r="553" spans="1:3">
      <c r="A553" s="9" t="s">
        <v>776</v>
      </c>
      <c r="B553" s="9">
        <v>8</v>
      </c>
      <c r="C553" s="9" t="s">
        <v>777</v>
      </c>
    </row>
    <row r="554" spans="1:3">
      <c r="A554" s="9" t="s">
        <v>808</v>
      </c>
      <c r="B554" s="9">
        <v>8</v>
      </c>
      <c r="C554" s="9" t="s">
        <v>809</v>
      </c>
    </row>
    <row r="555" spans="1:3">
      <c r="A555" s="9" t="s">
        <v>703</v>
      </c>
      <c r="B555" s="9">
        <v>8</v>
      </c>
      <c r="C555" s="9" t="s">
        <v>704</v>
      </c>
    </row>
    <row r="556" spans="1:3">
      <c r="A556" s="9" t="s">
        <v>1370</v>
      </c>
      <c r="B556" s="9">
        <v>8</v>
      </c>
      <c r="C556" s="9" t="s">
        <v>1371</v>
      </c>
    </row>
    <row r="557" spans="1:3">
      <c r="A557" s="9" t="s">
        <v>1228</v>
      </c>
      <c r="B557" s="9">
        <v>8</v>
      </c>
      <c r="C557" s="9" t="s">
        <v>1229</v>
      </c>
    </row>
    <row r="558" spans="1:3">
      <c r="A558" s="9" t="s">
        <v>778</v>
      </c>
      <c r="B558" s="9">
        <v>8</v>
      </c>
      <c r="C558" s="9" t="s">
        <v>779</v>
      </c>
    </row>
    <row r="559" spans="1:3">
      <c r="A559" s="9" t="s">
        <v>511</v>
      </c>
      <c r="B559" s="9">
        <v>8</v>
      </c>
      <c r="C559" s="9" t="s">
        <v>512</v>
      </c>
    </row>
    <row r="560" spans="1:3">
      <c r="A560" s="9" t="s">
        <v>1415</v>
      </c>
      <c r="B560" s="9">
        <v>8</v>
      </c>
      <c r="C560" s="9" t="s">
        <v>1416</v>
      </c>
    </row>
    <row r="561" spans="1:3">
      <c r="A561" s="9" t="s">
        <v>1418</v>
      </c>
      <c r="B561" s="9">
        <v>8</v>
      </c>
      <c r="C561" s="9" t="s">
        <v>1419</v>
      </c>
    </row>
    <row r="562" spans="1:3">
      <c r="A562" s="9" t="s">
        <v>806</v>
      </c>
      <c r="B562" s="9">
        <v>8</v>
      </c>
      <c r="C562" s="9" t="s">
        <v>807</v>
      </c>
    </row>
    <row r="563" spans="1:3">
      <c r="A563" s="9" t="s">
        <v>771</v>
      </c>
      <c r="B563" s="9">
        <v>8</v>
      </c>
      <c r="C563" s="9" t="s">
        <v>772</v>
      </c>
    </row>
    <row r="564" spans="1:3">
      <c r="A564" s="9" t="s">
        <v>810</v>
      </c>
      <c r="B564" s="9">
        <v>8</v>
      </c>
      <c r="C564" s="9" t="s">
        <v>811</v>
      </c>
    </row>
    <row r="565" spans="1:3">
      <c r="A565" s="9" t="s">
        <v>1167</v>
      </c>
      <c r="B565" s="9">
        <v>8</v>
      </c>
      <c r="C565" s="9" t="s">
        <v>1168</v>
      </c>
    </row>
    <row r="566" spans="1:3">
      <c r="A566" s="9" t="s">
        <v>1165</v>
      </c>
      <c r="B566" s="9">
        <v>8</v>
      </c>
      <c r="C566" s="9" t="s">
        <v>1166</v>
      </c>
    </row>
    <row r="567" spans="1:3">
      <c r="A567" s="9" t="s">
        <v>773</v>
      </c>
      <c r="B567" s="9">
        <v>8</v>
      </c>
      <c r="C567" s="9" t="s">
        <v>774</v>
      </c>
    </row>
    <row r="568" spans="1:3">
      <c r="A568" s="9" t="s">
        <v>813</v>
      </c>
      <c r="B568" s="9">
        <v>8</v>
      </c>
      <c r="C568" s="9" t="s">
        <v>814</v>
      </c>
    </row>
    <row r="569" spans="1:3">
      <c r="A569" s="9" t="s">
        <v>502</v>
      </c>
      <c r="B569" s="9">
        <v>8</v>
      </c>
      <c r="C569" s="9" t="s">
        <v>503</v>
      </c>
    </row>
    <row r="570" spans="1:3">
      <c r="A570" s="9" t="s">
        <v>173</v>
      </c>
      <c r="B570" s="9">
        <v>8</v>
      </c>
      <c r="C570" s="9" t="s">
        <v>174</v>
      </c>
    </row>
    <row r="571" spans="1:3">
      <c r="A571" s="9" t="s">
        <v>612</v>
      </c>
      <c r="B571" s="9">
        <v>8</v>
      </c>
      <c r="C571" s="9" t="s">
        <v>613</v>
      </c>
    </row>
    <row r="572" spans="1:3">
      <c r="A572" s="9" t="s">
        <v>972</v>
      </c>
      <c r="B572" s="9">
        <v>8</v>
      </c>
      <c r="C572" s="9" t="s">
        <v>973</v>
      </c>
    </row>
    <row r="573" spans="1:3">
      <c r="A573" s="9" t="s">
        <v>153</v>
      </c>
      <c r="B573" s="9">
        <v>8</v>
      </c>
      <c r="C573" s="9" t="s">
        <v>154</v>
      </c>
    </row>
    <row r="574" spans="1:3">
      <c r="A574" s="9" t="s">
        <v>1387</v>
      </c>
      <c r="B574" s="9">
        <v>8</v>
      </c>
      <c r="C574" s="9" t="s">
        <v>1388</v>
      </c>
    </row>
    <row r="575" spans="1:3">
      <c r="A575" s="9" t="s">
        <v>1404</v>
      </c>
      <c r="B575" s="9">
        <v>8</v>
      </c>
      <c r="C575" s="9" t="s">
        <v>1405</v>
      </c>
    </row>
    <row r="576" spans="1:3">
      <c r="A576" s="9" t="s">
        <v>699</v>
      </c>
      <c r="B576" s="9">
        <v>8</v>
      </c>
      <c r="C576" s="9" t="s">
        <v>700</v>
      </c>
    </row>
    <row r="577" spans="1:3">
      <c r="A577" s="9" t="s">
        <v>1326</v>
      </c>
      <c r="B577" s="9">
        <v>8</v>
      </c>
      <c r="C577" s="9" t="s">
        <v>1327</v>
      </c>
    </row>
    <row r="578" spans="1:3">
      <c r="A578" s="9" t="s">
        <v>823</v>
      </c>
      <c r="B578" s="9">
        <v>8</v>
      </c>
      <c r="C578" s="9" t="s">
        <v>824</v>
      </c>
    </row>
    <row r="579" spans="1:3">
      <c r="A579" s="9" t="s">
        <v>711</v>
      </c>
      <c r="B579" s="9">
        <v>8</v>
      </c>
      <c r="C579" s="9" t="s">
        <v>712</v>
      </c>
    </row>
    <row r="580" spans="1:3">
      <c r="A580" s="9" t="s">
        <v>1120</v>
      </c>
      <c r="B580" s="9">
        <v>8</v>
      </c>
      <c r="C580" s="9" t="s">
        <v>1121</v>
      </c>
    </row>
    <row r="581" spans="1:3">
      <c r="A581" s="9" t="s">
        <v>499</v>
      </c>
      <c r="B581" s="9">
        <v>8</v>
      </c>
      <c r="C581" s="9" t="s">
        <v>500</v>
      </c>
    </row>
    <row r="582" spans="1:3">
      <c r="A582" s="9" t="s">
        <v>1373</v>
      </c>
      <c r="B582" s="9">
        <v>8</v>
      </c>
      <c r="C582" s="9" t="s">
        <v>1374</v>
      </c>
    </row>
    <row r="583" spans="1:3">
      <c r="A583" s="9" t="s">
        <v>156</v>
      </c>
      <c r="B583" s="9">
        <v>8</v>
      </c>
      <c r="C583" s="9" t="s">
        <v>157</v>
      </c>
    </row>
    <row r="584" spans="1:3">
      <c r="A584" s="9" t="s">
        <v>1145</v>
      </c>
      <c r="B584" s="9">
        <v>8</v>
      </c>
      <c r="C584" s="9" t="s">
        <v>1146</v>
      </c>
    </row>
    <row r="585" spans="1:3">
      <c r="A585" s="9" t="s">
        <v>627</v>
      </c>
      <c r="B585" s="9">
        <v>8</v>
      </c>
      <c r="C585" s="9" t="s">
        <v>628</v>
      </c>
    </row>
    <row r="586" spans="1:3">
      <c r="A586" s="9" t="s">
        <v>1008</v>
      </c>
      <c r="B586" s="9">
        <v>8</v>
      </c>
      <c r="C586" s="9" t="s">
        <v>1009</v>
      </c>
    </row>
    <row r="587" spans="1:3">
      <c r="A587" s="9" t="s">
        <v>1162</v>
      </c>
      <c r="B587" s="9">
        <v>8</v>
      </c>
      <c r="C587" s="9" t="s">
        <v>1163</v>
      </c>
    </row>
    <row r="588" spans="1:3">
      <c r="A588" s="9" t="s">
        <v>1379</v>
      </c>
      <c r="B588" s="9">
        <v>8</v>
      </c>
      <c r="C588" s="9" t="s">
        <v>1380</v>
      </c>
    </row>
    <row r="589" spans="1:3">
      <c r="A589" s="12" t="s">
        <v>1412</v>
      </c>
      <c r="B589" s="12">
        <v>8</v>
      </c>
      <c r="C589" s="12" t="s">
        <v>1413</v>
      </c>
    </row>
  </sheetData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590"/>
  <sheetViews>
    <sheetView tabSelected="1" workbookViewId="0">
      <selection sqref="A1:XFD1048576"/>
    </sheetView>
  </sheetViews>
  <sheetFormatPr defaultColWidth="9" defaultRowHeight="14.5"/>
  <cols>
    <col min="1" max="1" width="9" style="52"/>
    <col min="2" max="2" width="9" style="52" customWidth="1"/>
    <col min="3" max="3" width="9.6328125" style="52" customWidth="1"/>
    <col min="4" max="4" width="9" style="52" customWidth="1"/>
    <col min="5" max="5" width="39" style="52" customWidth="1"/>
    <col min="6" max="6" width="26.90625" style="52" customWidth="1"/>
    <col min="7" max="7" width="9" style="52"/>
    <col min="8" max="8" width="11.08984375" style="52" customWidth="1"/>
    <col min="9" max="16384" width="9" style="52"/>
  </cols>
  <sheetData>
    <row r="1" spans="1:6" s="49" customFormat="1" ht="18.5">
      <c r="A1" s="47" t="s">
        <v>1958</v>
      </c>
      <c r="B1" s="48"/>
      <c r="C1" s="48"/>
      <c r="D1" s="48"/>
      <c r="E1" s="48"/>
      <c r="F1" s="48"/>
    </row>
    <row r="2" spans="1:6" s="51" customFormat="1" ht="14">
      <c r="A2" s="2" t="s">
        <v>1</v>
      </c>
      <c r="B2" s="50" t="s">
        <v>1959</v>
      </c>
      <c r="C2" s="50" t="s">
        <v>1960</v>
      </c>
      <c r="D2" s="50" t="s">
        <v>1961</v>
      </c>
      <c r="E2" s="2" t="s">
        <v>8</v>
      </c>
      <c r="F2" s="2" t="s">
        <v>6</v>
      </c>
    </row>
    <row r="3" spans="1:6">
      <c r="A3" s="22" t="s">
        <v>1244</v>
      </c>
      <c r="B3" s="22">
        <v>6.5369598634821002E-2</v>
      </c>
      <c r="C3" s="22">
        <v>4.5067574805644502E-2</v>
      </c>
      <c r="D3" s="22">
        <v>0.110437173440465</v>
      </c>
      <c r="E3" s="22" t="s">
        <v>1245</v>
      </c>
      <c r="F3" s="22" t="s">
        <v>141</v>
      </c>
    </row>
    <row r="4" spans="1:6">
      <c r="A4" s="22" t="s">
        <v>446</v>
      </c>
      <c r="B4" s="22">
        <v>4.3116763348755097E-2</v>
      </c>
      <c r="C4" s="22">
        <v>6.2944871742021694E-2</v>
      </c>
      <c r="D4" s="22">
        <v>0.106061635090777</v>
      </c>
      <c r="E4" s="22" t="s">
        <v>447</v>
      </c>
      <c r="F4" s="22" t="s">
        <v>144</v>
      </c>
    </row>
    <row r="5" spans="1:6">
      <c r="A5" s="22" t="s">
        <v>900</v>
      </c>
      <c r="B5" s="22">
        <v>7.4802645601956902E-2</v>
      </c>
      <c r="C5" s="22">
        <v>3.1247392933892799E-2</v>
      </c>
      <c r="D5" s="22">
        <v>0.10605003853585</v>
      </c>
      <c r="E5" s="22" t="s">
        <v>901</v>
      </c>
      <c r="F5" s="22" t="s">
        <v>175</v>
      </c>
    </row>
    <row r="6" spans="1:6">
      <c r="A6" s="22" t="s">
        <v>110</v>
      </c>
      <c r="B6" s="22">
        <v>7.2778187417581797E-2</v>
      </c>
      <c r="C6" s="22">
        <v>3.0710373785017599E-2</v>
      </c>
      <c r="D6" s="22">
        <v>0.103488561202599</v>
      </c>
      <c r="E6" s="22" t="s">
        <v>111</v>
      </c>
      <c r="F6" s="22" t="s">
        <v>15</v>
      </c>
    </row>
    <row r="7" spans="1:6">
      <c r="A7" s="22" t="s">
        <v>211</v>
      </c>
      <c r="B7" s="22">
        <v>1.71099067101434E-2</v>
      </c>
      <c r="C7" s="22">
        <v>8.6178711481870701E-2</v>
      </c>
      <c r="D7" s="22">
        <v>0.103288618192014</v>
      </c>
      <c r="E7" s="22" t="s">
        <v>212</v>
      </c>
      <c r="F7" s="22" t="s">
        <v>175</v>
      </c>
    </row>
    <row r="8" spans="1:6">
      <c r="A8" s="22" t="s">
        <v>65</v>
      </c>
      <c r="B8" s="22">
        <v>7.2323320423907503E-2</v>
      </c>
      <c r="C8" s="22">
        <v>3.0687636512496601E-2</v>
      </c>
      <c r="D8" s="22">
        <v>0.103010956936404</v>
      </c>
      <c r="E8" s="22" t="s">
        <v>66</v>
      </c>
      <c r="F8" s="22" t="s">
        <v>15</v>
      </c>
    </row>
    <row r="9" spans="1:6">
      <c r="A9" s="22" t="s">
        <v>1267</v>
      </c>
      <c r="B9" s="22">
        <v>7.6781788286780797E-2</v>
      </c>
      <c r="C9" s="22">
        <v>2.37402407846086E-2</v>
      </c>
      <c r="D9" s="22">
        <v>0.100522029071389</v>
      </c>
      <c r="E9" s="22" t="s">
        <v>1268</v>
      </c>
      <c r="F9" s="22" t="s">
        <v>582</v>
      </c>
    </row>
    <row r="10" spans="1:6">
      <c r="A10" s="22" t="s">
        <v>543</v>
      </c>
      <c r="B10" s="22">
        <v>6.0079314196616503E-2</v>
      </c>
      <c r="C10" s="22">
        <v>3.6085583642273301E-2</v>
      </c>
      <c r="D10" s="22">
        <v>9.6164897838889804E-2</v>
      </c>
      <c r="E10" s="22" t="s">
        <v>544</v>
      </c>
      <c r="F10" s="22" t="s">
        <v>151</v>
      </c>
    </row>
    <row r="11" spans="1:6">
      <c r="A11" s="22" t="s">
        <v>517</v>
      </c>
      <c r="B11" s="22">
        <v>5.7166253321872397E-2</v>
      </c>
      <c r="C11" s="22">
        <v>3.7546472571178401E-2</v>
      </c>
      <c r="D11" s="22">
        <v>9.4712725893050798E-2</v>
      </c>
      <c r="E11" s="22" t="s">
        <v>518</v>
      </c>
      <c r="F11" s="22" t="s">
        <v>137</v>
      </c>
    </row>
    <row r="12" spans="1:6">
      <c r="A12" s="22" t="s">
        <v>202</v>
      </c>
      <c r="B12" s="22">
        <v>6.0555475075461003E-2</v>
      </c>
      <c r="C12" s="22">
        <v>3.1935548591323401E-2</v>
      </c>
      <c r="D12" s="22">
        <v>9.2491023666784397E-2</v>
      </c>
      <c r="E12" s="22" t="s">
        <v>203</v>
      </c>
      <c r="F12" s="22" t="s">
        <v>175</v>
      </c>
    </row>
    <row r="13" spans="1:6">
      <c r="A13" s="22" t="s">
        <v>788</v>
      </c>
      <c r="B13" s="22">
        <v>6.5218252277621597E-2</v>
      </c>
      <c r="C13" s="22">
        <v>2.50772576958035E-2</v>
      </c>
      <c r="D13" s="22">
        <v>9.02955099734251E-2</v>
      </c>
      <c r="E13" s="22" t="s">
        <v>789</v>
      </c>
      <c r="F13" s="22" t="s">
        <v>137</v>
      </c>
    </row>
    <row r="14" spans="1:6">
      <c r="A14" s="22" t="s">
        <v>74</v>
      </c>
      <c r="B14" s="22">
        <v>5.9348979545866098E-2</v>
      </c>
      <c r="C14" s="22">
        <v>3.0257691214029499E-2</v>
      </c>
      <c r="D14" s="22">
        <v>8.9606670759895604E-2</v>
      </c>
      <c r="E14" s="22" t="s">
        <v>75</v>
      </c>
      <c r="F14" s="22" t="s">
        <v>15</v>
      </c>
    </row>
    <row r="15" spans="1:6">
      <c r="A15" s="22" t="s">
        <v>463</v>
      </c>
      <c r="B15" s="22">
        <v>5.8456322414040304E-3</v>
      </c>
      <c r="C15" s="22">
        <v>8.2528052605936306E-2</v>
      </c>
      <c r="D15" s="22">
        <v>8.8373684847340303E-2</v>
      </c>
      <c r="E15" s="22" t="s">
        <v>464</v>
      </c>
      <c r="F15" s="22" t="s">
        <v>137</v>
      </c>
    </row>
    <row r="16" spans="1:6">
      <c r="A16" s="22" t="s">
        <v>39</v>
      </c>
      <c r="B16" s="22">
        <v>7.6131246273318798E-3</v>
      </c>
      <c r="C16" s="22">
        <v>8.0440801878020496E-2</v>
      </c>
      <c r="D16" s="22">
        <v>8.8053926505352403E-2</v>
      </c>
      <c r="E16" s="22" t="s">
        <v>40</v>
      </c>
      <c r="F16" s="22" t="s">
        <v>15</v>
      </c>
    </row>
    <row r="17" spans="1:6">
      <c r="A17" s="22" t="s">
        <v>1108</v>
      </c>
      <c r="B17" s="22">
        <v>3.30093631679352E-2</v>
      </c>
      <c r="C17" s="22">
        <v>5.4337586710591003E-2</v>
      </c>
      <c r="D17" s="22">
        <v>8.7346949878526203E-2</v>
      </c>
      <c r="E17" s="22" t="s">
        <v>1109</v>
      </c>
      <c r="F17" s="22" t="s">
        <v>175</v>
      </c>
    </row>
    <row r="18" spans="1:6">
      <c r="A18" s="22" t="s">
        <v>719</v>
      </c>
      <c r="B18" s="22">
        <v>6.5549204805892602E-2</v>
      </c>
      <c r="C18" s="22">
        <v>2.1697337145001099E-2</v>
      </c>
      <c r="D18" s="22">
        <v>8.7246541950893694E-2</v>
      </c>
      <c r="E18" s="22" t="s">
        <v>720</v>
      </c>
      <c r="F18" s="22" t="s">
        <v>167</v>
      </c>
    </row>
    <row r="19" spans="1:6">
      <c r="A19" s="22" t="s">
        <v>401</v>
      </c>
      <c r="B19" s="22">
        <v>3.5914178730670397E-2</v>
      </c>
      <c r="C19" s="22">
        <v>5.0587936237333597E-2</v>
      </c>
      <c r="D19" s="22">
        <v>8.6502114968004001E-2</v>
      </c>
      <c r="E19" s="22" t="s">
        <v>402</v>
      </c>
      <c r="F19" s="22" t="s">
        <v>390</v>
      </c>
    </row>
    <row r="20" spans="1:6">
      <c r="A20" s="22" t="s">
        <v>1249</v>
      </c>
      <c r="B20" s="22">
        <v>6.2741378059751995E-2</v>
      </c>
      <c r="C20" s="22">
        <v>2.3657922410678201E-2</v>
      </c>
      <c r="D20" s="22">
        <v>8.6399300470430193E-2</v>
      </c>
      <c r="E20" s="22" t="s">
        <v>1250</v>
      </c>
      <c r="F20" s="22" t="s">
        <v>582</v>
      </c>
    </row>
    <row r="21" spans="1:6">
      <c r="A21" s="22" t="s">
        <v>1222</v>
      </c>
      <c r="B21" s="22">
        <v>6.2330110679655902E-2</v>
      </c>
      <c r="C21" s="22">
        <v>2.3800040799781E-2</v>
      </c>
      <c r="D21" s="22">
        <v>8.6130151479436895E-2</v>
      </c>
      <c r="E21" s="22" t="s">
        <v>1223</v>
      </c>
      <c r="F21" s="22" t="s">
        <v>151</v>
      </c>
    </row>
    <row r="22" spans="1:6">
      <c r="A22" s="22" t="s">
        <v>274</v>
      </c>
      <c r="B22" s="22">
        <v>5.22295118154774E-2</v>
      </c>
      <c r="C22" s="22">
        <v>3.3820289876028697E-2</v>
      </c>
      <c r="D22" s="22">
        <v>8.6049801691506098E-2</v>
      </c>
      <c r="E22" s="22" t="s">
        <v>275</v>
      </c>
      <c r="F22" s="22" t="s">
        <v>175</v>
      </c>
    </row>
    <row r="23" spans="1:6">
      <c r="A23" s="22" t="s">
        <v>1407</v>
      </c>
      <c r="B23" s="22">
        <v>4.4625980325030797E-2</v>
      </c>
      <c r="C23" s="22">
        <v>4.1406664447616801E-2</v>
      </c>
      <c r="D23" s="22">
        <v>8.6032644772647604E-2</v>
      </c>
      <c r="E23" s="22" t="s">
        <v>1408</v>
      </c>
      <c r="F23" s="22" t="s">
        <v>137</v>
      </c>
    </row>
    <row r="24" spans="1:6">
      <c r="A24" s="22" t="s">
        <v>364</v>
      </c>
      <c r="B24" s="22">
        <v>6.4852933590646394E-2</v>
      </c>
      <c r="C24" s="22">
        <v>2.0203268732781499E-2</v>
      </c>
      <c r="D24" s="22">
        <v>8.5056202323427907E-2</v>
      </c>
      <c r="E24" s="22" t="s">
        <v>365</v>
      </c>
      <c r="F24" s="22" t="s">
        <v>141</v>
      </c>
    </row>
    <row r="25" spans="1:6">
      <c r="A25" s="22" t="s">
        <v>558</v>
      </c>
      <c r="B25" s="22">
        <v>-1.39257189310069E-4</v>
      </c>
      <c r="C25" s="22">
        <v>8.4205157456564705E-2</v>
      </c>
      <c r="D25" s="22">
        <v>8.4065900267254606E-2</v>
      </c>
      <c r="E25" s="22" t="s">
        <v>559</v>
      </c>
      <c r="F25" s="22" t="s">
        <v>175</v>
      </c>
    </row>
    <row r="26" spans="1:6">
      <c r="A26" s="22" t="s">
        <v>1197</v>
      </c>
      <c r="B26" s="22">
        <v>2.0553929907955602E-2</v>
      </c>
      <c r="C26" s="22">
        <v>6.3045282840542102E-2</v>
      </c>
      <c r="D26" s="22">
        <v>8.35992127484977E-2</v>
      </c>
      <c r="E26" s="22" t="s">
        <v>1198</v>
      </c>
      <c r="F26" s="22" t="s">
        <v>144</v>
      </c>
    </row>
    <row r="27" spans="1:6">
      <c r="A27" s="22" t="s">
        <v>856</v>
      </c>
      <c r="B27" s="22">
        <v>6.6746763943093701E-2</v>
      </c>
      <c r="C27" s="22">
        <v>1.6622944879270098E-2</v>
      </c>
      <c r="D27" s="22">
        <v>8.3369708822363803E-2</v>
      </c>
      <c r="E27" s="22" t="s">
        <v>857</v>
      </c>
      <c r="F27" s="22" t="s">
        <v>144</v>
      </c>
    </row>
    <row r="28" spans="1:6">
      <c r="A28" s="22" t="s">
        <v>990</v>
      </c>
      <c r="B28" s="22">
        <v>6.0157300778746599E-2</v>
      </c>
      <c r="C28" s="22">
        <v>2.1685468564016701E-2</v>
      </c>
      <c r="D28" s="22">
        <v>8.18427693427633E-2</v>
      </c>
      <c r="E28" s="22" t="s">
        <v>991</v>
      </c>
      <c r="F28" s="22" t="s">
        <v>137</v>
      </c>
    </row>
    <row r="29" spans="1:6">
      <c r="A29" s="22" t="s">
        <v>345</v>
      </c>
      <c r="B29" s="22">
        <v>8.46925468655578E-3</v>
      </c>
      <c r="C29" s="22">
        <v>7.3105617657345398E-2</v>
      </c>
      <c r="D29" s="22">
        <v>8.1574872343901206E-2</v>
      </c>
      <c r="E29" s="22" t="s">
        <v>346</v>
      </c>
      <c r="F29" s="22" t="s">
        <v>175</v>
      </c>
    </row>
    <row r="30" spans="1:6">
      <c r="A30" s="22" t="s">
        <v>1034</v>
      </c>
      <c r="B30" s="22">
        <v>5.7144497389937203E-2</v>
      </c>
      <c r="C30" s="22">
        <v>2.4131264888044901E-2</v>
      </c>
      <c r="D30" s="22">
        <v>8.1275762277982097E-2</v>
      </c>
      <c r="E30" s="22" t="s">
        <v>1035</v>
      </c>
      <c r="F30" s="22" t="s">
        <v>175</v>
      </c>
    </row>
    <row r="31" spans="1:6">
      <c r="A31" s="22" t="s">
        <v>602</v>
      </c>
      <c r="B31" s="22">
        <v>-4.5637701476756998E-3</v>
      </c>
      <c r="C31" s="22">
        <v>8.4928775452787306E-2</v>
      </c>
      <c r="D31" s="22">
        <v>8.0365005305111606E-2</v>
      </c>
      <c r="E31" s="22" t="s">
        <v>603</v>
      </c>
      <c r="F31" s="22" t="s">
        <v>144</v>
      </c>
    </row>
    <row r="32" spans="1:6">
      <c r="A32" s="22" t="s">
        <v>552</v>
      </c>
      <c r="B32" s="22">
        <v>6.7913294583871506E-2</v>
      </c>
      <c r="C32" s="22">
        <v>1.23368368040519E-2</v>
      </c>
      <c r="D32" s="22">
        <v>8.0250131387923404E-2</v>
      </c>
      <c r="E32" s="22" t="s">
        <v>553</v>
      </c>
      <c r="F32" s="22" t="s">
        <v>548</v>
      </c>
    </row>
    <row r="33" spans="1:6">
      <c r="A33" s="22" t="s">
        <v>489</v>
      </c>
      <c r="B33" s="22">
        <v>4.3028250220993103E-2</v>
      </c>
      <c r="C33" s="22">
        <v>3.6714837778782497E-2</v>
      </c>
      <c r="D33" s="22">
        <v>7.97430879997756E-2</v>
      </c>
      <c r="E33" s="22" t="s">
        <v>490</v>
      </c>
      <c r="F33" s="22" t="s">
        <v>175</v>
      </c>
    </row>
    <row r="34" spans="1:6">
      <c r="A34" s="22" t="s">
        <v>740</v>
      </c>
      <c r="B34" s="22">
        <v>3.6468665305621803E-2</v>
      </c>
      <c r="C34" s="22">
        <v>4.2958065151362697E-2</v>
      </c>
      <c r="D34" s="22">
        <v>7.9426730456984507E-2</v>
      </c>
      <c r="E34" s="22" t="s">
        <v>741</v>
      </c>
      <c r="F34" s="22" t="s">
        <v>137</v>
      </c>
    </row>
    <row r="35" spans="1:6">
      <c r="A35" s="22" t="s">
        <v>934</v>
      </c>
      <c r="B35" s="22">
        <v>5.9587464982513397E-2</v>
      </c>
      <c r="C35" s="22">
        <v>1.9240061206084399E-2</v>
      </c>
      <c r="D35" s="22">
        <v>7.8827526188597799E-2</v>
      </c>
      <c r="E35" s="22" t="s">
        <v>935</v>
      </c>
      <c r="F35" s="22" t="s">
        <v>141</v>
      </c>
    </row>
    <row r="36" spans="1:6">
      <c r="A36" s="22" t="s">
        <v>1032</v>
      </c>
      <c r="B36" s="22">
        <v>5.4988876118950702E-2</v>
      </c>
      <c r="C36" s="22">
        <v>2.3641912832843202E-2</v>
      </c>
      <c r="D36" s="22">
        <v>7.8630788951793901E-2</v>
      </c>
      <c r="E36" s="22" t="s">
        <v>1033</v>
      </c>
      <c r="F36" s="22" t="s">
        <v>175</v>
      </c>
    </row>
    <row r="37" spans="1:6">
      <c r="A37" s="22" t="s">
        <v>279</v>
      </c>
      <c r="B37" s="22">
        <v>4.7199931972590203E-2</v>
      </c>
      <c r="C37" s="22">
        <v>3.1166797130898701E-2</v>
      </c>
      <c r="D37" s="22">
        <v>7.8366729103488894E-2</v>
      </c>
      <c r="E37" s="22" t="s">
        <v>280</v>
      </c>
      <c r="F37" s="22" t="s">
        <v>175</v>
      </c>
    </row>
    <row r="38" spans="1:6">
      <c r="A38" s="22" t="s">
        <v>1103</v>
      </c>
      <c r="B38" s="22">
        <v>4.8511045591830802E-2</v>
      </c>
      <c r="C38" s="22">
        <v>2.8847319309930002E-2</v>
      </c>
      <c r="D38" s="22">
        <v>7.7358364901760804E-2</v>
      </c>
      <c r="E38" s="22" t="s">
        <v>1104</v>
      </c>
      <c r="F38" s="22" t="s">
        <v>175</v>
      </c>
    </row>
    <row r="39" spans="1:6">
      <c r="A39" s="22" t="s">
        <v>60</v>
      </c>
      <c r="B39" s="22">
        <v>7.4103349632907198E-2</v>
      </c>
      <c r="C39" s="22">
        <v>2.61837408578614E-3</v>
      </c>
      <c r="D39" s="22">
        <v>7.6721723718693305E-2</v>
      </c>
      <c r="E39" s="22" t="s">
        <v>61</v>
      </c>
      <c r="F39" s="22" t="s">
        <v>15</v>
      </c>
    </row>
    <row r="40" spans="1:6">
      <c r="A40" s="22" t="s">
        <v>388</v>
      </c>
      <c r="B40" s="22">
        <v>1.9608257232802101E-2</v>
      </c>
      <c r="C40" s="22">
        <v>5.6926820860967703E-2</v>
      </c>
      <c r="D40" s="22">
        <v>7.6535078093769804E-2</v>
      </c>
      <c r="E40" s="22" t="s">
        <v>389</v>
      </c>
      <c r="F40" s="22" t="s">
        <v>390</v>
      </c>
    </row>
    <row r="41" spans="1:6">
      <c r="A41" s="22" t="s">
        <v>573</v>
      </c>
      <c r="B41" s="22">
        <v>4.0066736065012501E-2</v>
      </c>
      <c r="C41" s="22">
        <v>3.6209184030468897E-2</v>
      </c>
      <c r="D41" s="22">
        <v>7.6275920095481398E-2</v>
      </c>
      <c r="E41" s="22" t="s">
        <v>574</v>
      </c>
      <c r="F41" s="22" t="s">
        <v>137</v>
      </c>
    </row>
    <row r="42" spans="1:6">
      <c r="A42" s="22" t="s">
        <v>1453</v>
      </c>
      <c r="B42" s="22">
        <v>6.0285805051382903E-2</v>
      </c>
      <c r="C42" s="22">
        <v>1.5551772296633499E-2</v>
      </c>
      <c r="D42" s="22">
        <v>7.5837577348016397E-2</v>
      </c>
      <c r="E42" s="22" t="s">
        <v>1454</v>
      </c>
      <c r="F42" s="22" t="s">
        <v>141</v>
      </c>
    </row>
    <row r="43" spans="1:6">
      <c r="A43" s="22" t="s">
        <v>284</v>
      </c>
      <c r="B43" s="22">
        <v>4.4433264147735803E-2</v>
      </c>
      <c r="C43" s="22">
        <v>3.1254549811146601E-2</v>
      </c>
      <c r="D43" s="22">
        <v>7.5687813958882397E-2</v>
      </c>
      <c r="E43" s="22" t="s">
        <v>285</v>
      </c>
      <c r="F43" s="22" t="s">
        <v>175</v>
      </c>
    </row>
    <row r="44" spans="1:6">
      <c r="A44" s="22" t="s">
        <v>843</v>
      </c>
      <c r="B44" s="22">
        <v>3.8601750869017203E-2</v>
      </c>
      <c r="C44" s="22">
        <v>3.6811137126036397E-2</v>
      </c>
      <c r="D44" s="22">
        <v>7.5412887995053607E-2</v>
      </c>
      <c r="E44" s="22" t="s">
        <v>844</v>
      </c>
      <c r="F44" s="22" t="s">
        <v>390</v>
      </c>
    </row>
    <row r="45" spans="1:6">
      <c r="A45" s="22" t="s">
        <v>91</v>
      </c>
      <c r="B45" s="22">
        <v>4.9595383052661701E-2</v>
      </c>
      <c r="C45" s="22">
        <v>2.58053959192029E-2</v>
      </c>
      <c r="D45" s="22">
        <v>7.5400778971864604E-2</v>
      </c>
      <c r="E45" s="22" t="s">
        <v>92</v>
      </c>
      <c r="F45" s="22" t="s">
        <v>15</v>
      </c>
    </row>
    <row r="46" spans="1:6">
      <c r="A46" s="22" t="s">
        <v>865</v>
      </c>
      <c r="B46" s="22">
        <v>2.0629168078072101E-2</v>
      </c>
      <c r="C46" s="22">
        <v>5.4682684527382799E-2</v>
      </c>
      <c r="D46" s="22">
        <v>7.5311852605454893E-2</v>
      </c>
      <c r="E46" s="22" t="s">
        <v>866</v>
      </c>
      <c r="F46" s="22" t="s">
        <v>15</v>
      </c>
    </row>
    <row r="47" spans="1:6">
      <c r="A47" s="22" t="s">
        <v>1447</v>
      </c>
      <c r="B47" s="22">
        <v>7.4762368676855206E-2</v>
      </c>
      <c r="C47" s="22">
        <v>3.6657286716522701E-4</v>
      </c>
      <c r="D47" s="22">
        <v>7.5128941544020403E-2</v>
      </c>
      <c r="E47" s="22" t="s">
        <v>1449</v>
      </c>
      <c r="F47" s="22" t="s">
        <v>141</v>
      </c>
    </row>
    <row r="48" spans="1:6">
      <c r="A48" s="22" t="s">
        <v>816</v>
      </c>
      <c r="B48" s="22">
        <v>2.6667601826005399E-2</v>
      </c>
      <c r="C48" s="22">
        <v>4.8287019122626701E-2</v>
      </c>
      <c r="D48" s="22">
        <v>7.4954620948632103E-2</v>
      </c>
      <c r="E48" s="22" t="s">
        <v>817</v>
      </c>
      <c r="F48" s="22" t="s">
        <v>137</v>
      </c>
    </row>
    <row r="49" spans="1:6">
      <c r="A49" s="22" t="s">
        <v>243</v>
      </c>
      <c r="B49" s="22">
        <v>4.3112953347294002E-2</v>
      </c>
      <c r="C49" s="22">
        <v>3.14512984853541E-2</v>
      </c>
      <c r="D49" s="22">
        <v>7.4564251832648101E-2</v>
      </c>
      <c r="E49" s="22" t="s">
        <v>244</v>
      </c>
      <c r="F49" s="22" t="s">
        <v>175</v>
      </c>
    </row>
    <row r="50" spans="1:6">
      <c r="A50" s="22" t="s">
        <v>1261</v>
      </c>
      <c r="B50" s="22">
        <v>6.1551366988083701E-2</v>
      </c>
      <c r="C50" s="22">
        <v>1.2874780823431501E-2</v>
      </c>
      <c r="D50" s="22">
        <v>7.44261478115152E-2</v>
      </c>
      <c r="E50" s="22" t="s">
        <v>1262</v>
      </c>
      <c r="F50" s="22" t="s">
        <v>137</v>
      </c>
    </row>
    <row r="51" spans="1:6">
      <c r="A51" s="22" t="s">
        <v>1230</v>
      </c>
      <c r="B51" s="22">
        <v>6.8037702945108497E-2</v>
      </c>
      <c r="C51" s="22">
        <v>6.3623848978182603E-3</v>
      </c>
      <c r="D51" s="22">
        <v>7.4400087842926801E-2</v>
      </c>
      <c r="E51" s="22" t="s">
        <v>1231</v>
      </c>
      <c r="F51" s="22" t="s">
        <v>15</v>
      </c>
    </row>
    <row r="52" spans="1:6">
      <c r="A52" s="22" t="s">
        <v>1341</v>
      </c>
      <c r="B52" s="22">
        <v>6.00801185387052E-2</v>
      </c>
      <c r="C52" s="22">
        <v>1.43172446618672E-2</v>
      </c>
      <c r="D52" s="22">
        <v>7.43973632005724E-2</v>
      </c>
      <c r="E52" s="22" t="s">
        <v>1342</v>
      </c>
      <c r="F52" s="22" t="s">
        <v>141</v>
      </c>
    </row>
    <row r="53" spans="1:6">
      <c r="A53" s="22" t="s">
        <v>979</v>
      </c>
      <c r="B53" s="22">
        <v>6.2757574057585697E-2</v>
      </c>
      <c r="C53" s="22">
        <v>1.16373387715766E-2</v>
      </c>
      <c r="D53" s="22">
        <v>7.4394912829162302E-2</v>
      </c>
      <c r="E53" s="22" t="s">
        <v>980</v>
      </c>
      <c r="F53" s="22" t="s">
        <v>141</v>
      </c>
    </row>
    <row r="54" spans="1:6">
      <c r="A54" s="22" t="s">
        <v>1376</v>
      </c>
      <c r="B54" s="22">
        <v>3.4253471547388503E-2</v>
      </c>
      <c r="C54" s="22">
        <v>3.9949805553647799E-2</v>
      </c>
      <c r="D54" s="22">
        <v>7.4203277101036302E-2</v>
      </c>
      <c r="E54" s="22" t="s">
        <v>1377</v>
      </c>
      <c r="F54" s="22" t="s">
        <v>141</v>
      </c>
    </row>
    <row r="55" spans="1:6">
      <c r="A55" s="22" t="s">
        <v>597</v>
      </c>
      <c r="B55" s="21">
        <v>-2.60443287146187E-5</v>
      </c>
      <c r="C55" s="22">
        <v>7.3941658197109406E-2</v>
      </c>
      <c r="D55" s="22">
        <v>7.3915613868394806E-2</v>
      </c>
      <c r="E55" s="22" t="s">
        <v>598</v>
      </c>
      <c r="F55" s="22" t="s">
        <v>144</v>
      </c>
    </row>
    <row r="56" spans="1:6">
      <c r="A56" s="22" t="s">
        <v>903</v>
      </c>
      <c r="B56" s="22">
        <v>2.66842879440649E-2</v>
      </c>
      <c r="C56" s="22">
        <v>4.6825374977321199E-2</v>
      </c>
      <c r="D56" s="22">
        <v>7.3509662921386096E-2</v>
      </c>
      <c r="E56" s="22" t="s">
        <v>904</v>
      </c>
      <c r="F56" s="22" t="s">
        <v>141</v>
      </c>
    </row>
    <row r="57" spans="1:6">
      <c r="A57" s="22" t="s">
        <v>1200</v>
      </c>
      <c r="B57" s="22">
        <v>3.9460734150367903E-2</v>
      </c>
      <c r="C57" s="22">
        <v>3.3732485380347302E-2</v>
      </c>
      <c r="D57" s="22">
        <v>7.3193219530715198E-2</v>
      </c>
      <c r="E57" s="22" t="s">
        <v>1201</v>
      </c>
      <c r="F57" s="22" t="s">
        <v>151</v>
      </c>
    </row>
    <row r="58" spans="1:6">
      <c r="A58" s="22" t="s">
        <v>371</v>
      </c>
      <c r="B58" s="22">
        <v>7.2829207390367606E-2</v>
      </c>
      <c r="C58" s="22">
        <v>2.85911905240889E-4</v>
      </c>
      <c r="D58" s="22">
        <v>7.3115119295608502E-2</v>
      </c>
      <c r="E58" s="22" t="s">
        <v>372</v>
      </c>
      <c r="F58" s="22" t="s">
        <v>141</v>
      </c>
    </row>
    <row r="59" spans="1:6">
      <c r="A59" s="22" t="s">
        <v>583</v>
      </c>
      <c r="B59" s="22">
        <v>5.5181729289692297E-2</v>
      </c>
      <c r="C59" s="22">
        <v>1.7819945118377499E-2</v>
      </c>
      <c r="D59" s="22">
        <v>7.3001674408069803E-2</v>
      </c>
      <c r="E59" s="22" t="s">
        <v>584</v>
      </c>
      <c r="F59" s="22" t="s">
        <v>582</v>
      </c>
    </row>
    <row r="60" spans="1:6">
      <c r="A60" s="22" t="s">
        <v>1289</v>
      </c>
      <c r="B60" s="22">
        <v>4.2377738101931302E-2</v>
      </c>
      <c r="C60" s="22">
        <v>2.98577741284798E-2</v>
      </c>
      <c r="D60" s="22">
        <v>7.2235512230411095E-2</v>
      </c>
      <c r="E60" s="22" t="s">
        <v>1290</v>
      </c>
      <c r="F60" s="22" t="s">
        <v>141</v>
      </c>
    </row>
    <row r="61" spans="1:6">
      <c r="A61" s="22" t="s">
        <v>105</v>
      </c>
      <c r="B61" s="22">
        <v>4.2685216097438999E-2</v>
      </c>
      <c r="C61" s="22">
        <v>2.9119984561786699E-2</v>
      </c>
      <c r="D61" s="22">
        <v>7.1805200659225701E-2</v>
      </c>
      <c r="E61" s="22" t="s">
        <v>106</v>
      </c>
      <c r="F61" s="22" t="s">
        <v>15</v>
      </c>
    </row>
    <row r="62" spans="1:6">
      <c r="A62" s="22" t="s">
        <v>878</v>
      </c>
      <c r="B62" s="22">
        <v>6.2188176849697401E-2</v>
      </c>
      <c r="C62" s="22">
        <v>8.9288435031868296E-3</v>
      </c>
      <c r="D62" s="22">
        <v>7.1117020352884197E-2</v>
      </c>
      <c r="E62" s="22" t="s">
        <v>879</v>
      </c>
      <c r="F62" s="22" t="s">
        <v>151</v>
      </c>
    </row>
    <row r="63" spans="1:6">
      <c r="A63" s="22" t="s">
        <v>334</v>
      </c>
      <c r="B63" s="22">
        <v>-2.20586141207713E-2</v>
      </c>
      <c r="C63" s="22">
        <v>9.2599584715799904E-2</v>
      </c>
      <c r="D63" s="22">
        <v>7.0540970595028604E-2</v>
      </c>
      <c r="E63" s="22" t="s">
        <v>335</v>
      </c>
      <c r="F63" s="22" t="s">
        <v>175</v>
      </c>
    </row>
    <row r="64" spans="1:6">
      <c r="A64" s="22" t="s">
        <v>1179</v>
      </c>
      <c r="B64" s="22">
        <v>6.3683050689195803E-2</v>
      </c>
      <c r="C64" s="22">
        <v>6.5915078668540902E-3</v>
      </c>
      <c r="D64" s="22">
        <v>7.0274558556049901E-2</v>
      </c>
      <c r="E64" s="22" t="s">
        <v>1180</v>
      </c>
      <c r="F64" s="22" t="s">
        <v>548</v>
      </c>
    </row>
    <row r="65" spans="1:6">
      <c r="A65" s="22" t="s">
        <v>804</v>
      </c>
      <c r="B65" s="22">
        <v>5.98449924069143E-2</v>
      </c>
      <c r="C65" s="22">
        <v>1.0273573303524301E-2</v>
      </c>
      <c r="D65" s="22">
        <v>7.0118565710438605E-2</v>
      </c>
      <c r="E65" s="22" t="s">
        <v>805</v>
      </c>
      <c r="F65" s="22" t="s">
        <v>137</v>
      </c>
    </row>
    <row r="66" spans="1:6">
      <c r="A66" s="22" t="s">
        <v>425</v>
      </c>
      <c r="B66" s="22">
        <v>1.0908002056534199E-2</v>
      </c>
      <c r="C66" s="22">
        <v>5.8965290456265397E-2</v>
      </c>
      <c r="D66" s="22">
        <v>6.9873292512799598E-2</v>
      </c>
      <c r="E66" s="22" t="s">
        <v>426</v>
      </c>
      <c r="F66" s="22" t="s">
        <v>390</v>
      </c>
    </row>
    <row r="67" spans="1:6">
      <c r="A67" s="22" t="s">
        <v>1170</v>
      </c>
      <c r="B67" s="22">
        <v>2.5953644998180099E-2</v>
      </c>
      <c r="C67" s="22">
        <v>4.3359114331701497E-2</v>
      </c>
      <c r="D67" s="22">
        <v>6.9312759329881596E-2</v>
      </c>
      <c r="E67" s="22" t="s">
        <v>1171</v>
      </c>
      <c r="F67" s="22" t="s">
        <v>144</v>
      </c>
    </row>
    <row r="68" spans="1:6">
      <c r="A68" s="22" t="s">
        <v>1305</v>
      </c>
      <c r="B68" s="22">
        <v>4.76467812409977E-2</v>
      </c>
      <c r="C68" s="22">
        <v>2.1527458649838901E-2</v>
      </c>
      <c r="D68" s="22">
        <v>6.9174239890836597E-2</v>
      </c>
      <c r="E68" s="22" t="s">
        <v>1306</v>
      </c>
      <c r="F68" s="22" t="s">
        <v>141</v>
      </c>
    </row>
    <row r="69" spans="1:6">
      <c r="A69" s="22" t="s">
        <v>1090</v>
      </c>
      <c r="B69" s="22">
        <v>3.3819927584322299E-2</v>
      </c>
      <c r="C69" s="22">
        <v>3.53313476069421E-2</v>
      </c>
      <c r="D69" s="22">
        <v>6.9151275191264405E-2</v>
      </c>
      <c r="E69" s="22" t="s">
        <v>1091</v>
      </c>
      <c r="F69" s="22" t="s">
        <v>175</v>
      </c>
    </row>
    <row r="70" spans="1:6">
      <c r="A70" s="22" t="s">
        <v>1428</v>
      </c>
      <c r="B70" s="22">
        <v>6.2285406581133101E-2</v>
      </c>
      <c r="C70" s="22">
        <v>6.0782710521031097E-3</v>
      </c>
      <c r="D70" s="22">
        <v>6.8363677633236197E-2</v>
      </c>
      <c r="E70" s="22" t="s">
        <v>1429</v>
      </c>
      <c r="F70" s="22" t="s">
        <v>141</v>
      </c>
    </row>
    <row r="71" spans="1:6">
      <c r="A71" s="22" t="s">
        <v>418</v>
      </c>
      <c r="B71" s="22">
        <v>-3.5066823831622399E-3</v>
      </c>
      <c r="C71" s="22">
        <v>7.1579868737562793E-2</v>
      </c>
      <c r="D71" s="22">
        <v>6.80731863544006E-2</v>
      </c>
      <c r="E71" s="22" t="s">
        <v>419</v>
      </c>
      <c r="F71" s="22" t="s">
        <v>390</v>
      </c>
    </row>
    <row r="72" spans="1:6">
      <c r="A72" s="22" t="s">
        <v>1217</v>
      </c>
      <c r="B72" s="22">
        <v>6.9256321316667702E-2</v>
      </c>
      <c r="C72" s="22">
        <v>-1.7451551028047801E-3</v>
      </c>
      <c r="D72" s="22">
        <v>6.7511166213862897E-2</v>
      </c>
      <c r="E72" s="22" t="s">
        <v>1218</v>
      </c>
      <c r="F72" s="22" t="s">
        <v>137</v>
      </c>
    </row>
    <row r="73" spans="1:6">
      <c r="A73" s="22" t="s">
        <v>86</v>
      </c>
      <c r="B73" s="22">
        <v>-2.2121302349320599E-2</v>
      </c>
      <c r="C73" s="22">
        <v>8.9520918138470504E-2</v>
      </c>
      <c r="D73" s="22">
        <v>6.7399615789149894E-2</v>
      </c>
      <c r="E73" s="22" t="s">
        <v>87</v>
      </c>
      <c r="F73" s="22" t="s">
        <v>15</v>
      </c>
    </row>
    <row r="74" spans="1:6">
      <c r="A74" s="22" t="s">
        <v>1444</v>
      </c>
      <c r="B74" s="22">
        <v>6.4889626437963893E-2</v>
      </c>
      <c r="C74" s="22">
        <v>2.4875293497034399E-3</v>
      </c>
      <c r="D74" s="22">
        <v>6.7377155787667301E-2</v>
      </c>
      <c r="E74" s="22" t="s">
        <v>1445</v>
      </c>
      <c r="F74" s="22" t="s">
        <v>141</v>
      </c>
    </row>
    <row r="75" spans="1:6">
      <c r="A75" s="22" t="s">
        <v>250</v>
      </c>
      <c r="B75" s="22">
        <v>6.2862537968738794E-2</v>
      </c>
      <c r="C75" s="22">
        <v>4.0317564023955796E-3</v>
      </c>
      <c r="D75" s="22">
        <v>6.6894294371134394E-2</v>
      </c>
      <c r="E75" s="22" t="s">
        <v>251</v>
      </c>
      <c r="F75" s="22" t="s">
        <v>144</v>
      </c>
    </row>
    <row r="76" spans="1:6">
      <c r="A76" s="22" t="s">
        <v>1052</v>
      </c>
      <c r="B76" s="22">
        <v>5.58995826707048E-2</v>
      </c>
      <c r="C76" s="22">
        <v>1.08932453326829E-2</v>
      </c>
      <c r="D76" s="22">
        <v>6.6792828003387705E-2</v>
      </c>
      <c r="E76" s="22" t="s">
        <v>1053</v>
      </c>
      <c r="F76" s="22" t="s">
        <v>175</v>
      </c>
    </row>
    <row r="77" spans="1:6">
      <c r="A77" s="22" t="s">
        <v>1070</v>
      </c>
      <c r="B77" s="22">
        <v>5.5047367948982198E-2</v>
      </c>
      <c r="C77" s="22">
        <v>1.14402812129755E-2</v>
      </c>
      <c r="D77" s="22">
        <v>6.6487649161957693E-2</v>
      </c>
      <c r="E77" s="22" t="s">
        <v>1071</v>
      </c>
      <c r="F77" s="22" t="s">
        <v>175</v>
      </c>
    </row>
    <row r="78" spans="1:6">
      <c r="A78" s="22" t="s">
        <v>1264</v>
      </c>
      <c r="B78" s="22">
        <v>5.97118314877427E-2</v>
      </c>
      <c r="C78" s="22">
        <v>6.7582953585506199E-3</v>
      </c>
      <c r="D78" s="22">
        <v>6.6470126846293304E-2</v>
      </c>
      <c r="E78" s="22" t="s">
        <v>1265</v>
      </c>
      <c r="F78" s="22" t="s">
        <v>141</v>
      </c>
    </row>
    <row r="79" spans="1:6">
      <c r="A79" s="22" t="s">
        <v>848</v>
      </c>
      <c r="B79" s="22">
        <v>6.4418704512887698E-2</v>
      </c>
      <c r="C79" s="22">
        <v>1.7858112122205599E-3</v>
      </c>
      <c r="D79" s="22">
        <v>6.6204515725108298E-2</v>
      </c>
      <c r="E79" s="22" t="s">
        <v>849</v>
      </c>
      <c r="F79" s="22" t="s">
        <v>15</v>
      </c>
    </row>
    <row r="80" spans="1:6">
      <c r="A80" s="22" t="s">
        <v>852</v>
      </c>
      <c r="B80" s="22">
        <v>6.0423190254630499E-2</v>
      </c>
      <c r="C80" s="22">
        <v>5.7111676562588299E-3</v>
      </c>
      <c r="D80" s="22">
        <v>6.6134357910889299E-2</v>
      </c>
      <c r="E80" s="22" t="s">
        <v>853</v>
      </c>
      <c r="F80" s="22" t="s">
        <v>175</v>
      </c>
    </row>
    <row r="81" spans="1:6">
      <c r="A81" s="22" t="s">
        <v>34</v>
      </c>
      <c r="B81" s="22">
        <v>-1.59371504156749E-3</v>
      </c>
      <c r="C81" s="22">
        <v>6.7405055867741606E-2</v>
      </c>
      <c r="D81" s="22">
        <v>6.5811340826174097E-2</v>
      </c>
      <c r="E81" s="22" t="s">
        <v>35</v>
      </c>
      <c r="F81" s="22" t="s">
        <v>15</v>
      </c>
    </row>
    <row r="82" spans="1:6">
      <c r="A82" s="22" t="s">
        <v>1068</v>
      </c>
      <c r="B82" s="22">
        <v>-1.1317092804510201E-2</v>
      </c>
      <c r="C82" s="22">
        <v>7.7073110814448398E-2</v>
      </c>
      <c r="D82" s="22">
        <v>6.5756018009938202E-2</v>
      </c>
      <c r="E82" s="22" t="s">
        <v>1069</v>
      </c>
      <c r="F82" s="22" t="s">
        <v>151</v>
      </c>
    </row>
    <row r="83" spans="1:6">
      <c r="A83" s="22" t="s">
        <v>118</v>
      </c>
      <c r="B83" s="22">
        <v>2.2247436087811798E-2</v>
      </c>
      <c r="C83" s="22">
        <v>4.33365907955943E-2</v>
      </c>
      <c r="D83" s="22">
        <v>6.5584026883406102E-2</v>
      </c>
      <c r="E83" s="22" t="s">
        <v>119</v>
      </c>
      <c r="F83" s="22" t="s">
        <v>15</v>
      </c>
    </row>
    <row r="84" spans="1:6">
      <c r="A84" s="22" t="s">
        <v>1092</v>
      </c>
      <c r="B84" s="22">
        <v>3.5040453591291702E-2</v>
      </c>
      <c r="C84" s="22">
        <v>3.004946928143E-2</v>
      </c>
      <c r="D84" s="22">
        <v>6.5089922872721695E-2</v>
      </c>
      <c r="E84" s="22" t="s">
        <v>1093</v>
      </c>
      <c r="F84" s="22" t="s">
        <v>175</v>
      </c>
    </row>
    <row r="85" spans="1:6">
      <c r="A85" s="22" t="s">
        <v>1323</v>
      </c>
      <c r="B85" s="22">
        <v>6.0797607305166097E-2</v>
      </c>
      <c r="C85" s="22">
        <v>4.1922245404572298E-3</v>
      </c>
      <c r="D85" s="22">
        <v>6.4989831845623305E-2</v>
      </c>
      <c r="E85" s="22" t="s">
        <v>1324</v>
      </c>
      <c r="F85" s="22" t="s">
        <v>144</v>
      </c>
    </row>
    <row r="86" spans="1:6">
      <c r="A86" s="22" t="s">
        <v>871</v>
      </c>
      <c r="B86" s="22">
        <v>5.9229874331018798E-2</v>
      </c>
      <c r="C86" s="22">
        <v>5.1923048883025799E-3</v>
      </c>
      <c r="D86" s="22">
        <v>6.4422179219321404E-2</v>
      </c>
      <c r="E86" s="22" t="s">
        <v>872</v>
      </c>
      <c r="F86" s="22" t="s">
        <v>175</v>
      </c>
    </row>
    <row r="87" spans="1:6">
      <c r="A87" s="22" t="s">
        <v>790</v>
      </c>
      <c r="B87" s="22">
        <v>4.6079936347068001E-2</v>
      </c>
      <c r="C87" s="22">
        <v>1.8307264750285501E-2</v>
      </c>
      <c r="D87" s="22">
        <v>6.4387201097353505E-2</v>
      </c>
      <c r="E87" s="22" t="s">
        <v>791</v>
      </c>
      <c r="F87" s="22" t="s">
        <v>137</v>
      </c>
    </row>
    <row r="88" spans="1:6">
      <c r="A88" s="22" t="s">
        <v>767</v>
      </c>
      <c r="B88" s="22">
        <v>-1.7122137949165901E-2</v>
      </c>
      <c r="C88" s="22">
        <v>8.02585733443687E-2</v>
      </c>
      <c r="D88" s="22">
        <v>6.3136435395202806E-2</v>
      </c>
      <c r="E88" s="22" t="s">
        <v>768</v>
      </c>
      <c r="F88" s="22" t="s">
        <v>144</v>
      </c>
    </row>
    <row r="89" spans="1:6">
      <c r="A89" s="22" t="s">
        <v>492</v>
      </c>
      <c r="B89" s="22">
        <v>6.0723727232266503E-2</v>
      </c>
      <c r="C89" s="22">
        <v>2.1904277591174898E-3</v>
      </c>
      <c r="D89" s="22">
        <v>6.2914154991384003E-2</v>
      </c>
      <c r="E89" s="22" t="s">
        <v>493</v>
      </c>
      <c r="F89" s="22" t="s">
        <v>137</v>
      </c>
    </row>
    <row r="90" spans="1:6">
      <c r="A90" s="22" t="s">
        <v>709</v>
      </c>
      <c r="B90" s="22">
        <v>4.5574336224030003E-2</v>
      </c>
      <c r="C90" s="22">
        <v>1.69679325320061E-2</v>
      </c>
      <c r="D90" s="22">
        <v>6.2542268756036107E-2</v>
      </c>
      <c r="E90" s="22" t="s">
        <v>710</v>
      </c>
      <c r="F90" s="22" t="s">
        <v>144</v>
      </c>
    </row>
    <row r="91" spans="1:6">
      <c r="A91" s="22" t="s">
        <v>889</v>
      </c>
      <c r="B91" s="22">
        <v>3.6539736876545499E-2</v>
      </c>
      <c r="C91" s="22">
        <v>2.5820172983939099E-2</v>
      </c>
      <c r="D91" s="22">
        <v>6.2359909860484598E-2</v>
      </c>
      <c r="E91" s="22" t="s">
        <v>890</v>
      </c>
      <c r="F91" s="22" t="s">
        <v>15</v>
      </c>
    </row>
    <row r="92" spans="1:6">
      <c r="A92" s="22" t="s">
        <v>716</v>
      </c>
      <c r="B92" s="22">
        <v>4.50746906002117E-2</v>
      </c>
      <c r="C92" s="22">
        <v>1.72666422102579E-2</v>
      </c>
      <c r="D92" s="22">
        <v>6.23413328104696E-2</v>
      </c>
      <c r="E92" s="22" t="s">
        <v>717</v>
      </c>
      <c r="F92" s="22" t="s">
        <v>390</v>
      </c>
    </row>
    <row r="93" spans="1:6">
      <c r="A93" s="22" t="s">
        <v>938</v>
      </c>
      <c r="B93" s="22">
        <v>6.3631663791098206E-2</v>
      </c>
      <c r="C93" s="22">
        <v>-1.7518132623839499E-3</v>
      </c>
      <c r="D93" s="22">
        <v>6.1879850528714302E-2</v>
      </c>
      <c r="E93" s="22" t="s">
        <v>939</v>
      </c>
      <c r="F93" s="22" t="s">
        <v>390</v>
      </c>
    </row>
    <row r="94" spans="1:6">
      <c r="A94" s="22" t="s">
        <v>1151</v>
      </c>
      <c r="B94" s="22">
        <v>6.8479839964110903E-2</v>
      </c>
      <c r="C94" s="22">
        <v>-7.0855099402435499E-3</v>
      </c>
      <c r="D94" s="22">
        <v>6.1394330023867301E-2</v>
      </c>
      <c r="E94" s="22" t="s">
        <v>1152</v>
      </c>
      <c r="F94" s="22" t="s">
        <v>167</v>
      </c>
    </row>
    <row r="95" spans="1:6">
      <c r="A95" s="22" t="s">
        <v>276</v>
      </c>
      <c r="B95" s="22">
        <v>4.08638601418395E-2</v>
      </c>
      <c r="C95" s="22">
        <v>2.0442193280847301E-2</v>
      </c>
      <c r="D95" s="22">
        <v>6.1306053422686801E-2</v>
      </c>
      <c r="E95" s="22" t="s">
        <v>277</v>
      </c>
      <c r="F95" s="22" t="s">
        <v>175</v>
      </c>
    </row>
    <row r="96" spans="1:6">
      <c r="A96" s="22" t="s">
        <v>1017</v>
      </c>
      <c r="B96" s="22">
        <v>3.1466815438513603E-2</v>
      </c>
      <c r="C96" s="22">
        <v>2.94022786555811E-2</v>
      </c>
      <c r="D96" s="22">
        <v>6.0869094094094703E-2</v>
      </c>
      <c r="E96" s="22" t="s">
        <v>1018</v>
      </c>
      <c r="F96" s="22" t="s">
        <v>175</v>
      </c>
    </row>
    <row r="97" spans="1:6">
      <c r="A97" s="22" t="s">
        <v>968</v>
      </c>
      <c r="B97" s="22">
        <v>5.1446335793152498E-2</v>
      </c>
      <c r="C97" s="22">
        <v>9.2961824988130205E-3</v>
      </c>
      <c r="D97" s="22">
        <v>6.0742518291965503E-2</v>
      </c>
      <c r="E97" s="22" t="s">
        <v>969</v>
      </c>
      <c r="F97" s="22" t="s">
        <v>141</v>
      </c>
    </row>
    <row r="98" spans="1:6">
      <c r="A98" s="22" t="s">
        <v>1072</v>
      </c>
      <c r="B98" s="22">
        <v>5.23322139385589E-2</v>
      </c>
      <c r="C98" s="22">
        <v>8.1243465102019703E-3</v>
      </c>
      <c r="D98" s="22">
        <v>6.0456560448760903E-2</v>
      </c>
      <c r="E98" s="22" t="s">
        <v>1073</v>
      </c>
      <c r="F98" s="22" t="s">
        <v>175</v>
      </c>
    </row>
    <row r="99" spans="1:6">
      <c r="A99" s="22" t="s">
        <v>336</v>
      </c>
      <c r="B99" s="22">
        <v>7.8322353556218305E-3</v>
      </c>
      <c r="C99" s="22">
        <v>5.2286471079712099E-2</v>
      </c>
      <c r="D99" s="22">
        <v>6.0118706435333902E-2</v>
      </c>
      <c r="E99" s="22" t="s">
        <v>337</v>
      </c>
      <c r="F99" s="22" t="s">
        <v>175</v>
      </c>
    </row>
    <row r="100" spans="1:6">
      <c r="A100" s="22" t="s">
        <v>1062</v>
      </c>
      <c r="B100" s="22">
        <v>5.4471741402484002E-2</v>
      </c>
      <c r="C100" s="22">
        <v>5.3110825570258898E-3</v>
      </c>
      <c r="D100" s="22">
        <v>5.9782823959509901E-2</v>
      </c>
      <c r="E100" s="22" t="s">
        <v>1063</v>
      </c>
      <c r="F100" s="22" t="s">
        <v>175</v>
      </c>
    </row>
    <row r="101" spans="1:6">
      <c r="A101" s="22" t="s">
        <v>380</v>
      </c>
      <c r="B101" s="22">
        <v>3.2634495833373099E-2</v>
      </c>
      <c r="C101" s="22">
        <v>2.70355915675181E-2</v>
      </c>
      <c r="D101" s="22">
        <v>5.9670087400891199E-2</v>
      </c>
      <c r="E101" s="22" t="s">
        <v>381</v>
      </c>
      <c r="F101" s="22" t="s">
        <v>141</v>
      </c>
    </row>
    <row r="102" spans="1:6">
      <c r="A102" s="22" t="s">
        <v>924</v>
      </c>
      <c r="B102" s="22">
        <v>-2.8732685651908299E-2</v>
      </c>
      <c r="C102" s="22">
        <v>8.8108268814927601E-2</v>
      </c>
      <c r="D102" s="22">
        <v>5.9375583163019302E-2</v>
      </c>
      <c r="E102" s="22" t="s">
        <v>925</v>
      </c>
      <c r="F102" s="22" t="s">
        <v>141</v>
      </c>
    </row>
    <row r="103" spans="1:6">
      <c r="A103" s="22" t="s">
        <v>480</v>
      </c>
      <c r="B103" s="22">
        <v>5.4944419962488202E-2</v>
      </c>
      <c r="C103" s="22">
        <v>4.1462060735084696E-3</v>
      </c>
      <c r="D103" s="22">
        <v>5.9090626035996699E-2</v>
      </c>
      <c r="E103" s="22" t="s">
        <v>481</v>
      </c>
      <c r="F103" s="22" t="s">
        <v>137</v>
      </c>
    </row>
    <row r="104" spans="1:6">
      <c r="A104" s="22" t="s">
        <v>1297</v>
      </c>
      <c r="B104" s="22">
        <v>5.15490117909417E-2</v>
      </c>
      <c r="C104" s="22">
        <v>7.3777261603985497E-3</v>
      </c>
      <c r="D104" s="22">
        <v>5.8926737951340201E-2</v>
      </c>
      <c r="E104" s="22" t="s">
        <v>1298</v>
      </c>
      <c r="F104" s="22" t="s">
        <v>141</v>
      </c>
    </row>
    <row r="105" spans="1:6">
      <c r="A105" s="22" t="s">
        <v>1431</v>
      </c>
      <c r="B105" s="22">
        <v>5.0475318411729003E-2</v>
      </c>
      <c r="C105" s="22">
        <v>8.3312445802782402E-3</v>
      </c>
      <c r="D105" s="22">
        <v>5.8806562992007198E-2</v>
      </c>
      <c r="E105" s="22" t="s">
        <v>1432</v>
      </c>
      <c r="F105" s="22" t="s">
        <v>141</v>
      </c>
    </row>
    <row r="106" spans="1:6">
      <c r="A106" s="22" t="s">
        <v>1064</v>
      </c>
      <c r="B106" s="22">
        <v>6.9379413071931406E-2</v>
      </c>
      <c r="C106" s="22">
        <v>-1.05944179979008E-2</v>
      </c>
      <c r="D106" s="22">
        <v>5.8784995074030601E-2</v>
      </c>
      <c r="E106" s="22" t="s">
        <v>1065</v>
      </c>
      <c r="F106" s="22" t="s">
        <v>15</v>
      </c>
    </row>
    <row r="107" spans="1:6">
      <c r="A107" s="22" t="s">
        <v>1273</v>
      </c>
      <c r="B107" s="22">
        <v>5.01167607739883E-2</v>
      </c>
      <c r="C107" s="22">
        <v>8.49189175724651E-3</v>
      </c>
      <c r="D107" s="22">
        <v>5.8608652531234803E-2</v>
      </c>
      <c r="E107" s="22" t="s">
        <v>1274</v>
      </c>
      <c r="F107" s="22" t="s">
        <v>141</v>
      </c>
    </row>
    <row r="108" spans="1:6">
      <c r="A108" s="22" t="s">
        <v>955</v>
      </c>
      <c r="B108" s="22">
        <v>-3.1052933275226201E-2</v>
      </c>
      <c r="C108" s="22">
        <v>8.9468569519668695E-2</v>
      </c>
      <c r="D108" s="22">
        <v>5.8415636244442501E-2</v>
      </c>
      <c r="E108" s="22" t="s">
        <v>956</v>
      </c>
      <c r="F108" s="22" t="s">
        <v>167</v>
      </c>
    </row>
    <row r="109" spans="1:6">
      <c r="A109" s="22" t="s">
        <v>701</v>
      </c>
      <c r="B109" s="22">
        <v>5.5355731848565799E-2</v>
      </c>
      <c r="C109" s="22">
        <v>2.99373804030616E-3</v>
      </c>
      <c r="D109" s="22">
        <v>5.8349469888871998E-2</v>
      </c>
      <c r="E109" s="22" t="s">
        <v>702</v>
      </c>
      <c r="F109" s="22" t="s">
        <v>141</v>
      </c>
    </row>
    <row r="110" spans="1:6">
      <c r="A110" s="22" t="s">
        <v>394</v>
      </c>
      <c r="B110" s="22">
        <v>4.5895174597979697E-2</v>
      </c>
      <c r="C110" s="22">
        <v>1.2256920237263901E-2</v>
      </c>
      <c r="D110" s="22">
        <v>5.8152094835243598E-2</v>
      </c>
      <c r="E110" s="22" t="s">
        <v>395</v>
      </c>
      <c r="F110" s="22" t="s">
        <v>390</v>
      </c>
    </row>
    <row r="111" spans="1:6">
      <c r="A111" s="22" t="s">
        <v>1464</v>
      </c>
      <c r="B111" s="22">
        <v>5.0198942246610298E-2</v>
      </c>
      <c r="C111" s="22">
        <v>7.370879839879E-3</v>
      </c>
      <c r="D111" s="22">
        <v>5.7569822086489301E-2</v>
      </c>
      <c r="E111" s="22" t="s">
        <v>1465</v>
      </c>
      <c r="F111" s="22" t="s">
        <v>141</v>
      </c>
    </row>
    <row r="112" spans="1:6">
      <c r="A112" s="22" t="s">
        <v>769</v>
      </c>
      <c r="B112" s="22">
        <v>-2.78556976549744E-2</v>
      </c>
      <c r="C112" s="22">
        <v>8.5305190932135094E-2</v>
      </c>
      <c r="D112" s="22">
        <v>5.7449493277160701E-2</v>
      </c>
      <c r="E112" s="22" t="s">
        <v>770</v>
      </c>
      <c r="F112" s="22" t="s">
        <v>141</v>
      </c>
    </row>
    <row r="113" spans="1:6">
      <c r="A113" s="22" t="s">
        <v>188</v>
      </c>
      <c r="B113" s="22">
        <v>4.7123878128899503E-2</v>
      </c>
      <c r="C113" s="22">
        <v>9.94117123176071E-3</v>
      </c>
      <c r="D113" s="22">
        <v>5.7065049360660203E-2</v>
      </c>
      <c r="E113" s="22" t="s">
        <v>189</v>
      </c>
      <c r="F113" s="22" t="s">
        <v>175</v>
      </c>
    </row>
    <row r="114" spans="1:6">
      <c r="A114" s="22" t="s">
        <v>610</v>
      </c>
      <c r="B114" s="22">
        <v>-2.4173355902639099E-2</v>
      </c>
      <c r="C114" s="22">
        <v>8.1108910611841001E-2</v>
      </c>
      <c r="D114" s="22">
        <v>5.6935554709201898E-2</v>
      </c>
      <c r="E114" s="22" t="s">
        <v>611</v>
      </c>
      <c r="F114" s="22" t="s">
        <v>144</v>
      </c>
    </row>
    <row r="115" spans="1:6">
      <c r="A115" s="22" t="s">
        <v>665</v>
      </c>
      <c r="B115" s="22">
        <v>-1.14832892252173E-2</v>
      </c>
      <c r="C115" s="22">
        <v>6.7936737438971204E-2</v>
      </c>
      <c r="D115" s="22">
        <v>5.64534482137539E-2</v>
      </c>
      <c r="E115" s="22" t="s">
        <v>666</v>
      </c>
      <c r="F115" s="22" t="s">
        <v>15</v>
      </c>
    </row>
    <row r="116" spans="1:6">
      <c r="A116" s="22" t="s">
        <v>214</v>
      </c>
      <c r="B116" s="22">
        <v>3.7783854169623099E-2</v>
      </c>
      <c r="C116" s="22">
        <v>1.8323756317572E-2</v>
      </c>
      <c r="D116" s="22">
        <v>5.6107610487195099E-2</v>
      </c>
      <c r="E116" s="22" t="s">
        <v>215</v>
      </c>
      <c r="F116" s="22" t="s">
        <v>137</v>
      </c>
    </row>
    <row r="117" spans="1:6">
      <c r="A117" s="22" t="s">
        <v>1236</v>
      </c>
      <c r="B117" s="22">
        <v>3.4821683901787102E-2</v>
      </c>
      <c r="C117" s="22">
        <v>2.12160247402217E-2</v>
      </c>
      <c r="D117" s="22">
        <v>5.6037708642008799E-2</v>
      </c>
      <c r="E117" s="22" t="s">
        <v>1237</v>
      </c>
      <c r="F117" s="22" t="s">
        <v>15</v>
      </c>
    </row>
    <row r="118" spans="1:6">
      <c r="A118" s="22" t="s">
        <v>130</v>
      </c>
      <c r="B118" s="22">
        <v>2.1643897416483201E-2</v>
      </c>
      <c r="C118" s="22">
        <v>3.4310277178959098E-2</v>
      </c>
      <c r="D118" s="22">
        <v>5.5954174595442302E-2</v>
      </c>
      <c r="E118" s="22" t="s">
        <v>131</v>
      </c>
      <c r="F118" s="22" t="s">
        <v>15</v>
      </c>
    </row>
    <row r="119" spans="1:6">
      <c r="A119" s="22" t="s">
        <v>996</v>
      </c>
      <c r="B119" s="22">
        <v>4.5426031497435598E-2</v>
      </c>
      <c r="C119" s="22">
        <v>1.04635508430382E-2</v>
      </c>
      <c r="D119" s="22">
        <v>5.5889582340473802E-2</v>
      </c>
      <c r="E119" s="22" t="s">
        <v>997</v>
      </c>
      <c r="F119" s="22" t="s">
        <v>137</v>
      </c>
    </row>
    <row r="120" spans="1:6">
      <c r="A120" s="22" t="s">
        <v>1100</v>
      </c>
      <c r="B120" s="22">
        <v>4.09422645050471E-2</v>
      </c>
      <c r="C120" s="22">
        <v>1.47793848589628E-2</v>
      </c>
      <c r="D120" s="22">
        <v>5.5721649364009897E-2</v>
      </c>
      <c r="E120" s="22" t="s">
        <v>1101</v>
      </c>
      <c r="F120" s="22" t="s">
        <v>175</v>
      </c>
    </row>
    <row r="121" spans="1:6">
      <c r="A121" s="22" t="s">
        <v>526</v>
      </c>
      <c r="B121" s="22">
        <v>5.4298932908067303E-2</v>
      </c>
      <c r="C121" s="22">
        <v>1.2404473391275899E-3</v>
      </c>
      <c r="D121" s="22">
        <v>5.5539380247194903E-2</v>
      </c>
      <c r="E121" s="22" t="s">
        <v>527</v>
      </c>
      <c r="F121" s="22" t="s">
        <v>151</v>
      </c>
    </row>
    <row r="122" spans="1:6">
      <c r="A122" s="22" t="s">
        <v>729</v>
      </c>
      <c r="B122" s="22">
        <v>3.8613444207281501E-2</v>
      </c>
      <c r="C122" s="22">
        <v>1.68548835378949E-2</v>
      </c>
      <c r="D122" s="22">
        <v>5.5468327745176398E-2</v>
      </c>
      <c r="E122" s="22" t="s">
        <v>730</v>
      </c>
      <c r="F122" s="22" t="s">
        <v>151</v>
      </c>
    </row>
    <row r="123" spans="1:6">
      <c r="A123" s="22" t="s">
        <v>1302</v>
      </c>
      <c r="B123" s="22">
        <v>4.9147351843301899E-2</v>
      </c>
      <c r="C123" s="22">
        <v>6.07237124961675E-3</v>
      </c>
      <c r="D123" s="22">
        <v>5.5219723092918699E-2</v>
      </c>
      <c r="E123" s="22" t="s">
        <v>1303</v>
      </c>
      <c r="F123" s="22" t="s">
        <v>141</v>
      </c>
    </row>
    <row r="124" spans="1:6">
      <c r="A124" s="22" t="s">
        <v>1088</v>
      </c>
      <c r="B124" s="22">
        <v>4.4528363101836298E-2</v>
      </c>
      <c r="C124" s="22">
        <v>1.0174610147779E-2</v>
      </c>
      <c r="D124" s="22">
        <v>5.4702973249615303E-2</v>
      </c>
      <c r="E124" s="22" t="s">
        <v>1089</v>
      </c>
      <c r="F124" s="22" t="s">
        <v>175</v>
      </c>
    </row>
    <row r="125" spans="1:6">
      <c r="A125" s="22" t="s">
        <v>1015</v>
      </c>
      <c r="B125" s="22">
        <v>3.2546552959718998E-2</v>
      </c>
      <c r="C125" s="22">
        <v>2.20926999569247E-2</v>
      </c>
      <c r="D125" s="22">
        <v>5.4639252916643698E-2</v>
      </c>
      <c r="E125" s="22" t="s">
        <v>1016</v>
      </c>
      <c r="F125" s="22" t="s">
        <v>390</v>
      </c>
    </row>
    <row r="126" spans="1:6">
      <c r="A126" s="22" t="s">
        <v>368</v>
      </c>
      <c r="B126" s="22">
        <v>4.9021074741866399E-2</v>
      </c>
      <c r="C126" s="22">
        <v>5.5420417560377603E-3</v>
      </c>
      <c r="D126" s="22">
        <v>5.4563116497904199E-2</v>
      </c>
      <c r="E126" s="22" t="s">
        <v>369</v>
      </c>
      <c r="F126" s="22" t="s">
        <v>141</v>
      </c>
    </row>
    <row r="127" spans="1:6">
      <c r="A127" s="22" t="s">
        <v>1039</v>
      </c>
      <c r="B127" s="22">
        <v>4.39836379933932E-2</v>
      </c>
      <c r="C127" s="22">
        <v>8.7710220447309792E-3</v>
      </c>
      <c r="D127" s="22">
        <v>5.27546600381242E-2</v>
      </c>
      <c r="E127" s="22" t="s">
        <v>1040</v>
      </c>
      <c r="F127" s="22" t="s">
        <v>15</v>
      </c>
    </row>
    <row r="128" spans="1:6">
      <c r="A128" s="22" t="s">
        <v>1081</v>
      </c>
      <c r="B128" s="22">
        <v>4.2817548146694598E-2</v>
      </c>
      <c r="C128" s="22">
        <v>9.8742888071170799E-3</v>
      </c>
      <c r="D128" s="22">
        <v>5.2691836953811702E-2</v>
      </c>
      <c r="E128" s="22" t="s">
        <v>1082</v>
      </c>
      <c r="F128" s="22" t="s">
        <v>167</v>
      </c>
    </row>
    <row r="129" spans="1:6">
      <c r="A129" s="22" t="s">
        <v>841</v>
      </c>
      <c r="B129" s="22">
        <v>4.1388843721067201E-2</v>
      </c>
      <c r="C129" s="22">
        <v>1.1210982785106899E-2</v>
      </c>
      <c r="D129" s="22">
        <v>5.2599826506174098E-2</v>
      </c>
      <c r="E129" s="22" t="s">
        <v>842</v>
      </c>
      <c r="F129" s="22" t="s">
        <v>15</v>
      </c>
    </row>
    <row r="130" spans="1:6">
      <c r="A130" s="22" t="s">
        <v>1023</v>
      </c>
      <c r="B130" s="22">
        <v>6.2896450721624003E-2</v>
      </c>
      <c r="C130" s="22">
        <v>-1.05352702611975E-2</v>
      </c>
      <c r="D130" s="22">
        <v>5.2361180460426503E-2</v>
      </c>
      <c r="E130" s="22" t="s">
        <v>1024</v>
      </c>
      <c r="F130" s="22" t="s">
        <v>15</v>
      </c>
    </row>
    <row r="131" spans="1:6">
      <c r="A131" s="22" t="s">
        <v>1110</v>
      </c>
      <c r="B131" s="22">
        <v>4.62496809621816E-2</v>
      </c>
      <c r="C131" s="22">
        <v>5.9408705915639298E-3</v>
      </c>
      <c r="D131" s="22">
        <v>5.2190551553745503E-2</v>
      </c>
      <c r="E131" s="22" t="s">
        <v>1111</v>
      </c>
      <c r="F131" s="22" t="s">
        <v>175</v>
      </c>
    </row>
    <row r="132" spans="1:6">
      <c r="A132" s="22" t="s">
        <v>1098</v>
      </c>
      <c r="B132" s="22">
        <v>3.41818072500122E-2</v>
      </c>
      <c r="C132" s="22">
        <v>1.7741471440597002E-2</v>
      </c>
      <c r="D132" s="22">
        <v>5.1923278690609198E-2</v>
      </c>
      <c r="E132" s="22" t="s">
        <v>1099</v>
      </c>
      <c r="F132" s="22" t="s">
        <v>175</v>
      </c>
    </row>
    <row r="133" spans="1:6">
      <c r="A133" s="22" t="s">
        <v>668</v>
      </c>
      <c r="B133" s="22">
        <v>-1.3470310348679401E-2</v>
      </c>
      <c r="C133" s="22">
        <v>6.5117329379453207E-2</v>
      </c>
      <c r="D133" s="22">
        <v>5.1647019030773803E-2</v>
      </c>
      <c r="E133" s="22" t="s">
        <v>669</v>
      </c>
      <c r="F133" s="22" t="s">
        <v>15</v>
      </c>
    </row>
    <row r="134" spans="1:6">
      <c r="A134" s="22" t="s">
        <v>1106</v>
      </c>
      <c r="B134" s="22">
        <v>4.7722378493249201E-2</v>
      </c>
      <c r="C134" s="22">
        <v>3.5791010658384899E-3</v>
      </c>
      <c r="D134" s="22">
        <v>5.1301479559087697E-2</v>
      </c>
      <c r="E134" s="22" t="s">
        <v>1107</v>
      </c>
      <c r="F134" s="22" t="s">
        <v>137</v>
      </c>
    </row>
    <row r="135" spans="1:6">
      <c r="A135" s="22" t="s">
        <v>1194</v>
      </c>
      <c r="B135" s="22">
        <v>1.6636376476211901E-2</v>
      </c>
      <c r="C135" s="22">
        <v>3.46466942695648E-2</v>
      </c>
      <c r="D135" s="22">
        <v>5.1283070745776697E-2</v>
      </c>
      <c r="E135" s="22" t="s">
        <v>1195</v>
      </c>
      <c r="F135" s="22" t="s">
        <v>144</v>
      </c>
    </row>
    <row r="136" spans="1:6">
      <c r="A136" s="22" t="s">
        <v>1352</v>
      </c>
      <c r="B136" s="22">
        <v>4.78496062263572E-2</v>
      </c>
      <c r="C136" s="22">
        <v>2.7376742525431299E-3</v>
      </c>
      <c r="D136" s="22">
        <v>5.05872804789003E-2</v>
      </c>
      <c r="E136" s="22" t="s">
        <v>1353</v>
      </c>
      <c r="F136" s="22" t="s">
        <v>144</v>
      </c>
    </row>
    <row r="137" spans="1:6">
      <c r="A137" s="22" t="s">
        <v>825</v>
      </c>
      <c r="B137" s="22">
        <v>3.83225716323434E-2</v>
      </c>
      <c r="C137" s="22">
        <v>1.20163756654235E-2</v>
      </c>
      <c r="D137" s="22">
        <v>5.0338947297766903E-2</v>
      </c>
      <c r="E137" s="22" t="s">
        <v>826</v>
      </c>
      <c r="F137" s="22" t="s">
        <v>15</v>
      </c>
    </row>
    <row r="138" spans="1:6">
      <c r="A138" s="22" t="s">
        <v>536</v>
      </c>
      <c r="B138" s="22">
        <v>-3.4905238576737399E-2</v>
      </c>
      <c r="C138" s="22">
        <v>8.4526825866695202E-2</v>
      </c>
      <c r="D138" s="22">
        <v>4.9621587289957803E-2</v>
      </c>
      <c r="E138" s="22" t="s">
        <v>537</v>
      </c>
      <c r="F138" s="22" t="s">
        <v>167</v>
      </c>
    </row>
    <row r="139" spans="1:6">
      <c r="A139" s="22" t="s">
        <v>928</v>
      </c>
      <c r="B139" s="22">
        <v>4.0631436251511999E-2</v>
      </c>
      <c r="C139" s="22">
        <v>8.7834307766956402E-3</v>
      </c>
      <c r="D139" s="22">
        <v>4.9414867028207597E-2</v>
      </c>
      <c r="E139" s="22" t="s">
        <v>929</v>
      </c>
      <c r="F139" s="22" t="s">
        <v>15</v>
      </c>
    </row>
    <row r="140" spans="1:6">
      <c r="A140" s="22" t="s">
        <v>219</v>
      </c>
      <c r="B140" s="22">
        <v>4.7162045920423903E-2</v>
      </c>
      <c r="C140" s="22">
        <v>2.1902886650422902E-3</v>
      </c>
      <c r="D140" s="22">
        <v>4.9352334585466201E-2</v>
      </c>
      <c r="E140" s="22" t="s">
        <v>220</v>
      </c>
      <c r="F140" s="22" t="s">
        <v>137</v>
      </c>
    </row>
    <row r="141" spans="1:6">
      <c r="A141" s="22" t="s">
        <v>694</v>
      </c>
      <c r="B141" s="22">
        <v>5.1692766871631803E-2</v>
      </c>
      <c r="C141" s="22">
        <v>-3.5734769209711998E-3</v>
      </c>
      <c r="D141" s="22">
        <v>4.8119289950660601E-2</v>
      </c>
      <c r="E141" s="22" t="s">
        <v>695</v>
      </c>
      <c r="F141" s="22" t="s">
        <v>137</v>
      </c>
    </row>
    <row r="142" spans="1:6">
      <c r="A142" s="22" t="s">
        <v>1127</v>
      </c>
      <c r="B142" s="22">
        <v>4.6875042376661798E-2</v>
      </c>
      <c r="C142" s="22">
        <v>1.14624464660126E-3</v>
      </c>
      <c r="D142" s="22">
        <v>4.8021287023263103E-2</v>
      </c>
      <c r="E142" s="22" t="s">
        <v>1128</v>
      </c>
      <c r="F142" s="22" t="s">
        <v>175</v>
      </c>
    </row>
    <row r="143" spans="1:6">
      <c r="A143" s="22" t="s">
        <v>607</v>
      </c>
      <c r="B143" s="22">
        <v>-2.8077541123706699E-2</v>
      </c>
      <c r="C143" s="22">
        <v>7.5969345962717497E-2</v>
      </c>
      <c r="D143" s="22">
        <v>4.7891804839010801E-2</v>
      </c>
      <c r="E143" s="22" t="s">
        <v>608</v>
      </c>
      <c r="F143" s="22" t="s">
        <v>144</v>
      </c>
    </row>
    <row r="144" spans="1:6">
      <c r="A144" s="22" t="s">
        <v>17</v>
      </c>
      <c r="B144" s="22">
        <v>5.0655696908834397E-2</v>
      </c>
      <c r="C144" s="22">
        <v>-2.8185166808525901E-3</v>
      </c>
      <c r="D144" s="22">
        <v>4.78371802279818E-2</v>
      </c>
      <c r="E144" s="22" t="s">
        <v>19</v>
      </c>
      <c r="F144" s="22" t="s">
        <v>15</v>
      </c>
    </row>
    <row r="145" spans="1:6">
      <c r="A145" s="22" t="s">
        <v>964</v>
      </c>
      <c r="B145" s="22">
        <v>4.34812613172871E-2</v>
      </c>
      <c r="C145" s="22">
        <v>4.3083947054025698E-3</v>
      </c>
      <c r="D145" s="22">
        <v>4.7789656022689697E-2</v>
      </c>
      <c r="E145" s="22" t="s">
        <v>965</v>
      </c>
      <c r="F145" s="22" t="s">
        <v>141</v>
      </c>
    </row>
    <row r="146" spans="1:6">
      <c r="A146" s="22" t="s">
        <v>1122</v>
      </c>
      <c r="B146" s="22">
        <v>4.6447974262035001E-2</v>
      </c>
      <c r="C146" s="22">
        <v>1.1922175278173801E-3</v>
      </c>
      <c r="D146" s="22">
        <v>4.7640191789852397E-2</v>
      </c>
      <c r="E146" s="22" t="s">
        <v>1123</v>
      </c>
      <c r="F146" s="22" t="s">
        <v>175</v>
      </c>
    </row>
    <row r="147" spans="1:6">
      <c r="A147" s="22" t="s">
        <v>783</v>
      </c>
      <c r="B147" s="22">
        <v>-3.66387100861005E-2</v>
      </c>
      <c r="C147" s="22">
        <v>8.41478780610284E-2</v>
      </c>
      <c r="D147" s="22">
        <v>4.75091679749279E-2</v>
      </c>
      <c r="E147" s="22" t="s">
        <v>784</v>
      </c>
      <c r="F147" s="22" t="s">
        <v>137</v>
      </c>
    </row>
    <row r="148" spans="1:6">
      <c r="A148" s="22" t="s">
        <v>940</v>
      </c>
      <c r="B148" s="22">
        <v>4.5180665850093303E-2</v>
      </c>
      <c r="C148" s="22">
        <v>2.0632735977356999E-3</v>
      </c>
      <c r="D148" s="22">
        <v>4.7243939447829002E-2</v>
      </c>
      <c r="E148" s="22" t="s">
        <v>941</v>
      </c>
      <c r="F148" s="22" t="s">
        <v>137</v>
      </c>
    </row>
    <row r="149" spans="1:6">
      <c r="A149" s="22" t="s">
        <v>734</v>
      </c>
      <c r="B149" s="22">
        <v>-3.1383129734278502E-2</v>
      </c>
      <c r="C149" s="22">
        <v>7.8616922044205298E-2</v>
      </c>
      <c r="D149" s="22">
        <v>4.7233792309926803E-2</v>
      </c>
      <c r="E149" s="22" t="s">
        <v>735</v>
      </c>
      <c r="F149" s="22" t="s">
        <v>390</v>
      </c>
    </row>
    <row r="150" spans="1:6">
      <c r="A150" s="22" t="s">
        <v>514</v>
      </c>
      <c r="B150" s="22">
        <v>3.9330684984738601E-2</v>
      </c>
      <c r="C150" s="22">
        <v>7.7261050715222998E-3</v>
      </c>
      <c r="D150" s="22">
        <v>4.70567900562609E-2</v>
      </c>
      <c r="E150" s="22" t="s">
        <v>515</v>
      </c>
      <c r="F150" s="22" t="s">
        <v>137</v>
      </c>
    </row>
    <row r="151" spans="1:6">
      <c r="A151" s="22" t="s">
        <v>786</v>
      </c>
      <c r="B151" s="22">
        <v>4.0575762525446799E-2</v>
      </c>
      <c r="C151" s="22">
        <v>6.2964358240080003E-3</v>
      </c>
      <c r="D151" s="22">
        <v>4.6872198349454802E-2</v>
      </c>
      <c r="E151" s="22" t="s">
        <v>787</v>
      </c>
      <c r="F151" s="22" t="s">
        <v>137</v>
      </c>
    </row>
    <row r="152" spans="1:6">
      <c r="A152" s="22" t="s">
        <v>962</v>
      </c>
      <c r="B152" s="22">
        <v>4.66287251804893E-2</v>
      </c>
      <c r="C152" s="22">
        <v>1.4455687651670099E-4</v>
      </c>
      <c r="D152" s="22">
        <v>4.6773282057006003E-2</v>
      </c>
      <c r="E152" s="22" t="s">
        <v>963</v>
      </c>
      <c r="F152" s="22" t="s">
        <v>141</v>
      </c>
    </row>
    <row r="153" spans="1:6">
      <c r="A153" s="22" t="s">
        <v>326</v>
      </c>
      <c r="B153" s="22">
        <v>5.9577721798389299E-2</v>
      </c>
      <c r="C153" s="22">
        <v>-1.3618956714589001E-2</v>
      </c>
      <c r="D153" s="22">
        <v>4.5958765083800299E-2</v>
      </c>
      <c r="E153" s="22" t="s">
        <v>327</v>
      </c>
      <c r="F153" s="22" t="s">
        <v>175</v>
      </c>
    </row>
    <row r="154" spans="1:6">
      <c r="A154" s="22" t="s">
        <v>959</v>
      </c>
      <c r="B154" s="22">
        <v>4.3139984091701097E-2</v>
      </c>
      <c r="C154" s="22">
        <v>2.6571656490386999E-3</v>
      </c>
      <c r="D154" s="22">
        <v>4.5797149740739798E-2</v>
      </c>
      <c r="E154" s="22" t="s">
        <v>960</v>
      </c>
      <c r="F154" s="22" t="s">
        <v>175</v>
      </c>
    </row>
    <row r="155" spans="1:6">
      <c r="A155" s="22" t="s">
        <v>126</v>
      </c>
      <c r="B155" s="22">
        <v>-6.4821201531414397E-3</v>
      </c>
      <c r="C155" s="22">
        <v>5.2062524190269001E-2</v>
      </c>
      <c r="D155" s="22">
        <v>4.5580404037127598E-2</v>
      </c>
      <c r="E155" s="22" t="s">
        <v>127</v>
      </c>
      <c r="F155" s="22" t="s">
        <v>15</v>
      </c>
    </row>
    <row r="156" spans="1:6">
      <c r="A156" s="22" t="s">
        <v>1074</v>
      </c>
      <c r="B156" s="22">
        <v>5.7549206935393102E-2</v>
      </c>
      <c r="C156" s="22">
        <v>-1.31829705775346E-2</v>
      </c>
      <c r="D156" s="22">
        <v>4.4366236357858503E-2</v>
      </c>
      <c r="E156" s="22" t="s">
        <v>1075</v>
      </c>
      <c r="F156" s="22" t="s">
        <v>137</v>
      </c>
    </row>
    <row r="157" spans="1:6">
      <c r="A157" s="22" t="s">
        <v>1147</v>
      </c>
      <c r="B157" s="22">
        <v>4.3745261589114799E-2</v>
      </c>
      <c r="C157" s="22">
        <v>3.8438049301338302E-4</v>
      </c>
      <c r="D157" s="22">
        <v>4.4129642082128197E-2</v>
      </c>
      <c r="E157" s="22" t="s">
        <v>1148</v>
      </c>
      <c r="F157" s="22" t="s">
        <v>175</v>
      </c>
    </row>
    <row r="158" spans="1:6">
      <c r="A158" s="22" t="s">
        <v>1066</v>
      </c>
      <c r="B158" s="22">
        <v>6.5617281024883997E-2</v>
      </c>
      <c r="C158" s="22">
        <v>-2.1640615543865999E-2</v>
      </c>
      <c r="D158" s="22">
        <v>4.3976665481018001E-2</v>
      </c>
      <c r="E158" s="22" t="s">
        <v>1067</v>
      </c>
      <c r="F158" s="22" t="s">
        <v>15</v>
      </c>
    </row>
    <row r="159" spans="1:6">
      <c r="A159" s="22" t="s">
        <v>906</v>
      </c>
      <c r="B159" s="22">
        <v>-4.0765727193127703E-2</v>
      </c>
      <c r="C159" s="22">
        <v>8.4676936521410701E-2</v>
      </c>
      <c r="D159" s="22">
        <v>4.3911209328282998E-2</v>
      </c>
      <c r="E159" s="22" t="s">
        <v>907</v>
      </c>
      <c r="F159" s="22" t="s">
        <v>175</v>
      </c>
    </row>
    <row r="160" spans="1:6">
      <c r="A160" s="22" t="s">
        <v>252</v>
      </c>
      <c r="B160" s="22">
        <v>3.7240295972036201E-2</v>
      </c>
      <c r="C160" s="22">
        <v>6.6344099043014401E-3</v>
      </c>
      <c r="D160" s="22">
        <v>4.38747058763376E-2</v>
      </c>
      <c r="E160" s="22" t="s">
        <v>253</v>
      </c>
      <c r="F160" s="22" t="s">
        <v>144</v>
      </c>
    </row>
    <row r="161" spans="1:6">
      <c r="A161" s="22" t="s">
        <v>1247</v>
      </c>
      <c r="B161" s="22">
        <v>3.7839049301989197E-2</v>
      </c>
      <c r="C161" s="22">
        <v>5.9679419125562901E-3</v>
      </c>
      <c r="D161" s="22">
        <v>4.3806991214545503E-2</v>
      </c>
      <c r="E161" s="22" t="s">
        <v>1248</v>
      </c>
      <c r="F161" s="22" t="s">
        <v>141</v>
      </c>
    </row>
    <row r="162" spans="1:6">
      <c r="A162" s="22" t="s">
        <v>868</v>
      </c>
      <c r="B162" s="22">
        <v>2.4404190913604098E-3</v>
      </c>
      <c r="C162" s="22">
        <v>4.13397756453927E-2</v>
      </c>
      <c r="D162" s="22">
        <v>4.3780194736753097E-2</v>
      </c>
      <c r="E162" s="22" t="s">
        <v>869</v>
      </c>
      <c r="F162" s="22" t="s">
        <v>15</v>
      </c>
    </row>
    <row r="163" spans="1:6">
      <c r="A163" s="22" t="s">
        <v>469</v>
      </c>
      <c r="B163" s="22">
        <v>3.6165876453650103E-2</v>
      </c>
      <c r="C163" s="22">
        <v>7.4460014551782101E-3</v>
      </c>
      <c r="D163" s="22">
        <v>4.3611877908828298E-2</v>
      </c>
      <c r="E163" s="22" t="s">
        <v>470</v>
      </c>
      <c r="F163" s="22" t="s">
        <v>137</v>
      </c>
    </row>
    <row r="164" spans="1:6">
      <c r="A164" s="22" t="s">
        <v>1396</v>
      </c>
      <c r="B164" s="22">
        <v>4.0745676546188402E-2</v>
      </c>
      <c r="C164" s="22">
        <v>2.7963231069882701E-3</v>
      </c>
      <c r="D164" s="22">
        <v>4.3541999653176698E-2</v>
      </c>
      <c r="E164" s="22" t="s">
        <v>1397</v>
      </c>
      <c r="F164" s="22" t="s">
        <v>582</v>
      </c>
    </row>
    <row r="165" spans="1:6">
      <c r="A165" s="22" t="s">
        <v>957</v>
      </c>
      <c r="B165" s="22">
        <v>3.9530516047581198E-2</v>
      </c>
      <c r="C165" s="22">
        <v>3.8043090059010701E-3</v>
      </c>
      <c r="D165" s="22">
        <v>4.3334825053482302E-2</v>
      </c>
      <c r="E165" s="22" t="s">
        <v>958</v>
      </c>
      <c r="F165" s="22" t="s">
        <v>137</v>
      </c>
    </row>
    <row r="166" spans="1:6">
      <c r="A166" s="22" t="s">
        <v>546</v>
      </c>
      <c r="B166" s="22">
        <v>3.8709661805409801E-2</v>
      </c>
      <c r="C166" s="22">
        <v>3.7764712735861099E-3</v>
      </c>
      <c r="D166" s="22">
        <v>4.2486133078995902E-2</v>
      </c>
      <c r="E166" s="22" t="s">
        <v>547</v>
      </c>
      <c r="F166" s="22" t="s">
        <v>548</v>
      </c>
    </row>
    <row r="167" spans="1:6">
      <c r="A167" s="22" t="s">
        <v>1344</v>
      </c>
      <c r="B167" s="22">
        <v>5.7017135058508299E-2</v>
      </c>
      <c r="C167" s="22">
        <v>-1.45773915894667E-2</v>
      </c>
      <c r="D167" s="22">
        <v>4.2439743469041599E-2</v>
      </c>
      <c r="E167" s="22" t="s">
        <v>1345</v>
      </c>
      <c r="F167" s="22" t="s">
        <v>548</v>
      </c>
    </row>
    <row r="168" spans="1:6">
      <c r="A168" s="22" t="s">
        <v>550</v>
      </c>
      <c r="B168" s="22">
        <v>4.12347707771629E-2</v>
      </c>
      <c r="C168" s="22">
        <v>9.9282183935218895E-4</v>
      </c>
      <c r="D168" s="22">
        <v>4.2227592616515097E-2</v>
      </c>
      <c r="E168" s="22" t="s">
        <v>551</v>
      </c>
      <c r="F168" s="22" t="s">
        <v>548</v>
      </c>
    </row>
    <row r="169" spans="1:6">
      <c r="A169" s="22" t="s">
        <v>909</v>
      </c>
      <c r="B169" s="22">
        <v>3.9536897874618601E-2</v>
      </c>
      <c r="C169" s="22">
        <v>2.6532200002370799E-3</v>
      </c>
      <c r="D169" s="22">
        <v>4.2190117874855701E-2</v>
      </c>
      <c r="E169" s="22" t="s">
        <v>910</v>
      </c>
      <c r="F169" s="22" t="s">
        <v>141</v>
      </c>
    </row>
    <row r="170" spans="1:6">
      <c r="A170" s="22" t="s">
        <v>988</v>
      </c>
      <c r="B170" s="22">
        <v>4.1477786397801898E-2</v>
      </c>
      <c r="C170" s="22">
        <v>6.9710495921546404E-4</v>
      </c>
      <c r="D170" s="22">
        <v>4.2174891357017401E-2</v>
      </c>
      <c r="E170" s="22" t="s">
        <v>989</v>
      </c>
      <c r="F170" s="22" t="s">
        <v>582</v>
      </c>
    </row>
    <row r="171" spans="1:6">
      <c r="A171" s="22" t="s">
        <v>1258</v>
      </c>
      <c r="B171" s="22">
        <v>4.0862255130439298E-2</v>
      </c>
      <c r="C171" s="22">
        <v>1.3080885198868499E-3</v>
      </c>
      <c r="D171" s="22">
        <v>4.2170343650326098E-2</v>
      </c>
      <c r="E171" s="22" t="s">
        <v>1259</v>
      </c>
      <c r="F171" s="22" t="s">
        <v>151</v>
      </c>
    </row>
    <row r="172" spans="1:6">
      <c r="A172" s="22" t="s">
        <v>1129</v>
      </c>
      <c r="B172" s="22">
        <v>4.1842125130492201E-2</v>
      </c>
      <c r="C172" s="21">
        <v>7.3078581306023697E-5</v>
      </c>
      <c r="D172" s="22">
        <v>4.1915203711798202E-2</v>
      </c>
      <c r="E172" s="22" t="s">
        <v>1130</v>
      </c>
      <c r="F172" s="22" t="s">
        <v>175</v>
      </c>
    </row>
    <row r="173" spans="1:6">
      <c r="A173" s="22" t="s">
        <v>382</v>
      </c>
      <c r="B173" s="22">
        <v>1.7843750805995099E-2</v>
      </c>
      <c r="C173" s="22">
        <v>2.37524802916282E-2</v>
      </c>
      <c r="D173" s="22">
        <v>4.1596231097623303E-2</v>
      </c>
      <c r="E173" s="22" t="s">
        <v>383</v>
      </c>
      <c r="F173" s="22" t="s">
        <v>141</v>
      </c>
    </row>
    <row r="174" spans="1:6">
      <c r="A174" s="22" t="s">
        <v>416</v>
      </c>
      <c r="B174" s="22">
        <v>-3.9550123602658603E-2</v>
      </c>
      <c r="C174" s="22">
        <v>8.1066104942246503E-2</v>
      </c>
      <c r="D174" s="22">
        <v>4.15159813395879E-2</v>
      </c>
      <c r="E174" s="22" t="s">
        <v>417</v>
      </c>
      <c r="F174" s="22" t="s">
        <v>390</v>
      </c>
    </row>
    <row r="175" spans="1:6">
      <c r="A175" s="22" t="s">
        <v>983</v>
      </c>
      <c r="B175" s="22">
        <v>4.1677599388983501E-2</v>
      </c>
      <c r="C175" s="22">
        <v>-2.4438843285061099E-4</v>
      </c>
      <c r="D175" s="22">
        <v>4.14332109561329E-2</v>
      </c>
      <c r="E175" s="22" t="s">
        <v>984</v>
      </c>
      <c r="F175" s="22" t="s">
        <v>137</v>
      </c>
    </row>
    <row r="176" spans="1:6">
      <c r="A176" s="22" t="s">
        <v>1118</v>
      </c>
      <c r="B176" s="22">
        <v>4.1783014379232902E-2</v>
      </c>
      <c r="C176" s="22">
        <v>-3.63288395703108E-4</v>
      </c>
      <c r="D176" s="22">
        <v>4.1419725983529797E-2</v>
      </c>
      <c r="E176" s="22" t="s">
        <v>1119</v>
      </c>
      <c r="F176" s="22" t="s">
        <v>175</v>
      </c>
    </row>
    <row r="177" spans="1:6">
      <c r="A177" s="22" t="s">
        <v>1086</v>
      </c>
      <c r="B177" s="22">
        <v>4.1356245581804903E-2</v>
      </c>
      <c r="C177" s="21">
        <v>4.5472059008301102E-5</v>
      </c>
      <c r="D177" s="22">
        <v>4.1401717640813199E-2</v>
      </c>
      <c r="E177" s="22" t="s">
        <v>1087</v>
      </c>
      <c r="F177" s="22" t="s">
        <v>137</v>
      </c>
    </row>
    <row r="178" spans="1:6">
      <c r="A178" s="22" t="s">
        <v>942</v>
      </c>
      <c r="B178" s="22">
        <v>4.1334870647967099E-2</v>
      </c>
      <c r="C178" s="21">
        <v>1.08840549724184E-5</v>
      </c>
      <c r="D178" s="22">
        <v>4.1345754702939497E-2</v>
      </c>
      <c r="E178" s="22" t="s">
        <v>943</v>
      </c>
      <c r="F178" s="22" t="s">
        <v>175</v>
      </c>
    </row>
    <row r="179" spans="1:6">
      <c r="A179" s="22" t="s">
        <v>1400</v>
      </c>
      <c r="B179" s="22">
        <v>3.9855391583988299E-2</v>
      </c>
      <c r="C179" s="22">
        <v>1.4185563858240501E-3</v>
      </c>
      <c r="D179" s="22">
        <v>4.1273947969812298E-2</v>
      </c>
      <c r="E179" s="22" t="s">
        <v>1401</v>
      </c>
      <c r="F179" s="22" t="s">
        <v>582</v>
      </c>
    </row>
    <row r="180" spans="1:6">
      <c r="A180" s="22" t="s">
        <v>1135</v>
      </c>
      <c r="B180" s="22">
        <v>4.2490520968193501E-2</v>
      </c>
      <c r="C180" s="22">
        <v>-1.2223016976205801E-3</v>
      </c>
      <c r="D180" s="22">
        <v>4.1268219270572899E-2</v>
      </c>
      <c r="E180" s="22" t="s">
        <v>1136</v>
      </c>
      <c r="F180" s="22" t="s">
        <v>175</v>
      </c>
    </row>
    <row r="181" spans="1:6">
      <c r="A181" s="22" t="s">
        <v>1398</v>
      </c>
      <c r="B181" s="22">
        <v>4.1779435635241502E-2</v>
      </c>
      <c r="C181" s="22">
        <v>-5.1624609073404597E-4</v>
      </c>
      <c r="D181" s="22">
        <v>4.12631895445075E-2</v>
      </c>
      <c r="E181" s="22" t="s">
        <v>1399</v>
      </c>
      <c r="F181" s="22" t="s">
        <v>582</v>
      </c>
    </row>
    <row r="182" spans="1:6">
      <c r="A182" s="22" t="s">
        <v>881</v>
      </c>
      <c r="B182" s="22">
        <v>4.1471637181025603E-2</v>
      </c>
      <c r="C182" s="22">
        <v>-2.09359584604019E-4</v>
      </c>
      <c r="D182" s="22">
        <v>4.12622775964216E-2</v>
      </c>
      <c r="E182" s="22" t="s">
        <v>882</v>
      </c>
      <c r="F182" s="22" t="s">
        <v>15</v>
      </c>
    </row>
    <row r="183" spans="1:6">
      <c r="A183" s="22" t="s">
        <v>919</v>
      </c>
      <c r="B183" s="22">
        <v>4.1206664615334399E-2</v>
      </c>
      <c r="C183" s="21">
        <v>-2.2335059544556699E-5</v>
      </c>
      <c r="D183" s="22">
        <v>4.1184329555789802E-2</v>
      </c>
      <c r="E183" s="22" t="s">
        <v>920</v>
      </c>
      <c r="F183" s="22" t="s">
        <v>582</v>
      </c>
    </row>
    <row r="184" spans="1:6">
      <c r="A184" s="22" t="s">
        <v>652</v>
      </c>
      <c r="B184" s="22">
        <v>4.5921223296221801E-2</v>
      </c>
      <c r="C184" s="22">
        <v>-4.7681818022426801E-3</v>
      </c>
      <c r="D184" s="22">
        <v>4.1153041493979102E-2</v>
      </c>
      <c r="E184" s="22" t="s">
        <v>653</v>
      </c>
      <c r="F184" s="22" t="s">
        <v>137</v>
      </c>
    </row>
    <row r="185" spans="1:6">
      <c r="A185" s="22" t="s">
        <v>1226</v>
      </c>
      <c r="B185" s="22">
        <v>4.1244734632446801E-2</v>
      </c>
      <c r="C185" s="22">
        <v>-2.31790864042044E-4</v>
      </c>
      <c r="D185" s="22">
        <v>4.1012943768404801E-2</v>
      </c>
      <c r="E185" s="22" t="s">
        <v>1227</v>
      </c>
      <c r="F185" s="22" t="s">
        <v>15</v>
      </c>
    </row>
    <row r="186" spans="1:6">
      <c r="A186" s="22" t="s">
        <v>409</v>
      </c>
      <c r="B186" s="22">
        <v>-2.9174656757726701E-2</v>
      </c>
      <c r="C186" s="22">
        <v>6.9869801144471902E-2</v>
      </c>
      <c r="D186" s="22">
        <v>4.0695144386745201E-2</v>
      </c>
      <c r="E186" s="22" t="s">
        <v>410</v>
      </c>
      <c r="F186" s="22" t="s">
        <v>390</v>
      </c>
    </row>
    <row r="187" spans="1:6">
      <c r="A187" s="22" t="s">
        <v>966</v>
      </c>
      <c r="B187" s="22">
        <v>4.1871912823640701E-2</v>
      </c>
      <c r="C187" s="22">
        <v>-1.21978517649714E-3</v>
      </c>
      <c r="D187" s="22">
        <v>4.0652127647143599E-2</v>
      </c>
      <c r="E187" s="22" t="s">
        <v>967</v>
      </c>
      <c r="F187" s="22" t="s">
        <v>137</v>
      </c>
    </row>
    <row r="188" spans="1:6">
      <c r="A188" s="22" t="s">
        <v>1133</v>
      </c>
      <c r="B188" s="22">
        <v>4.18663266171794E-2</v>
      </c>
      <c r="C188" s="22">
        <v>-1.4978990232891599E-3</v>
      </c>
      <c r="D188" s="22">
        <v>4.0368427593890199E-2</v>
      </c>
      <c r="E188" s="22" t="s">
        <v>1134</v>
      </c>
      <c r="F188" s="22" t="s">
        <v>175</v>
      </c>
    </row>
    <row r="189" spans="1:6">
      <c r="A189" s="22" t="s">
        <v>1437</v>
      </c>
      <c r="B189" s="22">
        <v>4.0488571581954999E-2</v>
      </c>
      <c r="C189" s="22">
        <v>-3.9185422466277403E-4</v>
      </c>
      <c r="D189" s="22">
        <v>4.00967173572922E-2</v>
      </c>
      <c r="E189" s="22" t="s">
        <v>1438</v>
      </c>
      <c r="F189" s="22" t="s">
        <v>141</v>
      </c>
    </row>
    <row r="190" spans="1:6">
      <c r="A190" s="22" t="s">
        <v>591</v>
      </c>
      <c r="B190" s="22">
        <v>-3.9402184208751703E-2</v>
      </c>
      <c r="C190" s="22">
        <v>7.9207185952410206E-2</v>
      </c>
      <c r="D190" s="22">
        <v>3.9805001743658502E-2</v>
      </c>
      <c r="E190" s="22" t="s">
        <v>592</v>
      </c>
      <c r="F190" s="22" t="s">
        <v>582</v>
      </c>
    </row>
    <row r="191" spans="1:6">
      <c r="A191" s="22" t="s">
        <v>981</v>
      </c>
      <c r="B191" s="22">
        <v>4.6279961762525801E-2</v>
      </c>
      <c r="C191" s="22">
        <v>-6.5024161005405702E-3</v>
      </c>
      <c r="D191" s="22">
        <v>3.97775456619852E-2</v>
      </c>
      <c r="E191" s="22" t="s">
        <v>982</v>
      </c>
      <c r="F191" s="22" t="s">
        <v>137</v>
      </c>
    </row>
    <row r="192" spans="1:6">
      <c r="A192" s="22" t="s">
        <v>796</v>
      </c>
      <c r="B192" s="22">
        <v>-4.3121415095159203E-2</v>
      </c>
      <c r="C192" s="22">
        <v>8.2866787784635701E-2</v>
      </c>
      <c r="D192" s="22">
        <v>3.9745372689476498E-2</v>
      </c>
      <c r="E192" s="22" t="s">
        <v>797</v>
      </c>
      <c r="F192" s="22" t="s">
        <v>15</v>
      </c>
    </row>
    <row r="193" spans="1:6">
      <c r="A193" s="22" t="s">
        <v>1451</v>
      </c>
      <c r="B193" s="22">
        <v>3.9935549566197201E-2</v>
      </c>
      <c r="C193" s="22">
        <v>-6.9490003445527395E-4</v>
      </c>
      <c r="D193" s="22">
        <v>3.9240649531741903E-2</v>
      </c>
      <c r="E193" s="22" t="s">
        <v>1452</v>
      </c>
      <c r="F193" s="22" t="s">
        <v>141</v>
      </c>
    </row>
    <row r="194" spans="1:6">
      <c r="A194" s="22" t="s">
        <v>1357</v>
      </c>
      <c r="B194" s="22">
        <v>3.9482774871516801E-2</v>
      </c>
      <c r="C194" s="22">
        <v>-4.5107438660454101E-4</v>
      </c>
      <c r="D194" s="22">
        <v>3.90317004849123E-2</v>
      </c>
      <c r="E194" s="22" t="s">
        <v>1358</v>
      </c>
      <c r="F194" s="22" t="s">
        <v>141</v>
      </c>
    </row>
    <row r="195" spans="1:6">
      <c r="A195" s="22" t="s">
        <v>1019</v>
      </c>
      <c r="B195" s="22">
        <v>4.2641441554788398E-2</v>
      </c>
      <c r="C195" s="22">
        <v>-3.72202119964056E-3</v>
      </c>
      <c r="D195" s="22">
        <v>3.8919420355147803E-2</v>
      </c>
      <c r="E195" s="22" t="s">
        <v>1020</v>
      </c>
      <c r="F195" s="22" t="s">
        <v>141</v>
      </c>
    </row>
    <row r="196" spans="1:6">
      <c r="A196" s="22" t="s">
        <v>854</v>
      </c>
      <c r="B196" s="22">
        <v>-4.08331210251556E-2</v>
      </c>
      <c r="C196" s="22">
        <v>7.9631579584568707E-2</v>
      </c>
      <c r="D196" s="22">
        <v>3.87984585594131E-2</v>
      </c>
      <c r="E196" s="22" t="s">
        <v>855</v>
      </c>
      <c r="F196" s="22" t="s">
        <v>175</v>
      </c>
    </row>
    <row r="197" spans="1:6">
      <c r="A197" s="22" t="s">
        <v>697</v>
      </c>
      <c r="B197" s="22">
        <v>5.4846920041114799E-2</v>
      </c>
      <c r="C197" s="22">
        <v>-1.6292978253931702E-2</v>
      </c>
      <c r="D197" s="22">
        <v>3.8553941787183098E-2</v>
      </c>
      <c r="E197" s="22" t="s">
        <v>698</v>
      </c>
      <c r="F197" s="22" t="s">
        <v>137</v>
      </c>
    </row>
    <row r="198" spans="1:6">
      <c r="A198" s="22" t="s">
        <v>102</v>
      </c>
      <c r="B198" s="22">
        <v>4.1257062913991699E-2</v>
      </c>
      <c r="C198" s="22">
        <v>-2.7206844652167602E-3</v>
      </c>
      <c r="D198" s="22">
        <v>3.8536378448774902E-2</v>
      </c>
      <c r="E198" s="22" t="s">
        <v>103</v>
      </c>
      <c r="F198" s="22" t="s">
        <v>15</v>
      </c>
    </row>
    <row r="199" spans="1:6">
      <c r="A199" s="22" t="s">
        <v>1461</v>
      </c>
      <c r="B199" s="22">
        <v>3.0856769554167902E-2</v>
      </c>
      <c r="C199" s="22">
        <v>7.6439867410179304E-3</v>
      </c>
      <c r="D199" s="22">
        <v>3.8500756295185803E-2</v>
      </c>
      <c r="E199" s="22" t="s">
        <v>1462</v>
      </c>
      <c r="F199" s="22" t="s">
        <v>141</v>
      </c>
    </row>
    <row r="200" spans="1:6">
      <c r="A200" s="22" t="s">
        <v>58</v>
      </c>
      <c r="B200" s="22">
        <v>-4.3374748494206097E-2</v>
      </c>
      <c r="C200" s="22">
        <v>8.1547712953297297E-2</v>
      </c>
      <c r="D200" s="22">
        <v>3.8172964459091199E-2</v>
      </c>
      <c r="E200" s="22" t="s">
        <v>59</v>
      </c>
      <c r="F200" s="22" t="s">
        <v>15</v>
      </c>
    </row>
    <row r="201" spans="1:6">
      <c r="A201" s="22" t="s">
        <v>1280</v>
      </c>
      <c r="B201" s="22">
        <v>4.6002957756113301E-2</v>
      </c>
      <c r="C201" s="22">
        <v>-7.9730487655555408E-3</v>
      </c>
      <c r="D201" s="22">
        <v>3.8029908990557797E-2</v>
      </c>
      <c r="E201" s="22" t="s">
        <v>1281</v>
      </c>
      <c r="F201" s="22" t="s">
        <v>151</v>
      </c>
    </row>
    <row r="202" spans="1:6">
      <c r="A202" s="22" t="s">
        <v>1299</v>
      </c>
      <c r="B202" s="22">
        <v>4.0072944603849699E-2</v>
      </c>
      <c r="C202" s="22">
        <v>-2.0870895831518401E-3</v>
      </c>
      <c r="D202" s="22">
        <v>3.7985855020697901E-2</v>
      </c>
      <c r="E202" s="22" t="s">
        <v>1300</v>
      </c>
      <c r="F202" s="22" t="s">
        <v>141</v>
      </c>
    </row>
    <row r="203" spans="1:6">
      <c r="A203" s="22" t="s">
        <v>88</v>
      </c>
      <c r="B203" s="22">
        <v>4.7707331329695103E-2</v>
      </c>
      <c r="C203" s="22">
        <v>-9.8353989571423502E-3</v>
      </c>
      <c r="D203" s="22">
        <v>3.7871932372552701E-2</v>
      </c>
      <c r="E203" s="22" t="s">
        <v>89</v>
      </c>
      <c r="F203" s="22" t="s">
        <v>15</v>
      </c>
    </row>
    <row r="204" spans="1:6">
      <c r="A204" s="22" t="s">
        <v>37</v>
      </c>
      <c r="B204" s="22">
        <v>-4.3861378285576097E-2</v>
      </c>
      <c r="C204" s="22">
        <v>8.1057962888743298E-2</v>
      </c>
      <c r="D204" s="22">
        <v>3.7196584603167201E-2</v>
      </c>
      <c r="E204" s="22" t="s">
        <v>38</v>
      </c>
      <c r="F204" s="22" t="s">
        <v>15</v>
      </c>
    </row>
    <row r="205" spans="1:6">
      <c r="A205" s="22" t="s">
        <v>1311</v>
      </c>
      <c r="B205" s="22">
        <v>-4.2264289418485299E-2</v>
      </c>
      <c r="C205" s="22">
        <v>7.9303620184116505E-2</v>
      </c>
      <c r="D205" s="22">
        <v>3.70393307656312E-2</v>
      </c>
      <c r="E205" s="22" t="s">
        <v>1312</v>
      </c>
      <c r="F205" s="22" t="s">
        <v>175</v>
      </c>
    </row>
    <row r="206" spans="1:6">
      <c r="A206" s="22" t="s">
        <v>1350</v>
      </c>
      <c r="B206" s="22">
        <v>4.07471246059476E-2</v>
      </c>
      <c r="C206" s="22">
        <v>-4.2173564053825203E-3</v>
      </c>
      <c r="D206" s="22">
        <v>3.6529768200565103E-2</v>
      </c>
      <c r="E206" s="22" t="s">
        <v>1351</v>
      </c>
      <c r="F206" s="22" t="s">
        <v>141</v>
      </c>
    </row>
    <row r="207" spans="1:6">
      <c r="A207" s="22" t="s">
        <v>1192</v>
      </c>
      <c r="B207" s="22">
        <v>-3.70023243116833E-2</v>
      </c>
      <c r="C207" s="22">
        <v>7.3300420001718603E-2</v>
      </c>
      <c r="D207" s="22">
        <v>3.6298095690035302E-2</v>
      </c>
      <c r="E207" s="22" t="s">
        <v>1193</v>
      </c>
      <c r="F207" s="22" t="s">
        <v>175</v>
      </c>
    </row>
    <row r="208" spans="1:6">
      <c r="A208" s="22" t="s">
        <v>80</v>
      </c>
      <c r="B208" s="22">
        <v>-4.2775653161110302E-2</v>
      </c>
      <c r="C208" s="22">
        <v>7.8771520604669701E-2</v>
      </c>
      <c r="D208" s="22">
        <v>3.5995867443559398E-2</v>
      </c>
      <c r="E208" s="22" t="s">
        <v>81</v>
      </c>
      <c r="F208" s="22" t="s">
        <v>15</v>
      </c>
    </row>
    <row r="209" spans="1:6">
      <c r="A209" s="22" t="s">
        <v>1291</v>
      </c>
      <c r="B209" s="22">
        <v>3.7644192666119E-2</v>
      </c>
      <c r="C209" s="22">
        <v>-1.93475048164918E-3</v>
      </c>
      <c r="D209" s="22">
        <v>3.5709442184469802E-2</v>
      </c>
      <c r="E209" s="22" t="s">
        <v>1292</v>
      </c>
      <c r="F209" s="22" t="s">
        <v>151</v>
      </c>
    </row>
    <row r="210" spans="1:6">
      <c r="A210" s="22" t="s">
        <v>441</v>
      </c>
      <c r="B210" s="22">
        <v>-4.0830034641728803E-2</v>
      </c>
      <c r="C210" s="22">
        <v>7.5954900289613103E-2</v>
      </c>
      <c r="D210" s="22">
        <v>3.51248656478843E-2</v>
      </c>
      <c r="E210" s="22" t="s">
        <v>442</v>
      </c>
      <c r="F210" s="22" t="s">
        <v>390</v>
      </c>
    </row>
    <row r="211" spans="1:6">
      <c r="A211" s="22" t="s">
        <v>998</v>
      </c>
      <c r="B211" s="22">
        <v>-4.29054269752841E-2</v>
      </c>
      <c r="C211" s="22">
        <v>7.8020231139336496E-2</v>
      </c>
      <c r="D211" s="22">
        <v>3.5114804164052403E-2</v>
      </c>
      <c r="E211" s="22" t="s">
        <v>999</v>
      </c>
      <c r="F211" s="22" t="s">
        <v>548</v>
      </c>
    </row>
    <row r="212" spans="1:6">
      <c r="A212" s="22" t="s">
        <v>1286</v>
      </c>
      <c r="B212" s="22">
        <v>3.9577267027974698E-2</v>
      </c>
      <c r="C212" s="22">
        <v>-4.8556558000390597E-3</v>
      </c>
      <c r="D212" s="22">
        <v>3.47216112279356E-2</v>
      </c>
      <c r="E212" s="22" t="s">
        <v>1287</v>
      </c>
      <c r="F212" s="22" t="s">
        <v>141</v>
      </c>
    </row>
    <row r="213" spans="1:6">
      <c r="A213" s="22" t="s">
        <v>970</v>
      </c>
      <c r="B213" s="22">
        <v>5.3629391486072403E-2</v>
      </c>
      <c r="C213" s="22">
        <v>-1.9003966477041102E-2</v>
      </c>
      <c r="D213" s="22">
        <v>3.4625425009031298E-2</v>
      </c>
      <c r="E213" s="22" t="s">
        <v>971</v>
      </c>
      <c r="F213" s="22" t="s">
        <v>141</v>
      </c>
    </row>
    <row r="214" spans="1:6">
      <c r="A214" s="22" t="s">
        <v>930</v>
      </c>
      <c r="B214" s="22">
        <v>2.7913066699105499E-2</v>
      </c>
      <c r="C214" s="22">
        <v>6.5314767055910296E-3</v>
      </c>
      <c r="D214" s="22">
        <v>3.44445434046965E-2</v>
      </c>
      <c r="E214" s="22" t="s">
        <v>931</v>
      </c>
      <c r="F214" s="22" t="s">
        <v>141</v>
      </c>
    </row>
    <row r="215" spans="1:6">
      <c r="A215" s="22" t="s">
        <v>1079</v>
      </c>
      <c r="B215" s="22">
        <v>5.4886029115850603E-2</v>
      </c>
      <c r="C215" s="22">
        <v>-2.0542538367864099E-2</v>
      </c>
      <c r="D215" s="22">
        <v>3.4343490747986503E-2</v>
      </c>
      <c r="E215" s="22" t="s">
        <v>1080</v>
      </c>
      <c r="F215" s="22" t="s">
        <v>175</v>
      </c>
    </row>
    <row r="216" spans="1:6">
      <c r="A216" s="22" t="s">
        <v>802</v>
      </c>
      <c r="B216" s="22">
        <v>3.8827991758884801E-2</v>
      </c>
      <c r="C216" s="22">
        <v>-4.6673237639080298E-3</v>
      </c>
      <c r="D216" s="22">
        <v>3.4160667994976801E-2</v>
      </c>
      <c r="E216" s="22" t="s">
        <v>803</v>
      </c>
      <c r="F216" s="22" t="s">
        <v>15</v>
      </c>
    </row>
    <row r="217" spans="1:6">
      <c r="A217" s="22" t="s">
        <v>593</v>
      </c>
      <c r="B217" s="22">
        <v>4.0297190619742303E-2</v>
      </c>
      <c r="C217" s="22">
        <v>-6.35789541901546E-3</v>
      </c>
      <c r="D217" s="22">
        <v>3.3939295200726798E-2</v>
      </c>
      <c r="E217" s="22" t="s">
        <v>594</v>
      </c>
      <c r="F217" s="22" t="s">
        <v>582</v>
      </c>
    </row>
    <row r="218" spans="1:6">
      <c r="A218" s="22" t="s">
        <v>392</v>
      </c>
      <c r="B218" s="22">
        <v>-4.2140942835733303E-2</v>
      </c>
      <c r="C218" s="22">
        <v>7.6029562208109996E-2</v>
      </c>
      <c r="D218" s="22">
        <v>3.3888619372376701E-2</v>
      </c>
      <c r="E218" s="22" t="s">
        <v>393</v>
      </c>
      <c r="F218" s="22" t="s">
        <v>390</v>
      </c>
    </row>
    <row r="219" spans="1:6">
      <c r="A219" s="22" t="s">
        <v>374</v>
      </c>
      <c r="B219" s="22">
        <v>5.3870897589774397E-2</v>
      </c>
      <c r="C219" s="22">
        <v>-2.00203206897209E-2</v>
      </c>
      <c r="D219" s="22">
        <v>3.3850576900053497E-2</v>
      </c>
      <c r="E219" s="22" t="s">
        <v>375</v>
      </c>
      <c r="F219" s="22" t="s">
        <v>141</v>
      </c>
    </row>
    <row r="220" spans="1:6">
      <c r="A220" s="22" t="s">
        <v>431</v>
      </c>
      <c r="B220" s="22">
        <v>-4.5603756386893499E-2</v>
      </c>
      <c r="C220" s="22">
        <v>7.9381205910748501E-2</v>
      </c>
      <c r="D220" s="22">
        <v>3.3777449523855002E-2</v>
      </c>
      <c r="E220" s="22" t="s">
        <v>432</v>
      </c>
      <c r="F220" s="22" t="s">
        <v>390</v>
      </c>
    </row>
    <row r="221" spans="1:6">
      <c r="A221" s="22" t="s">
        <v>732</v>
      </c>
      <c r="B221" s="22">
        <v>-4.3073370196102502E-2</v>
      </c>
      <c r="C221" s="22">
        <v>7.6753541399799494E-2</v>
      </c>
      <c r="D221" s="22">
        <v>3.3680171203696999E-2</v>
      </c>
      <c r="E221" s="22" t="s">
        <v>733</v>
      </c>
      <c r="F221" s="22" t="s">
        <v>137</v>
      </c>
    </row>
    <row r="222" spans="1:6">
      <c r="A222" s="22" t="s">
        <v>595</v>
      </c>
      <c r="B222" s="22">
        <v>-4.2231426081283698E-2</v>
      </c>
      <c r="C222" s="22">
        <v>7.5859418438006906E-2</v>
      </c>
      <c r="D222" s="22">
        <v>3.3627992356723202E-2</v>
      </c>
      <c r="E222" s="22" t="s">
        <v>596</v>
      </c>
      <c r="F222" s="22" t="s">
        <v>15</v>
      </c>
    </row>
    <row r="223" spans="1:6">
      <c r="A223" s="22" t="s">
        <v>1442</v>
      </c>
      <c r="B223" s="22">
        <v>-4.5164535144967197E-2</v>
      </c>
      <c r="C223" s="22">
        <v>7.8761544877559098E-2</v>
      </c>
      <c r="D223" s="22">
        <v>3.3597009732591901E-2</v>
      </c>
      <c r="E223" s="22" t="s">
        <v>1443</v>
      </c>
      <c r="F223" s="22" t="s">
        <v>15</v>
      </c>
    </row>
    <row r="224" spans="1:6">
      <c r="A224" s="22" t="s">
        <v>437</v>
      </c>
      <c r="B224" s="22">
        <v>-3.56404506793827E-2</v>
      </c>
      <c r="C224" s="22">
        <v>6.9228631148470804E-2</v>
      </c>
      <c r="D224" s="22">
        <v>3.3588180469088097E-2</v>
      </c>
      <c r="E224" s="22" t="s">
        <v>438</v>
      </c>
      <c r="F224" s="22" t="s">
        <v>390</v>
      </c>
    </row>
    <row r="225" spans="1:6">
      <c r="A225" s="22" t="s">
        <v>1154</v>
      </c>
      <c r="B225" s="22">
        <v>-4.5219517377219097E-2</v>
      </c>
      <c r="C225" s="22">
        <v>7.84598133078072E-2</v>
      </c>
      <c r="D225" s="22">
        <v>3.3240295930588103E-2</v>
      </c>
      <c r="E225" s="22" t="s">
        <v>1155</v>
      </c>
      <c r="F225" s="22" t="s">
        <v>151</v>
      </c>
    </row>
    <row r="226" spans="1:6">
      <c r="A226" s="22" t="s">
        <v>376</v>
      </c>
      <c r="B226" s="22">
        <v>5.4079626341341502E-2</v>
      </c>
      <c r="C226" s="22">
        <v>-2.09088556796392E-2</v>
      </c>
      <c r="D226" s="22">
        <v>3.3170770661702299E-2</v>
      </c>
      <c r="E226" s="22" t="s">
        <v>378</v>
      </c>
      <c r="F226" s="22" t="s">
        <v>141</v>
      </c>
    </row>
    <row r="227" spans="1:6">
      <c r="A227" s="22" t="s">
        <v>494</v>
      </c>
      <c r="B227" s="22">
        <v>2.71886449508759E-2</v>
      </c>
      <c r="C227" s="22">
        <v>5.4210872322726401E-3</v>
      </c>
      <c r="D227" s="22">
        <v>3.2609732183148499E-2</v>
      </c>
      <c r="E227" s="22" t="s">
        <v>495</v>
      </c>
      <c r="F227" s="22" t="s">
        <v>137</v>
      </c>
    </row>
    <row r="228" spans="1:6">
      <c r="A228" s="22" t="s">
        <v>1139</v>
      </c>
      <c r="B228" s="22">
        <v>4.3193926186631197E-2</v>
      </c>
      <c r="C228" s="22">
        <v>-1.06024272697349E-2</v>
      </c>
      <c r="D228" s="22">
        <v>3.2591498916896298E-2</v>
      </c>
      <c r="E228" s="22" t="s">
        <v>1140</v>
      </c>
      <c r="F228" s="22" t="s">
        <v>141</v>
      </c>
    </row>
    <row r="229" spans="1:6">
      <c r="A229" s="22" t="s">
        <v>839</v>
      </c>
      <c r="B229" s="22">
        <v>-4.6082326323616599E-2</v>
      </c>
      <c r="C229" s="22">
        <v>7.8610985826161897E-2</v>
      </c>
      <c r="D229" s="22">
        <v>3.2528659502545298E-2</v>
      </c>
      <c r="E229" s="22" t="s">
        <v>840</v>
      </c>
      <c r="F229" s="22" t="s">
        <v>15</v>
      </c>
    </row>
    <row r="230" spans="1:6">
      <c r="A230" s="22" t="s">
        <v>534</v>
      </c>
      <c r="B230" s="22">
        <v>-4.6279743444118698E-2</v>
      </c>
      <c r="C230" s="22">
        <v>7.8749649273609598E-2</v>
      </c>
      <c r="D230" s="22">
        <v>3.24699058294909E-2</v>
      </c>
      <c r="E230" s="22" t="s">
        <v>535</v>
      </c>
      <c r="F230" s="22" t="s">
        <v>167</v>
      </c>
    </row>
    <row r="231" spans="1:6">
      <c r="A231" s="22" t="s">
        <v>874</v>
      </c>
      <c r="B231" s="22">
        <v>-4.6327668497103597E-2</v>
      </c>
      <c r="C231" s="22">
        <v>7.8789586738072695E-2</v>
      </c>
      <c r="D231" s="22">
        <v>3.2461918240969098E-2</v>
      </c>
      <c r="E231" s="22" t="s">
        <v>875</v>
      </c>
      <c r="F231" s="22" t="s">
        <v>390</v>
      </c>
    </row>
    <row r="232" spans="1:6">
      <c r="A232" s="22" t="s">
        <v>692</v>
      </c>
      <c r="B232" s="22">
        <v>-4.3210623684215702E-2</v>
      </c>
      <c r="C232" s="22">
        <v>7.5585023880362603E-2</v>
      </c>
      <c r="D232" s="22">
        <v>3.2374400196146902E-2</v>
      </c>
      <c r="E232" s="22" t="s">
        <v>693</v>
      </c>
      <c r="F232" s="22" t="s">
        <v>151</v>
      </c>
    </row>
    <row r="233" spans="1:6">
      <c r="A233" s="22" t="s">
        <v>837</v>
      </c>
      <c r="B233" s="22">
        <v>-4.6258233436568999E-2</v>
      </c>
      <c r="C233" s="22">
        <v>7.8241306566360594E-2</v>
      </c>
      <c r="D233" s="22">
        <v>3.1983073129791602E-2</v>
      </c>
      <c r="E233" s="22" t="s">
        <v>838</v>
      </c>
      <c r="F233" s="22" t="s">
        <v>390</v>
      </c>
    </row>
    <row r="234" spans="1:6">
      <c r="A234" s="22" t="s">
        <v>946</v>
      </c>
      <c r="B234" s="22">
        <v>-4.1201208952031401E-2</v>
      </c>
      <c r="C234" s="22">
        <v>7.1615315900451101E-2</v>
      </c>
      <c r="D234" s="22">
        <v>3.04141069484197E-2</v>
      </c>
      <c r="E234" s="22" t="s">
        <v>947</v>
      </c>
      <c r="F234" s="22" t="s">
        <v>137</v>
      </c>
    </row>
    <row r="235" spans="1:6">
      <c r="A235" s="22" t="s">
        <v>568</v>
      </c>
      <c r="B235" s="22">
        <v>-4.7436531772821901E-2</v>
      </c>
      <c r="C235" s="22">
        <v>7.7302804957093699E-2</v>
      </c>
      <c r="D235" s="22">
        <v>2.9866273184271801E-2</v>
      </c>
      <c r="E235" s="22" t="s">
        <v>569</v>
      </c>
      <c r="F235" s="22" t="s">
        <v>15</v>
      </c>
    </row>
    <row r="236" spans="1:6">
      <c r="A236" s="22" t="s">
        <v>722</v>
      </c>
      <c r="B236" s="22">
        <v>-4.7586401865397199E-2</v>
      </c>
      <c r="C236" s="22">
        <v>7.6915034144234395E-2</v>
      </c>
      <c r="D236" s="22">
        <v>2.93286322788372E-2</v>
      </c>
      <c r="E236" s="22" t="s">
        <v>723</v>
      </c>
      <c r="F236" s="22" t="s">
        <v>15</v>
      </c>
    </row>
    <row r="237" spans="1:6">
      <c r="A237" s="22" t="s">
        <v>605</v>
      </c>
      <c r="B237" s="22">
        <v>-4.7622031040709403E-2</v>
      </c>
      <c r="C237" s="22">
        <v>7.6854304696811301E-2</v>
      </c>
      <c r="D237" s="22">
        <v>2.9232273656101902E-2</v>
      </c>
      <c r="E237" s="22" t="s">
        <v>606</v>
      </c>
      <c r="F237" s="22" t="s">
        <v>144</v>
      </c>
    </row>
    <row r="238" spans="1:6">
      <c r="A238" s="22" t="s">
        <v>423</v>
      </c>
      <c r="B238" s="22">
        <v>-4.7824510948652602E-2</v>
      </c>
      <c r="C238" s="22">
        <v>7.6973023799410595E-2</v>
      </c>
      <c r="D238" s="22">
        <v>2.9148512850758E-2</v>
      </c>
      <c r="E238" s="22" t="s">
        <v>424</v>
      </c>
      <c r="F238" s="22" t="s">
        <v>390</v>
      </c>
    </row>
    <row r="239" spans="1:6">
      <c r="A239" s="22" t="s">
        <v>800</v>
      </c>
      <c r="B239" s="22">
        <v>3.57842616421679E-2</v>
      </c>
      <c r="C239" s="22">
        <v>-6.6612551451949503E-3</v>
      </c>
      <c r="D239" s="22">
        <v>2.91230064969729E-2</v>
      </c>
      <c r="E239" s="22" t="s">
        <v>801</v>
      </c>
      <c r="F239" s="22" t="s">
        <v>15</v>
      </c>
    </row>
    <row r="240" spans="1:6">
      <c r="A240" s="22" t="s">
        <v>248</v>
      </c>
      <c r="B240" s="22">
        <v>-4.7674433793694598E-2</v>
      </c>
      <c r="C240" s="22">
        <v>7.6614637554016596E-2</v>
      </c>
      <c r="D240" s="22">
        <v>2.8940203760322001E-2</v>
      </c>
      <c r="E240" s="22" t="s">
        <v>249</v>
      </c>
      <c r="F240" s="22" t="s">
        <v>175</v>
      </c>
    </row>
    <row r="241" spans="1:6">
      <c r="A241" s="22" t="s">
        <v>1426</v>
      </c>
      <c r="B241" s="22">
        <v>4.0744992671546298E-2</v>
      </c>
      <c r="C241" s="22">
        <v>-1.19120142884875E-2</v>
      </c>
      <c r="D241" s="22">
        <v>2.8832978383058799E-2</v>
      </c>
      <c r="E241" s="22" t="s">
        <v>1427</v>
      </c>
      <c r="F241" s="22" t="s">
        <v>151</v>
      </c>
    </row>
    <row r="242" spans="1:6">
      <c r="A242" s="22" t="s">
        <v>319</v>
      </c>
      <c r="B242" s="22">
        <v>-4.7793185960519603E-2</v>
      </c>
      <c r="C242" s="22">
        <v>7.64908427135335E-2</v>
      </c>
      <c r="D242" s="22">
        <v>2.86976567530139E-2</v>
      </c>
      <c r="E242" s="22" t="s">
        <v>320</v>
      </c>
      <c r="F242" s="22" t="s">
        <v>175</v>
      </c>
    </row>
    <row r="243" spans="1:6">
      <c r="A243" s="22" t="s">
        <v>1368</v>
      </c>
      <c r="B243" s="22">
        <v>-4.5014113409049601E-2</v>
      </c>
      <c r="C243" s="22">
        <v>7.3407281989413806E-2</v>
      </c>
      <c r="D243" s="22">
        <v>2.8393168580364201E-2</v>
      </c>
      <c r="E243" s="22" t="s">
        <v>1369</v>
      </c>
      <c r="F243" s="22" t="s">
        <v>144</v>
      </c>
    </row>
    <row r="244" spans="1:6">
      <c r="A244" s="22" t="s">
        <v>1393</v>
      </c>
      <c r="B244" s="22">
        <v>-4.8103846506955802E-2</v>
      </c>
      <c r="C244" s="22">
        <v>7.6365619491162107E-2</v>
      </c>
      <c r="D244" s="22">
        <v>2.8261772984206301E-2</v>
      </c>
      <c r="E244" s="22" t="s">
        <v>1394</v>
      </c>
      <c r="F244" s="22" t="s">
        <v>137</v>
      </c>
    </row>
    <row r="245" spans="1:6">
      <c r="A245" s="22" t="s">
        <v>760</v>
      </c>
      <c r="B245" s="22">
        <v>-4.82976317799588E-2</v>
      </c>
      <c r="C245" s="22">
        <v>7.5784861410105694E-2</v>
      </c>
      <c r="D245" s="22">
        <v>2.7487229630146898E-2</v>
      </c>
      <c r="E245" s="22" t="s">
        <v>761</v>
      </c>
      <c r="F245" s="22" t="s">
        <v>137</v>
      </c>
    </row>
    <row r="246" spans="1:6">
      <c r="A246" s="22" t="s">
        <v>1410</v>
      </c>
      <c r="B246" s="22">
        <v>-4.5926469119278598E-2</v>
      </c>
      <c r="C246" s="22">
        <v>7.3361406178188093E-2</v>
      </c>
      <c r="D246" s="22">
        <v>2.7434937058909498E-2</v>
      </c>
      <c r="E246" s="22" t="s">
        <v>1411</v>
      </c>
      <c r="F246" s="22" t="s">
        <v>151</v>
      </c>
    </row>
    <row r="247" spans="1:6">
      <c r="A247" s="22" t="s">
        <v>414</v>
      </c>
      <c r="B247" s="22">
        <v>-4.9050110265199003E-2</v>
      </c>
      <c r="C247" s="22">
        <v>7.6356541604216399E-2</v>
      </c>
      <c r="D247" s="22">
        <v>2.73064313390174E-2</v>
      </c>
      <c r="E247" s="22" t="s">
        <v>415</v>
      </c>
      <c r="F247" s="22" t="s">
        <v>390</v>
      </c>
    </row>
    <row r="248" spans="1:6">
      <c r="A248" s="22" t="s">
        <v>762</v>
      </c>
      <c r="B248" s="22">
        <v>-4.84013304075782E-2</v>
      </c>
      <c r="C248" s="22">
        <v>7.5675185926442498E-2</v>
      </c>
      <c r="D248" s="22">
        <v>2.7273855518864298E-2</v>
      </c>
      <c r="E248" s="22" t="s">
        <v>763</v>
      </c>
      <c r="F248" s="22" t="s">
        <v>15</v>
      </c>
    </row>
    <row r="249" spans="1:6">
      <c r="A249" s="22" t="s">
        <v>578</v>
      </c>
      <c r="B249" s="22">
        <v>-4.8697167101755701E-2</v>
      </c>
      <c r="C249" s="22">
        <v>7.5751110094189195E-2</v>
      </c>
      <c r="D249" s="22">
        <v>2.7053942992433501E-2</v>
      </c>
      <c r="E249" s="22" t="s">
        <v>579</v>
      </c>
      <c r="F249" s="22" t="s">
        <v>137</v>
      </c>
    </row>
    <row r="250" spans="1:6">
      <c r="A250" s="22" t="s">
        <v>682</v>
      </c>
      <c r="B250" s="22">
        <v>-2.09850904439613E-2</v>
      </c>
      <c r="C250" s="22">
        <v>4.8030227569497201E-2</v>
      </c>
      <c r="D250" s="22">
        <v>2.7045137125535901E-2</v>
      </c>
      <c r="E250" s="22" t="s">
        <v>683</v>
      </c>
      <c r="F250" s="22" t="s">
        <v>15</v>
      </c>
    </row>
    <row r="251" spans="1:6">
      <c r="A251" s="22" t="s">
        <v>1156</v>
      </c>
      <c r="B251" s="22">
        <v>-4.5364768088106598E-2</v>
      </c>
      <c r="C251" s="22">
        <v>7.2249146953254295E-2</v>
      </c>
      <c r="D251" s="22">
        <v>2.68843788651477E-2</v>
      </c>
      <c r="E251" s="22" t="s">
        <v>1157</v>
      </c>
      <c r="F251" s="22" t="s">
        <v>137</v>
      </c>
    </row>
    <row r="252" spans="1:6">
      <c r="A252" s="22" t="s">
        <v>1160</v>
      </c>
      <c r="B252" s="22">
        <v>-4.8762635692797401E-2</v>
      </c>
      <c r="C252" s="22">
        <v>7.5522159632155805E-2</v>
      </c>
      <c r="D252" s="22">
        <v>2.67595239393584E-2</v>
      </c>
      <c r="E252" s="22" t="s">
        <v>1161</v>
      </c>
      <c r="F252" s="22" t="s">
        <v>390</v>
      </c>
    </row>
    <row r="253" spans="1:6">
      <c r="A253" s="22" t="s">
        <v>439</v>
      </c>
      <c r="B253" s="22">
        <v>-4.3428165216494299E-2</v>
      </c>
      <c r="C253" s="22">
        <v>7.0072281495797195E-2</v>
      </c>
      <c r="D253" s="22">
        <v>2.6644116279302899E-2</v>
      </c>
      <c r="E253" s="22" t="s">
        <v>440</v>
      </c>
      <c r="F253" s="22" t="s">
        <v>390</v>
      </c>
    </row>
    <row r="254" spans="1:6">
      <c r="A254" s="22" t="s">
        <v>793</v>
      </c>
      <c r="B254" s="22">
        <v>4.3060792465629501E-2</v>
      </c>
      <c r="C254" s="22">
        <v>-1.6497515070234E-2</v>
      </c>
      <c r="D254" s="22">
        <v>2.6563277395395501E-2</v>
      </c>
      <c r="E254" s="22" t="s">
        <v>794</v>
      </c>
      <c r="F254" s="22" t="s">
        <v>15</v>
      </c>
    </row>
    <row r="255" spans="1:6">
      <c r="A255" s="22" t="s">
        <v>42</v>
      </c>
      <c r="B255" s="22">
        <v>-4.9012255918470297E-2</v>
      </c>
      <c r="C255" s="22">
        <v>7.5527026591292096E-2</v>
      </c>
      <c r="D255" s="22">
        <v>2.6514770672821798E-2</v>
      </c>
      <c r="E255" s="22" t="s">
        <v>43</v>
      </c>
      <c r="F255" s="22" t="s">
        <v>15</v>
      </c>
    </row>
    <row r="256" spans="1:6">
      <c r="A256" s="22" t="s">
        <v>1308</v>
      </c>
      <c r="B256" s="22">
        <v>3.5961232929725598E-2</v>
      </c>
      <c r="C256" s="22">
        <v>-1.0106443763843301E-2</v>
      </c>
      <c r="D256" s="22">
        <v>2.5854789165882301E-2</v>
      </c>
      <c r="E256" s="22" t="s">
        <v>1309</v>
      </c>
      <c r="F256" s="22" t="s">
        <v>141</v>
      </c>
    </row>
    <row r="257" spans="1:6">
      <c r="A257" s="22" t="s">
        <v>366</v>
      </c>
      <c r="B257" s="22">
        <v>4.1290064284207E-2</v>
      </c>
      <c r="C257" s="22">
        <v>-1.54860599313377E-2</v>
      </c>
      <c r="D257" s="22">
        <v>2.5804004352869302E-2</v>
      </c>
      <c r="E257" s="22" t="s">
        <v>367</v>
      </c>
      <c r="F257" s="22" t="s">
        <v>141</v>
      </c>
    </row>
    <row r="258" spans="1:6">
      <c r="A258" s="22" t="s">
        <v>948</v>
      </c>
      <c r="B258" s="22">
        <v>4.1444204849178698E-2</v>
      </c>
      <c r="C258" s="22">
        <v>-1.5806704261348899E-2</v>
      </c>
      <c r="D258" s="22">
        <v>2.5637500587829799E-2</v>
      </c>
      <c r="E258" s="22" t="s">
        <v>949</v>
      </c>
      <c r="F258" s="22" t="s">
        <v>137</v>
      </c>
    </row>
    <row r="259" spans="1:6">
      <c r="A259" s="22" t="s">
        <v>343</v>
      </c>
      <c r="B259" s="22">
        <v>-4.9491637907837498E-2</v>
      </c>
      <c r="C259" s="22">
        <v>7.5116245437236606E-2</v>
      </c>
      <c r="D259" s="22">
        <v>2.5624607529399102E-2</v>
      </c>
      <c r="E259" s="22" t="s">
        <v>344</v>
      </c>
      <c r="F259" s="22" t="s">
        <v>175</v>
      </c>
    </row>
    <row r="260" spans="1:6">
      <c r="A260" s="22" t="s">
        <v>1382</v>
      </c>
      <c r="B260" s="22">
        <v>-7.4182971462172795E-4</v>
      </c>
      <c r="C260" s="22">
        <v>2.6321417119971099E-2</v>
      </c>
      <c r="D260" s="22">
        <v>2.5579587405349401E-2</v>
      </c>
      <c r="E260" s="22" t="s">
        <v>1383</v>
      </c>
      <c r="F260" s="22" t="s">
        <v>137</v>
      </c>
    </row>
    <row r="261" spans="1:6">
      <c r="A261" s="22" t="s">
        <v>1240</v>
      </c>
      <c r="B261" s="22">
        <v>-4.5949447467554902E-2</v>
      </c>
      <c r="C261" s="22">
        <v>7.1522083902433004E-2</v>
      </c>
      <c r="D261" s="22">
        <v>2.5572636434878102E-2</v>
      </c>
      <c r="E261" s="22" t="s">
        <v>1241</v>
      </c>
      <c r="F261" s="22" t="s">
        <v>15</v>
      </c>
    </row>
    <row r="262" spans="1:6">
      <c r="A262" s="22" t="s">
        <v>859</v>
      </c>
      <c r="B262" s="22">
        <v>-4.5799718891598298E-2</v>
      </c>
      <c r="C262" s="22">
        <v>7.1150158690753501E-2</v>
      </c>
      <c r="D262" s="22">
        <v>2.5350439799155199E-2</v>
      </c>
      <c r="E262" s="22" t="s">
        <v>860</v>
      </c>
      <c r="F262" s="22" t="s">
        <v>390</v>
      </c>
    </row>
    <row r="263" spans="1:6">
      <c r="A263" s="22" t="s">
        <v>350</v>
      </c>
      <c r="B263" s="22">
        <v>-4.8547210464637003E-2</v>
      </c>
      <c r="C263" s="22">
        <v>7.3844190710928695E-2</v>
      </c>
      <c r="D263" s="22">
        <v>2.5296980246291699E-2</v>
      </c>
      <c r="E263" s="22" t="s">
        <v>351</v>
      </c>
      <c r="F263" s="22" t="s">
        <v>175</v>
      </c>
    </row>
    <row r="264" spans="1:6">
      <c r="A264" s="22" t="s">
        <v>861</v>
      </c>
      <c r="B264" s="22">
        <v>-4.6040640819176498E-2</v>
      </c>
      <c r="C264" s="22">
        <v>7.1244080614207506E-2</v>
      </c>
      <c r="D264" s="22">
        <v>2.5203439795031E-2</v>
      </c>
      <c r="E264" s="22" t="s">
        <v>862</v>
      </c>
      <c r="F264" s="22" t="s">
        <v>15</v>
      </c>
    </row>
    <row r="265" spans="1:6">
      <c r="A265" s="22" t="s">
        <v>798</v>
      </c>
      <c r="B265" s="22">
        <v>3.4047832281749499E-2</v>
      </c>
      <c r="C265" s="22">
        <v>-9.5251368224260405E-3</v>
      </c>
      <c r="D265" s="22">
        <v>2.45226954593235E-2</v>
      </c>
      <c r="E265" s="22" t="s">
        <v>799</v>
      </c>
      <c r="F265" s="22" t="s">
        <v>137</v>
      </c>
    </row>
    <row r="266" spans="1:6">
      <c r="A266" s="22" t="s">
        <v>84</v>
      </c>
      <c r="B266" s="22">
        <v>-5.0382189369519499E-2</v>
      </c>
      <c r="C266" s="22">
        <v>7.4755818260620194E-2</v>
      </c>
      <c r="D266" s="22">
        <v>2.4373628891100702E-2</v>
      </c>
      <c r="E266" s="22" t="s">
        <v>85</v>
      </c>
      <c r="F266" s="22" t="s">
        <v>15</v>
      </c>
    </row>
    <row r="267" spans="1:6">
      <c r="A267" s="22" t="s">
        <v>1313</v>
      </c>
      <c r="B267" s="22">
        <v>-4.6909501584909002E-2</v>
      </c>
      <c r="C267" s="22">
        <v>7.0976669608220799E-2</v>
      </c>
      <c r="D267" s="22">
        <v>2.40671680233118E-2</v>
      </c>
      <c r="E267" s="22" t="s">
        <v>1314</v>
      </c>
      <c r="F267" s="22" t="s">
        <v>175</v>
      </c>
    </row>
    <row r="268" spans="1:6">
      <c r="A268" s="22" t="s">
        <v>21</v>
      </c>
      <c r="B268" s="22">
        <v>-4.8256574154198401E-2</v>
      </c>
      <c r="C268" s="22">
        <v>7.2222224392125098E-2</v>
      </c>
      <c r="D268" s="22">
        <v>2.3965650237926701E-2</v>
      </c>
      <c r="E268" s="22" t="s">
        <v>22</v>
      </c>
      <c r="F268" s="22" t="s">
        <v>15</v>
      </c>
    </row>
    <row r="269" spans="1:6">
      <c r="A269" s="22" t="s">
        <v>70</v>
      </c>
      <c r="B269" s="22">
        <v>-4.8848833492617497E-2</v>
      </c>
      <c r="C269" s="22">
        <v>7.2665619344735796E-2</v>
      </c>
      <c r="D269" s="22">
        <v>2.38167858521183E-2</v>
      </c>
      <c r="E269" s="22" t="s">
        <v>71</v>
      </c>
      <c r="F269" s="22" t="s">
        <v>15</v>
      </c>
    </row>
    <row r="270" spans="1:6">
      <c r="A270" s="22" t="s">
        <v>271</v>
      </c>
      <c r="B270" s="22">
        <v>1.83376041341472E-3</v>
      </c>
      <c r="C270" s="22">
        <v>2.1867960048816599E-2</v>
      </c>
      <c r="D270" s="22">
        <v>2.3701720462231301E-2</v>
      </c>
      <c r="E270" s="22" t="s">
        <v>272</v>
      </c>
      <c r="F270" s="22" t="s">
        <v>175</v>
      </c>
    </row>
    <row r="271" spans="1:6">
      <c r="A271" s="22" t="s">
        <v>507</v>
      </c>
      <c r="B271" s="22">
        <v>-3.9789171962132303E-2</v>
      </c>
      <c r="C271" s="22">
        <v>6.3344738154326397E-2</v>
      </c>
      <c r="D271" s="22">
        <v>2.3555566192194101E-2</v>
      </c>
      <c r="E271" s="22" t="s">
        <v>508</v>
      </c>
      <c r="F271" s="22" t="s">
        <v>137</v>
      </c>
    </row>
    <row r="272" spans="1:6">
      <c r="A272" s="22" t="s">
        <v>99</v>
      </c>
      <c r="B272" s="22">
        <v>1.0047969388130899E-2</v>
      </c>
      <c r="C272" s="22">
        <v>1.34941513097778E-2</v>
      </c>
      <c r="D272" s="22">
        <v>2.3542120697908699E-2</v>
      </c>
      <c r="E272" s="22" t="s">
        <v>100</v>
      </c>
      <c r="F272" s="22" t="s">
        <v>15</v>
      </c>
    </row>
    <row r="273" spans="1:6">
      <c r="A273" s="22" t="s">
        <v>1083</v>
      </c>
      <c r="B273" s="22">
        <v>5.0404754243717702E-2</v>
      </c>
      <c r="C273" s="22">
        <v>-2.7068160129703301E-2</v>
      </c>
      <c r="D273" s="22">
        <v>2.3336594114014401E-2</v>
      </c>
      <c r="E273" s="22" t="s">
        <v>1084</v>
      </c>
      <c r="F273" s="22" t="s">
        <v>137</v>
      </c>
    </row>
    <row r="274" spans="1:6">
      <c r="A274" s="22" t="s">
        <v>1270</v>
      </c>
      <c r="B274" s="22">
        <v>3.4066785192707401E-2</v>
      </c>
      <c r="C274" s="22">
        <v>-1.0844820040364999E-2</v>
      </c>
      <c r="D274" s="22">
        <v>2.32219651523424E-2</v>
      </c>
      <c r="E274" s="22" t="s">
        <v>1271</v>
      </c>
      <c r="F274" s="22" t="s">
        <v>582</v>
      </c>
    </row>
    <row r="275" spans="1:6">
      <c r="A275" s="22" t="s">
        <v>165</v>
      </c>
      <c r="B275" s="22">
        <v>-5.1911715464160797E-2</v>
      </c>
      <c r="C275" s="22">
        <v>7.4442381557719803E-2</v>
      </c>
      <c r="D275" s="22">
        <v>2.2530666093558999E-2</v>
      </c>
      <c r="E275" s="22" t="s">
        <v>166</v>
      </c>
      <c r="F275" s="22" t="s">
        <v>167</v>
      </c>
    </row>
    <row r="276" spans="1:6">
      <c r="A276" s="22" t="s">
        <v>139</v>
      </c>
      <c r="B276" s="22">
        <v>3.28491268928418E-2</v>
      </c>
      <c r="C276" s="22">
        <v>-1.06592194613267E-2</v>
      </c>
      <c r="D276" s="22">
        <v>2.21899074315151E-2</v>
      </c>
      <c r="E276" s="22" t="s">
        <v>140</v>
      </c>
      <c r="F276" s="22" t="s">
        <v>141</v>
      </c>
    </row>
    <row r="277" spans="1:6">
      <c r="A277" s="22" t="s">
        <v>893</v>
      </c>
      <c r="B277" s="22">
        <v>-5.28560102549432E-2</v>
      </c>
      <c r="C277" s="22">
        <v>7.4409031327792502E-2</v>
      </c>
      <c r="D277" s="22">
        <v>2.1553021072849302E-2</v>
      </c>
      <c r="E277" s="22" t="s">
        <v>894</v>
      </c>
      <c r="F277" s="22" t="s">
        <v>390</v>
      </c>
    </row>
    <row r="278" spans="1:6">
      <c r="A278" s="22" t="s">
        <v>600</v>
      </c>
      <c r="B278" s="22">
        <v>-5.0577663261101302E-2</v>
      </c>
      <c r="C278" s="22">
        <v>7.1868866415558702E-2</v>
      </c>
      <c r="D278" s="22">
        <v>2.12912031544574E-2</v>
      </c>
      <c r="E278" s="22" t="s">
        <v>601</v>
      </c>
      <c r="F278" s="22" t="s">
        <v>144</v>
      </c>
    </row>
    <row r="279" spans="1:6">
      <c r="A279" s="22" t="s">
        <v>323</v>
      </c>
      <c r="B279" s="22">
        <v>3.9399224471048301E-2</v>
      </c>
      <c r="C279" s="22">
        <v>-1.85402967905639E-2</v>
      </c>
      <c r="D279" s="22">
        <v>2.0858927680484401E-2</v>
      </c>
      <c r="E279" s="22" t="s">
        <v>324</v>
      </c>
      <c r="F279" s="22" t="s">
        <v>175</v>
      </c>
    </row>
    <row r="280" spans="1:6">
      <c r="A280" s="22" t="s">
        <v>26</v>
      </c>
      <c r="B280" s="22">
        <v>-5.0079856037778897E-2</v>
      </c>
      <c r="C280" s="22">
        <v>7.0815797925038296E-2</v>
      </c>
      <c r="D280" s="22">
        <v>2.0735941887259399E-2</v>
      </c>
      <c r="E280" s="22" t="s">
        <v>27</v>
      </c>
      <c r="F280" s="22" t="s">
        <v>15</v>
      </c>
    </row>
    <row r="281" spans="1:6">
      <c r="A281" s="22" t="s">
        <v>208</v>
      </c>
      <c r="B281" s="22">
        <v>3.8708356507980199E-2</v>
      </c>
      <c r="C281" s="22">
        <v>-1.8799694056758999E-2</v>
      </c>
      <c r="D281" s="22">
        <v>1.99086624512212E-2</v>
      </c>
      <c r="E281" s="22" t="s">
        <v>209</v>
      </c>
      <c r="F281" s="22" t="s">
        <v>175</v>
      </c>
    </row>
    <row r="282" spans="1:6">
      <c r="A282" s="22" t="s">
        <v>68</v>
      </c>
      <c r="B282" s="22">
        <v>-4.5758261938398201E-2</v>
      </c>
      <c r="C282" s="22">
        <v>6.5164004824605506E-2</v>
      </c>
      <c r="D282" s="22">
        <v>1.9405742886207299E-2</v>
      </c>
      <c r="E282" s="22" t="s">
        <v>69</v>
      </c>
      <c r="F282" s="22" t="s">
        <v>15</v>
      </c>
    </row>
    <row r="283" spans="1:6">
      <c r="A283" s="22" t="s">
        <v>407</v>
      </c>
      <c r="B283" s="22">
        <v>-5.1012155141720701E-2</v>
      </c>
      <c r="C283" s="22">
        <v>6.9927429854575798E-2</v>
      </c>
      <c r="D283" s="22">
        <v>1.8915274712855101E-2</v>
      </c>
      <c r="E283" s="22" t="s">
        <v>408</v>
      </c>
      <c r="F283" s="22" t="s">
        <v>390</v>
      </c>
    </row>
    <row r="284" spans="1:6">
      <c r="A284" s="22" t="s">
        <v>655</v>
      </c>
      <c r="B284" s="22">
        <v>4.7332870937574698E-2</v>
      </c>
      <c r="C284" s="22">
        <v>-2.8431728247807299E-2</v>
      </c>
      <c r="D284" s="22">
        <v>1.8901142689767399E-2</v>
      </c>
      <c r="E284" s="22" t="s">
        <v>656</v>
      </c>
      <c r="F284" s="22" t="s">
        <v>15</v>
      </c>
    </row>
    <row r="285" spans="1:6">
      <c r="A285" s="22" t="s">
        <v>1212</v>
      </c>
      <c r="B285" s="22">
        <v>-5.1979206510535003E-2</v>
      </c>
      <c r="C285" s="22">
        <v>7.0235911123379E-2</v>
      </c>
      <c r="D285" s="22">
        <v>1.8256704612844E-2</v>
      </c>
      <c r="E285" s="22" t="s">
        <v>1213</v>
      </c>
      <c r="F285" s="22" t="s">
        <v>15</v>
      </c>
    </row>
    <row r="286" spans="1:6">
      <c r="A286" s="22" t="s">
        <v>1049</v>
      </c>
      <c r="B286" s="22">
        <v>3.2708259032843301E-2</v>
      </c>
      <c r="C286" s="22">
        <v>-1.48477066903074E-2</v>
      </c>
      <c r="D286" s="22">
        <v>1.7860552342535901E-2</v>
      </c>
      <c r="E286" s="22" t="s">
        <v>1050</v>
      </c>
      <c r="F286" s="22" t="s">
        <v>175</v>
      </c>
    </row>
    <row r="287" spans="1:6">
      <c r="A287" s="22" t="s">
        <v>1187</v>
      </c>
      <c r="B287" s="22">
        <v>-5.1456806939371699E-2</v>
      </c>
      <c r="C287" s="22">
        <v>6.9258348434637004E-2</v>
      </c>
      <c r="D287" s="22">
        <v>1.7801541495265302E-2</v>
      </c>
      <c r="E287" s="22" t="s">
        <v>1188</v>
      </c>
      <c r="F287" s="22" t="s">
        <v>390</v>
      </c>
    </row>
    <row r="288" spans="1:6">
      <c r="A288" s="22" t="s">
        <v>1013</v>
      </c>
      <c r="B288" s="22">
        <v>3.72915407411646E-2</v>
      </c>
      <c r="C288" s="22">
        <v>-2.01030872520267E-2</v>
      </c>
      <c r="D288" s="22">
        <v>1.71884534891379E-2</v>
      </c>
      <c r="E288" s="22" t="s">
        <v>1014</v>
      </c>
      <c r="F288" s="22" t="s">
        <v>175</v>
      </c>
    </row>
    <row r="289" spans="1:6">
      <c r="A289" s="22" t="s">
        <v>281</v>
      </c>
      <c r="B289" s="22">
        <v>3.5377628365868198E-2</v>
      </c>
      <c r="C289" s="22">
        <v>-1.8578957432923201E-2</v>
      </c>
      <c r="D289" s="22">
        <v>1.6798670932945001E-2</v>
      </c>
      <c r="E289" s="22" t="s">
        <v>282</v>
      </c>
      <c r="F289" s="22" t="s">
        <v>175</v>
      </c>
    </row>
    <row r="290" spans="1:6">
      <c r="A290" s="22" t="s">
        <v>321</v>
      </c>
      <c r="B290" s="22">
        <v>-5.4426585401570103E-2</v>
      </c>
      <c r="C290" s="22">
        <v>7.1171088499876106E-2</v>
      </c>
      <c r="D290" s="22">
        <v>1.6744503098306E-2</v>
      </c>
      <c r="E290" s="22" t="s">
        <v>322</v>
      </c>
      <c r="F290" s="22" t="s">
        <v>175</v>
      </c>
    </row>
    <row r="291" spans="1:6">
      <c r="A291" s="22" t="s">
        <v>461</v>
      </c>
      <c r="B291" s="22">
        <v>-4.3861995398477099E-2</v>
      </c>
      <c r="C291" s="22">
        <v>6.03950596027477E-2</v>
      </c>
      <c r="D291" s="22">
        <v>1.6533064204270601E-2</v>
      </c>
      <c r="E291" s="22" t="s">
        <v>462</v>
      </c>
      <c r="F291" s="22" t="s">
        <v>137</v>
      </c>
    </row>
    <row r="292" spans="1:6">
      <c r="A292" s="22" t="s">
        <v>932</v>
      </c>
      <c r="B292" s="22">
        <v>2.2810576790021499E-2</v>
      </c>
      <c r="C292" s="22">
        <v>-6.3444668420965002E-3</v>
      </c>
      <c r="D292" s="22">
        <v>1.6466109947924999E-2</v>
      </c>
      <c r="E292" s="22" t="s">
        <v>933</v>
      </c>
      <c r="F292" s="22" t="s">
        <v>141</v>
      </c>
    </row>
    <row r="293" spans="1:6">
      <c r="A293" s="22" t="s">
        <v>482</v>
      </c>
      <c r="B293" s="22">
        <v>-4.4327281820137301E-2</v>
      </c>
      <c r="C293" s="22">
        <v>6.0514506392568203E-2</v>
      </c>
      <c r="D293" s="22">
        <v>1.6187224572430901E-2</v>
      </c>
      <c r="E293" s="22" t="s">
        <v>483</v>
      </c>
      <c r="F293" s="22" t="s">
        <v>137</v>
      </c>
    </row>
    <row r="294" spans="1:6">
      <c r="A294" s="22" t="s">
        <v>560</v>
      </c>
      <c r="B294" s="22">
        <v>-4.5499675779142698E-2</v>
      </c>
      <c r="C294" s="22">
        <v>6.1395131678521897E-2</v>
      </c>
      <c r="D294" s="22">
        <v>1.5895455899379199E-2</v>
      </c>
      <c r="E294" s="22" t="s">
        <v>561</v>
      </c>
      <c r="F294" s="22" t="s">
        <v>175</v>
      </c>
    </row>
    <row r="295" spans="1:6">
      <c r="A295" s="22" t="s">
        <v>24</v>
      </c>
      <c r="B295" s="22">
        <v>2.4859686542475799E-2</v>
      </c>
      <c r="C295" s="22">
        <v>-9.2205165098156495E-3</v>
      </c>
      <c r="D295" s="22">
        <v>1.5639170032660101E-2</v>
      </c>
      <c r="E295" s="22" t="s">
        <v>25</v>
      </c>
      <c r="F295" s="22" t="s">
        <v>15</v>
      </c>
    </row>
    <row r="296" spans="1:6">
      <c r="A296" s="22" t="s">
        <v>680</v>
      </c>
      <c r="B296" s="22">
        <v>-4.8830877070074198E-2</v>
      </c>
      <c r="C296" s="22">
        <v>6.4157041134560097E-2</v>
      </c>
      <c r="D296" s="22">
        <v>1.5326164064485901E-2</v>
      </c>
      <c r="E296" s="22" t="s">
        <v>681</v>
      </c>
      <c r="F296" s="22" t="s">
        <v>137</v>
      </c>
    </row>
    <row r="297" spans="1:6">
      <c r="A297" s="22" t="s">
        <v>1365</v>
      </c>
      <c r="B297" s="22">
        <v>-5.3234812209527901E-2</v>
      </c>
      <c r="C297" s="22">
        <v>6.8274832455465798E-2</v>
      </c>
      <c r="D297" s="22">
        <v>1.50400202459379E-2</v>
      </c>
      <c r="E297" s="22" t="s">
        <v>1366</v>
      </c>
      <c r="F297" s="22" t="s">
        <v>144</v>
      </c>
    </row>
    <row r="298" spans="1:6">
      <c r="A298" s="22" t="s">
        <v>108</v>
      </c>
      <c r="B298" s="22">
        <v>-5.5610274498070301E-2</v>
      </c>
      <c r="C298" s="22">
        <v>7.0649904231625704E-2</v>
      </c>
      <c r="D298" s="22">
        <v>1.5039629733555399E-2</v>
      </c>
      <c r="E298" s="22" t="s">
        <v>109</v>
      </c>
      <c r="F298" s="22" t="s">
        <v>15</v>
      </c>
    </row>
    <row r="299" spans="1:6">
      <c r="A299" s="22" t="s">
        <v>630</v>
      </c>
      <c r="B299" s="22">
        <v>-4.9376751426355801E-2</v>
      </c>
      <c r="C299" s="22">
        <v>6.4095873727922803E-2</v>
      </c>
      <c r="D299" s="22">
        <v>1.4719122301567E-2</v>
      </c>
      <c r="E299" s="22" t="s">
        <v>631</v>
      </c>
      <c r="F299" s="22" t="s">
        <v>390</v>
      </c>
    </row>
    <row r="300" spans="1:6">
      <c r="A300" s="22" t="s">
        <v>94</v>
      </c>
      <c r="B300" s="22">
        <v>3.5587567667641803E-2</v>
      </c>
      <c r="C300" s="22">
        <v>-2.14002275904343E-2</v>
      </c>
      <c r="D300" s="22">
        <v>1.41873400772075E-2</v>
      </c>
      <c r="E300" s="22" t="s">
        <v>95</v>
      </c>
      <c r="F300" s="22" t="s">
        <v>15</v>
      </c>
    </row>
    <row r="301" spans="1:6">
      <c r="A301" s="22" t="s">
        <v>1131</v>
      </c>
      <c r="B301" s="22">
        <v>3.8434837504183098E-2</v>
      </c>
      <c r="C301" s="22">
        <v>-2.42601547759057E-2</v>
      </c>
      <c r="D301" s="22">
        <v>1.4174682728277399E-2</v>
      </c>
      <c r="E301" s="22" t="s">
        <v>1132</v>
      </c>
      <c r="F301" s="22" t="s">
        <v>15</v>
      </c>
    </row>
    <row r="302" spans="1:6">
      <c r="A302" s="22" t="s">
        <v>1158</v>
      </c>
      <c r="B302" s="22">
        <v>-5.4573669903666903E-2</v>
      </c>
      <c r="C302" s="22">
        <v>6.8236019883399598E-2</v>
      </c>
      <c r="D302" s="22">
        <v>1.36623499797327E-2</v>
      </c>
      <c r="E302" s="22" t="s">
        <v>1159</v>
      </c>
      <c r="F302" s="22" t="s">
        <v>137</v>
      </c>
    </row>
    <row r="303" spans="1:6">
      <c r="A303" s="22" t="s">
        <v>876</v>
      </c>
      <c r="B303" s="22">
        <v>1.9170385236642301E-2</v>
      </c>
      <c r="C303" s="22">
        <v>-5.7551720472613296E-3</v>
      </c>
      <c r="D303" s="22">
        <v>1.3415213189380999E-2</v>
      </c>
      <c r="E303" s="22" t="s">
        <v>877</v>
      </c>
      <c r="F303" s="22" t="s">
        <v>141</v>
      </c>
    </row>
    <row r="304" spans="1:6">
      <c r="A304" s="22" t="s">
        <v>1011</v>
      </c>
      <c r="B304" s="22">
        <v>3.5164607859085699E-2</v>
      </c>
      <c r="C304" s="22">
        <v>-2.2130913619900799E-2</v>
      </c>
      <c r="D304" s="22">
        <v>1.3033694239184899E-2</v>
      </c>
      <c r="E304" s="22" t="s">
        <v>1012</v>
      </c>
      <c r="F304" s="22" t="s">
        <v>151</v>
      </c>
    </row>
    <row r="305" spans="1:6">
      <c r="A305" s="22" t="s">
        <v>953</v>
      </c>
      <c r="B305" s="22">
        <v>-5.2317675717633197E-2</v>
      </c>
      <c r="C305" s="22">
        <v>6.4690722812908497E-2</v>
      </c>
      <c r="D305" s="22">
        <v>1.23730470952753E-2</v>
      </c>
      <c r="E305" s="22" t="s">
        <v>954</v>
      </c>
      <c r="F305" s="22" t="s">
        <v>390</v>
      </c>
    </row>
    <row r="306" spans="1:6">
      <c r="A306" s="22" t="s">
        <v>1054</v>
      </c>
      <c r="B306" s="22">
        <v>2.5644850872006301E-2</v>
      </c>
      <c r="C306" s="22">
        <v>-1.3955271789022099E-2</v>
      </c>
      <c r="D306" s="22">
        <v>1.16895790829842E-2</v>
      </c>
      <c r="E306" s="22" t="s">
        <v>1055</v>
      </c>
      <c r="F306" s="22" t="s">
        <v>15</v>
      </c>
    </row>
    <row r="307" spans="1:6">
      <c r="A307" s="22" t="s">
        <v>562</v>
      </c>
      <c r="B307" s="22">
        <v>4.4675317411625302E-2</v>
      </c>
      <c r="C307" s="22">
        <v>-3.3932484187753499E-2</v>
      </c>
      <c r="D307" s="22">
        <v>1.07428332238718E-2</v>
      </c>
      <c r="E307" s="22" t="s">
        <v>563</v>
      </c>
      <c r="F307" s="22" t="s">
        <v>175</v>
      </c>
    </row>
    <row r="308" spans="1:6">
      <c r="A308" s="22" t="s">
        <v>1002</v>
      </c>
      <c r="B308" s="22">
        <v>1.9225516334070498E-2</v>
      </c>
      <c r="C308" s="22">
        <v>-8.6382436512010795E-3</v>
      </c>
      <c r="D308" s="22">
        <v>1.05872726828694E-2</v>
      </c>
      <c r="E308" s="22" t="s">
        <v>1003</v>
      </c>
      <c r="F308" s="22" t="s">
        <v>15</v>
      </c>
    </row>
    <row r="309" spans="1:6">
      <c r="A309" s="22" t="s">
        <v>159</v>
      </c>
      <c r="B309" s="22">
        <v>3.8353369518364301E-2</v>
      </c>
      <c r="C309" s="22">
        <v>-2.90715691488075E-2</v>
      </c>
      <c r="D309" s="22">
        <v>9.2818003695567999E-3</v>
      </c>
      <c r="E309" s="22" t="s">
        <v>160</v>
      </c>
      <c r="F309" s="22" t="s">
        <v>137</v>
      </c>
    </row>
    <row r="310" spans="1:6">
      <c r="A310" s="22" t="s">
        <v>1459</v>
      </c>
      <c r="B310" s="22">
        <v>3.3036652782038801E-2</v>
      </c>
      <c r="C310" s="22">
        <v>-2.4197665113776599E-2</v>
      </c>
      <c r="D310" s="22">
        <v>8.8389876682622003E-3</v>
      </c>
      <c r="E310" s="22" t="s">
        <v>1950</v>
      </c>
      <c r="F310" s="22" t="s">
        <v>141</v>
      </c>
    </row>
    <row r="311" spans="1:6">
      <c r="A311" s="22" t="s">
        <v>1141</v>
      </c>
      <c r="B311" s="22">
        <v>3.1986462387346197E-2</v>
      </c>
      <c r="C311" s="22">
        <v>-2.4404723171287099E-2</v>
      </c>
      <c r="D311" s="22">
        <v>7.5817392160591E-3</v>
      </c>
      <c r="E311" s="22" t="s">
        <v>1142</v>
      </c>
      <c r="F311" s="22" t="s">
        <v>175</v>
      </c>
    </row>
    <row r="312" spans="1:6">
      <c r="A312" s="22" t="s">
        <v>644</v>
      </c>
      <c r="B312" s="22">
        <v>1.0672604657017601E-2</v>
      </c>
      <c r="C312" s="22">
        <v>-3.1406106556534298E-3</v>
      </c>
      <c r="D312" s="22">
        <v>7.5319940013641703E-3</v>
      </c>
      <c r="E312" s="22" t="s">
        <v>645</v>
      </c>
      <c r="F312" s="22" t="s">
        <v>137</v>
      </c>
    </row>
    <row r="313" spans="1:6">
      <c r="A313" s="22" t="s">
        <v>922</v>
      </c>
      <c r="B313" s="22">
        <v>-4.9223824006867797E-2</v>
      </c>
      <c r="C313" s="22">
        <v>5.64675719016315E-2</v>
      </c>
      <c r="D313" s="22">
        <v>7.2437478947636998E-3</v>
      </c>
      <c r="E313" s="22" t="s">
        <v>923</v>
      </c>
      <c r="F313" s="22" t="s">
        <v>582</v>
      </c>
    </row>
    <row r="314" spans="1:6">
      <c r="A314" s="22" t="s">
        <v>511</v>
      </c>
      <c r="B314" s="22">
        <v>-2.99532606282083E-2</v>
      </c>
      <c r="C314" s="22">
        <v>3.5006110206271902E-2</v>
      </c>
      <c r="D314" s="22">
        <v>5.0528495780636003E-3</v>
      </c>
      <c r="E314" s="22" t="s">
        <v>512</v>
      </c>
      <c r="F314" s="22" t="s">
        <v>137</v>
      </c>
    </row>
    <row r="315" spans="1:6">
      <c r="A315" s="22" t="s">
        <v>268</v>
      </c>
      <c r="B315" s="22">
        <v>1.6332135833534801E-2</v>
      </c>
      <c r="C315" s="22">
        <v>-1.2410649294480399E-2</v>
      </c>
      <c r="D315" s="22">
        <v>3.9214865390544001E-3</v>
      </c>
      <c r="E315" s="22" t="s">
        <v>269</v>
      </c>
      <c r="F315" s="22" t="s">
        <v>175</v>
      </c>
    </row>
    <row r="316" spans="1:6">
      <c r="A316" s="22" t="s">
        <v>1415</v>
      </c>
      <c r="B316" s="22">
        <v>-3.07421685354974E-2</v>
      </c>
      <c r="C316" s="22">
        <v>3.4589256479877699E-2</v>
      </c>
      <c r="D316" s="22">
        <v>3.8470879443803E-3</v>
      </c>
      <c r="E316" s="22" t="s">
        <v>1416</v>
      </c>
      <c r="F316" s="22" t="s">
        <v>167</v>
      </c>
    </row>
    <row r="317" spans="1:6">
      <c r="A317" s="22" t="s">
        <v>1176</v>
      </c>
      <c r="B317" s="22">
        <v>1.2480717261429901E-2</v>
      </c>
      <c r="C317" s="22">
        <v>-8.7802310892803707E-3</v>
      </c>
      <c r="D317" s="22">
        <v>3.7004861721495301E-3</v>
      </c>
      <c r="E317" s="22" t="s">
        <v>1177</v>
      </c>
      <c r="F317" s="22" t="s">
        <v>137</v>
      </c>
    </row>
    <row r="318" spans="1:6">
      <c r="A318" s="22" t="s">
        <v>638</v>
      </c>
      <c r="B318" s="22">
        <v>9.4778092663695794E-3</v>
      </c>
      <c r="C318" s="22">
        <v>-6.6832549226030803E-3</v>
      </c>
      <c r="D318" s="22">
        <v>2.7945543437665E-3</v>
      </c>
      <c r="E318" s="22" t="s">
        <v>639</v>
      </c>
      <c r="F318" s="22" t="s">
        <v>167</v>
      </c>
    </row>
    <row r="319" spans="1:6">
      <c r="A319" s="22" t="s">
        <v>1421</v>
      </c>
      <c r="B319" s="22">
        <v>1.3126559172686901E-2</v>
      </c>
      <c r="C319" s="22">
        <v>-1.06779330712948E-2</v>
      </c>
      <c r="D319" s="22">
        <v>2.4486261013921002E-3</v>
      </c>
      <c r="E319" s="22" t="s">
        <v>1422</v>
      </c>
      <c r="F319" s="22" t="s">
        <v>141</v>
      </c>
    </row>
    <row r="320" spans="1:6">
      <c r="A320" s="22" t="s">
        <v>1025</v>
      </c>
      <c r="B320" s="22">
        <v>-5.5434066564165101E-2</v>
      </c>
      <c r="C320" s="22">
        <v>5.77010867576528E-2</v>
      </c>
      <c r="D320" s="22">
        <v>2.2670201934877001E-3</v>
      </c>
      <c r="E320" s="22" t="s">
        <v>1026</v>
      </c>
      <c r="F320" s="22" t="s">
        <v>137</v>
      </c>
    </row>
    <row r="321" spans="1:6">
      <c r="A321" s="22" t="s">
        <v>341</v>
      </c>
      <c r="B321" s="22">
        <v>-5.8556944942264398E-2</v>
      </c>
      <c r="C321" s="22">
        <v>6.0140490149692097E-2</v>
      </c>
      <c r="D321" s="22">
        <v>1.5835452074277E-3</v>
      </c>
      <c r="E321" s="22" t="s">
        <v>342</v>
      </c>
      <c r="F321" s="22" t="s">
        <v>175</v>
      </c>
    </row>
    <row r="322" spans="1:6">
      <c r="A322" s="22" t="s">
        <v>1000</v>
      </c>
      <c r="B322" s="22">
        <v>-1.3489921389056501E-2</v>
      </c>
      <c r="C322" s="22">
        <v>1.4786218094487E-2</v>
      </c>
      <c r="D322" s="22">
        <v>1.2962967054305E-3</v>
      </c>
      <c r="E322" s="22" t="s">
        <v>1001</v>
      </c>
      <c r="F322" s="22" t="s">
        <v>390</v>
      </c>
    </row>
    <row r="323" spans="1:6">
      <c r="A323" s="22" t="s">
        <v>312</v>
      </c>
      <c r="B323" s="22">
        <v>-5.87398082188978E-2</v>
      </c>
      <c r="C323" s="22">
        <v>6.0010860655082501E-2</v>
      </c>
      <c r="D323" s="22">
        <v>1.2710524361847001E-3</v>
      </c>
      <c r="E323" s="22" t="s">
        <v>313</v>
      </c>
      <c r="F323" s="22" t="s">
        <v>175</v>
      </c>
    </row>
    <row r="324" spans="1:6">
      <c r="A324" s="22" t="s">
        <v>657</v>
      </c>
      <c r="B324" s="22">
        <v>-5.8576628693121503E-2</v>
      </c>
      <c r="C324" s="22">
        <v>5.9818174188452901E-2</v>
      </c>
      <c r="D324" s="22">
        <v>1.2415454953314E-3</v>
      </c>
      <c r="E324" s="22" t="s">
        <v>658</v>
      </c>
      <c r="F324" s="22" t="s">
        <v>15</v>
      </c>
    </row>
    <row r="325" spans="1:6">
      <c r="A325" s="22" t="s">
        <v>1143</v>
      </c>
      <c r="B325" s="22">
        <v>2.1796849384992299E-2</v>
      </c>
      <c r="C325" s="22">
        <v>-2.07635502886136E-2</v>
      </c>
      <c r="D325" s="22">
        <v>1.0332990963787001E-3</v>
      </c>
      <c r="E325" s="22" t="s">
        <v>1144</v>
      </c>
      <c r="F325" s="22" t="s">
        <v>141</v>
      </c>
    </row>
    <row r="326" spans="1:6">
      <c r="A326" s="22" t="s">
        <v>776</v>
      </c>
      <c r="B326" s="22">
        <v>-3.3362405528083998E-2</v>
      </c>
      <c r="C326" s="22">
        <v>3.38255023924924E-2</v>
      </c>
      <c r="D326" s="22">
        <v>4.6309686440840198E-4</v>
      </c>
      <c r="E326" s="22" t="s">
        <v>777</v>
      </c>
      <c r="F326" s="22" t="s">
        <v>15</v>
      </c>
    </row>
    <row r="327" spans="1:6">
      <c r="A327" s="22" t="s">
        <v>659</v>
      </c>
      <c r="B327" s="22">
        <v>-5.8727122557410999E-2</v>
      </c>
      <c r="C327" s="22">
        <v>5.8869303219004902E-2</v>
      </c>
      <c r="D327" s="22">
        <v>1.42180661593903E-4</v>
      </c>
      <c r="E327" s="22" t="s">
        <v>660</v>
      </c>
      <c r="F327" s="22" t="s">
        <v>137</v>
      </c>
    </row>
    <row r="328" spans="1:6">
      <c r="A328" s="22" t="s">
        <v>352</v>
      </c>
      <c r="B328" s="22">
        <v>1.5916537147538001E-2</v>
      </c>
      <c r="C328" s="22">
        <v>-1.62648526943792E-2</v>
      </c>
      <c r="D328" s="22">
        <v>-3.4831554684119898E-4</v>
      </c>
      <c r="E328" s="22" t="s">
        <v>353</v>
      </c>
      <c r="F328" s="22" t="s">
        <v>15</v>
      </c>
    </row>
    <row r="329" spans="1:6">
      <c r="A329" s="22" t="s">
        <v>63</v>
      </c>
      <c r="B329" s="22">
        <v>6.7148294475908501E-3</v>
      </c>
      <c r="C329" s="22">
        <v>-7.1591358569887201E-3</v>
      </c>
      <c r="D329" s="22">
        <v>-4.4430640939786999E-4</v>
      </c>
      <c r="E329" s="22" t="s">
        <v>64</v>
      </c>
      <c r="F329" s="22" t="s">
        <v>15</v>
      </c>
    </row>
    <row r="330" spans="1:6">
      <c r="A330" s="22" t="s">
        <v>1209</v>
      </c>
      <c r="B330" s="22">
        <v>3.5468403799121598E-2</v>
      </c>
      <c r="C330" s="22">
        <v>-3.6334172907207397E-2</v>
      </c>
      <c r="D330" s="22">
        <v>-8.6576910808580003E-4</v>
      </c>
      <c r="E330" s="22" t="s">
        <v>1210</v>
      </c>
      <c r="F330" s="22" t="s">
        <v>144</v>
      </c>
    </row>
    <row r="331" spans="1:6">
      <c r="A331" s="22" t="s">
        <v>1228</v>
      </c>
      <c r="B331" s="22">
        <v>-3.3781828569509502E-2</v>
      </c>
      <c r="C331" s="22">
        <v>3.2108722686417498E-2</v>
      </c>
      <c r="D331" s="22">
        <v>-1.673105883092E-3</v>
      </c>
      <c r="E331" s="22" t="s">
        <v>1229</v>
      </c>
      <c r="F331" s="22" t="s">
        <v>15</v>
      </c>
    </row>
    <row r="332" spans="1:6">
      <c r="A332" s="22" t="s">
        <v>778</v>
      </c>
      <c r="B332" s="22">
        <v>-3.3161696386749699E-2</v>
      </c>
      <c r="C332" s="22">
        <v>3.1361481353489699E-2</v>
      </c>
      <c r="D332" s="22">
        <v>-1.80021503326E-3</v>
      </c>
      <c r="E332" s="22" t="s">
        <v>779</v>
      </c>
      <c r="F332" s="22" t="s">
        <v>137</v>
      </c>
    </row>
    <row r="333" spans="1:6">
      <c r="A333" s="22" t="s">
        <v>1418</v>
      </c>
      <c r="B333" s="22">
        <v>-3.2212293876228398E-2</v>
      </c>
      <c r="C333" s="22">
        <v>3.04052859757507E-2</v>
      </c>
      <c r="D333" s="22">
        <v>-1.8070079004777E-3</v>
      </c>
      <c r="E333" s="22" t="s">
        <v>1419</v>
      </c>
      <c r="F333" s="22" t="s">
        <v>167</v>
      </c>
    </row>
    <row r="334" spans="1:6">
      <c r="A334" s="22" t="s">
        <v>703</v>
      </c>
      <c r="B334" s="22">
        <v>-3.3535003732821499E-2</v>
      </c>
      <c r="C334" s="22">
        <v>3.1663692818615703E-2</v>
      </c>
      <c r="D334" s="22">
        <v>-1.8713109142058E-3</v>
      </c>
      <c r="E334" s="22" t="s">
        <v>704</v>
      </c>
      <c r="F334" s="22" t="s">
        <v>548</v>
      </c>
    </row>
    <row r="335" spans="1:6">
      <c r="A335" s="22" t="s">
        <v>1242</v>
      </c>
      <c r="B335" s="22">
        <v>-3.4440676749364303E-2</v>
      </c>
      <c r="C335" s="22">
        <v>3.2562450047933199E-2</v>
      </c>
      <c r="D335" s="22">
        <v>-1.8782267014311E-3</v>
      </c>
      <c r="E335" s="22" t="s">
        <v>1243</v>
      </c>
      <c r="F335" s="22" t="s">
        <v>15</v>
      </c>
    </row>
    <row r="336" spans="1:6">
      <c r="A336" s="22" t="s">
        <v>1165</v>
      </c>
      <c r="B336" s="22">
        <v>-2.85427463473766E-2</v>
      </c>
      <c r="C336" s="22">
        <v>2.65881237633178E-2</v>
      </c>
      <c r="D336" s="22">
        <v>-1.9546225840588001E-3</v>
      </c>
      <c r="E336" s="22" t="s">
        <v>1166</v>
      </c>
      <c r="F336" s="22" t="s">
        <v>137</v>
      </c>
    </row>
    <row r="337" spans="1:6">
      <c r="A337" s="22" t="s">
        <v>745</v>
      </c>
      <c r="B337" s="22">
        <v>-5.8368336326064502E-2</v>
      </c>
      <c r="C337" s="22">
        <v>5.6354336515606E-2</v>
      </c>
      <c r="D337" s="22">
        <v>-2.0139998104585E-3</v>
      </c>
      <c r="E337" s="22" t="s">
        <v>746</v>
      </c>
      <c r="F337" s="22" t="s">
        <v>144</v>
      </c>
    </row>
    <row r="338" spans="1:6">
      <c r="A338" s="22" t="s">
        <v>808</v>
      </c>
      <c r="B338" s="22">
        <v>-3.3718261586599498E-2</v>
      </c>
      <c r="C338" s="22">
        <v>3.1634198750963197E-2</v>
      </c>
      <c r="D338" s="22">
        <v>-2.0840628356363E-3</v>
      </c>
      <c r="E338" s="22" t="s">
        <v>809</v>
      </c>
      <c r="F338" s="22" t="s">
        <v>15</v>
      </c>
    </row>
    <row r="339" spans="1:6">
      <c r="A339" s="22" t="s">
        <v>339</v>
      </c>
      <c r="B339" s="22">
        <v>-1.7587838058685398E-2</v>
      </c>
      <c r="C339" s="22">
        <v>1.5051651029089501E-2</v>
      </c>
      <c r="D339" s="22">
        <v>-2.5361870295959E-3</v>
      </c>
      <c r="E339" s="22" t="s">
        <v>340</v>
      </c>
      <c r="F339" s="22" t="s">
        <v>175</v>
      </c>
    </row>
    <row r="340" spans="1:6">
      <c r="A340" s="22" t="s">
        <v>646</v>
      </c>
      <c r="B340" s="22">
        <v>-5.4908619435408597E-2</v>
      </c>
      <c r="C340" s="22">
        <v>5.1761470220579697E-2</v>
      </c>
      <c r="D340" s="22">
        <v>-3.1471492148289E-3</v>
      </c>
      <c r="E340" s="22" t="s">
        <v>647</v>
      </c>
      <c r="F340" s="22" t="s">
        <v>137</v>
      </c>
    </row>
    <row r="341" spans="1:6">
      <c r="A341" s="22" t="s">
        <v>951</v>
      </c>
      <c r="B341" s="22">
        <v>-5.4404441879352998E-2</v>
      </c>
      <c r="C341" s="22">
        <v>5.1228825552226201E-2</v>
      </c>
      <c r="D341" s="22">
        <v>-3.1756163271268001E-3</v>
      </c>
      <c r="E341" s="22" t="s">
        <v>952</v>
      </c>
      <c r="F341" s="22" t="s">
        <v>390</v>
      </c>
    </row>
    <row r="342" spans="1:6">
      <c r="A342" s="22" t="s">
        <v>1370</v>
      </c>
      <c r="B342" s="22">
        <v>-3.4082434490876501E-2</v>
      </c>
      <c r="C342" s="22">
        <v>3.0883770968915699E-2</v>
      </c>
      <c r="D342" s="22">
        <v>-3.1986635219608001E-3</v>
      </c>
      <c r="E342" s="22" t="s">
        <v>1371</v>
      </c>
      <c r="F342" s="22" t="s">
        <v>15</v>
      </c>
    </row>
    <row r="343" spans="1:6">
      <c r="A343" s="22" t="s">
        <v>497</v>
      </c>
      <c r="B343" s="22">
        <v>-6.38297965777887E-2</v>
      </c>
      <c r="C343" s="22">
        <v>6.0595284139793398E-2</v>
      </c>
      <c r="D343" s="22">
        <v>-3.2345124379952999E-3</v>
      </c>
      <c r="E343" s="22" t="s">
        <v>498</v>
      </c>
      <c r="F343" s="22" t="s">
        <v>137</v>
      </c>
    </row>
    <row r="344" spans="1:6">
      <c r="A344" s="22" t="s">
        <v>1046</v>
      </c>
      <c r="B344" s="22">
        <v>1.0043472294152601E-3</v>
      </c>
      <c r="C344" s="22">
        <v>-4.2759417577233798E-3</v>
      </c>
      <c r="D344" s="22">
        <v>-3.27159452830812E-3</v>
      </c>
      <c r="E344" s="22" t="s">
        <v>1047</v>
      </c>
      <c r="F344" s="22" t="s">
        <v>175</v>
      </c>
    </row>
    <row r="345" spans="1:6">
      <c r="A345" s="22" t="s">
        <v>648</v>
      </c>
      <c r="B345" s="22">
        <v>-5.5089274318523299E-2</v>
      </c>
      <c r="C345" s="22">
        <v>5.1709404454175101E-2</v>
      </c>
      <c r="D345" s="22">
        <v>-3.3798698643482E-3</v>
      </c>
      <c r="E345" s="22" t="s">
        <v>649</v>
      </c>
      <c r="F345" s="22" t="s">
        <v>175</v>
      </c>
    </row>
    <row r="346" spans="1:6">
      <c r="A346" s="22" t="s">
        <v>466</v>
      </c>
      <c r="B346" s="22">
        <v>1.9088473769769802E-2</v>
      </c>
      <c r="C346" s="22">
        <v>-2.2905942628501898E-2</v>
      </c>
      <c r="D346" s="22">
        <v>-3.8174688587320998E-3</v>
      </c>
      <c r="E346" s="22" t="s">
        <v>467</v>
      </c>
      <c r="F346" s="22" t="s">
        <v>137</v>
      </c>
    </row>
    <row r="347" spans="1:6">
      <c r="A347" s="22" t="s">
        <v>1224</v>
      </c>
      <c r="B347" s="22">
        <v>-3.5976886048496998E-2</v>
      </c>
      <c r="C347" s="22">
        <v>3.2101330812454899E-2</v>
      </c>
      <c r="D347" s="22">
        <v>-3.8755552360421001E-3</v>
      </c>
      <c r="E347" s="22" t="s">
        <v>1225</v>
      </c>
      <c r="F347" s="22" t="s">
        <v>15</v>
      </c>
    </row>
    <row r="348" spans="1:6">
      <c r="A348" s="22" t="s">
        <v>773</v>
      </c>
      <c r="B348" s="22">
        <v>-2.9404709884828899E-2</v>
      </c>
      <c r="C348" s="22">
        <v>2.4641212623818801E-2</v>
      </c>
      <c r="D348" s="22">
        <v>-4.7634972610101E-3</v>
      </c>
      <c r="E348" s="22" t="s">
        <v>774</v>
      </c>
      <c r="F348" s="22" t="s">
        <v>15</v>
      </c>
    </row>
    <row r="349" spans="1:6">
      <c r="A349" s="22" t="s">
        <v>771</v>
      </c>
      <c r="B349" s="22">
        <v>-3.2781262693127103E-2</v>
      </c>
      <c r="C349" s="22">
        <v>2.7768068174456598E-2</v>
      </c>
      <c r="D349" s="22">
        <v>-5.0131945186705001E-3</v>
      </c>
      <c r="E349" s="22" t="s">
        <v>772</v>
      </c>
      <c r="F349" s="22" t="s">
        <v>548</v>
      </c>
    </row>
    <row r="350" spans="1:6">
      <c r="A350" s="22" t="s">
        <v>687</v>
      </c>
      <c r="B350" s="22">
        <v>-5.5086432937950201E-2</v>
      </c>
      <c r="C350" s="22">
        <v>4.9849046354602203E-2</v>
      </c>
      <c r="D350" s="22">
        <v>-5.2373865833480002E-3</v>
      </c>
      <c r="E350" s="22" t="s">
        <v>688</v>
      </c>
      <c r="F350" s="22" t="s">
        <v>15</v>
      </c>
    </row>
    <row r="351" spans="1:6">
      <c r="A351" s="22" t="s">
        <v>911</v>
      </c>
      <c r="B351" s="22">
        <v>-3.9876985529032002E-2</v>
      </c>
      <c r="C351" s="22">
        <v>3.4515273901922203E-2</v>
      </c>
      <c r="D351" s="22">
        <v>-5.3617116271097998E-3</v>
      </c>
      <c r="E351" s="22" t="s">
        <v>912</v>
      </c>
      <c r="F351" s="22" t="s">
        <v>15</v>
      </c>
    </row>
    <row r="352" spans="1:6">
      <c r="A352" s="22" t="s">
        <v>1346</v>
      </c>
      <c r="B352" s="22">
        <v>1.4354135223061899E-2</v>
      </c>
      <c r="C352" s="22">
        <v>-1.9747095476480299E-2</v>
      </c>
      <c r="D352" s="22">
        <v>-5.3929602534183996E-3</v>
      </c>
      <c r="E352" s="22" t="s">
        <v>1347</v>
      </c>
      <c r="F352" s="22" t="s">
        <v>137</v>
      </c>
    </row>
    <row r="353" spans="1:6">
      <c r="A353" s="22" t="s">
        <v>806</v>
      </c>
      <c r="B353" s="22">
        <v>-3.3806988306148499E-2</v>
      </c>
      <c r="C353" s="22">
        <v>2.8374009377468E-2</v>
      </c>
      <c r="D353" s="22">
        <v>-5.4329789286805003E-3</v>
      </c>
      <c r="E353" s="22" t="s">
        <v>807</v>
      </c>
      <c r="F353" s="22" t="s">
        <v>137</v>
      </c>
    </row>
    <row r="354" spans="1:6">
      <c r="A354" s="22" t="s">
        <v>810</v>
      </c>
      <c r="B354" s="22">
        <v>-3.2606449466719298E-2</v>
      </c>
      <c r="C354" s="22">
        <v>2.7096322399217401E-2</v>
      </c>
      <c r="D354" s="22">
        <v>-5.5101270675019E-3</v>
      </c>
      <c r="E354" s="22" t="s">
        <v>811</v>
      </c>
      <c r="F354" s="22" t="s">
        <v>15</v>
      </c>
    </row>
    <row r="355" spans="1:6">
      <c r="A355" s="22" t="s">
        <v>310</v>
      </c>
      <c r="B355" s="22">
        <v>2.65764054088398E-2</v>
      </c>
      <c r="C355" s="22">
        <v>-3.2115090500393802E-2</v>
      </c>
      <c r="D355" s="22">
        <v>-5.5386850915540003E-3</v>
      </c>
      <c r="E355" s="22" t="s">
        <v>311</v>
      </c>
      <c r="F355" s="22" t="s">
        <v>175</v>
      </c>
    </row>
    <row r="356" spans="1:6">
      <c r="A356" s="22" t="s">
        <v>1167</v>
      </c>
      <c r="B356" s="22">
        <v>-3.1994647819171503E-2</v>
      </c>
      <c r="C356" s="22">
        <v>2.6243459642251499E-2</v>
      </c>
      <c r="D356" s="22">
        <v>-5.7511881769200003E-3</v>
      </c>
      <c r="E356" s="22" t="s">
        <v>1168</v>
      </c>
      <c r="F356" s="22" t="s">
        <v>137</v>
      </c>
    </row>
    <row r="357" spans="1:6">
      <c r="A357" s="22" t="s">
        <v>821</v>
      </c>
      <c r="B357" s="22">
        <v>-3.9406242836430697E-2</v>
      </c>
      <c r="C357" s="22">
        <v>3.2631472320545599E-2</v>
      </c>
      <c r="D357" s="22">
        <v>-6.7747705158850997E-3</v>
      </c>
      <c r="E357" s="22" t="s">
        <v>822</v>
      </c>
      <c r="F357" s="22" t="s">
        <v>141</v>
      </c>
    </row>
    <row r="358" spans="1:6">
      <c r="A358" s="22" t="s">
        <v>443</v>
      </c>
      <c r="B358" s="22">
        <v>-1.54854477564575E-2</v>
      </c>
      <c r="C358" s="22">
        <v>8.5392644300572602E-3</v>
      </c>
      <c r="D358" s="22">
        <v>-6.94618332640024E-3</v>
      </c>
      <c r="E358" s="22" t="s">
        <v>444</v>
      </c>
      <c r="F358" s="22" t="s">
        <v>144</v>
      </c>
    </row>
    <row r="359" spans="1:6">
      <c r="A359" s="22" t="s">
        <v>1060</v>
      </c>
      <c r="B359" s="22">
        <v>3.64719437397686E-2</v>
      </c>
      <c r="C359" s="22">
        <v>-4.34490202374797E-2</v>
      </c>
      <c r="D359" s="22">
        <v>-6.9770764977111002E-3</v>
      </c>
      <c r="E359" s="22" t="s">
        <v>1061</v>
      </c>
      <c r="F359" s="22" t="s">
        <v>15</v>
      </c>
    </row>
    <row r="360" spans="1:6">
      <c r="A360" s="22" t="s">
        <v>1214</v>
      </c>
      <c r="B360" s="22">
        <v>1.03756044313219E-2</v>
      </c>
      <c r="C360" s="22">
        <v>-1.7444126401201899E-2</v>
      </c>
      <c r="D360" s="22">
        <v>-7.0685219698799996E-3</v>
      </c>
      <c r="E360" s="22" t="s">
        <v>1215</v>
      </c>
      <c r="F360" s="22" t="s">
        <v>137</v>
      </c>
    </row>
    <row r="361" spans="1:6">
      <c r="A361" s="22" t="s">
        <v>133</v>
      </c>
      <c r="B361" s="22">
        <v>-5.6078453240746597E-2</v>
      </c>
      <c r="C361" s="22">
        <v>4.8784167074931897E-2</v>
      </c>
      <c r="D361" s="22">
        <v>-7.2942861658147002E-3</v>
      </c>
      <c r="E361" s="22" t="s">
        <v>134</v>
      </c>
      <c r="F361" s="22" t="s">
        <v>15</v>
      </c>
    </row>
    <row r="362" spans="1:6">
      <c r="A362" s="22" t="s">
        <v>743</v>
      </c>
      <c r="B362" s="22">
        <v>-5.6156379419596801E-2</v>
      </c>
      <c r="C362" s="22">
        <v>4.8077981264223003E-2</v>
      </c>
      <c r="D362" s="22">
        <v>-8.0783981553737994E-3</v>
      </c>
      <c r="E362" s="22" t="s">
        <v>744</v>
      </c>
      <c r="F362" s="22" t="s">
        <v>15</v>
      </c>
    </row>
    <row r="363" spans="1:6">
      <c r="A363" s="22" t="s">
        <v>632</v>
      </c>
      <c r="B363" s="22">
        <v>1.49462222773324E-2</v>
      </c>
      <c r="C363" s="22">
        <v>-2.3115621247337299E-2</v>
      </c>
      <c r="D363" s="22">
        <v>-8.1693989700049006E-3</v>
      </c>
      <c r="E363" s="22" t="s">
        <v>633</v>
      </c>
      <c r="F363" s="22" t="s">
        <v>15</v>
      </c>
    </row>
    <row r="364" spans="1:6">
      <c r="A364" s="22" t="s">
        <v>454</v>
      </c>
      <c r="B364" s="22">
        <v>3.1891992094235697E-2</v>
      </c>
      <c r="C364" s="22">
        <v>-4.0088358727482197E-2</v>
      </c>
      <c r="D364" s="22">
        <v>-8.1963666332465004E-3</v>
      </c>
      <c r="E364" s="22" t="s">
        <v>455</v>
      </c>
      <c r="F364" s="22" t="s">
        <v>137</v>
      </c>
    </row>
    <row r="365" spans="1:6">
      <c r="A365" s="22" t="s">
        <v>764</v>
      </c>
      <c r="B365" s="22">
        <v>-4.1043455556406198E-2</v>
      </c>
      <c r="C365" s="22">
        <v>3.2818730319344201E-2</v>
      </c>
      <c r="D365" s="22">
        <v>-8.2247252370620007E-3</v>
      </c>
      <c r="E365" s="22" t="s">
        <v>765</v>
      </c>
      <c r="F365" s="22" t="s">
        <v>15</v>
      </c>
    </row>
    <row r="366" spans="1:6">
      <c r="A366" s="22" t="s">
        <v>1232</v>
      </c>
      <c r="B366" s="22">
        <v>-3.9903863106968598E-2</v>
      </c>
      <c r="C366" s="22">
        <v>3.1283429864782497E-2</v>
      </c>
      <c r="D366" s="22">
        <v>-8.6204332421860996E-3</v>
      </c>
      <c r="E366" s="22" t="s">
        <v>1233</v>
      </c>
      <c r="F366" s="22" t="s">
        <v>15</v>
      </c>
    </row>
    <row r="367" spans="1:6">
      <c r="A367" s="22" t="s">
        <v>396</v>
      </c>
      <c r="B367" s="22">
        <v>3.1234896495969899E-2</v>
      </c>
      <c r="C367" s="22">
        <v>-4.02946236988906E-2</v>
      </c>
      <c r="D367" s="22">
        <v>-9.0597272029206994E-3</v>
      </c>
      <c r="E367" s="22" t="s">
        <v>397</v>
      </c>
      <c r="F367" s="22" t="s">
        <v>390</v>
      </c>
    </row>
    <row r="368" spans="1:6">
      <c r="A368" s="22" t="s">
        <v>1315</v>
      </c>
      <c r="B368" s="22">
        <v>3.3934343801678701E-2</v>
      </c>
      <c r="C368" s="22">
        <v>-4.3164484845599503E-2</v>
      </c>
      <c r="D368" s="22">
        <v>-9.2301410439208E-3</v>
      </c>
      <c r="E368" s="22" t="s">
        <v>1316</v>
      </c>
      <c r="F368" s="22" t="s">
        <v>582</v>
      </c>
    </row>
    <row r="369" spans="1:6">
      <c r="A369" s="22" t="s">
        <v>265</v>
      </c>
      <c r="B369" s="22">
        <v>-1.5585218883501799E-2</v>
      </c>
      <c r="C369" s="22">
        <v>6.0448237407415397E-3</v>
      </c>
      <c r="D369" s="22">
        <v>-9.5403951427602603E-3</v>
      </c>
      <c r="E369" s="22" t="s">
        <v>266</v>
      </c>
      <c r="F369" s="22" t="s">
        <v>175</v>
      </c>
    </row>
    <row r="370" spans="1:6">
      <c r="A370" s="22" t="s">
        <v>1206</v>
      </c>
      <c r="B370" s="22">
        <v>2.6808497525824801E-2</v>
      </c>
      <c r="C370" s="22">
        <v>-3.7187787776312403E-2</v>
      </c>
      <c r="D370" s="22">
        <v>-1.03792902504876E-2</v>
      </c>
      <c r="E370" s="22" t="s">
        <v>1207</v>
      </c>
      <c r="F370" s="22" t="s">
        <v>144</v>
      </c>
    </row>
    <row r="371" spans="1:6">
      <c r="A371" s="22" t="s">
        <v>1027</v>
      </c>
      <c r="B371" s="22">
        <v>3.8375828296144998E-2</v>
      </c>
      <c r="C371" s="22">
        <v>-4.9213761913948599E-2</v>
      </c>
      <c r="D371" s="22">
        <v>-1.0837933617803599E-2</v>
      </c>
      <c r="E371" s="22" t="s">
        <v>1028</v>
      </c>
      <c r="F371" s="22" t="s">
        <v>15</v>
      </c>
    </row>
    <row r="372" spans="1:6">
      <c r="A372" s="22" t="s">
        <v>56</v>
      </c>
      <c r="B372" s="22">
        <v>1.32105558998236E-2</v>
      </c>
      <c r="C372" s="22">
        <v>-2.49976861304998E-2</v>
      </c>
      <c r="D372" s="22">
        <v>-1.17871302306762E-2</v>
      </c>
      <c r="E372" s="22" t="s">
        <v>57</v>
      </c>
      <c r="F372" s="22" t="s">
        <v>15</v>
      </c>
    </row>
    <row r="373" spans="1:6">
      <c r="A373" s="22" t="s">
        <v>1238</v>
      </c>
      <c r="B373" s="22">
        <v>-3.9476616810074798E-2</v>
      </c>
      <c r="C373" s="22">
        <v>2.7311837816312499E-2</v>
      </c>
      <c r="D373" s="22">
        <v>-1.2164778993762299E-2</v>
      </c>
      <c r="E373" s="22" t="s">
        <v>1239</v>
      </c>
      <c r="F373" s="22" t="s">
        <v>15</v>
      </c>
    </row>
    <row r="374" spans="1:6">
      <c r="A374" s="22" t="s">
        <v>926</v>
      </c>
      <c r="B374" s="22">
        <v>-9.4004938532745892E-3</v>
      </c>
      <c r="C374" s="22">
        <v>-3.2772374759772699E-3</v>
      </c>
      <c r="D374" s="22">
        <v>-1.2677731329251899E-2</v>
      </c>
      <c r="E374" s="22" t="s">
        <v>927</v>
      </c>
      <c r="F374" s="22" t="s">
        <v>141</v>
      </c>
    </row>
    <row r="375" spans="1:6">
      <c r="A375" s="22" t="s">
        <v>314</v>
      </c>
      <c r="B375" s="22">
        <v>-5.4504434070029403E-2</v>
      </c>
      <c r="C375" s="22">
        <v>4.17160287867352E-2</v>
      </c>
      <c r="D375" s="22">
        <v>-1.27884052832942E-2</v>
      </c>
      <c r="E375" s="22" t="s">
        <v>315</v>
      </c>
      <c r="F375" s="22" t="s">
        <v>175</v>
      </c>
    </row>
    <row r="376" spans="1:6">
      <c r="A376" s="22" t="s">
        <v>1283</v>
      </c>
      <c r="B376" s="22">
        <v>1.6314307497611501E-2</v>
      </c>
      <c r="C376" s="22">
        <v>-2.9674327422674299E-2</v>
      </c>
      <c r="D376" s="22">
        <v>-1.33600199250628E-2</v>
      </c>
      <c r="E376" s="22" t="s">
        <v>1284</v>
      </c>
      <c r="F376" s="22" t="s">
        <v>141</v>
      </c>
    </row>
    <row r="377" spans="1:6">
      <c r="A377" s="22" t="s">
        <v>435</v>
      </c>
      <c r="B377" s="22">
        <v>-6.3755640161187496E-2</v>
      </c>
      <c r="C377" s="22">
        <v>5.0353196834270003E-2</v>
      </c>
      <c r="D377" s="22">
        <v>-1.34024433269175E-2</v>
      </c>
      <c r="E377" s="22" t="s">
        <v>436</v>
      </c>
      <c r="F377" s="22" t="s">
        <v>390</v>
      </c>
    </row>
    <row r="378" spans="1:6">
      <c r="A378" s="22" t="s">
        <v>529</v>
      </c>
      <c r="B378" s="22">
        <v>-6.5091412809067301E-2</v>
      </c>
      <c r="C378" s="22">
        <v>5.1657864470038103E-2</v>
      </c>
      <c r="D378" s="22">
        <v>-1.3433548339029201E-2</v>
      </c>
      <c r="E378" s="22" t="s">
        <v>530</v>
      </c>
      <c r="F378" s="22" t="s">
        <v>137</v>
      </c>
    </row>
    <row r="379" spans="1:6">
      <c r="A379" s="22" t="s">
        <v>1149</v>
      </c>
      <c r="B379" s="22">
        <v>4.1008678986619697E-3</v>
      </c>
      <c r="C379" s="22">
        <v>-1.7719240757684999E-2</v>
      </c>
      <c r="D379" s="22">
        <v>-1.3618372859023E-2</v>
      </c>
      <c r="E379" s="22" t="s">
        <v>1150</v>
      </c>
      <c r="F379" s="22" t="s">
        <v>137</v>
      </c>
    </row>
    <row r="380" spans="1:6">
      <c r="A380" s="22" t="s">
        <v>827</v>
      </c>
      <c r="B380" s="22">
        <v>-1.9904504277204301E-2</v>
      </c>
      <c r="C380" s="22">
        <v>5.9808268584054403E-3</v>
      </c>
      <c r="D380" s="22">
        <v>-1.3923677418798901E-2</v>
      </c>
      <c r="E380" s="22" t="s">
        <v>828</v>
      </c>
      <c r="F380" s="22" t="s">
        <v>151</v>
      </c>
    </row>
    <row r="381" spans="1:6">
      <c r="A381" s="22" t="s">
        <v>1294</v>
      </c>
      <c r="B381" s="22">
        <v>1.63387587191378E-2</v>
      </c>
      <c r="C381" s="22">
        <v>-3.0733077565841899E-2</v>
      </c>
      <c r="D381" s="22">
        <v>-1.4394318846704101E-2</v>
      </c>
      <c r="E381" s="22" t="s">
        <v>1295</v>
      </c>
      <c r="F381" s="22" t="s">
        <v>582</v>
      </c>
    </row>
    <row r="382" spans="1:6">
      <c r="A382" s="22" t="s">
        <v>72</v>
      </c>
      <c r="B382" s="22">
        <v>-6.2339833711142698E-2</v>
      </c>
      <c r="C382" s="22">
        <v>4.7422368986167501E-2</v>
      </c>
      <c r="D382" s="22">
        <v>-1.49174647249752E-2</v>
      </c>
      <c r="E382" s="22" t="s">
        <v>73</v>
      </c>
      <c r="F382" s="22" t="s">
        <v>15</v>
      </c>
    </row>
    <row r="383" spans="1:6">
      <c r="A383" s="22" t="s">
        <v>217</v>
      </c>
      <c r="B383" s="22">
        <v>-6.6089245574000394E-2</v>
      </c>
      <c r="C383" s="22">
        <v>5.1100160633643497E-2</v>
      </c>
      <c r="D383" s="22">
        <v>-1.49890849403569E-2</v>
      </c>
      <c r="E383" s="22" t="s">
        <v>218</v>
      </c>
      <c r="F383" s="22" t="s">
        <v>137</v>
      </c>
    </row>
    <row r="384" spans="1:6">
      <c r="A384" s="22" t="s">
        <v>829</v>
      </c>
      <c r="B384" s="22">
        <v>1.36368127873047E-2</v>
      </c>
      <c r="C384" s="22">
        <v>-2.9413574791329701E-2</v>
      </c>
      <c r="D384" s="22">
        <v>-1.5776762004024999E-2</v>
      </c>
      <c r="E384" s="22" t="s">
        <v>830</v>
      </c>
      <c r="F384" s="22" t="s">
        <v>15</v>
      </c>
    </row>
    <row r="385" spans="1:6">
      <c r="A385" s="22" t="s">
        <v>1203</v>
      </c>
      <c r="B385" s="22">
        <v>-1.4730450856617901E-2</v>
      </c>
      <c r="C385" s="22">
        <v>-1.60755189179126E-3</v>
      </c>
      <c r="D385" s="22">
        <v>-1.63380027484092E-2</v>
      </c>
      <c r="E385" s="22" t="s">
        <v>1204</v>
      </c>
      <c r="F385" s="22" t="s">
        <v>582</v>
      </c>
    </row>
    <row r="386" spans="1:6">
      <c r="A386" s="22" t="s">
        <v>171</v>
      </c>
      <c r="B386" s="22">
        <v>-6.5891811141828599E-2</v>
      </c>
      <c r="C386" s="22">
        <v>4.7785487017024203E-2</v>
      </c>
      <c r="D386" s="22">
        <v>-1.8106324124804399E-2</v>
      </c>
      <c r="E386" s="22" t="s">
        <v>172</v>
      </c>
      <c r="F386" s="22" t="s">
        <v>167</v>
      </c>
    </row>
    <row r="387" spans="1:6">
      <c r="A387" s="22" t="s">
        <v>585</v>
      </c>
      <c r="B387" s="22">
        <v>-4.91564403574756E-2</v>
      </c>
      <c r="C387" s="22">
        <v>3.02898646267739E-2</v>
      </c>
      <c r="D387" s="22">
        <v>-1.8866575730701701E-2</v>
      </c>
      <c r="E387" s="22" t="s">
        <v>586</v>
      </c>
      <c r="F387" s="22" t="s">
        <v>582</v>
      </c>
    </row>
    <row r="388" spans="1:6">
      <c r="A388" s="22" t="s">
        <v>1359</v>
      </c>
      <c r="B388" s="22">
        <v>-3.3231340007220202E-2</v>
      </c>
      <c r="C388" s="22">
        <v>1.40007504852105E-2</v>
      </c>
      <c r="D388" s="22">
        <v>-1.9230589522009699E-2</v>
      </c>
      <c r="E388" s="22" t="s">
        <v>1360</v>
      </c>
      <c r="F388" s="22" t="s">
        <v>167</v>
      </c>
    </row>
    <row r="389" spans="1:6">
      <c r="A389" s="22" t="s">
        <v>1252</v>
      </c>
      <c r="B389" s="22">
        <v>1.0179872239501699E-2</v>
      </c>
      <c r="C389" s="22">
        <v>-2.9426704310350198E-2</v>
      </c>
      <c r="D389" s="22">
        <v>-1.9246832070848499E-2</v>
      </c>
      <c r="E389" s="22" t="s">
        <v>1253</v>
      </c>
      <c r="F389" s="22" t="s">
        <v>141</v>
      </c>
    </row>
    <row r="390" spans="1:6">
      <c r="A390" s="22" t="s">
        <v>53</v>
      </c>
      <c r="B390" s="22">
        <v>-4.9676208883264399E-2</v>
      </c>
      <c r="C390" s="22">
        <v>2.8855724934757399E-2</v>
      </c>
      <c r="D390" s="22">
        <v>-2.0820483948506999E-2</v>
      </c>
      <c r="E390" s="22" t="s">
        <v>54</v>
      </c>
      <c r="F390" s="22" t="s">
        <v>15</v>
      </c>
    </row>
    <row r="391" spans="1:6">
      <c r="A391" s="22" t="s">
        <v>1234</v>
      </c>
      <c r="B391" s="22">
        <v>-3.88041466123204E-2</v>
      </c>
      <c r="C391" s="22">
        <v>1.7503546945625899E-2</v>
      </c>
      <c r="D391" s="22">
        <v>-2.1300599666694502E-2</v>
      </c>
      <c r="E391" s="22" t="s">
        <v>1235</v>
      </c>
      <c r="F391" s="22" t="s">
        <v>15</v>
      </c>
    </row>
    <row r="392" spans="1:6">
      <c r="A392" s="22" t="s">
        <v>727</v>
      </c>
      <c r="B392" s="22">
        <v>5.66468108415852E-3</v>
      </c>
      <c r="C392" s="22">
        <v>-2.8593301100077601E-2</v>
      </c>
      <c r="D392" s="22">
        <v>-2.29286200159191E-2</v>
      </c>
      <c r="E392" s="22" t="s">
        <v>728</v>
      </c>
      <c r="F392" s="22" t="s">
        <v>15</v>
      </c>
    </row>
    <row r="393" spans="1:6">
      <c r="A393" s="22" t="s">
        <v>813</v>
      </c>
      <c r="B393" s="22">
        <v>-3.5506248057134898E-2</v>
      </c>
      <c r="C393" s="22">
        <v>1.24033297526067E-2</v>
      </c>
      <c r="D393" s="22">
        <v>-2.3102918304528201E-2</v>
      </c>
      <c r="E393" s="22" t="s">
        <v>814</v>
      </c>
      <c r="F393" s="22" t="s">
        <v>137</v>
      </c>
    </row>
    <row r="394" spans="1:6">
      <c r="A394" s="22" t="s">
        <v>1116</v>
      </c>
      <c r="B394" s="22">
        <v>-3.1732233310223699E-3</v>
      </c>
      <c r="C394" s="22">
        <v>-1.9956423328738201E-2</v>
      </c>
      <c r="D394" s="22">
        <v>-2.3129646659760601E-2</v>
      </c>
      <c r="E394" s="22" t="s">
        <v>1117</v>
      </c>
      <c r="F394" s="22" t="s">
        <v>175</v>
      </c>
    </row>
    <row r="395" spans="1:6">
      <c r="A395" s="22" t="s">
        <v>1337</v>
      </c>
      <c r="B395" s="22">
        <v>-5.4997536337919699E-2</v>
      </c>
      <c r="C395" s="22">
        <v>3.1661701458491003E-2</v>
      </c>
      <c r="D395" s="22">
        <v>-2.33358348794287E-2</v>
      </c>
      <c r="E395" s="22" t="s">
        <v>1338</v>
      </c>
      <c r="F395" s="22" t="s">
        <v>151</v>
      </c>
    </row>
    <row r="396" spans="1:6">
      <c r="A396" s="22" t="s">
        <v>44</v>
      </c>
      <c r="B396" s="22">
        <v>-6.0210789143808702E-2</v>
      </c>
      <c r="C396" s="22">
        <v>3.49651330547818E-2</v>
      </c>
      <c r="D396" s="22">
        <v>-2.5245656089026899E-2</v>
      </c>
      <c r="E396" s="22" t="s">
        <v>45</v>
      </c>
      <c r="F396" s="22" t="s">
        <v>15</v>
      </c>
    </row>
    <row r="397" spans="1:6">
      <c r="A397" s="22" t="s">
        <v>120</v>
      </c>
      <c r="B397" s="22">
        <v>-7.1884907543097601E-3</v>
      </c>
      <c r="C397" s="22">
        <v>-1.85099021907844E-2</v>
      </c>
      <c r="D397" s="22">
        <v>-2.5698392945094201E-2</v>
      </c>
      <c r="E397" s="22" t="s">
        <v>121</v>
      </c>
      <c r="F397" s="22" t="s">
        <v>15</v>
      </c>
    </row>
    <row r="398" spans="1:6">
      <c r="A398" s="22" t="s">
        <v>650</v>
      </c>
      <c r="B398" s="22">
        <v>-6.9899702142116396E-2</v>
      </c>
      <c r="C398" s="22">
        <v>4.3686731483065303E-2</v>
      </c>
      <c r="D398" s="22">
        <v>-2.6212970659051101E-2</v>
      </c>
      <c r="E398" s="22" t="s">
        <v>651</v>
      </c>
      <c r="F398" s="22" t="s">
        <v>151</v>
      </c>
    </row>
    <row r="399" spans="1:6">
      <c r="A399" s="22" t="s">
        <v>1275</v>
      </c>
      <c r="B399" s="22">
        <v>-6.5620065681604695E-2</v>
      </c>
      <c r="C399" s="22">
        <v>3.8945747404824101E-2</v>
      </c>
      <c r="D399" s="22">
        <v>-2.6674318276780601E-2</v>
      </c>
      <c r="E399" s="22" t="s">
        <v>1276</v>
      </c>
      <c r="F399" s="22" t="s">
        <v>151</v>
      </c>
    </row>
    <row r="400" spans="1:6">
      <c r="A400" s="22" t="s">
        <v>1320</v>
      </c>
      <c r="B400" s="22">
        <v>-2.57453964476827E-2</v>
      </c>
      <c r="C400" s="22">
        <v>-1.1082438755360901E-3</v>
      </c>
      <c r="D400" s="22">
        <v>-2.68536403232188E-2</v>
      </c>
      <c r="E400" s="22" t="s">
        <v>1321</v>
      </c>
      <c r="F400" s="22" t="s">
        <v>15</v>
      </c>
    </row>
    <row r="401" spans="1:6">
      <c r="A401" s="22" t="s">
        <v>385</v>
      </c>
      <c r="B401" s="22">
        <v>1.0460123779709901E-2</v>
      </c>
      <c r="C401" s="22">
        <v>-3.73213941738142E-2</v>
      </c>
      <c r="D401" s="22">
        <v>-2.6861270394104301E-2</v>
      </c>
      <c r="E401" s="22" t="s">
        <v>386</v>
      </c>
      <c r="F401" s="22" t="s">
        <v>175</v>
      </c>
    </row>
    <row r="402" spans="1:6">
      <c r="A402" s="22" t="s">
        <v>477</v>
      </c>
      <c r="B402" s="22">
        <v>-4.0480677687002399E-2</v>
      </c>
      <c r="C402" s="22">
        <v>1.36058095409745E-2</v>
      </c>
      <c r="D402" s="22">
        <v>-2.6874868146027901E-2</v>
      </c>
      <c r="E402" s="22" t="s">
        <v>478</v>
      </c>
      <c r="F402" s="22" t="s">
        <v>137</v>
      </c>
    </row>
    <row r="403" spans="1:6">
      <c r="A403" s="22" t="s">
        <v>1456</v>
      </c>
      <c r="B403" s="22">
        <v>2.64186097956495E-2</v>
      </c>
      <c r="C403" s="22">
        <v>-5.38620736306289E-2</v>
      </c>
      <c r="D403" s="22">
        <v>-2.7443463834979399E-2</v>
      </c>
      <c r="E403" s="22" t="s">
        <v>1457</v>
      </c>
      <c r="F403" s="22" t="s">
        <v>141</v>
      </c>
    </row>
    <row r="404" spans="1:6">
      <c r="A404" s="22" t="s">
        <v>433</v>
      </c>
      <c r="B404" s="22">
        <v>-6.4328446348090207E-2</v>
      </c>
      <c r="C404" s="22">
        <v>3.61697214022439E-2</v>
      </c>
      <c r="D404" s="22">
        <v>-2.81587249458463E-2</v>
      </c>
      <c r="E404" s="22" t="s">
        <v>434</v>
      </c>
      <c r="F404" s="22" t="s">
        <v>390</v>
      </c>
    </row>
    <row r="405" spans="1:6">
      <c r="A405" s="22" t="s">
        <v>162</v>
      </c>
      <c r="B405" s="22">
        <v>8.2661450186202103E-3</v>
      </c>
      <c r="C405" s="22">
        <v>-3.6901723832699997E-2</v>
      </c>
      <c r="D405" s="22">
        <v>-2.8635578814079798E-2</v>
      </c>
      <c r="E405" s="22" t="s">
        <v>163</v>
      </c>
      <c r="F405" s="22" t="s">
        <v>151</v>
      </c>
    </row>
    <row r="406" spans="1:6">
      <c r="A406" s="22" t="s">
        <v>1277</v>
      </c>
      <c r="B406" s="22">
        <v>4.1151731476114601E-3</v>
      </c>
      <c r="C406" s="22">
        <v>-3.29958117981261E-2</v>
      </c>
      <c r="D406" s="22">
        <v>-2.8880638650514601E-2</v>
      </c>
      <c r="E406" s="22" t="s">
        <v>1278</v>
      </c>
      <c r="F406" s="22" t="s">
        <v>151</v>
      </c>
    </row>
    <row r="407" spans="1:6">
      <c r="A407" s="22" t="s">
        <v>1219</v>
      </c>
      <c r="B407" s="22">
        <v>1.11697839090854E-2</v>
      </c>
      <c r="C407" s="22">
        <v>-4.0735776735332997E-2</v>
      </c>
      <c r="D407" s="22">
        <v>-2.9565992826247601E-2</v>
      </c>
      <c r="E407" s="22" t="s">
        <v>1220</v>
      </c>
      <c r="F407" s="22" t="s">
        <v>137</v>
      </c>
    </row>
    <row r="408" spans="1:6">
      <c r="A408" s="22" t="s">
        <v>50</v>
      </c>
      <c r="B408" s="22">
        <v>2.8536890145273398E-3</v>
      </c>
      <c r="C408" s="22">
        <v>-3.2516026851345997E-2</v>
      </c>
      <c r="D408" s="22">
        <v>-2.9662337836818702E-2</v>
      </c>
      <c r="E408" s="22" t="s">
        <v>51</v>
      </c>
      <c r="F408" s="22" t="s">
        <v>15</v>
      </c>
    </row>
    <row r="409" spans="1:6">
      <c r="A409" s="22" t="s">
        <v>738</v>
      </c>
      <c r="B409" s="22">
        <v>-7.0659546895692302E-2</v>
      </c>
      <c r="C409" s="22">
        <v>4.0988404529513897E-2</v>
      </c>
      <c r="D409" s="22">
        <v>-2.9671142366178401E-2</v>
      </c>
      <c r="E409" s="22" t="s">
        <v>739</v>
      </c>
      <c r="F409" s="22" t="s">
        <v>137</v>
      </c>
    </row>
    <row r="410" spans="1:6">
      <c r="A410" s="22" t="s">
        <v>307</v>
      </c>
      <c r="B410" s="22">
        <v>-5.7454944065965997E-2</v>
      </c>
      <c r="C410" s="22">
        <v>2.7293303675650901E-2</v>
      </c>
      <c r="D410" s="22">
        <v>-3.01616403903151E-2</v>
      </c>
      <c r="E410" s="22" t="s">
        <v>308</v>
      </c>
      <c r="F410" s="22" t="s">
        <v>175</v>
      </c>
    </row>
    <row r="411" spans="1:6">
      <c r="A411" s="22" t="s">
        <v>142</v>
      </c>
      <c r="B411" s="22">
        <v>-5.3597000255953001E-2</v>
      </c>
      <c r="C411" s="22">
        <v>2.3103548755754998E-2</v>
      </c>
      <c r="D411" s="22">
        <v>-3.0493451500197999E-2</v>
      </c>
      <c r="E411" s="22" t="s">
        <v>143</v>
      </c>
      <c r="F411" s="22" t="s">
        <v>144</v>
      </c>
    </row>
    <row r="412" spans="1:6">
      <c r="A412" s="22" t="s">
        <v>520</v>
      </c>
      <c r="B412" s="22">
        <v>-3.9159082901940402E-2</v>
      </c>
      <c r="C412" s="22">
        <v>8.3834457754568305E-3</v>
      </c>
      <c r="D412" s="22">
        <v>-3.0775637126483599E-2</v>
      </c>
      <c r="E412" s="22" t="s">
        <v>521</v>
      </c>
      <c r="F412" s="22" t="s">
        <v>137</v>
      </c>
    </row>
    <row r="413" spans="1:6">
      <c r="A413" s="22" t="s">
        <v>863</v>
      </c>
      <c r="B413" s="22">
        <v>-6.0985712928980203E-2</v>
      </c>
      <c r="C413" s="22">
        <v>2.9557884589387299E-2</v>
      </c>
      <c r="D413" s="22">
        <v>-3.14278283395929E-2</v>
      </c>
      <c r="E413" s="22" t="s">
        <v>864</v>
      </c>
      <c r="F413" s="22" t="s">
        <v>175</v>
      </c>
    </row>
    <row r="414" spans="1:6">
      <c r="A414" s="22" t="s">
        <v>421</v>
      </c>
      <c r="B414" s="22">
        <v>-6.6421745446181693E-2</v>
      </c>
      <c r="C414" s="22">
        <v>3.4981190016655901E-2</v>
      </c>
      <c r="D414" s="22">
        <v>-3.1440555429525799E-2</v>
      </c>
      <c r="E414" s="22" t="s">
        <v>422</v>
      </c>
      <c r="F414" s="22" t="s">
        <v>390</v>
      </c>
    </row>
    <row r="415" spans="1:6">
      <c r="A415" s="22" t="s">
        <v>255</v>
      </c>
      <c r="B415" s="22">
        <v>1.06874859381223E-2</v>
      </c>
      <c r="C415" s="22">
        <v>-4.2965972337512898E-2</v>
      </c>
      <c r="D415" s="22">
        <v>-3.2278486399390599E-2</v>
      </c>
      <c r="E415" s="22" t="s">
        <v>256</v>
      </c>
      <c r="F415" s="22" t="s">
        <v>175</v>
      </c>
    </row>
    <row r="416" spans="1:6">
      <c r="A416" s="22" t="s">
        <v>1124</v>
      </c>
      <c r="B416" s="22">
        <v>8.9675518412142708E-3</v>
      </c>
      <c r="C416" s="22">
        <v>-4.1436158332302103E-2</v>
      </c>
      <c r="D416" s="22">
        <v>-3.2468606491087799E-2</v>
      </c>
      <c r="E416" s="22" t="s">
        <v>1125</v>
      </c>
      <c r="F416" s="22" t="s">
        <v>137</v>
      </c>
    </row>
    <row r="417" spans="1:6">
      <c r="A417" s="22" t="s">
        <v>615</v>
      </c>
      <c r="B417" s="22">
        <v>-3.3649232091192998E-4</v>
      </c>
      <c r="C417" s="22">
        <v>-3.2289153440377603E-2</v>
      </c>
      <c r="D417" s="22">
        <v>-3.2625645761289498E-2</v>
      </c>
      <c r="E417" s="22" t="s">
        <v>616</v>
      </c>
      <c r="F417" s="22" t="s">
        <v>137</v>
      </c>
    </row>
    <row r="418" spans="1:6">
      <c r="A418" s="22" t="s">
        <v>835</v>
      </c>
      <c r="B418" s="22">
        <v>-7.4829535044737298E-3</v>
      </c>
      <c r="C418" s="22">
        <v>-2.5149129468550899E-2</v>
      </c>
      <c r="D418" s="22">
        <v>-3.2632082973024598E-2</v>
      </c>
      <c r="E418" s="22" t="s">
        <v>836</v>
      </c>
      <c r="F418" s="22" t="s">
        <v>137</v>
      </c>
    </row>
    <row r="419" spans="1:6">
      <c r="A419" s="22" t="s">
        <v>1430</v>
      </c>
      <c r="B419" s="22">
        <v>-3.36891458175246E-2</v>
      </c>
      <c r="C419" s="22">
        <v>5.0091956086802298E-4</v>
      </c>
      <c r="D419" s="22">
        <v>-3.31882262566566E-2</v>
      </c>
      <c r="E419" s="22" t="s">
        <v>1949</v>
      </c>
      <c r="F419" s="22" t="s">
        <v>141</v>
      </c>
    </row>
    <row r="420" spans="1:6">
      <c r="A420" s="22" t="s">
        <v>329</v>
      </c>
      <c r="B420" s="22">
        <v>-1.28806061540199E-2</v>
      </c>
      <c r="C420" s="22">
        <v>-2.1539883429157299E-2</v>
      </c>
      <c r="D420" s="22">
        <v>-3.44204895831772E-2</v>
      </c>
      <c r="E420" s="22" t="s">
        <v>330</v>
      </c>
      <c r="F420" s="22" t="s">
        <v>175</v>
      </c>
    </row>
    <row r="421" spans="1:6">
      <c r="A421" s="22" t="s">
        <v>1041</v>
      </c>
      <c r="B421" s="22">
        <v>1.1116370075639899E-2</v>
      </c>
      <c r="C421" s="22">
        <v>-4.6140998964988099E-2</v>
      </c>
      <c r="D421" s="22">
        <v>-3.5024628889348201E-2</v>
      </c>
      <c r="E421" s="22" t="s">
        <v>1042</v>
      </c>
      <c r="F421" s="22" t="s">
        <v>15</v>
      </c>
    </row>
    <row r="422" spans="1:6">
      <c r="A422" s="22" t="s">
        <v>399</v>
      </c>
      <c r="B422" s="22">
        <v>-6.5101878936820901E-2</v>
      </c>
      <c r="C422" s="22">
        <v>2.9853161014723201E-2</v>
      </c>
      <c r="D422" s="22">
        <v>-3.5248717922097703E-2</v>
      </c>
      <c r="E422" s="22" t="s">
        <v>400</v>
      </c>
      <c r="F422" s="22" t="s">
        <v>390</v>
      </c>
    </row>
    <row r="423" spans="1:6">
      <c r="A423" s="22" t="s">
        <v>316</v>
      </c>
      <c r="B423" s="22">
        <v>-2.3768314087285001E-2</v>
      </c>
      <c r="C423" s="22">
        <v>-1.2561417692943E-2</v>
      </c>
      <c r="D423" s="22">
        <v>-3.6329731780227997E-2</v>
      </c>
      <c r="E423" s="22" t="s">
        <v>317</v>
      </c>
      <c r="F423" s="22" t="s">
        <v>175</v>
      </c>
    </row>
    <row r="424" spans="1:6">
      <c r="A424" s="22" t="s">
        <v>831</v>
      </c>
      <c r="B424" s="22">
        <v>2.6282722588058002E-3</v>
      </c>
      <c r="C424" s="22">
        <v>-3.9544782740493299E-2</v>
      </c>
      <c r="D424" s="22">
        <v>-3.6916510481687502E-2</v>
      </c>
      <c r="E424" s="22" t="s">
        <v>832</v>
      </c>
      <c r="F424" s="22" t="s">
        <v>15</v>
      </c>
    </row>
    <row r="425" spans="1:6">
      <c r="A425" s="22" t="s">
        <v>1402</v>
      </c>
      <c r="B425" s="22">
        <v>-3.8112811082734503E-2</v>
      </c>
      <c r="C425" s="22">
        <v>9.2125634797836299E-4</v>
      </c>
      <c r="D425" s="22">
        <v>-3.7191554734756098E-2</v>
      </c>
      <c r="E425" s="22" t="s">
        <v>1403</v>
      </c>
      <c r="F425" s="22" t="s">
        <v>144</v>
      </c>
    </row>
    <row r="426" spans="1:6">
      <c r="A426" s="22" t="s">
        <v>1137</v>
      </c>
      <c r="B426" s="22">
        <v>2.87425022805083E-3</v>
      </c>
      <c r="C426" s="22">
        <v>-4.0528162377365701E-2</v>
      </c>
      <c r="D426" s="22">
        <v>-3.7653912149314898E-2</v>
      </c>
      <c r="E426" s="22" t="s">
        <v>1138</v>
      </c>
      <c r="F426" s="22" t="s">
        <v>141</v>
      </c>
    </row>
    <row r="427" spans="1:6">
      <c r="A427" s="22" t="s">
        <v>565</v>
      </c>
      <c r="B427" s="22">
        <v>4.6997203202443303E-3</v>
      </c>
      <c r="C427" s="22">
        <v>-4.2367981253273998E-2</v>
      </c>
      <c r="D427" s="22">
        <v>-3.7668260933029697E-2</v>
      </c>
      <c r="E427" s="22" t="s">
        <v>566</v>
      </c>
      <c r="F427" s="22" t="s">
        <v>15</v>
      </c>
    </row>
    <row r="428" spans="1:6">
      <c r="A428" s="22" t="s">
        <v>1173</v>
      </c>
      <c r="B428" s="22">
        <v>-4.8221967983855703E-3</v>
      </c>
      <c r="C428" s="22">
        <v>-3.2933511760093098E-2</v>
      </c>
      <c r="D428" s="22">
        <v>-3.77557085584787E-2</v>
      </c>
      <c r="E428" s="22" t="s">
        <v>1174</v>
      </c>
      <c r="F428" s="22" t="s">
        <v>137</v>
      </c>
    </row>
    <row r="429" spans="1:6">
      <c r="A429" s="22" t="s">
        <v>621</v>
      </c>
      <c r="B429" s="22">
        <v>-3.1150047589758301E-2</v>
      </c>
      <c r="C429" s="22">
        <v>-6.8346651449940603E-3</v>
      </c>
      <c r="D429" s="22">
        <v>-3.7984712734752402E-2</v>
      </c>
      <c r="E429" s="22" t="s">
        <v>622</v>
      </c>
      <c r="F429" s="22" t="s">
        <v>144</v>
      </c>
    </row>
    <row r="430" spans="1:6">
      <c r="A430" s="22" t="s">
        <v>225</v>
      </c>
      <c r="B430" s="22">
        <v>-6.50879962789956E-2</v>
      </c>
      <c r="C430" s="22">
        <v>2.6964853832503799E-2</v>
      </c>
      <c r="D430" s="22">
        <v>-3.8123142446491801E-2</v>
      </c>
      <c r="E430" s="22" t="s">
        <v>226</v>
      </c>
      <c r="F430" s="22" t="s">
        <v>137</v>
      </c>
    </row>
    <row r="431" spans="1:6">
      <c r="A431" s="22" t="s">
        <v>205</v>
      </c>
      <c r="B431" s="22">
        <v>-9.9653514235334608E-3</v>
      </c>
      <c r="C431" s="22">
        <v>-2.8504777925459902E-2</v>
      </c>
      <c r="D431" s="22">
        <v>-3.8470129348993402E-2</v>
      </c>
      <c r="E431" s="22" t="s">
        <v>206</v>
      </c>
      <c r="F431" s="22" t="s">
        <v>175</v>
      </c>
    </row>
    <row r="432" spans="1:6">
      <c r="A432" s="22" t="s">
        <v>1029</v>
      </c>
      <c r="B432" s="22">
        <v>2.3593275037969699E-3</v>
      </c>
      <c r="C432" s="22">
        <v>-4.1202506178427897E-2</v>
      </c>
      <c r="D432" s="22">
        <v>-3.8843178674630899E-2</v>
      </c>
      <c r="E432" s="22" t="s">
        <v>1030</v>
      </c>
      <c r="F432" s="22" t="s">
        <v>175</v>
      </c>
    </row>
    <row r="433" spans="1:6">
      <c r="A433" s="22" t="s">
        <v>714</v>
      </c>
      <c r="B433" s="22">
        <v>-6.8159012885573203E-2</v>
      </c>
      <c r="C433" s="22">
        <v>2.92476170241905E-2</v>
      </c>
      <c r="D433" s="22">
        <v>-3.8911395861382703E-2</v>
      </c>
      <c r="E433" s="22" t="s">
        <v>715</v>
      </c>
      <c r="F433" s="22" t="s">
        <v>15</v>
      </c>
    </row>
    <row r="434" spans="1:6">
      <c r="A434" s="22" t="s">
        <v>1255</v>
      </c>
      <c r="B434" s="22">
        <v>-3.5356234549620898E-2</v>
      </c>
      <c r="C434" s="22">
        <v>-3.8632019385187199E-3</v>
      </c>
      <c r="D434" s="22">
        <v>-3.9219436488139602E-2</v>
      </c>
      <c r="E434" s="22" t="s">
        <v>1256</v>
      </c>
      <c r="F434" s="22" t="s">
        <v>151</v>
      </c>
    </row>
    <row r="435" spans="1:6">
      <c r="A435" s="22" t="s">
        <v>196</v>
      </c>
      <c r="B435" s="22">
        <v>-7.1412874961410298E-3</v>
      </c>
      <c r="C435" s="22">
        <v>-3.21798217340152E-2</v>
      </c>
      <c r="D435" s="22">
        <v>-3.93211092301562E-2</v>
      </c>
      <c r="E435" s="22" t="s">
        <v>197</v>
      </c>
      <c r="F435" s="22" t="s">
        <v>175</v>
      </c>
    </row>
    <row r="436" spans="1:6">
      <c r="A436" s="22" t="s">
        <v>1379</v>
      </c>
      <c r="B436" s="22">
        <v>1.42454297162668E-2</v>
      </c>
      <c r="C436" s="22">
        <v>-5.3582218835288499E-2</v>
      </c>
      <c r="D436" s="22">
        <v>-3.9336789119021699E-2</v>
      </c>
      <c r="E436" s="22" t="s">
        <v>1380</v>
      </c>
      <c r="F436" s="22" t="s">
        <v>548</v>
      </c>
    </row>
    <row r="437" spans="1:6">
      <c r="A437" s="22" t="s">
        <v>222</v>
      </c>
      <c r="B437" s="22">
        <v>1.5802950329524099E-2</v>
      </c>
      <c r="C437" s="22">
        <v>-5.5635285551109699E-2</v>
      </c>
      <c r="D437" s="22">
        <v>-3.9832335221585601E-2</v>
      </c>
      <c r="E437" s="22" t="s">
        <v>223</v>
      </c>
      <c r="F437" s="22" t="s">
        <v>137</v>
      </c>
    </row>
    <row r="438" spans="1:6">
      <c r="A438" s="22" t="s">
        <v>850</v>
      </c>
      <c r="B438" s="22">
        <v>-1.0525179155231399E-3</v>
      </c>
      <c r="C438" s="22">
        <v>-3.8835677791418097E-2</v>
      </c>
      <c r="D438" s="22">
        <v>-3.9888195706941201E-2</v>
      </c>
      <c r="E438" s="22" t="s">
        <v>851</v>
      </c>
      <c r="F438" s="22" t="s">
        <v>15</v>
      </c>
    </row>
    <row r="439" spans="1:6">
      <c r="A439" s="22" t="s">
        <v>1162</v>
      </c>
      <c r="B439" s="22">
        <v>1.53647421218391E-2</v>
      </c>
      <c r="C439" s="22">
        <v>-5.5413218383844803E-2</v>
      </c>
      <c r="D439" s="22">
        <v>-4.0048476262005701E-2</v>
      </c>
      <c r="E439" s="22" t="s">
        <v>1163</v>
      </c>
      <c r="F439" s="22" t="s">
        <v>144</v>
      </c>
    </row>
    <row r="440" spans="1:6">
      <c r="A440" s="22" t="s">
        <v>191</v>
      </c>
      <c r="B440" s="22">
        <v>1.35159658925603E-2</v>
      </c>
      <c r="C440" s="22">
        <v>-5.36124852796648E-2</v>
      </c>
      <c r="D440" s="22">
        <v>-4.0096519387104498E-2</v>
      </c>
      <c r="E440" s="22" t="s">
        <v>192</v>
      </c>
      <c r="F440" s="22" t="s">
        <v>175</v>
      </c>
    </row>
    <row r="441" spans="1:6">
      <c r="A441" s="22" t="s">
        <v>757</v>
      </c>
      <c r="B441" s="22">
        <v>4.1794344939165302E-3</v>
      </c>
      <c r="C441" s="22">
        <v>-4.4695797773680997E-2</v>
      </c>
      <c r="D441" s="22">
        <v>-4.0516363279764503E-2</v>
      </c>
      <c r="E441" s="22" t="s">
        <v>758</v>
      </c>
      <c r="F441" s="22" t="s">
        <v>137</v>
      </c>
    </row>
    <row r="442" spans="1:6">
      <c r="A442" s="22" t="s">
        <v>1339</v>
      </c>
      <c r="B442" s="22">
        <v>-3.8974354139031102E-2</v>
      </c>
      <c r="C442" s="22">
        <v>-2.2895137680163701E-3</v>
      </c>
      <c r="D442" s="22">
        <v>-4.1263867907047502E-2</v>
      </c>
      <c r="E442" s="22" t="s">
        <v>1340</v>
      </c>
      <c r="F442" s="22" t="s">
        <v>144</v>
      </c>
    </row>
    <row r="443" spans="1:6">
      <c r="A443" s="22" t="s">
        <v>618</v>
      </c>
      <c r="B443" s="22">
        <v>-2.88696717066548E-2</v>
      </c>
      <c r="C443" s="22">
        <v>-1.2594943865652001E-2</v>
      </c>
      <c r="D443" s="22">
        <v>-4.1464615572306802E-2</v>
      </c>
      <c r="E443" s="22" t="s">
        <v>619</v>
      </c>
      <c r="F443" s="22" t="s">
        <v>15</v>
      </c>
    </row>
    <row r="444" spans="1:6">
      <c r="A444" s="22" t="s">
        <v>724</v>
      </c>
      <c r="B444" s="22">
        <v>2.5323273185807499E-3</v>
      </c>
      <c r="C444" s="22">
        <v>-4.4269865079104798E-2</v>
      </c>
      <c r="D444" s="22">
        <v>-4.1737537760524003E-2</v>
      </c>
      <c r="E444" s="22" t="s">
        <v>725</v>
      </c>
      <c r="F444" s="22" t="s">
        <v>137</v>
      </c>
    </row>
    <row r="445" spans="1:6">
      <c r="A445" s="22" t="s">
        <v>580</v>
      </c>
      <c r="B445" s="22">
        <v>-5.0892318134004098E-2</v>
      </c>
      <c r="C445" s="22">
        <v>8.4064199036903396E-3</v>
      </c>
      <c r="D445" s="22">
        <v>-4.2485898230313797E-2</v>
      </c>
      <c r="E445" s="22" t="s">
        <v>581</v>
      </c>
      <c r="F445" s="22" t="s">
        <v>582</v>
      </c>
    </row>
    <row r="446" spans="1:6">
      <c r="A446" s="22" t="s">
        <v>1439</v>
      </c>
      <c r="B446" s="22">
        <v>-5.0455423407134402E-2</v>
      </c>
      <c r="C446" s="22">
        <v>7.27693972052926E-3</v>
      </c>
      <c r="D446" s="22">
        <v>-4.3178483686605103E-2</v>
      </c>
      <c r="E446" s="22" t="s">
        <v>1440</v>
      </c>
      <c r="F446" s="22" t="s">
        <v>175</v>
      </c>
    </row>
    <row r="447" spans="1:6">
      <c r="A447" s="22" t="s">
        <v>985</v>
      </c>
      <c r="B447" s="22">
        <v>-2.39688185104329E-2</v>
      </c>
      <c r="C447" s="22">
        <v>-1.95318563410425E-2</v>
      </c>
      <c r="D447" s="22">
        <v>-4.35006748514754E-2</v>
      </c>
      <c r="E447" s="22" t="s">
        <v>986</v>
      </c>
      <c r="F447" s="22" t="s">
        <v>137</v>
      </c>
    </row>
    <row r="448" spans="1:6">
      <c r="A448" s="22" t="s">
        <v>627</v>
      </c>
      <c r="B448" s="22">
        <v>4.7671005427849097E-3</v>
      </c>
      <c r="C448" s="22">
        <v>-4.8343044302524299E-2</v>
      </c>
      <c r="D448" s="22">
        <v>-4.3575943759739402E-2</v>
      </c>
      <c r="E448" s="22" t="s">
        <v>628</v>
      </c>
      <c r="F448" s="22" t="s">
        <v>15</v>
      </c>
    </row>
    <row r="449" spans="1:6">
      <c r="A449" s="22" t="s">
        <v>1182</v>
      </c>
      <c r="B449" s="22">
        <v>-1.8187678707246999E-2</v>
      </c>
      <c r="C449" s="22">
        <v>-2.5447611586472001E-2</v>
      </c>
      <c r="D449" s="22">
        <v>-4.3635290293719001E-2</v>
      </c>
      <c r="E449" s="22" t="s">
        <v>1183</v>
      </c>
      <c r="F449" s="22" t="s">
        <v>175</v>
      </c>
    </row>
    <row r="450" spans="1:6">
      <c r="A450" s="22" t="s">
        <v>555</v>
      </c>
      <c r="B450" s="22">
        <v>-2.1534691614158798E-2</v>
      </c>
      <c r="C450" s="22">
        <v>-2.26554429358857E-2</v>
      </c>
      <c r="D450" s="22">
        <v>-4.4190134550044502E-2</v>
      </c>
      <c r="E450" s="22" t="s">
        <v>556</v>
      </c>
      <c r="F450" s="22" t="s">
        <v>548</v>
      </c>
    </row>
    <row r="451" spans="1:6">
      <c r="A451" s="22" t="s">
        <v>128</v>
      </c>
      <c r="B451" s="22">
        <v>-3.4881745794490902E-2</v>
      </c>
      <c r="C451" s="22">
        <v>-9.5016780806093295E-3</v>
      </c>
      <c r="D451" s="22">
        <v>-4.4383423875100199E-2</v>
      </c>
      <c r="E451" s="22" t="s">
        <v>129</v>
      </c>
      <c r="F451" s="22" t="s">
        <v>15</v>
      </c>
    </row>
    <row r="452" spans="1:6">
      <c r="A452" s="22" t="s">
        <v>936</v>
      </c>
      <c r="B452" s="22">
        <v>-1.87684692048097E-2</v>
      </c>
      <c r="C452" s="22">
        <v>-2.5936854832080102E-2</v>
      </c>
      <c r="D452" s="22">
        <v>-4.4705324036889801E-2</v>
      </c>
      <c r="E452" s="22" t="s">
        <v>937</v>
      </c>
      <c r="F452" s="22" t="s">
        <v>144</v>
      </c>
    </row>
    <row r="453" spans="1:6">
      <c r="A453" s="22" t="s">
        <v>689</v>
      </c>
      <c r="B453" s="22">
        <v>-3.8569349102568803E-2</v>
      </c>
      <c r="C453" s="22">
        <v>-6.4485165840413904E-3</v>
      </c>
      <c r="D453" s="22">
        <v>-4.5017865686610203E-2</v>
      </c>
      <c r="E453" s="22" t="s">
        <v>690</v>
      </c>
      <c r="F453" s="22" t="s">
        <v>167</v>
      </c>
    </row>
    <row r="454" spans="1:6">
      <c r="A454" s="22" t="s">
        <v>1008</v>
      </c>
      <c r="B454" s="22">
        <v>2.1575122364139401E-2</v>
      </c>
      <c r="C454" s="22">
        <v>-6.6845721515047807E-2</v>
      </c>
      <c r="D454" s="22">
        <v>-4.5270599150908399E-2</v>
      </c>
      <c r="E454" s="22" t="s">
        <v>1009</v>
      </c>
      <c r="F454" s="22" t="s">
        <v>582</v>
      </c>
    </row>
    <row r="455" spans="1:6">
      <c r="A455" s="22" t="s">
        <v>736</v>
      </c>
      <c r="B455" s="22">
        <v>-7.3997234513570501E-2</v>
      </c>
      <c r="C455" s="22">
        <v>2.8541949755076498E-2</v>
      </c>
      <c r="D455" s="22">
        <v>-4.5455284758494002E-2</v>
      </c>
      <c r="E455" s="22" t="s">
        <v>737</v>
      </c>
      <c r="F455" s="22" t="s">
        <v>15</v>
      </c>
    </row>
    <row r="456" spans="1:6">
      <c r="A456" s="22" t="s">
        <v>123</v>
      </c>
      <c r="B456" s="22">
        <v>-2.3609775203116499E-2</v>
      </c>
      <c r="C456" s="22">
        <v>-2.1928316596671899E-2</v>
      </c>
      <c r="D456" s="22">
        <v>-4.5538091799788398E-2</v>
      </c>
      <c r="E456" s="22" t="s">
        <v>124</v>
      </c>
      <c r="F456" s="22" t="s">
        <v>15</v>
      </c>
    </row>
    <row r="457" spans="1:6">
      <c r="A457" s="22" t="s">
        <v>299</v>
      </c>
      <c r="B457" s="22">
        <v>-1.9370274157276299E-2</v>
      </c>
      <c r="C457" s="22">
        <v>-2.6209788633607501E-2</v>
      </c>
      <c r="D457" s="22">
        <v>-4.55800627908838E-2</v>
      </c>
      <c r="E457" s="22" t="s">
        <v>300</v>
      </c>
      <c r="F457" s="22" t="s">
        <v>175</v>
      </c>
    </row>
    <row r="458" spans="1:6">
      <c r="A458" s="22" t="s">
        <v>891</v>
      </c>
      <c r="B458" s="22">
        <v>1.2165457642940301E-3</v>
      </c>
      <c r="C458" s="22">
        <v>-4.6900243752661497E-2</v>
      </c>
      <c r="D458" s="22">
        <v>-4.5683697988367501E-2</v>
      </c>
      <c r="E458" s="22" t="s">
        <v>892</v>
      </c>
      <c r="F458" s="22" t="s">
        <v>141</v>
      </c>
    </row>
    <row r="459" spans="1:6">
      <c r="A459" s="22" t="s">
        <v>291</v>
      </c>
      <c r="B459" s="22">
        <v>-4.9295665944848598E-2</v>
      </c>
      <c r="C459" s="22">
        <v>3.3807902675013798E-3</v>
      </c>
      <c r="D459" s="22">
        <v>-4.59148756773472E-2</v>
      </c>
      <c r="E459" s="22" t="s">
        <v>292</v>
      </c>
      <c r="F459" s="22" t="s">
        <v>175</v>
      </c>
    </row>
    <row r="460" spans="1:6">
      <c r="A460" s="22" t="s">
        <v>428</v>
      </c>
      <c r="B460" s="22">
        <v>-6.8008066869052102E-3</v>
      </c>
      <c r="C460" s="22">
        <v>-3.94959186000792E-2</v>
      </c>
      <c r="D460" s="22">
        <v>-4.6296725286984398E-2</v>
      </c>
      <c r="E460" s="22" t="s">
        <v>429</v>
      </c>
      <c r="F460" s="22" t="s">
        <v>390</v>
      </c>
    </row>
    <row r="461" spans="1:6">
      <c r="A461" s="22" t="s">
        <v>541</v>
      </c>
      <c r="B461" s="22">
        <v>2.3193248048238801E-2</v>
      </c>
      <c r="C461" s="22">
        <v>-6.9705655602990593E-2</v>
      </c>
      <c r="D461" s="22">
        <v>-4.6512407554751799E-2</v>
      </c>
      <c r="E461" s="22" t="s">
        <v>542</v>
      </c>
      <c r="F461" s="22" t="s">
        <v>151</v>
      </c>
    </row>
    <row r="462" spans="1:6">
      <c r="A462" s="22" t="s">
        <v>917</v>
      </c>
      <c r="B462" s="22">
        <v>-3.8623336312971802E-2</v>
      </c>
      <c r="C462" s="22">
        <v>-7.9551853607790907E-3</v>
      </c>
      <c r="D462" s="22">
        <v>-4.65785216737509E-2</v>
      </c>
      <c r="E462" s="22" t="s">
        <v>918</v>
      </c>
      <c r="F462" s="22" t="s">
        <v>175</v>
      </c>
    </row>
    <row r="463" spans="1:6">
      <c r="A463" s="22" t="s">
        <v>77</v>
      </c>
      <c r="B463" s="22">
        <v>-3.3184148103747299E-2</v>
      </c>
      <c r="C463" s="22">
        <v>-1.45334844908245E-2</v>
      </c>
      <c r="D463" s="22">
        <v>-4.7717632594571797E-2</v>
      </c>
      <c r="E463" s="22" t="s">
        <v>78</v>
      </c>
      <c r="F463" s="22" t="s">
        <v>15</v>
      </c>
    </row>
    <row r="464" spans="1:6">
      <c r="A464" s="22" t="s">
        <v>47</v>
      </c>
      <c r="B464" s="22">
        <v>-6.1855270209716798E-3</v>
      </c>
      <c r="C464" s="22">
        <v>-4.2014832349833699E-2</v>
      </c>
      <c r="D464" s="22">
        <v>-4.8200359370805398E-2</v>
      </c>
      <c r="E464" s="22" t="s">
        <v>48</v>
      </c>
      <c r="F464" s="22" t="s">
        <v>15</v>
      </c>
    </row>
    <row r="465" spans="1:6">
      <c r="A465" s="22" t="s">
        <v>914</v>
      </c>
      <c r="B465" s="22">
        <v>3.7379309226316499E-3</v>
      </c>
      <c r="C465" s="22">
        <v>-5.31448324089102E-2</v>
      </c>
      <c r="D465" s="22">
        <v>-4.94069014862785E-2</v>
      </c>
      <c r="E465" s="22" t="s">
        <v>915</v>
      </c>
      <c r="F465" s="22" t="s">
        <v>144</v>
      </c>
    </row>
    <row r="466" spans="1:6">
      <c r="A466" s="22" t="s">
        <v>684</v>
      </c>
      <c r="B466" s="21">
        <v>7.0696437190727294E-5</v>
      </c>
      <c r="C466" s="22">
        <v>-4.9685270541454003E-2</v>
      </c>
      <c r="D466" s="22">
        <v>-4.9614574104263301E-2</v>
      </c>
      <c r="E466" s="22" t="s">
        <v>685</v>
      </c>
      <c r="F466" s="22" t="s">
        <v>390</v>
      </c>
    </row>
    <row r="467" spans="1:6">
      <c r="A467" s="22" t="s">
        <v>1384</v>
      </c>
      <c r="B467" s="22">
        <v>-6.2496012033725103E-2</v>
      </c>
      <c r="C467" s="22">
        <v>1.2674752597147201E-2</v>
      </c>
      <c r="D467" s="22">
        <v>-4.9821259436577899E-2</v>
      </c>
      <c r="E467" s="22" t="s">
        <v>1385</v>
      </c>
      <c r="F467" s="22" t="s">
        <v>175</v>
      </c>
    </row>
    <row r="468" spans="1:6">
      <c r="A468" s="22" t="s">
        <v>304</v>
      </c>
      <c r="B468" s="22">
        <v>-2.84453134542282E-2</v>
      </c>
      <c r="C468" s="22">
        <v>-2.1921741618688501E-2</v>
      </c>
      <c r="D468" s="22">
        <v>-5.0367055072916701E-2</v>
      </c>
      <c r="E468" s="22" t="s">
        <v>305</v>
      </c>
      <c r="F468" s="22" t="s">
        <v>175</v>
      </c>
    </row>
    <row r="469" spans="1:6">
      <c r="A469" s="22" t="s">
        <v>297</v>
      </c>
      <c r="B469" s="22">
        <v>-2.18911919209413E-2</v>
      </c>
      <c r="C469" s="22">
        <v>-2.9077185847534399E-2</v>
      </c>
      <c r="D469" s="22">
        <v>-5.0968377768475702E-2</v>
      </c>
      <c r="E469" s="22" t="s">
        <v>298</v>
      </c>
      <c r="F469" s="22" t="s">
        <v>175</v>
      </c>
    </row>
    <row r="470" spans="1:6">
      <c r="A470" s="22" t="s">
        <v>185</v>
      </c>
      <c r="B470" s="22">
        <v>-2.6945732529441001E-3</v>
      </c>
      <c r="C470" s="22">
        <v>-4.8520350204415197E-2</v>
      </c>
      <c r="D470" s="22">
        <v>-5.1214923457359299E-2</v>
      </c>
      <c r="E470" s="22" t="s">
        <v>186</v>
      </c>
      <c r="F470" s="22" t="s">
        <v>175</v>
      </c>
    </row>
    <row r="471" spans="1:6">
      <c r="A471" s="22" t="s">
        <v>846</v>
      </c>
      <c r="B471" s="22">
        <v>-2.0584020591834701E-2</v>
      </c>
      <c r="C471" s="22">
        <v>-3.1025273693730999E-2</v>
      </c>
      <c r="D471" s="22">
        <v>-5.1609294285565703E-2</v>
      </c>
      <c r="E471" s="22" t="s">
        <v>847</v>
      </c>
      <c r="F471" s="22" t="s">
        <v>15</v>
      </c>
    </row>
    <row r="472" spans="1:6">
      <c r="A472" s="22" t="s">
        <v>624</v>
      </c>
      <c r="B472" s="22">
        <v>-2.3586561506892E-2</v>
      </c>
      <c r="C472" s="22">
        <v>-2.8051783134471601E-2</v>
      </c>
      <c r="D472" s="22">
        <v>-5.1638344641363597E-2</v>
      </c>
      <c r="E472" s="22" t="s">
        <v>625</v>
      </c>
      <c r="F472" s="22" t="s">
        <v>137</v>
      </c>
    </row>
    <row r="473" spans="1:6">
      <c r="A473" s="22" t="s">
        <v>1114</v>
      </c>
      <c r="B473" s="22">
        <v>-2.6427177292455799E-2</v>
      </c>
      <c r="C473" s="22">
        <v>-2.5290543696901601E-2</v>
      </c>
      <c r="D473" s="22">
        <v>-5.1717720989357403E-2</v>
      </c>
      <c r="E473" s="22" t="s">
        <v>1115</v>
      </c>
      <c r="F473" s="22" t="s">
        <v>175</v>
      </c>
    </row>
    <row r="474" spans="1:6">
      <c r="A474" s="22" t="s">
        <v>1423</v>
      </c>
      <c r="B474" s="22">
        <v>-2.6441047432255501E-2</v>
      </c>
      <c r="C474" s="22">
        <v>-2.5302180657424501E-2</v>
      </c>
      <c r="D474" s="22">
        <v>-5.1743228089680002E-2</v>
      </c>
      <c r="E474" s="22" t="s">
        <v>1424</v>
      </c>
      <c r="F474" s="22" t="s">
        <v>151</v>
      </c>
    </row>
    <row r="475" spans="1:6">
      <c r="A475" s="22" t="s">
        <v>168</v>
      </c>
      <c r="B475" s="22">
        <v>-4.5013092567737301E-3</v>
      </c>
      <c r="C475" s="22">
        <v>-4.7509335870450697E-2</v>
      </c>
      <c r="D475" s="22">
        <v>-5.2010645127224399E-2</v>
      </c>
      <c r="E475" s="22" t="s">
        <v>169</v>
      </c>
      <c r="F475" s="22" t="s">
        <v>167</v>
      </c>
    </row>
    <row r="476" spans="1:6">
      <c r="A476" s="22" t="s">
        <v>487</v>
      </c>
      <c r="B476" s="22">
        <v>-2.8291517565249402E-2</v>
      </c>
      <c r="C476" s="22">
        <v>-2.3820016159123499E-2</v>
      </c>
      <c r="D476" s="22">
        <v>-5.2111533724372897E-2</v>
      </c>
      <c r="E476" s="22" t="s">
        <v>488</v>
      </c>
      <c r="F476" s="22" t="s">
        <v>137</v>
      </c>
    </row>
    <row r="477" spans="1:6">
      <c r="A477" s="22" t="s">
        <v>1112</v>
      </c>
      <c r="B477" s="22">
        <v>-2.6964885370858602E-2</v>
      </c>
      <c r="C477" s="22">
        <v>-2.5327156162155799E-2</v>
      </c>
      <c r="D477" s="22">
        <v>-5.2292041533014401E-2</v>
      </c>
      <c r="E477" s="22" t="s">
        <v>1113</v>
      </c>
      <c r="F477" s="22" t="s">
        <v>175</v>
      </c>
    </row>
    <row r="478" spans="1:6">
      <c r="A478" s="22" t="s">
        <v>241</v>
      </c>
      <c r="B478" s="22">
        <v>-2.67867601816595E-2</v>
      </c>
      <c r="C478" s="22">
        <v>-2.55211849755301E-2</v>
      </c>
      <c r="D478" s="22">
        <v>-5.2307945157189603E-2</v>
      </c>
      <c r="E478" s="22" t="s">
        <v>242</v>
      </c>
      <c r="F478" s="22" t="s">
        <v>175</v>
      </c>
    </row>
    <row r="479" spans="1:6">
      <c r="A479" s="22" t="s">
        <v>570</v>
      </c>
      <c r="B479" s="22">
        <v>-2.6886564795874399E-2</v>
      </c>
      <c r="C479" s="22">
        <v>-2.5480088707684902E-2</v>
      </c>
      <c r="D479" s="22">
        <v>-5.2366653503559298E-2</v>
      </c>
      <c r="E479" s="22" t="s">
        <v>571</v>
      </c>
      <c r="F479" s="22" t="s">
        <v>175</v>
      </c>
    </row>
    <row r="480" spans="1:6">
      <c r="A480" s="22" t="s">
        <v>1335</v>
      </c>
      <c r="B480" s="22">
        <v>-2.6965435598622401E-2</v>
      </c>
      <c r="C480" s="22">
        <v>-2.55568883114849E-2</v>
      </c>
      <c r="D480" s="22">
        <v>-5.2522323910107298E-2</v>
      </c>
      <c r="E480" s="22" t="s">
        <v>1336</v>
      </c>
      <c r="F480" s="22" t="s">
        <v>175</v>
      </c>
    </row>
    <row r="481" spans="1:6">
      <c r="A481" s="22" t="s">
        <v>1096</v>
      </c>
      <c r="B481" s="22">
        <v>-2.6966721065554901E-2</v>
      </c>
      <c r="C481" s="22">
        <v>-2.55869863193946E-2</v>
      </c>
      <c r="D481" s="22">
        <v>-5.2553707384949501E-2</v>
      </c>
      <c r="E481" s="22" t="s">
        <v>1097</v>
      </c>
      <c r="F481" s="22" t="s">
        <v>175</v>
      </c>
    </row>
    <row r="482" spans="1:6">
      <c r="A482" s="22" t="s">
        <v>293</v>
      </c>
      <c r="B482" s="22">
        <v>-2.6976591168971598E-2</v>
      </c>
      <c r="C482" s="22">
        <v>-2.5657039151252201E-2</v>
      </c>
      <c r="D482" s="22">
        <v>-5.26336303202238E-2</v>
      </c>
      <c r="E482" s="22" t="s">
        <v>294</v>
      </c>
      <c r="F482" s="22" t="s">
        <v>175</v>
      </c>
    </row>
    <row r="483" spans="1:6">
      <c r="A483" s="22" t="s">
        <v>302</v>
      </c>
      <c r="B483" s="22">
        <v>-2.21938212207244E-2</v>
      </c>
      <c r="C483" s="22">
        <v>-3.0655574729079899E-2</v>
      </c>
      <c r="D483" s="22">
        <v>-5.2849395949804298E-2</v>
      </c>
      <c r="E483" s="22" t="s">
        <v>303</v>
      </c>
      <c r="F483" s="22" t="s">
        <v>175</v>
      </c>
    </row>
    <row r="484" spans="1:6">
      <c r="A484" s="22" t="s">
        <v>502</v>
      </c>
      <c r="B484" s="22">
        <v>-4.6184592604872302E-2</v>
      </c>
      <c r="C484" s="22">
        <v>-6.9704479578098603E-3</v>
      </c>
      <c r="D484" s="22">
        <v>-5.31550405626822E-2</v>
      </c>
      <c r="E484" s="22" t="s">
        <v>503</v>
      </c>
      <c r="F484" s="22" t="s">
        <v>137</v>
      </c>
    </row>
    <row r="485" spans="1:6">
      <c r="A485" s="22" t="s">
        <v>238</v>
      </c>
      <c r="B485" s="22">
        <v>-2.7251099949213001E-2</v>
      </c>
      <c r="C485" s="22">
        <v>-2.5980254469903499E-2</v>
      </c>
      <c r="D485" s="22">
        <v>-5.32313544191165E-2</v>
      </c>
      <c r="E485" s="22" t="s">
        <v>239</v>
      </c>
      <c r="F485" s="22" t="s">
        <v>175</v>
      </c>
    </row>
    <row r="486" spans="1:6">
      <c r="A486" s="22" t="s">
        <v>523</v>
      </c>
      <c r="B486" s="22">
        <v>-5.3873984490258903E-2</v>
      </c>
      <c r="C486" s="22">
        <v>6.0412771120049301E-4</v>
      </c>
      <c r="D486" s="22">
        <v>-5.3269856779058398E-2</v>
      </c>
      <c r="E486" s="22" t="s">
        <v>524</v>
      </c>
      <c r="F486" s="22" t="s">
        <v>151</v>
      </c>
    </row>
    <row r="487" spans="1:6">
      <c r="A487" s="22" t="s">
        <v>449</v>
      </c>
      <c r="B487" s="22">
        <v>-3.0707432323250902E-2</v>
      </c>
      <c r="C487" s="22">
        <v>-2.2601425345140001E-2</v>
      </c>
      <c r="D487" s="22">
        <v>-5.3308857668390899E-2</v>
      </c>
      <c r="E487" s="22" t="s">
        <v>450</v>
      </c>
      <c r="F487" s="22" t="s">
        <v>137</v>
      </c>
    </row>
    <row r="488" spans="1:6">
      <c r="A488" s="22" t="s">
        <v>944</v>
      </c>
      <c r="B488" s="22">
        <v>-4.6240473545439698E-2</v>
      </c>
      <c r="C488" s="22">
        <v>-7.4407984218950703E-3</v>
      </c>
      <c r="D488" s="22">
        <v>-5.3681271967334798E-2</v>
      </c>
      <c r="E488" s="22" t="s">
        <v>945</v>
      </c>
      <c r="F488" s="22" t="s">
        <v>151</v>
      </c>
    </row>
    <row r="489" spans="1:6">
      <c r="A489" s="22" t="s">
        <v>230</v>
      </c>
      <c r="B489" s="22">
        <v>-9.59551561157828E-3</v>
      </c>
      <c r="C489" s="22">
        <v>-4.5066988125910298E-2</v>
      </c>
      <c r="D489" s="22">
        <v>-5.4662503737488599E-2</v>
      </c>
      <c r="E489" s="22" t="s">
        <v>231</v>
      </c>
      <c r="F489" s="22" t="s">
        <v>137</v>
      </c>
    </row>
    <row r="490" spans="1:6">
      <c r="A490" s="22" t="s">
        <v>883</v>
      </c>
      <c r="B490" s="22">
        <v>-2.7576534105374698E-2</v>
      </c>
      <c r="C490" s="22">
        <v>-2.7205464382722502E-2</v>
      </c>
      <c r="D490" s="22">
        <v>-5.47819984880972E-2</v>
      </c>
      <c r="E490" s="22" t="s">
        <v>884</v>
      </c>
      <c r="F490" s="22" t="s">
        <v>175</v>
      </c>
    </row>
    <row r="491" spans="1:6">
      <c r="A491" s="22" t="s">
        <v>833</v>
      </c>
      <c r="B491" s="22">
        <v>-1.4698582051710899E-2</v>
      </c>
      <c r="C491" s="22">
        <v>-4.0130249797263103E-2</v>
      </c>
      <c r="D491" s="22">
        <v>-5.4828831848973997E-2</v>
      </c>
      <c r="E491" s="22" t="s">
        <v>834</v>
      </c>
      <c r="F491" s="22" t="s">
        <v>151</v>
      </c>
    </row>
    <row r="492" spans="1:6">
      <c r="A492" s="22" t="s">
        <v>233</v>
      </c>
      <c r="B492" s="22">
        <v>-2.69664062927721E-2</v>
      </c>
      <c r="C492" s="22">
        <v>-2.7921663258568E-2</v>
      </c>
      <c r="D492" s="22">
        <v>-5.4888069551340103E-2</v>
      </c>
      <c r="E492" s="22" t="s">
        <v>234</v>
      </c>
      <c r="F492" s="22" t="s">
        <v>137</v>
      </c>
    </row>
    <row r="493" spans="1:6">
      <c r="A493" s="22" t="s">
        <v>116</v>
      </c>
      <c r="B493" s="22">
        <v>-7.5176623273951901E-2</v>
      </c>
      <c r="C493" s="22">
        <v>2.0187624332260599E-2</v>
      </c>
      <c r="D493" s="22">
        <v>-5.4988998941691299E-2</v>
      </c>
      <c r="E493" s="22" t="s">
        <v>117</v>
      </c>
      <c r="F493" s="22" t="s">
        <v>15</v>
      </c>
    </row>
    <row r="494" spans="1:6">
      <c r="A494" s="22" t="s">
        <v>474</v>
      </c>
      <c r="B494" s="22">
        <v>-2.8083626301036502E-2</v>
      </c>
      <c r="C494" s="22">
        <v>-2.6907298482598201E-2</v>
      </c>
      <c r="D494" s="22">
        <v>-5.4990924783634702E-2</v>
      </c>
      <c r="E494" s="22" t="s">
        <v>475</v>
      </c>
      <c r="F494" s="22" t="s">
        <v>137</v>
      </c>
    </row>
    <row r="495" spans="1:6">
      <c r="A495" s="22" t="s">
        <v>895</v>
      </c>
      <c r="B495" s="22">
        <v>-8.1938206903767498E-3</v>
      </c>
      <c r="C495" s="22">
        <v>-4.7329224092421199E-2</v>
      </c>
      <c r="D495" s="22">
        <v>-5.5523044782797903E-2</v>
      </c>
      <c r="E495" s="22" t="s">
        <v>896</v>
      </c>
      <c r="F495" s="22" t="s">
        <v>175</v>
      </c>
    </row>
    <row r="496" spans="1:6">
      <c r="A496" s="22" t="s">
        <v>749</v>
      </c>
      <c r="B496" s="22">
        <v>-2.8802687788746801E-2</v>
      </c>
      <c r="C496" s="22">
        <v>-2.6839711105226802E-2</v>
      </c>
      <c r="D496" s="22">
        <v>-5.5642398893973599E-2</v>
      </c>
      <c r="E496" s="22" t="s">
        <v>750</v>
      </c>
      <c r="F496" s="22" t="s">
        <v>15</v>
      </c>
    </row>
    <row r="497" spans="1:6">
      <c r="A497" s="22" t="s">
        <v>1021</v>
      </c>
      <c r="B497" s="22">
        <v>-5.6549088214158598E-2</v>
      </c>
      <c r="C497" s="21">
        <v>7.5100414208807305E-5</v>
      </c>
      <c r="D497" s="22">
        <v>-5.6473987799949797E-2</v>
      </c>
      <c r="E497" s="22" t="s">
        <v>1022</v>
      </c>
      <c r="F497" s="22" t="s">
        <v>582</v>
      </c>
    </row>
    <row r="498" spans="1:6">
      <c r="A498" s="22" t="s">
        <v>897</v>
      </c>
      <c r="B498" s="22">
        <v>-8.0788244219635492E-3</v>
      </c>
      <c r="C498" s="22">
        <v>-4.8398001829040603E-2</v>
      </c>
      <c r="D498" s="22">
        <v>-5.6476826251004197E-2</v>
      </c>
      <c r="E498" s="22" t="s">
        <v>898</v>
      </c>
      <c r="F498" s="22" t="s">
        <v>141</v>
      </c>
    </row>
    <row r="499" spans="1:6">
      <c r="A499" s="22" t="s">
        <v>286</v>
      </c>
      <c r="B499" s="22">
        <v>-3.27524843956453E-2</v>
      </c>
      <c r="C499" s="22">
        <v>-2.3744345679727399E-2</v>
      </c>
      <c r="D499" s="22">
        <v>-5.6496830075372699E-2</v>
      </c>
      <c r="E499" s="22" t="s">
        <v>287</v>
      </c>
      <c r="F499" s="22" t="s">
        <v>175</v>
      </c>
    </row>
    <row r="500" spans="1:6">
      <c r="A500" s="22" t="s">
        <v>1185</v>
      </c>
      <c r="B500" s="22">
        <v>-6.2056748123770003E-3</v>
      </c>
      <c r="C500" s="22">
        <v>-5.0922737639183903E-2</v>
      </c>
      <c r="D500" s="22">
        <v>-5.7128412451560903E-2</v>
      </c>
      <c r="E500" s="22" t="s">
        <v>1186</v>
      </c>
      <c r="F500" s="22" t="s">
        <v>144</v>
      </c>
    </row>
    <row r="501" spans="1:6">
      <c r="A501" s="22" t="s">
        <v>1412</v>
      </c>
      <c r="B501" s="22">
        <v>-2.8402304877246901E-3</v>
      </c>
      <c r="C501" s="22">
        <v>-5.4432926717874801E-2</v>
      </c>
      <c r="D501" s="22">
        <v>-5.7273157205599501E-2</v>
      </c>
      <c r="E501" s="22" t="s">
        <v>1413</v>
      </c>
      <c r="F501" s="22" t="s">
        <v>137</v>
      </c>
    </row>
    <row r="502" spans="1:6">
      <c r="A502" s="22" t="s">
        <v>484</v>
      </c>
      <c r="B502" s="22">
        <v>-1.3848677827979701E-2</v>
      </c>
      <c r="C502" s="22">
        <v>-4.3577035896320497E-2</v>
      </c>
      <c r="D502" s="22">
        <v>-5.7425713724300199E-2</v>
      </c>
      <c r="E502" s="22" t="s">
        <v>485</v>
      </c>
      <c r="F502" s="22" t="s">
        <v>137</v>
      </c>
    </row>
    <row r="503" spans="1:6">
      <c r="A503" s="22" t="s">
        <v>472</v>
      </c>
      <c r="B503" s="22">
        <v>-2.1860481008962099E-2</v>
      </c>
      <c r="C503" s="22">
        <v>-3.5573972104840999E-2</v>
      </c>
      <c r="D503" s="22">
        <v>-5.7434453113803102E-2</v>
      </c>
      <c r="E503" s="22" t="s">
        <v>473</v>
      </c>
      <c r="F503" s="22" t="s">
        <v>137</v>
      </c>
    </row>
    <row r="504" spans="1:6">
      <c r="A504" s="22" t="s">
        <v>456</v>
      </c>
      <c r="B504" s="22">
        <v>-2.1624330425032999E-2</v>
      </c>
      <c r="C504" s="22">
        <v>-3.6006333054347299E-2</v>
      </c>
      <c r="D504" s="22">
        <v>-5.7630663479380298E-2</v>
      </c>
      <c r="E504" s="22" t="s">
        <v>457</v>
      </c>
      <c r="F504" s="22" t="s">
        <v>137</v>
      </c>
    </row>
    <row r="505" spans="1:6">
      <c r="A505" s="22" t="s">
        <v>348</v>
      </c>
      <c r="B505" s="22">
        <v>-2.0774642754764299E-2</v>
      </c>
      <c r="C505" s="22">
        <v>-3.6954340323101402E-2</v>
      </c>
      <c r="D505" s="22">
        <v>-5.7728983077865698E-2</v>
      </c>
      <c r="E505" s="22" t="s">
        <v>349</v>
      </c>
      <c r="F505" s="22" t="s">
        <v>175</v>
      </c>
    </row>
    <row r="506" spans="1:6">
      <c r="A506" s="22" t="s">
        <v>289</v>
      </c>
      <c r="B506" s="22">
        <v>-2.9993023508800901E-2</v>
      </c>
      <c r="C506" s="22">
        <v>-2.7750732571498501E-2</v>
      </c>
      <c r="D506" s="22">
        <v>-5.7743756080299399E-2</v>
      </c>
      <c r="E506" s="22" t="s">
        <v>290</v>
      </c>
      <c r="F506" s="22" t="s">
        <v>175</v>
      </c>
    </row>
    <row r="507" spans="1:6">
      <c r="A507" s="22" t="s">
        <v>993</v>
      </c>
      <c r="B507" s="22">
        <v>-1.6271068787267098E-2</v>
      </c>
      <c r="C507" s="22">
        <v>-4.14783760520194E-2</v>
      </c>
      <c r="D507" s="22">
        <v>-5.7749444839286498E-2</v>
      </c>
      <c r="E507" s="22" t="s">
        <v>994</v>
      </c>
      <c r="F507" s="22" t="s">
        <v>144</v>
      </c>
    </row>
    <row r="508" spans="1:6">
      <c r="A508" s="22" t="s">
        <v>257</v>
      </c>
      <c r="B508" s="22">
        <v>-2.0191890499961399E-2</v>
      </c>
      <c r="C508" s="22">
        <v>-3.7719423273647197E-2</v>
      </c>
      <c r="D508" s="22">
        <v>-5.79113137736086E-2</v>
      </c>
      <c r="E508" s="22" t="s">
        <v>258</v>
      </c>
      <c r="F508" s="22" t="s">
        <v>175</v>
      </c>
    </row>
    <row r="509" spans="1:6">
      <c r="A509" s="22" t="s">
        <v>706</v>
      </c>
      <c r="B509" s="22">
        <v>-7.1624999594108105E-2</v>
      </c>
      <c r="C509" s="22">
        <v>1.3353718333726099E-2</v>
      </c>
      <c r="D509" s="22">
        <v>-5.8271281260382002E-2</v>
      </c>
      <c r="E509" s="22" t="s">
        <v>707</v>
      </c>
      <c r="F509" s="22" t="s">
        <v>175</v>
      </c>
    </row>
    <row r="510" spans="1:6">
      <c r="A510" s="22" t="s">
        <v>1036</v>
      </c>
      <c r="B510" s="22">
        <v>-3.5852717380408398E-2</v>
      </c>
      <c r="C510" s="22">
        <v>-2.30145679080376E-2</v>
      </c>
      <c r="D510" s="22">
        <v>-5.8867285288446002E-2</v>
      </c>
      <c r="E510" s="22" t="s">
        <v>1037</v>
      </c>
      <c r="F510" s="22" t="s">
        <v>175</v>
      </c>
    </row>
    <row r="511" spans="1:6">
      <c r="A511" s="22" t="s">
        <v>752</v>
      </c>
      <c r="B511" s="22">
        <v>-3.0072185212761199E-2</v>
      </c>
      <c r="C511" s="22">
        <v>-2.9031985148492399E-2</v>
      </c>
      <c r="D511" s="22">
        <v>-5.9104170361253601E-2</v>
      </c>
      <c r="E511" s="22" t="s">
        <v>753</v>
      </c>
      <c r="F511" s="22" t="s">
        <v>137</v>
      </c>
    </row>
    <row r="512" spans="1:6">
      <c r="A512" s="22" t="s">
        <v>194</v>
      </c>
      <c r="B512" s="22">
        <v>-4.2066024337326598E-2</v>
      </c>
      <c r="C512" s="22">
        <v>-1.7197987842840001E-2</v>
      </c>
      <c r="D512" s="22">
        <v>-5.9264012180166602E-2</v>
      </c>
      <c r="E512" s="22" t="s">
        <v>195</v>
      </c>
      <c r="F512" s="22" t="s">
        <v>137</v>
      </c>
    </row>
    <row r="513" spans="1:6">
      <c r="A513" s="22" t="s">
        <v>1056</v>
      </c>
      <c r="B513" s="22">
        <v>1.9359559812495399E-2</v>
      </c>
      <c r="C513" s="22">
        <v>-7.8635470398515095E-2</v>
      </c>
      <c r="D513" s="22">
        <v>-5.9275910586019699E-2</v>
      </c>
      <c r="E513" s="22" t="s">
        <v>1057</v>
      </c>
      <c r="F513" s="22" t="s">
        <v>15</v>
      </c>
    </row>
    <row r="514" spans="1:6">
      <c r="A514" s="22" t="s">
        <v>331</v>
      </c>
      <c r="B514" s="22">
        <v>-8.6975068849745596E-3</v>
      </c>
      <c r="C514" s="22">
        <v>-5.0765726988673203E-2</v>
      </c>
      <c r="D514" s="22">
        <v>-5.9463233873647797E-2</v>
      </c>
      <c r="E514" s="22" t="s">
        <v>332</v>
      </c>
      <c r="F514" s="22" t="s">
        <v>175</v>
      </c>
    </row>
    <row r="515" spans="1:6">
      <c r="A515" s="22" t="s">
        <v>1390</v>
      </c>
      <c r="B515" s="22">
        <v>-5.1824768285933298E-2</v>
      </c>
      <c r="C515" s="22">
        <v>-7.64705012140261E-3</v>
      </c>
      <c r="D515" s="22">
        <v>-5.9471818407335897E-2</v>
      </c>
      <c r="E515" s="22" t="s">
        <v>1391</v>
      </c>
      <c r="F515" s="22" t="s">
        <v>175</v>
      </c>
    </row>
    <row r="516" spans="1:6">
      <c r="A516" s="22" t="s">
        <v>677</v>
      </c>
      <c r="B516" s="22">
        <v>-6.6827273632990902E-2</v>
      </c>
      <c r="C516" s="22">
        <v>7.3483621148283497E-3</v>
      </c>
      <c r="D516" s="22">
        <v>-5.9478911518162501E-2</v>
      </c>
      <c r="E516" s="22" t="s">
        <v>678</v>
      </c>
      <c r="F516" s="22" t="s">
        <v>137</v>
      </c>
    </row>
    <row r="517" spans="1:6">
      <c r="A517" s="22" t="s">
        <v>538</v>
      </c>
      <c r="B517" s="22">
        <v>-1.6341427580119802E-2</v>
      </c>
      <c r="C517" s="22">
        <v>-4.3207489508351501E-2</v>
      </c>
      <c r="D517" s="22">
        <v>-5.95489170884713E-2</v>
      </c>
      <c r="E517" s="22" t="s">
        <v>539</v>
      </c>
      <c r="F517" s="22" t="s">
        <v>137</v>
      </c>
    </row>
    <row r="518" spans="1:6">
      <c r="A518" s="22" t="s">
        <v>576</v>
      </c>
      <c r="B518" s="22">
        <v>-7.4631763668203399E-2</v>
      </c>
      <c r="C518" s="22">
        <v>1.50769129809822E-2</v>
      </c>
      <c r="D518" s="22">
        <v>-5.9554850687221203E-2</v>
      </c>
      <c r="E518" s="22" t="s">
        <v>577</v>
      </c>
      <c r="F518" s="22" t="s">
        <v>137</v>
      </c>
    </row>
    <row r="519" spans="1:6">
      <c r="A519" s="22" t="s">
        <v>260</v>
      </c>
      <c r="B519" s="22">
        <v>-2.2775471608233198E-2</v>
      </c>
      <c r="C519" s="22">
        <v>-3.6779952634600897E-2</v>
      </c>
      <c r="D519" s="22">
        <v>-5.9555424242834103E-2</v>
      </c>
      <c r="E519" s="22" t="s">
        <v>261</v>
      </c>
      <c r="F519" s="22" t="s">
        <v>175</v>
      </c>
    </row>
    <row r="520" spans="1:6">
      <c r="A520" s="22" t="s">
        <v>179</v>
      </c>
      <c r="B520" s="22">
        <v>-2.89307868280438E-2</v>
      </c>
      <c r="C520" s="22">
        <v>-3.0625281639849799E-2</v>
      </c>
      <c r="D520" s="22">
        <v>-5.9556068467893603E-2</v>
      </c>
      <c r="E520" s="22" t="s">
        <v>180</v>
      </c>
      <c r="F520" s="22" t="s">
        <v>175</v>
      </c>
    </row>
    <row r="521" spans="1:6">
      <c r="A521" s="22" t="s">
        <v>781</v>
      </c>
      <c r="B521" s="22">
        <v>-4.5324045916820398E-2</v>
      </c>
      <c r="C521" s="22">
        <v>-1.4402605964871701E-2</v>
      </c>
      <c r="D521" s="22">
        <v>-5.97266518816921E-2</v>
      </c>
      <c r="E521" s="22" t="s">
        <v>782</v>
      </c>
      <c r="F521" s="22" t="s">
        <v>15</v>
      </c>
    </row>
    <row r="522" spans="1:6">
      <c r="A522" s="22" t="s">
        <v>505</v>
      </c>
      <c r="B522" s="22">
        <v>-2.8737550046401002E-2</v>
      </c>
      <c r="C522" s="22">
        <v>-3.1335308258251801E-2</v>
      </c>
      <c r="D522" s="22">
        <v>-6.0072858304652803E-2</v>
      </c>
      <c r="E522" s="22" t="s">
        <v>506</v>
      </c>
      <c r="F522" s="22" t="s">
        <v>137</v>
      </c>
    </row>
    <row r="523" spans="1:6">
      <c r="A523" s="22" t="s">
        <v>1005</v>
      </c>
      <c r="B523" s="22">
        <v>-1.0029771523044699E-2</v>
      </c>
      <c r="C523" s="22">
        <v>-5.0159392228273599E-2</v>
      </c>
      <c r="D523" s="22">
        <v>-6.0189163751318303E-2</v>
      </c>
      <c r="E523" s="22" t="s">
        <v>1006</v>
      </c>
      <c r="F523" s="22" t="s">
        <v>141</v>
      </c>
    </row>
    <row r="524" spans="1:6">
      <c r="A524" s="22" t="s">
        <v>977</v>
      </c>
      <c r="B524" s="22">
        <v>-7.6663989305958101E-3</v>
      </c>
      <c r="C524" s="22">
        <v>-5.27394471724918E-2</v>
      </c>
      <c r="D524" s="22">
        <v>-6.04058461030876E-2</v>
      </c>
      <c r="E524" s="22" t="s">
        <v>978</v>
      </c>
      <c r="F524" s="22" t="s">
        <v>390</v>
      </c>
    </row>
    <row r="525" spans="1:6">
      <c r="A525" s="22" t="s">
        <v>361</v>
      </c>
      <c r="B525" s="22">
        <v>-1.14915838249041E-2</v>
      </c>
      <c r="C525" s="22">
        <v>-4.9730566224168701E-2</v>
      </c>
      <c r="D525" s="22">
        <v>-6.1222150049072797E-2</v>
      </c>
      <c r="E525" s="22" t="s">
        <v>362</v>
      </c>
      <c r="F525" s="22" t="s">
        <v>141</v>
      </c>
    </row>
    <row r="526" spans="1:6">
      <c r="A526" s="22" t="s">
        <v>173</v>
      </c>
      <c r="B526" s="22">
        <v>-5.1475956820803401E-2</v>
      </c>
      <c r="C526" s="22">
        <v>-9.9643879526589395E-3</v>
      </c>
      <c r="D526" s="22">
        <v>-6.1440344773462302E-2</v>
      </c>
      <c r="E526" s="22" t="s">
        <v>174</v>
      </c>
      <c r="F526" s="22" t="s">
        <v>175</v>
      </c>
    </row>
    <row r="527" spans="1:6">
      <c r="A527" s="22" t="s">
        <v>1317</v>
      </c>
      <c r="B527" s="22">
        <v>-5.91080689223831E-2</v>
      </c>
      <c r="C527" s="22">
        <v>-2.7757063068775201E-3</v>
      </c>
      <c r="D527" s="22">
        <v>-6.1883775229260599E-2</v>
      </c>
      <c r="E527" s="22" t="s">
        <v>1318</v>
      </c>
      <c r="F527" s="22" t="s">
        <v>175</v>
      </c>
    </row>
    <row r="528" spans="1:6">
      <c r="A528" s="22" t="s">
        <v>135</v>
      </c>
      <c r="B528" s="22">
        <v>-7.5116387763780795E-2</v>
      </c>
      <c r="C528" s="22">
        <v>1.2659880936007799E-2</v>
      </c>
      <c r="D528" s="22">
        <v>-6.2456506827772998E-2</v>
      </c>
      <c r="E528" s="22" t="s">
        <v>136</v>
      </c>
      <c r="F528" s="22" t="s">
        <v>137</v>
      </c>
    </row>
    <row r="529" spans="1:6">
      <c r="A529" s="22" t="s">
        <v>747</v>
      </c>
      <c r="B529" s="22">
        <v>-3.12924725506354E-2</v>
      </c>
      <c r="C529" s="22">
        <v>-3.1247142074403499E-2</v>
      </c>
      <c r="D529" s="22">
        <v>-6.2539614625038903E-2</v>
      </c>
      <c r="E529" s="22" t="s">
        <v>748</v>
      </c>
      <c r="F529" s="22" t="s">
        <v>15</v>
      </c>
    </row>
    <row r="530" spans="1:6">
      <c r="A530" s="22" t="s">
        <v>674</v>
      </c>
      <c r="B530" s="22">
        <v>-7.23166327172787E-2</v>
      </c>
      <c r="C530" s="22">
        <v>9.6849467418598095E-3</v>
      </c>
      <c r="D530" s="22">
        <v>-6.2631685975418905E-2</v>
      </c>
      <c r="E530" s="22" t="s">
        <v>675</v>
      </c>
      <c r="F530" s="22" t="s">
        <v>15</v>
      </c>
    </row>
    <row r="531" spans="1:6">
      <c r="A531" s="22" t="s">
        <v>146</v>
      </c>
      <c r="B531" s="22">
        <v>-3.4529096844206603E-2</v>
      </c>
      <c r="C531" s="22">
        <v>-2.8581720288077001E-2</v>
      </c>
      <c r="D531" s="22">
        <v>-6.31108171322836E-2</v>
      </c>
      <c r="E531" s="22" t="s">
        <v>147</v>
      </c>
      <c r="F531" s="22" t="s">
        <v>137</v>
      </c>
    </row>
    <row r="532" spans="1:6">
      <c r="A532" s="22" t="s">
        <v>671</v>
      </c>
      <c r="B532" s="22">
        <v>-7.2425178946683502E-2</v>
      </c>
      <c r="C532" s="22">
        <v>8.9267923702906395E-3</v>
      </c>
      <c r="D532" s="22">
        <v>-6.3498386576392896E-2</v>
      </c>
      <c r="E532" s="22" t="s">
        <v>672</v>
      </c>
      <c r="F532" s="22" t="s">
        <v>15</v>
      </c>
    </row>
    <row r="533" spans="1:6">
      <c r="A533" s="22" t="s">
        <v>176</v>
      </c>
      <c r="B533" s="22">
        <v>-3.9395485103905899E-2</v>
      </c>
      <c r="C533" s="22">
        <v>-2.4298911853756301E-2</v>
      </c>
      <c r="D533" s="22">
        <v>-6.36943969576622E-2</v>
      </c>
      <c r="E533" s="22" t="s">
        <v>177</v>
      </c>
      <c r="F533" s="22" t="s">
        <v>175</v>
      </c>
    </row>
    <row r="534" spans="1:6">
      <c r="A534" s="22" t="s">
        <v>509</v>
      </c>
      <c r="B534" s="22">
        <v>-7.6023049347612004E-2</v>
      </c>
      <c r="C534" s="22">
        <v>1.1778014919543601E-2</v>
      </c>
      <c r="D534" s="22">
        <v>-6.4245034428068407E-2</v>
      </c>
      <c r="E534" s="22" t="s">
        <v>510</v>
      </c>
      <c r="F534" s="22" t="s">
        <v>137</v>
      </c>
    </row>
    <row r="535" spans="1:6">
      <c r="A535" s="22" t="s">
        <v>531</v>
      </c>
      <c r="B535" s="22">
        <v>-1.5972342942826501E-2</v>
      </c>
      <c r="C535" s="22">
        <v>-4.8914385799420097E-2</v>
      </c>
      <c r="D535" s="22">
        <v>-6.4886728742246602E-2</v>
      </c>
      <c r="E535" s="22" t="s">
        <v>532</v>
      </c>
      <c r="F535" s="22" t="s">
        <v>151</v>
      </c>
    </row>
    <row r="536" spans="1:6">
      <c r="A536" s="22" t="s">
        <v>459</v>
      </c>
      <c r="B536" s="22">
        <v>-2.15862416924276E-2</v>
      </c>
      <c r="C536" s="22">
        <v>-4.3858876109716997E-2</v>
      </c>
      <c r="D536" s="22">
        <v>-6.5445117802144598E-2</v>
      </c>
      <c r="E536" s="22" t="s">
        <v>460</v>
      </c>
      <c r="F536" s="22" t="s">
        <v>137</v>
      </c>
    </row>
    <row r="537" spans="1:6">
      <c r="A537" s="22" t="s">
        <v>153</v>
      </c>
      <c r="B537" s="22">
        <v>-4.8576272737166401E-2</v>
      </c>
      <c r="C537" s="22">
        <v>-1.73538109338464E-2</v>
      </c>
      <c r="D537" s="22">
        <v>-6.5930083671012801E-2</v>
      </c>
      <c r="E537" s="22" t="s">
        <v>154</v>
      </c>
      <c r="F537" s="22" t="s">
        <v>137</v>
      </c>
    </row>
    <row r="538" spans="1:6">
      <c r="A538" s="22" t="s">
        <v>1348</v>
      </c>
      <c r="B538" s="22">
        <v>-1.8497511560733999E-2</v>
      </c>
      <c r="C538" s="22">
        <v>-4.8260223494884902E-2</v>
      </c>
      <c r="D538" s="22">
        <v>-6.6757735055618897E-2</v>
      </c>
      <c r="E538" s="22" t="s">
        <v>1349</v>
      </c>
      <c r="F538" s="22" t="s">
        <v>141</v>
      </c>
    </row>
    <row r="539" spans="1:6">
      <c r="A539" s="22" t="s">
        <v>818</v>
      </c>
      <c r="B539" s="22">
        <v>-1.7518561396333201E-2</v>
      </c>
      <c r="C539" s="22">
        <v>-4.9763679584302799E-2</v>
      </c>
      <c r="D539" s="22">
        <v>-6.7282240980635996E-2</v>
      </c>
      <c r="E539" s="22" t="s">
        <v>819</v>
      </c>
      <c r="F539" s="22" t="s">
        <v>15</v>
      </c>
    </row>
    <row r="540" spans="1:6">
      <c r="A540" s="22" t="s">
        <v>96</v>
      </c>
      <c r="B540" s="22">
        <v>-3.1537829706113303E-2</v>
      </c>
      <c r="C540" s="22">
        <v>-3.6454709868322499E-2</v>
      </c>
      <c r="D540" s="22">
        <v>-6.7992539574435795E-2</v>
      </c>
      <c r="E540" s="22" t="s">
        <v>97</v>
      </c>
      <c r="F540" s="22" t="s">
        <v>15</v>
      </c>
    </row>
    <row r="541" spans="1:6">
      <c r="A541" s="22" t="s">
        <v>1355</v>
      </c>
      <c r="B541" s="22">
        <v>-3.8100050594967703E-2</v>
      </c>
      <c r="C541" s="22">
        <v>-2.99722156646882E-2</v>
      </c>
      <c r="D541" s="22">
        <v>-6.80722662596559E-2</v>
      </c>
      <c r="E541" s="22" t="s">
        <v>1356</v>
      </c>
      <c r="F541" s="22" t="s">
        <v>141</v>
      </c>
    </row>
    <row r="542" spans="1:6">
      <c r="A542" s="22" t="s">
        <v>236</v>
      </c>
      <c r="B542" s="22">
        <v>-1.6990942767552902E-2</v>
      </c>
      <c r="C542" s="22">
        <v>-5.1192062548233601E-2</v>
      </c>
      <c r="D542" s="22">
        <v>-6.8183005315786499E-2</v>
      </c>
      <c r="E542" s="22" t="s">
        <v>237</v>
      </c>
      <c r="F542" s="22" t="s">
        <v>137</v>
      </c>
    </row>
    <row r="543" spans="1:6">
      <c r="A543" s="22" t="s">
        <v>755</v>
      </c>
      <c r="B543" s="22">
        <v>-1.6718933896321401E-2</v>
      </c>
      <c r="C543" s="22">
        <v>-5.1575404130380198E-2</v>
      </c>
      <c r="D543" s="22">
        <v>-6.8294338026701595E-2</v>
      </c>
      <c r="E543" s="22" t="s">
        <v>756</v>
      </c>
      <c r="F543" s="22" t="s">
        <v>137</v>
      </c>
    </row>
    <row r="544" spans="1:6">
      <c r="A544" s="22" t="s">
        <v>612</v>
      </c>
      <c r="B544" s="22">
        <v>-6.5326434256276905E-2</v>
      </c>
      <c r="C544" s="22">
        <v>-3.2316700310415399E-3</v>
      </c>
      <c r="D544" s="22">
        <v>-6.85581042873184E-2</v>
      </c>
      <c r="E544" s="22" t="s">
        <v>613</v>
      </c>
      <c r="F544" s="22" t="s">
        <v>144</v>
      </c>
    </row>
    <row r="545" spans="1:6">
      <c r="A545" s="22" t="s">
        <v>199</v>
      </c>
      <c r="B545" s="22">
        <v>-1.8301443906662999E-2</v>
      </c>
      <c r="C545" s="22">
        <v>-5.0315338387834703E-2</v>
      </c>
      <c r="D545" s="22">
        <v>-6.8616782294497705E-2</v>
      </c>
      <c r="E545" s="22" t="s">
        <v>200</v>
      </c>
      <c r="F545" s="22" t="s">
        <v>175</v>
      </c>
    </row>
    <row r="546" spans="1:6">
      <c r="A546" s="22" t="s">
        <v>1145</v>
      </c>
      <c r="B546" s="22">
        <v>4.0269922500164798E-3</v>
      </c>
      <c r="C546" s="22">
        <v>-7.2710283585517205E-2</v>
      </c>
      <c r="D546" s="22">
        <v>-6.8683291335500704E-2</v>
      </c>
      <c r="E546" s="22" t="s">
        <v>1146</v>
      </c>
      <c r="F546" s="22" t="s">
        <v>15</v>
      </c>
    </row>
    <row r="547" spans="1:6">
      <c r="A547" s="22" t="s">
        <v>972</v>
      </c>
      <c r="B547" s="22">
        <v>-6.9172475412135406E-2</v>
      </c>
      <c r="C547" s="21">
        <v>-4.3296788568811399E-5</v>
      </c>
      <c r="D547" s="22">
        <v>-6.9215772200704198E-2</v>
      </c>
      <c r="E547" s="22" t="s">
        <v>973</v>
      </c>
      <c r="F547" s="22" t="s">
        <v>137</v>
      </c>
    </row>
    <row r="548" spans="1:6">
      <c r="A548" s="22" t="s">
        <v>355</v>
      </c>
      <c r="B548" s="22">
        <v>-1.7775783862106601E-2</v>
      </c>
      <c r="C548" s="22">
        <v>-5.1618502521803097E-2</v>
      </c>
      <c r="D548" s="22">
        <v>-6.9394286383909695E-2</v>
      </c>
      <c r="E548" s="22" t="s">
        <v>356</v>
      </c>
      <c r="F548" s="22" t="s">
        <v>175</v>
      </c>
    </row>
    <row r="549" spans="1:6">
      <c r="A549" s="22" t="s">
        <v>1329</v>
      </c>
      <c r="B549" s="22">
        <v>-1.7777556422804E-2</v>
      </c>
      <c r="C549" s="22">
        <v>-5.1622262017662499E-2</v>
      </c>
      <c r="D549" s="22">
        <v>-6.9399818440466499E-2</v>
      </c>
      <c r="E549" s="22" t="s">
        <v>1330</v>
      </c>
      <c r="F549" s="22" t="s">
        <v>175</v>
      </c>
    </row>
    <row r="550" spans="1:6">
      <c r="A550" s="22" t="s">
        <v>1434</v>
      </c>
      <c r="B550" s="22">
        <v>-1.7404107487409001E-2</v>
      </c>
      <c r="C550" s="22">
        <v>-5.2017049760858303E-2</v>
      </c>
      <c r="D550" s="22">
        <v>-6.9421157248267307E-2</v>
      </c>
      <c r="E550" s="22" t="s">
        <v>1435</v>
      </c>
      <c r="F550" s="22" t="s">
        <v>141</v>
      </c>
    </row>
    <row r="551" spans="1:6">
      <c r="A551" s="22" t="s">
        <v>358</v>
      </c>
      <c r="B551" s="22">
        <v>-1.7833070720149301E-2</v>
      </c>
      <c r="C551" s="22">
        <v>-5.1713749071724602E-2</v>
      </c>
      <c r="D551" s="22">
        <v>-6.9546819791873896E-2</v>
      </c>
      <c r="E551" s="22" t="s">
        <v>359</v>
      </c>
      <c r="F551" s="22" t="s">
        <v>175</v>
      </c>
    </row>
    <row r="552" spans="1:6">
      <c r="A552" s="22" t="s">
        <v>1362</v>
      </c>
      <c r="B552" s="22">
        <v>-2.44729858716346E-2</v>
      </c>
      <c r="C552" s="22">
        <v>-4.6527019185269497E-2</v>
      </c>
      <c r="D552" s="22">
        <v>-7.1000005056904097E-2</v>
      </c>
      <c r="E552" s="22" t="s">
        <v>1363</v>
      </c>
      <c r="F552" s="22" t="s">
        <v>167</v>
      </c>
    </row>
    <row r="553" spans="1:6">
      <c r="A553" s="22" t="s">
        <v>263</v>
      </c>
      <c r="B553" s="22">
        <v>-9.55030832143452E-3</v>
      </c>
      <c r="C553" s="22">
        <v>-6.1857820146996402E-2</v>
      </c>
      <c r="D553" s="22">
        <v>-7.1408128468430906E-2</v>
      </c>
      <c r="E553" s="22" t="s">
        <v>264</v>
      </c>
      <c r="F553" s="22" t="s">
        <v>175</v>
      </c>
    </row>
    <row r="554" spans="1:6">
      <c r="A554" s="22" t="s">
        <v>886</v>
      </c>
      <c r="B554" s="22">
        <v>-1.8701688359095199E-2</v>
      </c>
      <c r="C554" s="22">
        <v>-5.2763598498812403E-2</v>
      </c>
      <c r="D554" s="22">
        <v>-7.1465286857907595E-2</v>
      </c>
      <c r="E554" s="22" t="s">
        <v>887</v>
      </c>
      <c r="F554" s="22" t="s">
        <v>175</v>
      </c>
    </row>
    <row r="555" spans="1:6">
      <c r="A555" s="22" t="s">
        <v>974</v>
      </c>
      <c r="B555" s="22">
        <v>-1.6828678921553899E-2</v>
      </c>
      <c r="C555" s="22">
        <v>-5.4847155977780601E-2</v>
      </c>
      <c r="D555" s="22">
        <v>-7.1675834899334503E-2</v>
      </c>
      <c r="E555" s="22" t="s">
        <v>975</v>
      </c>
      <c r="F555" s="22" t="s">
        <v>137</v>
      </c>
    </row>
    <row r="556" spans="1:6">
      <c r="A556" s="22" t="s">
        <v>641</v>
      </c>
      <c r="B556" s="22">
        <v>-6.3089666578610995E-2</v>
      </c>
      <c r="C556" s="22">
        <v>-9.63218956608306E-3</v>
      </c>
      <c r="D556" s="22">
        <v>-7.2721856144693994E-2</v>
      </c>
      <c r="E556" s="22" t="s">
        <v>642</v>
      </c>
      <c r="F556" s="22" t="s">
        <v>137</v>
      </c>
    </row>
    <row r="557" spans="1:6">
      <c r="A557" s="22" t="s">
        <v>1058</v>
      </c>
      <c r="B557" s="22">
        <v>-6.22118020636276E-2</v>
      </c>
      <c r="C557" s="22">
        <v>-1.07558211300341E-2</v>
      </c>
      <c r="D557" s="22">
        <v>-7.2967623193661693E-2</v>
      </c>
      <c r="E557" s="22" t="s">
        <v>1059</v>
      </c>
      <c r="F557" s="22" t="s">
        <v>151</v>
      </c>
    </row>
    <row r="558" spans="1:6">
      <c r="A558" s="22" t="s">
        <v>588</v>
      </c>
      <c r="B558" s="22">
        <v>-1.9730984339285999E-2</v>
      </c>
      <c r="C558" s="22">
        <v>-5.37664110349673E-2</v>
      </c>
      <c r="D558" s="22">
        <v>-7.3497395374253302E-2</v>
      </c>
      <c r="E558" s="22" t="s">
        <v>589</v>
      </c>
      <c r="F558" s="22" t="s">
        <v>582</v>
      </c>
    </row>
    <row r="559" spans="1:6">
      <c r="A559" s="22" t="s">
        <v>411</v>
      </c>
      <c r="B559" s="22">
        <v>-2.1694727009861699E-2</v>
      </c>
      <c r="C559" s="22">
        <v>-5.31924386789615E-2</v>
      </c>
      <c r="D559" s="22">
        <v>-7.4887165688823198E-2</v>
      </c>
      <c r="E559" s="22" t="s">
        <v>412</v>
      </c>
      <c r="F559" s="22" t="s">
        <v>390</v>
      </c>
    </row>
    <row r="560" spans="1:6">
      <c r="A560" s="22" t="s">
        <v>1094</v>
      </c>
      <c r="B560" s="22">
        <v>-2.12726813251027E-2</v>
      </c>
      <c r="C560" s="22">
        <v>-5.5310956804055199E-2</v>
      </c>
      <c r="D560" s="22">
        <v>-7.6583638129157902E-2</v>
      </c>
      <c r="E560" s="22" t="s">
        <v>1095</v>
      </c>
      <c r="F560" s="22" t="s">
        <v>175</v>
      </c>
    </row>
    <row r="561" spans="1:6">
      <c r="A561" s="22" t="s">
        <v>1332</v>
      </c>
      <c r="B561" s="22">
        <v>-2.1286547876762402E-2</v>
      </c>
      <c r="C561" s="22">
        <v>-5.5379412351547898E-2</v>
      </c>
      <c r="D561" s="22">
        <v>-7.6665960228310306E-2</v>
      </c>
      <c r="E561" s="22" t="s">
        <v>1333</v>
      </c>
      <c r="F561" s="22" t="s">
        <v>175</v>
      </c>
    </row>
    <row r="562" spans="1:6">
      <c r="A562" s="22" t="s">
        <v>11</v>
      </c>
      <c r="B562" s="22">
        <v>-3.3732380044634198E-2</v>
      </c>
      <c r="C562" s="22">
        <v>-4.4488102014006201E-2</v>
      </c>
      <c r="D562" s="22">
        <v>-7.8220482058640406E-2</v>
      </c>
      <c r="E562" s="22" t="s">
        <v>14</v>
      </c>
      <c r="F562" s="22" t="s">
        <v>15</v>
      </c>
    </row>
    <row r="563" spans="1:6">
      <c r="A563" s="22" t="s">
        <v>28</v>
      </c>
      <c r="B563" s="22">
        <v>-3.6071954989951298E-2</v>
      </c>
      <c r="C563" s="22">
        <v>-4.2458746832224198E-2</v>
      </c>
      <c r="D563" s="22">
        <v>-7.8530701822175503E-2</v>
      </c>
      <c r="E563" s="22" t="s">
        <v>29</v>
      </c>
      <c r="F563" s="22" t="s">
        <v>15</v>
      </c>
    </row>
    <row r="564" spans="1:6">
      <c r="A564" s="22" t="s">
        <v>452</v>
      </c>
      <c r="B564" s="22">
        <v>-5.4099915368085602E-2</v>
      </c>
      <c r="C564" s="22">
        <v>-2.4897805769683101E-2</v>
      </c>
      <c r="D564" s="22">
        <v>-7.8997721137768706E-2</v>
      </c>
      <c r="E564" s="22" t="s">
        <v>453</v>
      </c>
      <c r="F564" s="22" t="s">
        <v>137</v>
      </c>
    </row>
    <row r="565" spans="1:6">
      <c r="A565" s="22" t="s">
        <v>113</v>
      </c>
      <c r="B565" s="22">
        <v>-3.7178687100571602E-2</v>
      </c>
      <c r="C565" s="22">
        <v>-4.3741135374076298E-2</v>
      </c>
      <c r="D565" s="22">
        <v>-8.0919822474647907E-2</v>
      </c>
      <c r="E565" s="22" t="s">
        <v>114</v>
      </c>
      <c r="F565" s="22" t="s">
        <v>15</v>
      </c>
    </row>
    <row r="566" spans="1:6">
      <c r="A566" s="22" t="s">
        <v>245</v>
      </c>
      <c r="B566" s="22">
        <v>-3.9362080595569698E-2</v>
      </c>
      <c r="C566" s="22">
        <v>-4.2538687461074101E-2</v>
      </c>
      <c r="D566" s="22">
        <v>-8.19007680566438E-2</v>
      </c>
      <c r="E566" s="22" t="s">
        <v>246</v>
      </c>
      <c r="F566" s="22" t="s">
        <v>175</v>
      </c>
    </row>
    <row r="567" spans="1:6">
      <c r="A567" s="22" t="s">
        <v>227</v>
      </c>
      <c r="B567" s="22">
        <v>-6.9985364519924195E-2</v>
      </c>
      <c r="C567" s="22">
        <v>-1.3538138689741399E-2</v>
      </c>
      <c r="D567" s="22">
        <v>-8.3523503209665603E-2</v>
      </c>
      <c r="E567" s="22" t="s">
        <v>228</v>
      </c>
      <c r="F567" s="22" t="s">
        <v>137</v>
      </c>
    </row>
    <row r="568" spans="1:6">
      <c r="A568" s="22" t="s">
        <v>1190</v>
      </c>
      <c r="B568" s="22">
        <v>-5.5026257078996103E-2</v>
      </c>
      <c r="C568" s="22">
        <v>-2.8779998861098902E-2</v>
      </c>
      <c r="D568" s="22">
        <v>-8.3806255940094998E-2</v>
      </c>
      <c r="E568" s="22" t="s">
        <v>1191</v>
      </c>
      <c r="F568" s="22" t="s">
        <v>151</v>
      </c>
    </row>
    <row r="569" spans="1:6">
      <c r="A569" s="22" t="s">
        <v>635</v>
      </c>
      <c r="B569" s="22">
        <v>-5.2123640903763098E-2</v>
      </c>
      <c r="C569" s="22">
        <v>-3.5549006002177599E-2</v>
      </c>
      <c r="D569" s="22">
        <v>-8.7672646905940704E-2</v>
      </c>
      <c r="E569" s="22" t="s">
        <v>636</v>
      </c>
      <c r="F569" s="22" t="s">
        <v>15</v>
      </c>
    </row>
    <row r="570" spans="1:6">
      <c r="A570" s="22" t="s">
        <v>149</v>
      </c>
      <c r="B570" s="22">
        <v>-5.36843627335764E-2</v>
      </c>
      <c r="C570" s="22">
        <v>-3.6493919166307398E-2</v>
      </c>
      <c r="D570" s="22">
        <v>-9.0178281899883805E-2</v>
      </c>
      <c r="E570" s="22" t="s">
        <v>150</v>
      </c>
      <c r="F570" s="22" t="s">
        <v>151</v>
      </c>
    </row>
    <row r="571" spans="1:6">
      <c r="A571" s="22" t="s">
        <v>183</v>
      </c>
      <c r="B571" s="22">
        <v>-3.5338287742790603E-2</v>
      </c>
      <c r="C571" s="22">
        <v>-5.6797521977361702E-2</v>
      </c>
      <c r="D571" s="22">
        <v>-9.2135809720152298E-2</v>
      </c>
      <c r="E571" s="22" t="s">
        <v>184</v>
      </c>
      <c r="F571" s="22" t="s">
        <v>175</v>
      </c>
    </row>
    <row r="572" spans="1:6">
      <c r="A572" s="22" t="s">
        <v>31</v>
      </c>
      <c r="B572" s="22">
        <v>-4.1874964090362399E-2</v>
      </c>
      <c r="C572" s="22">
        <v>-5.10344980784656E-2</v>
      </c>
      <c r="D572" s="22">
        <v>-9.2909462168828005E-2</v>
      </c>
      <c r="E572" s="22" t="s">
        <v>32</v>
      </c>
      <c r="F572" s="22" t="s">
        <v>15</v>
      </c>
    </row>
    <row r="573" spans="1:6">
      <c r="A573" s="22" t="s">
        <v>699</v>
      </c>
      <c r="B573" s="22">
        <v>-7.3479447332150893E-2</v>
      </c>
      <c r="C573" s="22">
        <v>-2.1328043306787801E-2</v>
      </c>
      <c r="D573" s="22">
        <v>-9.4807490638938702E-2</v>
      </c>
      <c r="E573" s="22" t="s">
        <v>700</v>
      </c>
      <c r="F573" s="22" t="s">
        <v>137</v>
      </c>
    </row>
    <row r="574" spans="1:6">
      <c r="A574" s="22" t="s">
        <v>181</v>
      </c>
      <c r="B574" s="22">
        <v>-3.37522304467089E-2</v>
      </c>
      <c r="C574" s="22">
        <v>-6.1237354709761098E-2</v>
      </c>
      <c r="D574" s="22">
        <v>-9.4989585156470005E-2</v>
      </c>
      <c r="E574" s="22" t="s">
        <v>182</v>
      </c>
      <c r="F574" s="22" t="s">
        <v>175</v>
      </c>
    </row>
    <row r="575" spans="1:6">
      <c r="A575" s="22" t="s">
        <v>1077</v>
      </c>
      <c r="B575" s="22">
        <v>-4.9879273276389503E-2</v>
      </c>
      <c r="C575" s="22">
        <v>-4.71535631136294E-2</v>
      </c>
      <c r="D575" s="22">
        <v>-9.7032836390018903E-2</v>
      </c>
      <c r="E575" s="22" t="s">
        <v>1078</v>
      </c>
      <c r="F575" s="22" t="s">
        <v>15</v>
      </c>
    </row>
    <row r="576" spans="1:6">
      <c r="A576" s="22" t="s">
        <v>295</v>
      </c>
      <c r="B576" s="22">
        <v>-3.7575531042111698E-2</v>
      </c>
      <c r="C576" s="22">
        <v>-6.0669868182610998E-2</v>
      </c>
      <c r="D576" s="22">
        <v>-9.8245399224722696E-2</v>
      </c>
      <c r="E576" s="22" t="s">
        <v>296</v>
      </c>
      <c r="F576" s="22" t="s">
        <v>175</v>
      </c>
    </row>
    <row r="577" spans="1:6">
      <c r="A577" s="22" t="s">
        <v>1404</v>
      </c>
      <c r="B577" s="22">
        <v>-6.7324508579741399E-2</v>
      </c>
      <c r="C577" s="22">
        <v>-3.10874940452853E-2</v>
      </c>
      <c r="D577" s="22">
        <v>-9.8412002625026695E-2</v>
      </c>
      <c r="E577" s="22" t="s">
        <v>1405</v>
      </c>
      <c r="F577" s="22" t="s">
        <v>15</v>
      </c>
    </row>
    <row r="578" spans="1:6">
      <c r="A578" s="22" t="s">
        <v>82</v>
      </c>
      <c r="B578" s="22">
        <v>-7.9770598049857103E-2</v>
      </c>
      <c r="C578" s="22">
        <v>-1.87768947058739E-2</v>
      </c>
      <c r="D578" s="22">
        <v>-9.8547492755731006E-2</v>
      </c>
      <c r="E578" s="22" t="s">
        <v>83</v>
      </c>
      <c r="F578" s="22" t="s">
        <v>15</v>
      </c>
    </row>
    <row r="579" spans="1:6">
      <c r="A579" s="22" t="s">
        <v>1387</v>
      </c>
      <c r="B579" s="22">
        <v>-6.8030102323104497E-2</v>
      </c>
      <c r="C579" s="22">
        <v>-3.0647811880282701E-2</v>
      </c>
      <c r="D579" s="22">
        <v>-9.8677914203387201E-2</v>
      </c>
      <c r="E579" s="22" t="s">
        <v>1388</v>
      </c>
      <c r="F579" s="22" t="s">
        <v>137</v>
      </c>
    </row>
    <row r="580" spans="1:6">
      <c r="A580" s="22" t="s">
        <v>1373</v>
      </c>
      <c r="B580" s="22">
        <v>-3.42507526401825E-2</v>
      </c>
      <c r="C580" s="22">
        <v>-6.5653054497935598E-2</v>
      </c>
      <c r="D580" s="22">
        <v>-9.9903807138118098E-2</v>
      </c>
      <c r="E580" s="22" t="s">
        <v>1374</v>
      </c>
      <c r="F580" s="22" t="s">
        <v>144</v>
      </c>
    </row>
    <row r="581" spans="1:6">
      <c r="A581" s="22" t="s">
        <v>711</v>
      </c>
      <c r="B581" s="22">
        <v>-7.3567594679415496E-2</v>
      </c>
      <c r="C581" s="22">
        <v>-2.6806696274814999E-2</v>
      </c>
      <c r="D581" s="22">
        <v>-0.10037429095423001</v>
      </c>
      <c r="E581" s="22" t="s">
        <v>712</v>
      </c>
      <c r="F581" s="22" t="s">
        <v>137</v>
      </c>
    </row>
    <row r="582" spans="1:6">
      <c r="A582" s="22" t="s">
        <v>1043</v>
      </c>
      <c r="B582" s="22">
        <v>-4.0305986383019403E-2</v>
      </c>
      <c r="C582" s="22">
        <v>-6.0194698961782603E-2</v>
      </c>
      <c r="D582" s="22">
        <v>-0.100500685344802</v>
      </c>
      <c r="E582" s="22" t="s">
        <v>1044</v>
      </c>
      <c r="F582" s="22" t="s">
        <v>175</v>
      </c>
    </row>
    <row r="583" spans="1:6">
      <c r="A583" s="22" t="s">
        <v>1326</v>
      </c>
      <c r="B583" s="22">
        <v>-7.2599553218802099E-2</v>
      </c>
      <c r="C583" s="22">
        <v>-2.8762405989748701E-2</v>
      </c>
      <c r="D583" s="22">
        <v>-0.101361959208551</v>
      </c>
      <c r="E583" s="22" t="s">
        <v>1327</v>
      </c>
      <c r="F583" s="22" t="s">
        <v>144</v>
      </c>
    </row>
    <row r="584" spans="1:6">
      <c r="A584" s="22" t="s">
        <v>823</v>
      </c>
      <c r="B584" s="22">
        <v>-6.9342420468772897E-2</v>
      </c>
      <c r="C584" s="22">
        <v>-3.2492172164380703E-2</v>
      </c>
      <c r="D584" s="22">
        <v>-0.101834592633154</v>
      </c>
      <c r="E584" s="22" t="s">
        <v>824</v>
      </c>
      <c r="F584" s="22" t="s">
        <v>151</v>
      </c>
    </row>
    <row r="585" spans="1:6">
      <c r="A585" s="22" t="s">
        <v>662</v>
      </c>
      <c r="B585" s="22">
        <v>-4.4462477347751099E-2</v>
      </c>
      <c r="C585" s="22">
        <v>-5.9703029293249103E-2</v>
      </c>
      <c r="D585" s="22">
        <v>-0.10416550664099999</v>
      </c>
      <c r="E585" s="22" t="s">
        <v>663</v>
      </c>
      <c r="F585" s="22" t="s">
        <v>137</v>
      </c>
    </row>
    <row r="586" spans="1:6">
      <c r="A586" s="22" t="s">
        <v>404</v>
      </c>
      <c r="B586" s="22">
        <v>-4.2435363868761199E-2</v>
      </c>
      <c r="C586" s="22">
        <v>-6.2125189686627197E-2</v>
      </c>
      <c r="D586" s="22">
        <v>-0.104560553555388</v>
      </c>
      <c r="E586" s="22" t="s">
        <v>405</v>
      </c>
      <c r="F586" s="22" t="s">
        <v>390</v>
      </c>
    </row>
    <row r="587" spans="1:6">
      <c r="A587" s="22" t="s">
        <v>499</v>
      </c>
      <c r="B587" s="22">
        <v>-7.3216225381958197E-2</v>
      </c>
      <c r="C587" s="22">
        <v>-3.3538282364162897E-2</v>
      </c>
      <c r="D587" s="22">
        <v>-0.106754507746121</v>
      </c>
      <c r="E587" s="22" t="s">
        <v>500</v>
      </c>
      <c r="F587" s="22" t="s">
        <v>137</v>
      </c>
    </row>
    <row r="588" spans="1:6">
      <c r="A588" s="22" t="s">
        <v>156</v>
      </c>
      <c r="B588" s="22">
        <v>-2.2181729170052698E-2</v>
      </c>
      <c r="C588" s="22">
        <v>-8.87649355572383E-2</v>
      </c>
      <c r="D588" s="22">
        <v>-0.11094666472729101</v>
      </c>
      <c r="E588" s="22" t="s">
        <v>157</v>
      </c>
      <c r="F588" s="22" t="s">
        <v>151</v>
      </c>
    </row>
    <row r="589" spans="1:6">
      <c r="A589" s="53" t="s">
        <v>1120</v>
      </c>
      <c r="B589" s="53">
        <v>-7.4348596572137104E-2</v>
      </c>
      <c r="C589" s="53">
        <v>-4.16618641933693E-2</v>
      </c>
      <c r="D589" s="53">
        <v>-0.116010460765506</v>
      </c>
      <c r="E589" s="53" t="s">
        <v>1121</v>
      </c>
      <c r="F589" s="53" t="s">
        <v>137</v>
      </c>
    </row>
    <row r="590" spans="1:6">
      <c r="A590" s="54" t="s">
        <v>1962</v>
      </c>
      <c r="B590" s="54"/>
      <c r="C590" s="54"/>
      <c r="D590" s="54"/>
      <c r="E590" s="54"/>
      <c r="F590" s="54"/>
    </row>
  </sheetData>
  <mergeCells count="1">
    <mergeCell ref="A590:F590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QY</dc:creator>
  <cp:lastModifiedBy>India Humphreys</cp:lastModifiedBy>
  <dcterms:created xsi:type="dcterms:W3CDTF">2023-05-09T14:55:00Z</dcterms:created>
  <dcterms:modified xsi:type="dcterms:W3CDTF">2024-04-15T15:2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BB1F6FA4FB040C0816E965FC09FD0DC_12</vt:lpwstr>
  </property>
  <property fmtid="{D5CDD505-2E9C-101B-9397-08002B2CF9AE}" pid="3" name="KSOProductBuildVer">
    <vt:lpwstr>2052-11.1.0.14036</vt:lpwstr>
  </property>
</Properties>
</file>